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0116"/>
  <workbookPr autoCompressPictures="0"/>
  <mc:AlternateContent xmlns:mc="http://schemas.openxmlformats.org/markup-compatibility/2006">
    <mc:Choice Requires="x15">
      <x15ac:absPath xmlns:x15ac="http://schemas.microsoft.com/office/spreadsheetml/2010/11/ac" url="/Users/valentinemacaulay/Desktop/Val's Data folder/Philip E/Philip_paper/PLoS One accepted documents/"/>
    </mc:Choice>
  </mc:AlternateContent>
  <bookViews>
    <workbookView xWindow="9700" yWindow="2800" windowWidth="19960" windowHeight="11020" activeTab="1"/>
  </bookViews>
  <sheets>
    <sheet name="Table A" sheetId="1" r:id="rId1"/>
    <sheet name="Table B" sheetId="2" r:id="rId2"/>
    <sheet name="Sheet1" sheetId="3" r:id="rId3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7" i="2" l="1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8" i="2"/>
  <c r="J179" i="2"/>
  <c r="J180" i="2"/>
  <c r="J181" i="2"/>
  <c r="J182" i="2"/>
  <c r="J183" i="2"/>
  <c r="J184" i="2"/>
  <c r="J185" i="2"/>
  <c r="J186" i="2"/>
  <c r="J187" i="2"/>
  <c r="J188" i="2"/>
  <c r="J189" i="2"/>
  <c r="J190" i="2"/>
  <c r="J191" i="2"/>
  <c r="J192" i="2"/>
  <c r="J193" i="2"/>
  <c r="J194" i="2"/>
  <c r="J195" i="2"/>
  <c r="J196" i="2"/>
  <c r="J197" i="2"/>
  <c r="J198" i="2"/>
  <c r="J199" i="2"/>
  <c r="J200" i="2"/>
  <c r="J201" i="2"/>
  <c r="J202" i="2"/>
  <c r="J203" i="2"/>
  <c r="J204" i="2"/>
  <c r="J205" i="2"/>
  <c r="J206" i="2"/>
  <c r="J207" i="2"/>
  <c r="J208" i="2"/>
  <c r="J209" i="2"/>
  <c r="J210" i="2"/>
  <c r="J211" i="2"/>
  <c r="J212" i="2"/>
  <c r="J213" i="2"/>
  <c r="J214" i="2"/>
  <c r="J215" i="2"/>
  <c r="J216" i="2"/>
  <c r="J217" i="2"/>
  <c r="J218" i="2"/>
  <c r="J219" i="2"/>
  <c r="J220" i="2"/>
  <c r="J221" i="2"/>
  <c r="J222" i="2"/>
  <c r="J223" i="2"/>
  <c r="J224" i="2"/>
  <c r="J225" i="2"/>
  <c r="J226" i="2"/>
  <c r="J227" i="2"/>
  <c r="J228" i="2"/>
  <c r="J229" i="2"/>
  <c r="J230" i="2"/>
  <c r="J231" i="2"/>
  <c r="J232" i="2"/>
  <c r="J233" i="2"/>
  <c r="J234" i="2"/>
  <c r="J235" i="2"/>
  <c r="J236" i="2"/>
  <c r="J237" i="2"/>
  <c r="J238" i="2"/>
  <c r="J239" i="2"/>
  <c r="J240" i="2"/>
  <c r="J241" i="2"/>
  <c r="J242" i="2"/>
  <c r="J243" i="2"/>
  <c r="J244" i="2"/>
  <c r="J245" i="2"/>
  <c r="J246" i="2"/>
  <c r="J247" i="2"/>
  <c r="J248" i="2"/>
  <c r="J249" i="2"/>
  <c r="J250" i="2"/>
  <c r="J251" i="2"/>
  <c r="J252" i="2"/>
  <c r="J253" i="2"/>
  <c r="J254" i="2"/>
  <c r="J255" i="2"/>
  <c r="J256" i="2"/>
  <c r="J257" i="2"/>
  <c r="J258" i="2"/>
  <c r="J259" i="2"/>
  <c r="J260" i="2"/>
  <c r="J261" i="2"/>
  <c r="J262" i="2"/>
  <c r="J263" i="2"/>
  <c r="J264" i="2"/>
  <c r="J265" i="2"/>
  <c r="J266" i="2"/>
  <c r="J267" i="2"/>
  <c r="J268" i="2"/>
  <c r="J269" i="2"/>
  <c r="J270" i="2"/>
  <c r="J271" i="2"/>
  <c r="J272" i="2"/>
  <c r="J273" i="2"/>
  <c r="J274" i="2"/>
  <c r="J275" i="2"/>
  <c r="J276" i="2"/>
  <c r="J277" i="2"/>
  <c r="J278" i="2"/>
  <c r="J279" i="2"/>
  <c r="J280" i="2"/>
  <c r="J281" i="2"/>
  <c r="J282" i="2"/>
  <c r="J283" i="2"/>
  <c r="J284" i="2"/>
  <c r="J285" i="2"/>
  <c r="J286" i="2"/>
  <c r="J287" i="2"/>
  <c r="J288" i="2"/>
  <c r="J289" i="2"/>
  <c r="J290" i="2"/>
  <c r="J291" i="2"/>
  <c r="J292" i="2"/>
  <c r="J293" i="2"/>
  <c r="J294" i="2"/>
  <c r="J295" i="2"/>
  <c r="J296" i="2"/>
  <c r="J297" i="2"/>
  <c r="J298" i="2"/>
  <c r="J299" i="2"/>
  <c r="J300" i="2"/>
  <c r="J301" i="2"/>
  <c r="J302" i="2"/>
  <c r="J303" i="2"/>
  <c r="J304" i="2"/>
  <c r="J305" i="2"/>
  <c r="J306" i="2"/>
  <c r="J307" i="2"/>
  <c r="J308" i="2"/>
  <c r="J309" i="2"/>
  <c r="J310" i="2"/>
  <c r="J311" i="2"/>
  <c r="J312" i="2"/>
  <c r="J313" i="2"/>
  <c r="J314" i="2"/>
  <c r="J315" i="2"/>
  <c r="J316" i="2"/>
  <c r="J317" i="2"/>
  <c r="J318" i="2"/>
  <c r="J319" i="2"/>
  <c r="J320" i="2"/>
  <c r="J321" i="2"/>
  <c r="J322" i="2"/>
  <c r="J323" i="2"/>
  <c r="J324" i="2"/>
  <c r="J325" i="2"/>
  <c r="J326" i="2"/>
  <c r="J327" i="2"/>
  <c r="J328" i="2"/>
  <c r="J329" i="2"/>
  <c r="J330" i="2"/>
  <c r="J331" i="2"/>
  <c r="J332" i="2"/>
  <c r="J333" i="2"/>
  <c r="J334" i="2"/>
  <c r="J335" i="2"/>
  <c r="J336" i="2"/>
  <c r="J337" i="2"/>
  <c r="J338" i="2"/>
  <c r="J339" i="2"/>
  <c r="J340" i="2"/>
  <c r="J341" i="2"/>
  <c r="J342" i="2"/>
  <c r="J343" i="2"/>
  <c r="J344" i="2"/>
  <c r="J345" i="2"/>
  <c r="J346" i="2"/>
  <c r="J347" i="2"/>
  <c r="J348" i="2"/>
  <c r="J349" i="2"/>
  <c r="J350" i="2"/>
  <c r="J351" i="2"/>
  <c r="J352" i="2"/>
  <c r="J353" i="2"/>
  <c r="J354" i="2"/>
  <c r="J355" i="2"/>
  <c r="J356" i="2"/>
  <c r="J357" i="2"/>
  <c r="J358" i="2"/>
  <c r="J359" i="2"/>
  <c r="J360" i="2"/>
  <c r="J361" i="2"/>
  <c r="J362" i="2"/>
  <c r="J363" i="2"/>
  <c r="J364" i="2"/>
  <c r="J365" i="2"/>
  <c r="J366" i="2"/>
  <c r="J367" i="2"/>
  <c r="J368" i="2"/>
  <c r="J369" i="2"/>
  <c r="J370" i="2"/>
  <c r="J371" i="2"/>
  <c r="J372" i="2"/>
  <c r="J373" i="2"/>
  <c r="J374" i="2"/>
  <c r="J375" i="2"/>
  <c r="J376" i="2"/>
  <c r="J377" i="2"/>
  <c r="J378" i="2"/>
  <c r="J379" i="2"/>
  <c r="J380" i="2"/>
  <c r="J381" i="2"/>
  <c r="J382" i="2"/>
  <c r="J383" i="2"/>
  <c r="J384" i="2"/>
  <c r="J385" i="2"/>
  <c r="J386" i="2"/>
  <c r="J387" i="2"/>
  <c r="J388" i="2"/>
  <c r="J389" i="2"/>
  <c r="J390" i="2"/>
  <c r="J391" i="2"/>
  <c r="J392" i="2"/>
  <c r="J393" i="2"/>
  <c r="J394" i="2"/>
  <c r="J395" i="2"/>
  <c r="J396" i="2"/>
  <c r="J397" i="2"/>
  <c r="J398" i="2"/>
  <c r="J399" i="2"/>
  <c r="J400" i="2"/>
  <c r="J401" i="2"/>
  <c r="J402" i="2"/>
  <c r="J403" i="2"/>
  <c r="J404" i="2"/>
  <c r="J405" i="2"/>
  <c r="J406" i="2"/>
  <c r="J407" i="2"/>
  <c r="J408" i="2"/>
  <c r="J409" i="2"/>
  <c r="J410" i="2"/>
  <c r="J411" i="2"/>
  <c r="J412" i="2"/>
  <c r="J413" i="2"/>
  <c r="J414" i="2"/>
  <c r="J415" i="2"/>
  <c r="J416" i="2"/>
  <c r="J417" i="2"/>
  <c r="J418" i="2"/>
  <c r="J419" i="2"/>
  <c r="J420" i="2"/>
  <c r="J421" i="2"/>
  <c r="J422" i="2"/>
  <c r="J423" i="2"/>
  <c r="J424" i="2"/>
  <c r="J425" i="2"/>
  <c r="J426" i="2"/>
  <c r="J427" i="2"/>
  <c r="J428" i="2"/>
  <c r="J429" i="2"/>
  <c r="J430" i="2"/>
  <c r="J431" i="2"/>
  <c r="J432" i="2"/>
  <c r="J433" i="2"/>
  <c r="J434" i="2"/>
  <c r="J435" i="2"/>
  <c r="J436" i="2"/>
  <c r="J437" i="2"/>
  <c r="J438" i="2"/>
  <c r="J439" i="2"/>
  <c r="J440" i="2"/>
  <c r="J441" i="2"/>
  <c r="J442" i="2"/>
  <c r="J443" i="2"/>
  <c r="J444" i="2"/>
  <c r="J445" i="2"/>
  <c r="J446" i="2"/>
  <c r="J447" i="2"/>
  <c r="J448" i="2"/>
  <c r="J449" i="2"/>
  <c r="J450" i="2"/>
  <c r="J451" i="2"/>
  <c r="J452" i="2"/>
  <c r="J453" i="2"/>
  <c r="J454" i="2"/>
  <c r="J455" i="2"/>
  <c r="J456" i="2"/>
  <c r="J457" i="2"/>
  <c r="J458" i="2"/>
  <c r="J459" i="2"/>
  <c r="J460" i="2"/>
  <c r="J461" i="2"/>
  <c r="J462" i="2"/>
  <c r="J463" i="2"/>
  <c r="J464" i="2"/>
  <c r="J465" i="2"/>
  <c r="J466" i="2"/>
  <c r="J467" i="2"/>
  <c r="J468" i="2"/>
  <c r="J469" i="2"/>
  <c r="J470" i="2"/>
  <c r="J471" i="2"/>
  <c r="J472" i="2"/>
  <c r="J473" i="2"/>
  <c r="J474" i="2"/>
  <c r="J475" i="2"/>
  <c r="J476" i="2"/>
  <c r="J477" i="2"/>
  <c r="J478" i="2"/>
  <c r="J479" i="2"/>
  <c r="J480" i="2"/>
  <c r="J481" i="2"/>
  <c r="J482" i="2"/>
  <c r="J483" i="2"/>
  <c r="J484" i="2"/>
  <c r="J485" i="2"/>
  <c r="J486" i="2"/>
  <c r="J487" i="2"/>
  <c r="J488" i="2"/>
  <c r="J489" i="2"/>
  <c r="J490" i="2"/>
  <c r="J491" i="2"/>
  <c r="J492" i="2"/>
  <c r="J493" i="2"/>
  <c r="J494" i="2"/>
  <c r="J495" i="2"/>
  <c r="J496" i="2"/>
  <c r="J497" i="2"/>
  <c r="J498" i="2"/>
  <c r="J499" i="2"/>
  <c r="J500" i="2"/>
  <c r="J501" i="2"/>
  <c r="J502" i="2"/>
  <c r="J503" i="2"/>
  <c r="J504" i="2"/>
  <c r="J505" i="2"/>
  <c r="J506" i="2"/>
  <c r="J507" i="2"/>
  <c r="J508" i="2"/>
  <c r="J509" i="2"/>
  <c r="J510" i="2"/>
  <c r="J511" i="2"/>
  <c r="J512" i="2"/>
  <c r="J513" i="2"/>
  <c r="J514" i="2"/>
  <c r="J515" i="2"/>
  <c r="J516" i="2"/>
  <c r="J517" i="2"/>
  <c r="J518" i="2"/>
  <c r="J519" i="2"/>
  <c r="J520" i="2"/>
  <c r="J521" i="2"/>
  <c r="J522" i="2"/>
  <c r="J523" i="2"/>
  <c r="J524" i="2"/>
  <c r="J525" i="2"/>
  <c r="J526" i="2"/>
  <c r="J527" i="2"/>
  <c r="J528" i="2"/>
  <c r="J529" i="2"/>
  <c r="J530" i="2"/>
  <c r="J531" i="2"/>
  <c r="J532" i="2"/>
  <c r="J533" i="2"/>
  <c r="J534" i="2"/>
  <c r="J535" i="2"/>
  <c r="J536" i="2"/>
  <c r="J537" i="2"/>
  <c r="J538" i="2"/>
  <c r="J539" i="2"/>
  <c r="J540" i="2"/>
  <c r="J541" i="2"/>
  <c r="J542" i="2"/>
  <c r="J543" i="2"/>
  <c r="J544" i="2"/>
  <c r="J545" i="2"/>
  <c r="J546" i="2"/>
  <c r="J547" i="2"/>
  <c r="J548" i="2"/>
  <c r="J549" i="2"/>
  <c r="J550" i="2"/>
  <c r="J551" i="2"/>
  <c r="J552" i="2"/>
  <c r="J553" i="2"/>
  <c r="J554" i="2"/>
  <c r="J555" i="2"/>
  <c r="J556" i="2"/>
  <c r="J557" i="2"/>
  <c r="J558" i="2"/>
  <c r="J559" i="2"/>
  <c r="J560" i="2"/>
  <c r="J561" i="2"/>
  <c r="J562" i="2"/>
  <c r="J563" i="2"/>
  <c r="J564" i="2"/>
  <c r="J565" i="2"/>
  <c r="J566" i="2"/>
  <c r="J567" i="2"/>
  <c r="J568" i="2"/>
  <c r="J569" i="2"/>
  <c r="J570" i="2"/>
  <c r="J571" i="2"/>
  <c r="J572" i="2"/>
  <c r="J573" i="2"/>
  <c r="J574" i="2"/>
  <c r="J575" i="2"/>
  <c r="J576" i="2"/>
  <c r="J577" i="2"/>
  <c r="J578" i="2"/>
  <c r="J579" i="2"/>
  <c r="J580" i="2"/>
  <c r="J581" i="2"/>
  <c r="J582" i="2"/>
  <c r="J583" i="2"/>
  <c r="J584" i="2"/>
  <c r="J585" i="2"/>
  <c r="J586" i="2"/>
  <c r="J587" i="2"/>
  <c r="J6" i="2"/>
  <c r="H7" i="2"/>
  <c r="I7" i="2"/>
  <c r="H8" i="2"/>
  <c r="I8" i="2"/>
  <c r="H9" i="2"/>
  <c r="I9" i="2"/>
  <c r="H10" i="2"/>
  <c r="I10" i="2"/>
  <c r="H11" i="2"/>
  <c r="I11" i="2"/>
  <c r="H12" i="2"/>
  <c r="I12" i="2"/>
  <c r="H13" i="2"/>
  <c r="I13" i="2"/>
  <c r="H14" i="2"/>
  <c r="I14" i="2"/>
  <c r="H15" i="2"/>
  <c r="I15" i="2"/>
  <c r="H16" i="2"/>
  <c r="I16" i="2"/>
  <c r="H17" i="2"/>
  <c r="I17" i="2"/>
  <c r="H18" i="2"/>
  <c r="I18" i="2"/>
  <c r="H19" i="2"/>
  <c r="I19" i="2"/>
  <c r="H20" i="2"/>
  <c r="I20" i="2"/>
  <c r="H21" i="2"/>
  <c r="I21" i="2"/>
  <c r="H22" i="2"/>
  <c r="I22" i="2"/>
  <c r="H23" i="2"/>
  <c r="I23" i="2"/>
  <c r="H24" i="2"/>
  <c r="I24" i="2"/>
  <c r="H25" i="2"/>
  <c r="I25" i="2"/>
  <c r="H26" i="2"/>
  <c r="I26" i="2"/>
  <c r="H27" i="2"/>
  <c r="I27" i="2"/>
  <c r="H28" i="2"/>
  <c r="I28" i="2"/>
  <c r="H29" i="2"/>
  <c r="I29" i="2"/>
  <c r="H30" i="2"/>
  <c r="I30" i="2"/>
  <c r="H31" i="2"/>
  <c r="I31" i="2"/>
  <c r="H32" i="2"/>
  <c r="I32" i="2"/>
  <c r="H33" i="2"/>
  <c r="I33" i="2"/>
  <c r="H34" i="2"/>
  <c r="I34" i="2"/>
  <c r="H35" i="2"/>
  <c r="I35" i="2"/>
  <c r="H36" i="2"/>
  <c r="I36" i="2"/>
  <c r="H37" i="2"/>
  <c r="I37" i="2"/>
  <c r="H38" i="2"/>
  <c r="I38" i="2"/>
  <c r="H39" i="2"/>
  <c r="I39" i="2"/>
  <c r="H40" i="2"/>
  <c r="I40" i="2"/>
  <c r="H41" i="2"/>
  <c r="I41" i="2"/>
  <c r="H42" i="2"/>
  <c r="I42" i="2"/>
  <c r="H43" i="2"/>
  <c r="I43" i="2"/>
  <c r="H44" i="2"/>
  <c r="I44" i="2"/>
  <c r="H45" i="2"/>
  <c r="I45" i="2"/>
  <c r="H46" i="2"/>
  <c r="I46" i="2"/>
  <c r="H47" i="2"/>
  <c r="I47" i="2"/>
  <c r="H48" i="2"/>
  <c r="I48" i="2"/>
  <c r="H49" i="2"/>
  <c r="I49" i="2"/>
  <c r="H50" i="2"/>
  <c r="I50" i="2"/>
  <c r="H51" i="2"/>
  <c r="I51" i="2"/>
  <c r="H52" i="2"/>
  <c r="I52" i="2"/>
  <c r="H53" i="2"/>
  <c r="I53" i="2"/>
  <c r="H54" i="2"/>
  <c r="I54" i="2"/>
  <c r="H55" i="2"/>
  <c r="I55" i="2"/>
  <c r="H56" i="2"/>
  <c r="I56" i="2"/>
  <c r="H57" i="2"/>
  <c r="I57" i="2"/>
  <c r="H58" i="2"/>
  <c r="I58" i="2"/>
  <c r="H59" i="2"/>
  <c r="I59" i="2"/>
  <c r="H60" i="2"/>
  <c r="I60" i="2"/>
  <c r="H61" i="2"/>
  <c r="I61" i="2"/>
  <c r="H62" i="2"/>
  <c r="I62" i="2"/>
  <c r="H63" i="2"/>
  <c r="I63" i="2"/>
  <c r="H64" i="2"/>
  <c r="I64" i="2"/>
  <c r="H65" i="2"/>
  <c r="I65" i="2"/>
  <c r="H66" i="2"/>
  <c r="I66" i="2"/>
  <c r="H67" i="2"/>
  <c r="I67" i="2"/>
  <c r="H68" i="2"/>
  <c r="I68" i="2"/>
  <c r="H69" i="2"/>
  <c r="I69" i="2"/>
  <c r="H70" i="2"/>
  <c r="I70" i="2"/>
  <c r="H71" i="2"/>
  <c r="I71" i="2"/>
  <c r="H72" i="2"/>
  <c r="I72" i="2"/>
  <c r="H73" i="2"/>
  <c r="I73" i="2"/>
  <c r="H74" i="2"/>
  <c r="I74" i="2"/>
  <c r="H75" i="2"/>
  <c r="I75" i="2"/>
  <c r="H76" i="2"/>
  <c r="I76" i="2"/>
  <c r="H77" i="2"/>
  <c r="I77" i="2"/>
  <c r="H78" i="2"/>
  <c r="I78" i="2"/>
  <c r="H79" i="2"/>
  <c r="I79" i="2"/>
  <c r="H80" i="2"/>
  <c r="I80" i="2"/>
  <c r="H81" i="2"/>
  <c r="I81" i="2"/>
  <c r="H82" i="2"/>
  <c r="I82" i="2"/>
  <c r="H83" i="2"/>
  <c r="I83" i="2"/>
  <c r="H84" i="2"/>
  <c r="I84" i="2"/>
  <c r="H85" i="2"/>
  <c r="I85" i="2"/>
  <c r="H86" i="2"/>
  <c r="I86" i="2"/>
  <c r="H87" i="2"/>
  <c r="I87" i="2"/>
  <c r="H88" i="2"/>
  <c r="I88" i="2"/>
  <c r="H89" i="2"/>
  <c r="I89" i="2"/>
  <c r="H90" i="2"/>
  <c r="I90" i="2"/>
  <c r="H91" i="2"/>
  <c r="I91" i="2"/>
  <c r="H92" i="2"/>
  <c r="I92" i="2"/>
  <c r="H93" i="2"/>
  <c r="I93" i="2"/>
  <c r="H94" i="2"/>
  <c r="I94" i="2"/>
  <c r="H95" i="2"/>
  <c r="I95" i="2"/>
  <c r="H96" i="2"/>
  <c r="I96" i="2"/>
  <c r="H97" i="2"/>
  <c r="I97" i="2"/>
  <c r="H98" i="2"/>
  <c r="I98" i="2"/>
  <c r="H99" i="2"/>
  <c r="I99" i="2"/>
  <c r="H100" i="2"/>
  <c r="I100" i="2"/>
  <c r="H101" i="2"/>
  <c r="I101" i="2"/>
  <c r="H102" i="2"/>
  <c r="I102" i="2"/>
  <c r="H103" i="2"/>
  <c r="I103" i="2"/>
  <c r="H104" i="2"/>
  <c r="I104" i="2"/>
  <c r="H105" i="2"/>
  <c r="I105" i="2"/>
  <c r="H106" i="2"/>
  <c r="I106" i="2"/>
  <c r="H107" i="2"/>
  <c r="I107" i="2"/>
  <c r="H108" i="2"/>
  <c r="I108" i="2"/>
  <c r="H109" i="2"/>
  <c r="I109" i="2"/>
  <c r="H110" i="2"/>
  <c r="I110" i="2"/>
  <c r="H111" i="2"/>
  <c r="I111" i="2"/>
  <c r="H112" i="2"/>
  <c r="I112" i="2"/>
  <c r="H113" i="2"/>
  <c r="I113" i="2"/>
  <c r="H114" i="2"/>
  <c r="I114" i="2"/>
  <c r="H115" i="2"/>
  <c r="I115" i="2"/>
  <c r="H116" i="2"/>
  <c r="I116" i="2"/>
  <c r="H117" i="2"/>
  <c r="I117" i="2"/>
  <c r="H118" i="2"/>
  <c r="I118" i="2"/>
  <c r="H119" i="2"/>
  <c r="I119" i="2"/>
  <c r="H120" i="2"/>
  <c r="I120" i="2"/>
  <c r="H121" i="2"/>
  <c r="I121" i="2"/>
  <c r="H122" i="2"/>
  <c r="I122" i="2"/>
  <c r="H123" i="2"/>
  <c r="I123" i="2"/>
  <c r="H124" i="2"/>
  <c r="I124" i="2"/>
  <c r="H125" i="2"/>
  <c r="I125" i="2"/>
  <c r="H126" i="2"/>
  <c r="I126" i="2"/>
  <c r="H127" i="2"/>
  <c r="I127" i="2"/>
  <c r="H128" i="2"/>
  <c r="I128" i="2"/>
  <c r="H129" i="2"/>
  <c r="I129" i="2"/>
  <c r="H130" i="2"/>
  <c r="I130" i="2"/>
  <c r="H131" i="2"/>
  <c r="I131" i="2"/>
  <c r="H132" i="2"/>
  <c r="I132" i="2"/>
  <c r="H133" i="2"/>
  <c r="I133" i="2"/>
  <c r="H134" i="2"/>
  <c r="I134" i="2"/>
  <c r="H135" i="2"/>
  <c r="I135" i="2"/>
  <c r="H136" i="2"/>
  <c r="I136" i="2"/>
  <c r="H137" i="2"/>
  <c r="I137" i="2"/>
  <c r="H138" i="2"/>
  <c r="I138" i="2"/>
  <c r="H139" i="2"/>
  <c r="I139" i="2"/>
  <c r="H140" i="2"/>
  <c r="I140" i="2"/>
  <c r="H141" i="2"/>
  <c r="I141" i="2"/>
  <c r="H142" i="2"/>
  <c r="I142" i="2"/>
  <c r="H143" i="2"/>
  <c r="I143" i="2"/>
  <c r="H144" i="2"/>
  <c r="I144" i="2"/>
  <c r="H145" i="2"/>
  <c r="I145" i="2"/>
  <c r="H146" i="2"/>
  <c r="I146" i="2"/>
  <c r="H147" i="2"/>
  <c r="I147" i="2"/>
  <c r="H148" i="2"/>
  <c r="I148" i="2"/>
  <c r="H149" i="2"/>
  <c r="I149" i="2"/>
  <c r="H150" i="2"/>
  <c r="I150" i="2"/>
  <c r="H151" i="2"/>
  <c r="I151" i="2"/>
  <c r="H152" i="2"/>
  <c r="I152" i="2"/>
  <c r="H153" i="2"/>
  <c r="I153" i="2"/>
  <c r="H154" i="2"/>
  <c r="I154" i="2"/>
  <c r="H155" i="2"/>
  <c r="I155" i="2"/>
  <c r="H156" i="2"/>
  <c r="I156" i="2"/>
  <c r="H157" i="2"/>
  <c r="I157" i="2"/>
  <c r="H158" i="2"/>
  <c r="I158" i="2"/>
  <c r="H159" i="2"/>
  <c r="I159" i="2"/>
  <c r="H160" i="2"/>
  <c r="I160" i="2"/>
  <c r="H161" i="2"/>
  <c r="I161" i="2"/>
  <c r="H162" i="2"/>
  <c r="I162" i="2"/>
  <c r="H163" i="2"/>
  <c r="I163" i="2"/>
  <c r="H164" i="2"/>
  <c r="I164" i="2"/>
  <c r="H165" i="2"/>
  <c r="I165" i="2"/>
  <c r="H166" i="2"/>
  <c r="I166" i="2"/>
  <c r="H167" i="2"/>
  <c r="I167" i="2"/>
  <c r="H168" i="2"/>
  <c r="I168" i="2"/>
  <c r="H169" i="2"/>
  <c r="I169" i="2"/>
  <c r="H170" i="2"/>
  <c r="I170" i="2"/>
  <c r="H171" i="2"/>
  <c r="I171" i="2"/>
  <c r="H172" i="2"/>
  <c r="I172" i="2"/>
  <c r="H173" i="2"/>
  <c r="I173" i="2"/>
  <c r="H174" i="2"/>
  <c r="I174" i="2"/>
  <c r="H175" i="2"/>
  <c r="I175" i="2"/>
  <c r="H176" i="2"/>
  <c r="I176" i="2"/>
  <c r="H177" i="2"/>
  <c r="I177" i="2"/>
  <c r="H178" i="2"/>
  <c r="I178" i="2"/>
  <c r="H179" i="2"/>
  <c r="I179" i="2"/>
  <c r="H180" i="2"/>
  <c r="I180" i="2"/>
  <c r="H181" i="2"/>
  <c r="I181" i="2"/>
  <c r="H182" i="2"/>
  <c r="I182" i="2"/>
  <c r="H183" i="2"/>
  <c r="I183" i="2"/>
  <c r="H184" i="2"/>
  <c r="I184" i="2"/>
  <c r="H185" i="2"/>
  <c r="I185" i="2"/>
  <c r="H186" i="2"/>
  <c r="I186" i="2"/>
  <c r="H187" i="2"/>
  <c r="I187" i="2"/>
  <c r="H188" i="2"/>
  <c r="I188" i="2"/>
  <c r="H189" i="2"/>
  <c r="I189" i="2"/>
  <c r="H190" i="2"/>
  <c r="I190" i="2"/>
  <c r="H191" i="2"/>
  <c r="I191" i="2"/>
  <c r="H192" i="2"/>
  <c r="I192" i="2"/>
  <c r="H193" i="2"/>
  <c r="I193" i="2"/>
  <c r="H194" i="2"/>
  <c r="I194" i="2"/>
  <c r="H195" i="2"/>
  <c r="I195" i="2"/>
  <c r="H196" i="2"/>
  <c r="I196" i="2"/>
  <c r="H197" i="2"/>
  <c r="I197" i="2"/>
  <c r="H198" i="2"/>
  <c r="I198" i="2"/>
  <c r="H199" i="2"/>
  <c r="I199" i="2"/>
  <c r="H200" i="2"/>
  <c r="I200" i="2"/>
  <c r="H201" i="2"/>
  <c r="I201" i="2"/>
  <c r="H202" i="2"/>
  <c r="I202" i="2"/>
  <c r="H203" i="2"/>
  <c r="I203" i="2"/>
  <c r="H204" i="2"/>
  <c r="I204" i="2"/>
  <c r="H205" i="2"/>
  <c r="I205" i="2"/>
  <c r="H206" i="2"/>
  <c r="I206" i="2"/>
  <c r="H207" i="2"/>
  <c r="I207" i="2"/>
  <c r="H208" i="2"/>
  <c r="I208" i="2"/>
  <c r="H209" i="2"/>
  <c r="I209" i="2"/>
  <c r="H210" i="2"/>
  <c r="I210" i="2"/>
  <c r="H211" i="2"/>
  <c r="I211" i="2"/>
  <c r="H212" i="2"/>
  <c r="I212" i="2"/>
  <c r="H213" i="2"/>
  <c r="I213" i="2"/>
  <c r="H214" i="2"/>
  <c r="I214" i="2"/>
  <c r="H215" i="2"/>
  <c r="I215" i="2"/>
  <c r="H216" i="2"/>
  <c r="I216" i="2"/>
  <c r="H217" i="2"/>
  <c r="I217" i="2"/>
  <c r="H218" i="2"/>
  <c r="I218" i="2"/>
  <c r="H219" i="2"/>
  <c r="I219" i="2"/>
  <c r="H220" i="2"/>
  <c r="I220" i="2"/>
  <c r="H221" i="2"/>
  <c r="I221" i="2"/>
  <c r="H222" i="2"/>
  <c r="I222" i="2"/>
  <c r="H223" i="2"/>
  <c r="I223" i="2"/>
  <c r="H224" i="2"/>
  <c r="I224" i="2"/>
  <c r="H225" i="2"/>
  <c r="I225" i="2"/>
  <c r="H226" i="2"/>
  <c r="I226" i="2"/>
  <c r="H227" i="2"/>
  <c r="I227" i="2"/>
  <c r="H228" i="2"/>
  <c r="I228" i="2"/>
  <c r="H229" i="2"/>
  <c r="I229" i="2"/>
  <c r="H230" i="2"/>
  <c r="I230" i="2"/>
  <c r="H231" i="2"/>
  <c r="I231" i="2"/>
  <c r="H232" i="2"/>
  <c r="I232" i="2"/>
  <c r="H233" i="2"/>
  <c r="I233" i="2"/>
  <c r="H234" i="2"/>
  <c r="I234" i="2"/>
  <c r="H235" i="2"/>
  <c r="I235" i="2"/>
  <c r="H236" i="2"/>
  <c r="I236" i="2"/>
  <c r="H237" i="2"/>
  <c r="I237" i="2"/>
  <c r="H238" i="2"/>
  <c r="I238" i="2"/>
  <c r="H239" i="2"/>
  <c r="I239" i="2"/>
  <c r="H240" i="2"/>
  <c r="I240" i="2"/>
  <c r="H241" i="2"/>
  <c r="I241" i="2"/>
  <c r="H242" i="2"/>
  <c r="I242" i="2"/>
  <c r="H243" i="2"/>
  <c r="I243" i="2"/>
  <c r="H244" i="2"/>
  <c r="I244" i="2"/>
  <c r="H245" i="2"/>
  <c r="I245" i="2"/>
  <c r="H246" i="2"/>
  <c r="I246" i="2"/>
  <c r="H247" i="2"/>
  <c r="I247" i="2"/>
  <c r="H248" i="2"/>
  <c r="I248" i="2"/>
  <c r="H249" i="2"/>
  <c r="I249" i="2"/>
  <c r="H250" i="2"/>
  <c r="I250" i="2"/>
  <c r="H251" i="2"/>
  <c r="I251" i="2"/>
  <c r="H252" i="2"/>
  <c r="I252" i="2"/>
  <c r="H253" i="2"/>
  <c r="I253" i="2"/>
  <c r="H254" i="2"/>
  <c r="I254" i="2"/>
  <c r="H255" i="2"/>
  <c r="I255" i="2"/>
  <c r="H256" i="2"/>
  <c r="I256" i="2"/>
  <c r="H257" i="2"/>
  <c r="I257" i="2"/>
  <c r="H258" i="2"/>
  <c r="I258" i="2"/>
  <c r="H259" i="2"/>
  <c r="I259" i="2"/>
  <c r="H260" i="2"/>
  <c r="I260" i="2"/>
  <c r="H261" i="2"/>
  <c r="I261" i="2"/>
  <c r="H262" i="2"/>
  <c r="I262" i="2"/>
  <c r="H263" i="2"/>
  <c r="I263" i="2"/>
  <c r="H264" i="2"/>
  <c r="I264" i="2"/>
  <c r="H265" i="2"/>
  <c r="I265" i="2"/>
  <c r="H266" i="2"/>
  <c r="I266" i="2"/>
  <c r="H267" i="2"/>
  <c r="I267" i="2"/>
  <c r="H268" i="2"/>
  <c r="I268" i="2"/>
  <c r="H269" i="2"/>
  <c r="I269" i="2"/>
  <c r="H270" i="2"/>
  <c r="I270" i="2"/>
  <c r="H271" i="2"/>
  <c r="I271" i="2"/>
  <c r="H272" i="2"/>
  <c r="I272" i="2"/>
  <c r="H273" i="2"/>
  <c r="I273" i="2"/>
  <c r="H274" i="2"/>
  <c r="I274" i="2"/>
  <c r="H275" i="2"/>
  <c r="I275" i="2"/>
  <c r="H276" i="2"/>
  <c r="I276" i="2"/>
  <c r="H277" i="2"/>
  <c r="I277" i="2"/>
  <c r="H278" i="2"/>
  <c r="I278" i="2"/>
  <c r="H279" i="2"/>
  <c r="I279" i="2"/>
  <c r="H280" i="2"/>
  <c r="I280" i="2"/>
  <c r="H281" i="2"/>
  <c r="I281" i="2"/>
  <c r="H282" i="2"/>
  <c r="I282" i="2"/>
  <c r="H283" i="2"/>
  <c r="I283" i="2"/>
  <c r="H284" i="2"/>
  <c r="I284" i="2"/>
  <c r="H285" i="2"/>
  <c r="I285" i="2"/>
  <c r="H286" i="2"/>
  <c r="I286" i="2"/>
  <c r="H287" i="2"/>
  <c r="I287" i="2"/>
  <c r="H288" i="2"/>
  <c r="I288" i="2"/>
  <c r="H289" i="2"/>
  <c r="I289" i="2"/>
  <c r="H290" i="2"/>
  <c r="I290" i="2"/>
  <c r="H291" i="2"/>
  <c r="I291" i="2"/>
  <c r="H292" i="2"/>
  <c r="I292" i="2"/>
  <c r="H293" i="2"/>
  <c r="I293" i="2"/>
  <c r="H294" i="2"/>
  <c r="I294" i="2"/>
  <c r="H295" i="2"/>
  <c r="I295" i="2"/>
  <c r="H296" i="2"/>
  <c r="I296" i="2"/>
  <c r="H297" i="2"/>
  <c r="I297" i="2"/>
  <c r="H298" i="2"/>
  <c r="I298" i="2"/>
  <c r="H299" i="2"/>
  <c r="I299" i="2"/>
  <c r="H300" i="2"/>
  <c r="I300" i="2"/>
  <c r="H301" i="2"/>
  <c r="I301" i="2"/>
  <c r="H302" i="2"/>
  <c r="I302" i="2"/>
  <c r="H303" i="2"/>
  <c r="I303" i="2"/>
  <c r="H304" i="2"/>
  <c r="I304" i="2"/>
  <c r="H305" i="2"/>
  <c r="I305" i="2"/>
  <c r="H306" i="2"/>
  <c r="I306" i="2"/>
  <c r="H307" i="2"/>
  <c r="I307" i="2"/>
  <c r="H308" i="2"/>
  <c r="I308" i="2"/>
  <c r="H309" i="2"/>
  <c r="I309" i="2"/>
  <c r="H310" i="2"/>
  <c r="I310" i="2"/>
  <c r="H311" i="2"/>
  <c r="I311" i="2"/>
  <c r="H312" i="2"/>
  <c r="I312" i="2"/>
  <c r="H313" i="2"/>
  <c r="I313" i="2"/>
  <c r="H314" i="2"/>
  <c r="I314" i="2"/>
  <c r="H315" i="2"/>
  <c r="I315" i="2"/>
  <c r="H316" i="2"/>
  <c r="I316" i="2"/>
  <c r="H317" i="2"/>
  <c r="I317" i="2"/>
  <c r="H318" i="2"/>
  <c r="I318" i="2"/>
  <c r="H319" i="2"/>
  <c r="I319" i="2"/>
  <c r="H320" i="2"/>
  <c r="I320" i="2"/>
  <c r="H321" i="2"/>
  <c r="I321" i="2"/>
  <c r="H322" i="2"/>
  <c r="I322" i="2"/>
  <c r="H323" i="2"/>
  <c r="I323" i="2"/>
  <c r="H324" i="2"/>
  <c r="I324" i="2"/>
  <c r="H325" i="2"/>
  <c r="I325" i="2"/>
  <c r="H326" i="2"/>
  <c r="I326" i="2"/>
  <c r="H327" i="2"/>
  <c r="I327" i="2"/>
  <c r="H328" i="2"/>
  <c r="I328" i="2"/>
  <c r="H329" i="2"/>
  <c r="I329" i="2"/>
  <c r="H330" i="2"/>
  <c r="I330" i="2"/>
  <c r="H331" i="2"/>
  <c r="I331" i="2"/>
  <c r="H332" i="2"/>
  <c r="I332" i="2"/>
  <c r="H333" i="2"/>
  <c r="I333" i="2"/>
  <c r="H334" i="2"/>
  <c r="I334" i="2"/>
  <c r="H335" i="2"/>
  <c r="I335" i="2"/>
  <c r="H336" i="2"/>
  <c r="I336" i="2"/>
  <c r="H337" i="2"/>
  <c r="I337" i="2"/>
  <c r="H338" i="2"/>
  <c r="I338" i="2"/>
  <c r="H339" i="2"/>
  <c r="I339" i="2"/>
  <c r="H340" i="2"/>
  <c r="I340" i="2"/>
  <c r="H341" i="2"/>
  <c r="I341" i="2"/>
  <c r="H342" i="2"/>
  <c r="I342" i="2"/>
  <c r="H343" i="2"/>
  <c r="I343" i="2"/>
  <c r="H344" i="2"/>
  <c r="I344" i="2"/>
  <c r="H345" i="2"/>
  <c r="I345" i="2"/>
  <c r="H346" i="2"/>
  <c r="I346" i="2"/>
  <c r="H347" i="2"/>
  <c r="I347" i="2"/>
  <c r="H348" i="2"/>
  <c r="I348" i="2"/>
  <c r="H349" i="2"/>
  <c r="I349" i="2"/>
  <c r="H350" i="2"/>
  <c r="I350" i="2"/>
  <c r="H351" i="2"/>
  <c r="I351" i="2"/>
  <c r="H352" i="2"/>
  <c r="I352" i="2"/>
  <c r="H353" i="2"/>
  <c r="I353" i="2"/>
  <c r="H354" i="2"/>
  <c r="I354" i="2"/>
  <c r="H355" i="2"/>
  <c r="I355" i="2"/>
  <c r="H356" i="2"/>
  <c r="I356" i="2"/>
  <c r="H357" i="2"/>
  <c r="I357" i="2"/>
  <c r="H358" i="2"/>
  <c r="I358" i="2"/>
  <c r="H359" i="2"/>
  <c r="I359" i="2"/>
  <c r="H360" i="2"/>
  <c r="I360" i="2"/>
  <c r="H361" i="2"/>
  <c r="I361" i="2"/>
  <c r="H362" i="2"/>
  <c r="I362" i="2"/>
  <c r="H363" i="2"/>
  <c r="I363" i="2"/>
  <c r="H364" i="2"/>
  <c r="I364" i="2"/>
  <c r="H365" i="2"/>
  <c r="I365" i="2"/>
  <c r="H366" i="2"/>
  <c r="I366" i="2"/>
  <c r="H367" i="2"/>
  <c r="I367" i="2"/>
  <c r="H368" i="2"/>
  <c r="I368" i="2"/>
  <c r="H369" i="2"/>
  <c r="I369" i="2"/>
  <c r="H370" i="2"/>
  <c r="I370" i="2"/>
  <c r="H371" i="2"/>
  <c r="I371" i="2"/>
  <c r="H372" i="2"/>
  <c r="I372" i="2"/>
  <c r="H373" i="2"/>
  <c r="I373" i="2"/>
  <c r="H374" i="2"/>
  <c r="I374" i="2"/>
  <c r="H375" i="2"/>
  <c r="I375" i="2"/>
  <c r="H376" i="2"/>
  <c r="I376" i="2"/>
  <c r="H377" i="2"/>
  <c r="I377" i="2"/>
  <c r="H378" i="2"/>
  <c r="I378" i="2"/>
  <c r="H379" i="2"/>
  <c r="I379" i="2"/>
  <c r="H380" i="2"/>
  <c r="I380" i="2"/>
  <c r="H381" i="2"/>
  <c r="I381" i="2"/>
  <c r="H382" i="2"/>
  <c r="I382" i="2"/>
  <c r="H383" i="2"/>
  <c r="I383" i="2"/>
  <c r="H384" i="2"/>
  <c r="I384" i="2"/>
  <c r="H385" i="2"/>
  <c r="I385" i="2"/>
  <c r="H386" i="2"/>
  <c r="I386" i="2"/>
  <c r="H387" i="2"/>
  <c r="I387" i="2"/>
  <c r="H388" i="2"/>
  <c r="I388" i="2"/>
  <c r="H389" i="2"/>
  <c r="I389" i="2"/>
  <c r="H390" i="2"/>
  <c r="I390" i="2"/>
  <c r="H391" i="2"/>
  <c r="I391" i="2"/>
  <c r="H392" i="2"/>
  <c r="I392" i="2"/>
  <c r="H393" i="2"/>
  <c r="I393" i="2"/>
  <c r="H394" i="2"/>
  <c r="I394" i="2"/>
  <c r="H395" i="2"/>
  <c r="I395" i="2"/>
  <c r="H396" i="2"/>
  <c r="I396" i="2"/>
  <c r="H397" i="2"/>
  <c r="I397" i="2"/>
  <c r="H398" i="2"/>
  <c r="I398" i="2"/>
  <c r="H399" i="2"/>
  <c r="I399" i="2"/>
  <c r="H400" i="2"/>
  <c r="I400" i="2"/>
  <c r="H401" i="2"/>
  <c r="I401" i="2"/>
  <c r="H402" i="2"/>
  <c r="I402" i="2"/>
  <c r="H403" i="2"/>
  <c r="I403" i="2"/>
  <c r="H404" i="2"/>
  <c r="I404" i="2"/>
  <c r="H405" i="2"/>
  <c r="I405" i="2"/>
  <c r="H406" i="2"/>
  <c r="I406" i="2"/>
  <c r="H407" i="2"/>
  <c r="I407" i="2"/>
  <c r="H408" i="2"/>
  <c r="I408" i="2"/>
  <c r="H409" i="2"/>
  <c r="I409" i="2"/>
  <c r="H410" i="2"/>
  <c r="I410" i="2"/>
  <c r="H411" i="2"/>
  <c r="I411" i="2"/>
  <c r="H412" i="2"/>
  <c r="I412" i="2"/>
  <c r="H413" i="2"/>
  <c r="I413" i="2"/>
  <c r="H414" i="2"/>
  <c r="I414" i="2"/>
  <c r="H415" i="2"/>
  <c r="I415" i="2"/>
  <c r="H416" i="2"/>
  <c r="I416" i="2"/>
  <c r="H417" i="2"/>
  <c r="I417" i="2"/>
  <c r="H418" i="2"/>
  <c r="I418" i="2"/>
  <c r="H419" i="2"/>
  <c r="I419" i="2"/>
  <c r="H420" i="2"/>
  <c r="I420" i="2"/>
  <c r="H421" i="2"/>
  <c r="I421" i="2"/>
  <c r="H422" i="2"/>
  <c r="I422" i="2"/>
  <c r="H423" i="2"/>
  <c r="I423" i="2"/>
  <c r="H424" i="2"/>
  <c r="I424" i="2"/>
  <c r="H425" i="2"/>
  <c r="I425" i="2"/>
  <c r="H426" i="2"/>
  <c r="I426" i="2"/>
  <c r="H427" i="2"/>
  <c r="I427" i="2"/>
  <c r="H428" i="2"/>
  <c r="I428" i="2"/>
  <c r="H429" i="2"/>
  <c r="I429" i="2"/>
  <c r="H430" i="2"/>
  <c r="I430" i="2"/>
  <c r="H431" i="2"/>
  <c r="I431" i="2"/>
  <c r="H432" i="2"/>
  <c r="I432" i="2"/>
  <c r="H433" i="2"/>
  <c r="I433" i="2"/>
  <c r="H434" i="2"/>
  <c r="I434" i="2"/>
  <c r="H435" i="2"/>
  <c r="I435" i="2"/>
  <c r="H436" i="2"/>
  <c r="I436" i="2"/>
  <c r="H437" i="2"/>
  <c r="I437" i="2"/>
  <c r="H438" i="2"/>
  <c r="I438" i="2"/>
  <c r="H439" i="2"/>
  <c r="I439" i="2"/>
  <c r="H440" i="2"/>
  <c r="I440" i="2"/>
  <c r="H441" i="2"/>
  <c r="I441" i="2"/>
  <c r="H442" i="2"/>
  <c r="I442" i="2"/>
  <c r="H443" i="2"/>
  <c r="I443" i="2"/>
  <c r="H444" i="2"/>
  <c r="I444" i="2"/>
  <c r="H445" i="2"/>
  <c r="I445" i="2"/>
  <c r="H446" i="2"/>
  <c r="I446" i="2"/>
  <c r="H447" i="2"/>
  <c r="I447" i="2"/>
  <c r="H448" i="2"/>
  <c r="I448" i="2"/>
  <c r="H449" i="2"/>
  <c r="I449" i="2"/>
  <c r="H450" i="2"/>
  <c r="I450" i="2"/>
  <c r="H451" i="2"/>
  <c r="I451" i="2"/>
  <c r="H452" i="2"/>
  <c r="I452" i="2"/>
  <c r="H453" i="2"/>
  <c r="I453" i="2"/>
  <c r="H454" i="2"/>
  <c r="I454" i="2"/>
  <c r="H455" i="2"/>
  <c r="I455" i="2"/>
  <c r="H456" i="2"/>
  <c r="I456" i="2"/>
  <c r="H457" i="2"/>
  <c r="I457" i="2"/>
  <c r="H458" i="2"/>
  <c r="I458" i="2"/>
  <c r="H459" i="2"/>
  <c r="I459" i="2"/>
  <c r="H460" i="2"/>
  <c r="I460" i="2"/>
  <c r="H461" i="2"/>
  <c r="I461" i="2"/>
  <c r="H462" i="2"/>
  <c r="I462" i="2"/>
  <c r="H463" i="2"/>
  <c r="I463" i="2"/>
  <c r="H464" i="2"/>
  <c r="I464" i="2"/>
  <c r="H465" i="2"/>
  <c r="I465" i="2"/>
  <c r="H466" i="2"/>
  <c r="I466" i="2"/>
  <c r="H467" i="2"/>
  <c r="I467" i="2"/>
  <c r="H468" i="2"/>
  <c r="I468" i="2"/>
  <c r="H469" i="2"/>
  <c r="I469" i="2"/>
  <c r="H470" i="2"/>
  <c r="I470" i="2"/>
  <c r="H471" i="2"/>
  <c r="I471" i="2"/>
  <c r="H472" i="2"/>
  <c r="I472" i="2"/>
  <c r="H473" i="2"/>
  <c r="I473" i="2"/>
  <c r="H474" i="2"/>
  <c r="I474" i="2"/>
  <c r="H475" i="2"/>
  <c r="I475" i="2"/>
  <c r="H476" i="2"/>
  <c r="I476" i="2"/>
  <c r="H477" i="2"/>
  <c r="I477" i="2"/>
  <c r="H478" i="2"/>
  <c r="I478" i="2"/>
  <c r="H479" i="2"/>
  <c r="I479" i="2"/>
  <c r="H480" i="2"/>
  <c r="I480" i="2"/>
  <c r="H481" i="2"/>
  <c r="I481" i="2"/>
  <c r="H482" i="2"/>
  <c r="I482" i="2"/>
  <c r="H483" i="2"/>
  <c r="I483" i="2"/>
  <c r="H484" i="2"/>
  <c r="I484" i="2"/>
  <c r="H485" i="2"/>
  <c r="I485" i="2"/>
  <c r="H486" i="2"/>
  <c r="I486" i="2"/>
  <c r="H487" i="2"/>
  <c r="I487" i="2"/>
  <c r="H488" i="2"/>
  <c r="I488" i="2"/>
  <c r="H489" i="2"/>
  <c r="I489" i="2"/>
  <c r="H490" i="2"/>
  <c r="I490" i="2"/>
  <c r="H491" i="2"/>
  <c r="I491" i="2"/>
  <c r="H492" i="2"/>
  <c r="I492" i="2"/>
  <c r="H493" i="2"/>
  <c r="I493" i="2"/>
  <c r="H494" i="2"/>
  <c r="I494" i="2"/>
  <c r="H495" i="2"/>
  <c r="I495" i="2"/>
  <c r="H496" i="2"/>
  <c r="I496" i="2"/>
  <c r="H497" i="2"/>
  <c r="I497" i="2"/>
  <c r="H498" i="2"/>
  <c r="I498" i="2"/>
  <c r="H499" i="2"/>
  <c r="I499" i="2"/>
  <c r="H500" i="2"/>
  <c r="I500" i="2"/>
  <c r="H501" i="2"/>
  <c r="I501" i="2"/>
  <c r="H502" i="2"/>
  <c r="I502" i="2"/>
  <c r="H503" i="2"/>
  <c r="I503" i="2"/>
  <c r="H504" i="2"/>
  <c r="I504" i="2"/>
  <c r="H505" i="2"/>
  <c r="I505" i="2"/>
  <c r="H506" i="2"/>
  <c r="I506" i="2"/>
  <c r="H507" i="2"/>
  <c r="I507" i="2"/>
  <c r="H508" i="2"/>
  <c r="I508" i="2"/>
  <c r="H509" i="2"/>
  <c r="I509" i="2"/>
  <c r="H510" i="2"/>
  <c r="I510" i="2"/>
  <c r="H511" i="2"/>
  <c r="I511" i="2"/>
  <c r="H512" i="2"/>
  <c r="I512" i="2"/>
  <c r="H513" i="2"/>
  <c r="I513" i="2"/>
  <c r="H514" i="2"/>
  <c r="I514" i="2"/>
  <c r="H515" i="2"/>
  <c r="I515" i="2"/>
  <c r="H516" i="2"/>
  <c r="I516" i="2"/>
  <c r="H517" i="2"/>
  <c r="I517" i="2"/>
  <c r="H518" i="2"/>
  <c r="I518" i="2"/>
  <c r="H519" i="2"/>
  <c r="I519" i="2"/>
  <c r="H520" i="2"/>
  <c r="I520" i="2"/>
  <c r="H521" i="2"/>
  <c r="I521" i="2"/>
  <c r="H522" i="2"/>
  <c r="I522" i="2"/>
  <c r="H523" i="2"/>
  <c r="I523" i="2"/>
  <c r="H524" i="2"/>
  <c r="I524" i="2"/>
  <c r="H525" i="2"/>
  <c r="I525" i="2"/>
  <c r="H526" i="2"/>
  <c r="I526" i="2"/>
  <c r="H527" i="2"/>
  <c r="I527" i="2"/>
  <c r="H528" i="2"/>
  <c r="I528" i="2"/>
  <c r="H529" i="2"/>
  <c r="I529" i="2"/>
  <c r="H530" i="2"/>
  <c r="I530" i="2"/>
  <c r="H531" i="2"/>
  <c r="I531" i="2"/>
  <c r="H532" i="2"/>
  <c r="I532" i="2"/>
  <c r="H533" i="2"/>
  <c r="I533" i="2"/>
  <c r="H534" i="2"/>
  <c r="I534" i="2"/>
  <c r="H535" i="2"/>
  <c r="I535" i="2"/>
  <c r="H536" i="2"/>
  <c r="I536" i="2"/>
  <c r="H537" i="2"/>
  <c r="I537" i="2"/>
  <c r="H538" i="2"/>
  <c r="I538" i="2"/>
  <c r="H539" i="2"/>
  <c r="I539" i="2"/>
  <c r="H540" i="2"/>
  <c r="I540" i="2"/>
  <c r="H541" i="2"/>
  <c r="I541" i="2"/>
  <c r="H542" i="2"/>
  <c r="I542" i="2"/>
  <c r="H543" i="2"/>
  <c r="I543" i="2"/>
  <c r="H544" i="2"/>
  <c r="I544" i="2"/>
  <c r="H545" i="2"/>
  <c r="I545" i="2"/>
  <c r="H546" i="2"/>
  <c r="I546" i="2"/>
  <c r="H547" i="2"/>
  <c r="I547" i="2"/>
  <c r="H548" i="2"/>
  <c r="I548" i="2"/>
  <c r="H549" i="2"/>
  <c r="I549" i="2"/>
  <c r="H550" i="2"/>
  <c r="I550" i="2"/>
  <c r="H551" i="2"/>
  <c r="I551" i="2"/>
  <c r="H552" i="2"/>
  <c r="I552" i="2"/>
  <c r="H553" i="2"/>
  <c r="I553" i="2"/>
  <c r="H554" i="2"/>
  <c r="I554" i="2"/>
  <c r="H555" i="2"/>
  <c r="I555" i="2"/>
  <c r="H556" i="2"/>
  <c r="I556" i="2"/>
  <c r="H557" i="2"/>
  <c r="I557" i="2"/>
  <c r="H558" i="2"/>
  <c r="I558" i="2"/>
  <c r="H559" i="2"/>
  <c r="I559" i="2"/>
  <c r="H560" i="2"/>
  <c r="I560" i="2"/>
  <c r="H561" i="2"/>
  <c r="I561" i="2"/>
  <c r="H562" i="2"/>
  <c r="I562" i="2"/>
  <c r="H563" i="2"/>
  <c r="I563" i="2"/>
  <c r="H564" i="2"/>
  <c r="I564" i="2"/>
  <c r="H565" i="2"/>
  <c r="I565" i="2"/>
  <c r="H566" i="2"/>
  <c r="I566" i="2"/>
  <c r="H567" i="2"/>
  <c r="I567" i="2"/>
  <c r="H568" i="2"/>
  <c r="I568" i="2"/>
  <c r="H569" i="2"/>
  <c r="I569" i="2"/>
  <c r="H570" i="2"/>
  <c r="I570" i="2"/>
  <c r="H571" i="2"/>
  <c r="I571" i="2"/>
  <c r="H572" i="2"/>
  <c r="I572" i="2"/>
  <c r="H573" i="2"/>
  <c r="I573" i="2"/>
  <c r="H574" i="2"/>
  <c r="I574" i="2"/>
  <c r="H575" i="2"/>
  <c r="I575" i="2"/>
  <c r="H576" i="2"/>
  <c r="I576" i="2"/>
  <c r="H577" i="2"/>
  <c r="I577" i="2"/>
  <c r="H578" i="2"/>
  <c r="I578" i="2"/>
  <c r="H579" i="2"/>
  <c r="I579" i="2"/>
  <c r="H580" i="2"/>
  <c r="I580" i="2"/>
  <c r="H581" i="2"/>
  <c r="I581" i="2"/>
  <c r="H582" i="2"/>
  <c r="I582" i="2"/>
  <c r="H583" i="2"/>
  <c r="I583" i="2"/>
  <c r="H584" i="2"/>
  <c r="I584" i="2"/>
  <c r="H585" i="2"/>
  <c r="I585" i="2"/>
  <c r="H586" i="2"/>
  <c r="I586" i="2"/>
  <c r="H587" i="2"/>
  <c r="I587" i="2"/>
  <c r="I6" i="2"/>
  <c r="H6" i="2"/>
  <c r="H6" i="1"/>
  <c r="P10" i="1"/>
  <c r="G6" i="1"/>
  <c r="O10" i="1"/>
  <c r="B10" i="1"/>
  <c r="I6" i="1"/>
  <c r="Q10" i="1"/>
  <c r="C10" i="1"/>
  <c r="D10" i="1"/>
  <c r="P11" i="1"/>
  <c r="O11" i="1"/>
  <c r="B11" i="1"/>
  <c r="Q11" i="1"/>
  <c r="C11" i="1"/>
  <c r="D11" i="1"/>
  <c r="P12" i="1"/>
  <c r="O12" i="1"/>
  <c r="B12" i="1"/>
  <c r="Q12" i="1"/>
  <c r="C12" i="1"/>
  <c r="D12" i="1"/>
  <c r="P13" i="1"/>
  <c r="O13" i="1"/>
  <c r="B13" i="1"/>
  <c r="Q13" i="1"/>
  <c r="C13" i="1"/>
  <c r="D13" i="1"/>
  <c r="P14" i="1"/>
  <c r="O14" i="1"/>
  <c r="B14" i="1"/>
  <c r="Q14" i="1"/>
  <c r="C14" i="1"/>
  <c r="D14" i="1"/>
  <c r="P15" i="1"/>
  <c r="O15" i="1"/>
  <c r="B15" i="1"/>
  <c r="Q15" i="1"/>
  <c r="C15" i="1"/>
  <c r="D15" i="1"/>
  <c r="P16" i="1"/>
  <c r="O16" i="1"/>
  <c r="B16" i="1"/>
  <c r="Q16" i="1"/>
  <c r="C16" i="1"/>
  <c r="D16" i="1"/>
  <c r="P17" i="1"/>
  <c r="O17" i="1"/>
  <c r="B17" i="1"/>
  <c r="Q17" i="1"/>
  <c r="C17" i="1"/>
  <c r="D17" i="1"/>
  <c r="P18" i="1"/>
  <c r="O18" i="1"/>
  <c r="B18" i="1"/>
  <c r="Q18" i="1"/>
  <c r="C18" i="1"/>
  <c r="D18" i="1"/>
  <c r="P19" i="1"/>
  <c r="O19" i="1"/>
  <c r="B19" i="1"/>
  <c r="Q19" i="1"/>
  <c r="C19" i="1"/>
  <c r="D19" i="1"/>
  <c r="P20" i="1"/>
  <c r="O20" i="1"/>
  <c r="B20" i="1"/>
  <c r="Q20" i="1"/>
  <c r="C20" i="1"/>
  <c r="D20" i="1"/>
  <c r="P21" i="1"/>
  <c r="O21" i="1"/>
  <c r="B21" i="1"/>
  <c r="Q21" i="1"/>
  <c r="C21" i="1"/>
  <c r="D21" i="1"/>
  <c r="P22" i="1"/>
  <c r="O22" i="1"/>
  <c r="B22" i="1"/>
  <c r="Q22" i="1"/>
  <c r="C22" i="1"/>
  <c r="D22" i="1"/>
  <c r="P23" i="1"/>
  <c r="O23" i="1"/>
  <c r="B23" i="1"/>
  <c r="Q23" i="1"/>
  <c r="C23" i="1"/>
  <c r="D23" i="1"/>
  <c r="P24" i="1"/>
  <c r="O24" i="1"/>
  <c r="B24" i="1"/>
  <c r="Q24" i="1"/>
  <c r="C24" i="1"/>
  <c r="D24" i="1"/>
  <c r="P25" i="1"/>
  <c r="O25" i="1"/>
  <c r="B25" i="1"/>
  <c r="Q25" i="1"/>
  <c r="C25" i="1"/>
  <c r="D25" i="1"/>
  <c r="P26" i="1"/>
  <c r="O26" i="1"/>
  <c r="B26" i="1"/>
  <c r="Q26" i="1"/>
  <c r="C26" i="1"/>
  <c r="D26" i="1"/>
  <c r="P27" i="1"/>
  <c r="O27" i="1"/>
  <c r="B27" i="1"/>
  <c r="Q27" i="1"/>
  <c r="C27" i="1"/>
  <c r="D27" i="1"/>
  <c r="P28" i="1"/>
  <c r="O28" i="1"/>
  <c r="B28" i="1"/>
  <c r="Q28" i="1"/>
  <c r="C28" i="1"/>
  <c r="D28" i="1"/>
  <c r="P29" i="1"/>
  <c r="O29" i="1"/>
  <c r="B29" i="1"/>
  <c r="Q29" i="1"/>
  <c r="C29" i="1"/>
  <c r="D29" i="1"/>
  <c r="P30" i="1"/>
  <c r="O30" i="1"/>
  <c r="B30" i="1"/>
  <c r="Q30" i="1"/>
  <c r="C30" i="1"/>
  <c r="D30" i="1"/>
  <c r="P31" i="1"/>
  <c r="O31" i="1"/>
  <c r="B31" i="1"/>
  <c r="Q31" i="1"/>
  <c r="C31" i="1"/>
  <c r="D31" i="1"/>
  <c r="P32" i="1"/>
  <c r="O32" i="1"/>
  <c r="B32" i="1"/>
  <c r="Q32" i="1"/>
  <c r="C32" i="1"/>
  <c r="D32" i="1"/>
  <c r="P33" i="1"/>
  <c r="O33" i="1"/>
  <c r="B33" i="1"/>
  <c r="Q33" i="1"/>
  <c r="C33" i="1"/>
  <c r="D33" i="1"/>
  <c r="P34" i="1"/>
  <c r="O34" i="1"/>
  <c r="B34" i="1"/>
  <c r="Q34" i="1"/>
  <c r="C34" i="1"/>
  <c r="D34" i="1"/>
  <c r="P35" i="1"/>
  <c r="O35" i="1"/>
  <c r="B35" i="1"/>
  <c r="Q35" i="1"/>
  <c r="C35" i="1"/>
  <c r="D35" i="1"/>
  <c r="P36" i="1"/>
  <c r="O36" i="1"/>
  <c r="B36" i="1"/>
  <c r="Q36" i="1"/>
  <c r="C36" i="1"/>
  <c r="D36" i="1"/>
  <c r="P37" i="1"/>
  <c r="O37" i="1"/>
  <c r="B37" i="1"/>
  <c r="Q37" i="1"/>
  <c r="C37" i="1"/>
  <c r="D37" i="1"/>
  <c r="P38" i="1"/>
  <c r="O38" i="1"/>
  <c r="B38" i="1"/>
  <c r="Q38" i="1"/>
  <c r="C38" i="1"/>
  <c r="D38" i="1"/>
  <c r="P39" i="1"/>
  <c r="O39" i="1"/>
  <c r="B39" i="1"/>
  <c r="Q39" i="1"/>
  <c r="C39" i="1"/>
  <c r="D39" i="1"/>
  <c r="P40" i="1"/>
  <c r="O40" i="1"/>
  <c r="B40" i="1"/>
  <c r="Q40" i="1"/>
  <c r="C40" i="1"/>
  <c r="D40" i="1"/>
  <c r="P41" i="1"/>
  <c r="O41" i="1"/>
  <c r="B41" i="1"/>
  <c r="Q41" i="1"/>
  <c r="C41" i="1"/>
  <c r="D41" i="1"/>
  <c r="P42" i="1"/>
  <c r="O42" i="1"/>
  <c r="B42" i="1"/>
  <c r="Q42" i="1"/>
  <c r="C42" i="1"/>
  <c r="D42" i="1"/>
  <c r="P43" i="1"/>
  <c r="O43" i="1"/>
  <c r="B43" i="1"/>
  <c r="Q43" i="1"/>
  <c r="C43" i="1"/>
  <c r="D43" i="1"/>
  <c r="P44" i="1"/>
  <c r="O44" i="1"/>
  <c r="B44" i="1"/>
  <c r="Q44" i="1"/>
  <c r="C44" i="1"/>
  <c r="D44" i="1"/>
  <c r="P45" i="1"/>
  <c r="O45" i="1"/>
  <c r="B45" i="1"/>
  <c r="Q45" i="1"/>
  <c r="C45" i="1"/>
  <c r="D45" i="1"/>
  <c r="P46" i="1"/>
  <c r="O46" i="1"/>
  <c r="B46" i="1"/>
  <c r="Q46" i="1"/>
  <c r="C46" i="1"/>
  <c r="D46" i="1"/>
  <c r="P47" i="1"/>
  <c r="O47" i="1"/>
  <c r="B47" i="1"/>
  <c r="Q47" i="1"/>
  <c r="C47" i="1"/>
  <c r="D47" i="1"/>
  <c r="P48" i="1"/>
  <c r="O48" i="1"/>
  <c r="B48" i="1"/>
  <c r="Q48" i="1"/>
  <c r="C48" i="1"/>
  <c r="D48" i="1"/>
  <c r="P49" i="1"/>
  <c r="O49" i="1"/>
  <c r="B49" i="1"/>
  <c r="Q49" i="1"/>
  <c r="C49" i="1"/>
  <c r="D49" i="1"/>
  <c r="P50" i="1"/>
  <c r="O50" i="1"/>
  <c r="B50" i="1"/>
  <c r="Q50" i="1"/>
  <c r="C50" i="1"/>
  <c r="D50" i="1"/>
  <c r="P51" i="1"/>
  <c r="O51" i="1"/>
  <c r="B51" i="1"/>
  <c r="Q51" i="1"/>
  <c r="C51" i="1"/>
  <c r="D51" i="1"/>
  <c r="P52" i="1"/>
  <c r="O52" i="1"/>
  <c r="B52" i="1"/>
  <c r="Q52" i="1"/>
  <c r="C52" i="1"/>
  <c r="D52" i="1"/>
  <c r="P53" i="1"/>
  <c r="O53" i="1"/>
  <c r="B53" i="1"/>
  <c r="Q53" i="1"/>
  <c r="C53" i="1"/>
  <c r="D53" i="1"/>
  <c r="P54" i="1"/>
  <c r="O54" i="1"/>
  <c r="B54" i="1"/>
  <c r="Q54" i="1"/>
  <c r="C54" i="1"/>
  <c r="D54" i="1"/>
  <c r="P55" i="1"/>
  <c r="O55" i="1"/>
  <c r="B55" i="1"/>
  <c r="Q55" i="1"/>
  <c r="C55" i="1"/>
  <c r="D55" i="1"/>
  <c r="P56" i="1"/>
  <c r="O56" i="1"/>
  <c r="B56" i="1"/>
  <c r="Q56" i="1"/>
  <c r="C56" i="1"/>
  <c r="D56" i="1"/>
  <c r="P57" i="1"/>
  <c r="O57" i="1"/>
  <c r="B57" i="1"/>
  <c r="Q57" i="1"/>
  <c r="C57" i="1"/>
  <c r="D57" i="1"/>
  <c r="P58" i="1"/>
  <c r="O58" i="1"/>
  <c r="B58" i="1"/>
  <c r="Q58" i="1"/>
  <c r="C58" i="1"/>
  <c r="D58" i="1"/>
  <c r="P59" i="1"/>
  <c r="O59" i="1"/>
  <c r="B59" i="1"/>
  <c r="Q59" i="1"/>
  <c r="C59" i="1"/>
  <c r="D59" i="1"/>
  <c r="P60" i="1"/>
  <c r="O60" i="1"/>
  <c r="B60" i="1"/>
  <c r="Q60" i="1"/>
  <c r="C60" i="1"/>
  <c r="D60" i="1"/>
  <c r="P61" i="1"/>
  <c r="O61" i="1"/>
  <c r="B61" i="1"/>
  <c r="Q61" i="1"/>
  <c r="C61" i="1"/>
  <c r="D61" i="1"/>
  <c r="P62" i="1"/>
  <c r="O62" i="1"/>
  <c r="B62" i="1"/>
  <c r="Q62" i="1"/>
  <c r="C62" i="1"/>
  <c r="D62" i="1"/>
  <c r="P63" i="1"/>
  <c r="O63" i="1"/>
  <c r="B63" i="1"/>
  <c r="Q63" i="1"/>
  <c r="C63" i="1"/>
  <c r="D63" i="1"/>
  <c r="P64" i="1"/>
  <c r="O64" i="1"/>
  <c r="B64" i="1"/>
  <c r="Q64" i="1"/>
  <c r="C64" i="1"/>
  <c r="D64" i="1"/>
  <c r="P65" i="1"/>
  <c r="O65" i="1"/>
  <c r="B65" i="1"/>
  <c r="Q65" i="1"/>
  <c r="C65" i="1"/>
  <c r="D65" i="1"/>
  <c r="P66" i="1"/>
  <c r="O66" i="1"/>
  <c r="B66" i="1"/>
  <c r="Q66" i="1"/>
  <c r="C66" i="1"/>
  <c r="D66" i="1"/>
  <c r="P67" i="1"/>
  <c r="O67" i="1"/>
  <c r="B67" i="1"/>
  <c r="Q67" i="1"/>
  <c r="C67" i="1"/>
  <c r="D67" i="1"/>
  <c r="P68" i="1"/>
  <c r="O68" i="1"/>
  <c r="B68" i="1"/>
  <c r="Q68" i="1"/>
  <c r="C68" i="1"/>
  <c r="D68" i="1"/>
  <c r="P69" i="1"/>
  <c r="O69" i="1"/>
  <c r="B69" i="1"/>
  <c r="Q69" i="1"/>
  <c r="C69" i="1"/>
  <c r="D69" i="1"/>
  <c r="P70" i="1"/>
  <c r="O70" i="1"/>
  <c r="B70" i="1"/>
  <c r="Q70" i="1"/>
  <c r="C70" i="1"/>
  <c r="D70" i="1"/>
  <c r="P71" i="1"/>
  <c r="O71" i="1"/>
  <c r="B71" i="1"/>
  <c r="Q71" i="1"/>
  <c r="C71" i="1"/>
  <c r="D71" i="1"/>
  <c r="P72" i="1"/>
  <c r="O72" i="1"/>
  <c r="B72" i="1"/>
  <c r="Q72" i="1"/>
  <c r="C72" i="1"/>
  <c r="D72" i="1"/>
  <c r="P73" i="1"/>
  <c r="O73" i="1"/>
  <c r="B73" i="1"/>
  <c r="Q73" i="1"/>
  <c r="C73" i="1"/>
  <c r="D73" i="1"/>
  <c r="P74" i="1"/>
  <c r="O74" i="1"/>
  <c r="B74" i="1"/>
  <c r="Q74" i="1"/>
  <c r="C74" i="1"/>
  <c r="D74" i="1"/>
  <c r="P75" i="1"/>
  <c r="O75" i="1"/>
  <c r="B75" i="1"/>
  <c r="Q75" i="1"/>
  <c r="C75" i="1"/>
  <c r="D75" i="1"/>
  <c r="P76" i="1"/>
  <c r="O76" i="1"/>
  <c r="B76" i="1"/>
  <c r="Q76" i="1"/>
  <c r="C76" i="1"/>
  <c r="D76" i="1"/>
  <c r="P77" i="1"/>
  <c r="O77" i="1"/>
  <c r="B77" i="1"/>
  <c r="Q77" i="1"/>
  <c r="C77" i="1"/>
  <c r="D77" i="1"/>
  <c r="P78" i="1"/>
  <c r="O78" i="1"/>
  <c r="B78" i="1"/>
  <c r="Q78" i="1"/>
  <c r="C78" i="1"/>
  <c r="D78" i="1"/>
  <c r="P79" i="1"/>
  <c r="O79" i="1"/>
  <c r="B79" i="1"/>
  <c r="Q79" i="1"/>
  <c r="C79" i="1"/>
  <c r="D79" i="1"/>
  <c r="P80" i="1"/>
  <c r="O80" i="1"/>
  <c r="B80" i="1"/>
  <c r="Q80" i="1"/>
  <c r="C80" i="1"/>
  <c r="D80" i="1"/>
  <c r="P81" i="1"/>
  <c r="O81" i="1"/>
  <c r="B81" i="1"/>
  <c r="Q81" i="1"/>
  <c r="C81" i="1"/>
  <c r="D81" i="1"/>
  <c r="P82" i="1"/>
  <c r="O82" i="1"/>
  <c r="B82" i="1"/>
  <c r="Q82" i="1"/>
  <c r="C82" i="1"/>
  <c r="D82" i="1"/>
  <c r="P83" i="1"/>
  <c r="O83" i="1"/>
  <c r="B83" i="1"/>
  <c r="Q83" i="1"/>
  <c r="C83" i="1"/>
  <c r="D83" i="1"/>
  <c r="P84" i="1"/>
  <c r="O84" i="1"/>
  <c r="B84" i="1"/>
  <c r="Q84" i="1"/>
  <c r="C84" i="1"/>
  <c r="D84" i="1"/>
  <c r="P85" i="1"/>
  <c r="O85" i="1"/>
  <c r="B85" i="1"/>
  <c r="Q85" i="1"/>
  <c r="C85" i="1"/>
  <c r="D85" i="1"/>
  <c r="P86" i="1"/>
  <c r="O86" i="1"/>
  <c r="B86" i="1"/>
  <c r="Q86" i="1"/>
  <c r="C86" i="1"/>
  <c r="D86" i="1"/>
  <c r="P87" i="1"/>
  <c r="O87" i="1"/>
  <c r="B87" i="1"/>
  <c r="Q87" i="1"/>
  <c r="C87" i="1"/>
  <c r="D87" i="1"/>
  <c r="P88" i="1"/>
  <c r="O88" i="1"/>
  <c r="B88" i="1"/>
  <c r="Q88" i="1"/>
  <c r="C88" i="1"/>
  <c r="D88" i="1"/>
  <c r="P89" i="1"/>
  <c r="O89" i="1"/>
  <c r="B89" i="1"/>
  <c r="Q89" i="1"/>
  <c r="C89" i="1"/>
  <c r="D89" i="1"/>
  <c r="P90" i="1"/>
  <c r="O90" i="1"/>
  <c r="B90" i="1"/>
  <c r="Q90" i="1"/>
  <c r="C90" i="1"/>
  <c r="D90" i="1"/>
  <c r="P91" i="1"/>
  <c r="O91" i="1"/>
  <c r="B91" i="1"/>
  <c r="Q91" i="1"/>
  <c r="C91" i="1"/>
  <c r="D91" i="1"/>
  <c r="P92" i="1"/>
  <c r="O92" i="1"/>
  <c r="B92" i="1"/>
  <c r="Q92" i="1"/>
  <c r="C92" i="1"/>
  <c r="D92" i="1"/>
  <c r="P93" i="1"/>
  <c r="O93" i="1"/>
  <c r="B93" i="1"/>
  <c r="Q93" i="1"/>
  <c r="C93" i="1"/>
  <c r="D93" i="1"/>
  <c r="P94" i="1"/>
  <c r="O94" i="1"/>
  <c r="B94" i="1"/>
  <c r="Q94" i="1"/>
  <c r="C94" i="1"/>
  <c r="D94" i="1"/>
  <c r="P95" i="1"/>
  <c r="O95" i="1"/>
  <c r="B95" i="1"/>
  <c r="Q95" i="1"/>
  <c r="C95" i="1"/>
  <c r="D95" i="1"/>
  <c r="P96" i="1"/>
  <c r="O96" i="1"/>
  <c r="B96" i="1"/>
  <c r="Q96" i="1"/>
  <c r="C96" i="1"/>
  <c r="D96" i="1"/>
  <c r="P97" i="1"/>
  <c r="O97" i="1"/>
  <c r="B97" i="1"/>
  <c r="Q97" i="1"/>
  <c r="C97" i="1"/>
  <c r="D97" i="1"/>
  <c r="P98" i="1"/>
  <c r="O98" i="1"/>
  <c r="B98" i="1"/>
  <c r="Q98" i="1"/>
  <c r="C98" i="1"/>
  <c r="D98" i="1"/>
  <c r="P99" i="1"/>
  <c r="O99" i="1"/>
  <c r="B99" i="1"/>
  <c r="Q99" i="1"/>
  <c r="C99" i="1"/>
  <c r="D99" i="1"/>
  <c r="P100" i="1"/>
  <c r="O100" i="1"/>
  <c r="B100" i="1"/>
  <c r="Q100" i="1"/>
  <c r="C100" i="1"/>
  <c r="D100" i="1"/>
  <c r="P101" i="1"/>
  <c r="O101" i="1"/>
  <c r="B101" i="1"/>
  <c r="Q101" i="1"/>
  <c r="C101" i="1"/>
  <c r="D101" i="1"/>
  <c r="P102" i="1"/>
  <c r="O102" i="1"/>
  <c r="B102" i="1"/>
  <c r="Q102" i="1"/>
  <c r="C102" i="1"/>
  <c r="D102" i="1"/>
  <c r="P103" i="1"/>
  <c r="O103" i="1"/>
  <c r="B103" i="1"/>
  <c r="Q103" i="1"/>
  <c r="C103" i="1"/>
  <c r="D103" i="1"/>
  <c r="P104" i="1"/>
  <c r="O104" i="1"/>
  <c r="B104" i="1"/>
  <c r="Q104" i="1"/>
  <c r="C104" i="1"/>
  <c r="D104" i="1"/>
  <c r="P105" i="1"/>
  <c r="O105" i="1"/>
  <c r="B105" i="1"/>
  <c r="Q105" i="1"/>
  <c r="C105" i="1"/>
  <c r="D105" i="1"/>
  <c r="P106" i="1"/>
  <c r="O106" i="1"/>
  <c r="B106" i="1"/>
  <c r="Q106" i="1"/>
  <c r="C106" i="1"/>
  <c r="D106" i="1"/>
  <c r="P107" i="1"/>
  <c r="O107" i="1"/>
  <c r="B107" i="1"/>
  <c r="Q107" i="1"/>
  <c r="C107" i="1"/>
  <c r="D107" i="1"/>
  <c r="P108" i="1"/>
  <c r="O108" i="1"/>
  <c r="B108" i="1"/>
  <c r="Q108" i="1"/>
  <c r="C108" i="1"/>
  <c r="D108" i="1"/>
  <c r="P109" i="1"/>
  <c r="O109" i="1"/>
  <c r="B109" i="1"/>
  <c r="Q109" i="1"/>
  <c r="C109" i="1"/>
  <c r="D109" i="1"/>
  <c r="P110" i="1"/>
  <c r="O110" i="1"/>
  <c r="B110" i="1"/>
  <c r="Q110" i="1"/>
  <c r="C110" i="1"/>
  <c r="D110" i="1"/>
  <c r="P111" i="1"/>
  <c r="O111" i="1"/>
  <c r="B111" i="1"/>
  <c r="Q111" i="1"/>
  <c r="C111" i="1"/>
  <c r="D111" i="1"/>
  <c r="P112" i="1"/>
  <c r="O112" i="1"/>
  <c r="B112" i="1"/>
  <c r="Q112" i="1"/>
  <c r="C112" i="1"/>
  <c r="D112" i="1"/>
  <c r="P113" i="1"/>
  <c r="O113" i="1"/>
  <c r="B113" i="1"/>
  <c r="Q113" i="1"/>
  <c r="C113" i="1"/>
  <c r="D113" i="1"/>
  <c r="P114" i="1"/>
  <c r="O114" i="1"/>
  <c r="B114" i="1"/>
  <c r="Q114" i="1"/>
  <c r="C114" i="1"/>
  <c r="D114" i="1"/>
  <c r="P115" i="1"/>
  <c r="O115" i="1"/>
  <c r="B115" i="1"/>
  <c r="Q115" i="1"/>
  <c r="C115" i="1"/>
  <c r="D115" i="1"/>
  <c r="P116" i="1"/>
  <c r="O116" i="1"/>
  <c r="B116" i="1"/>
  <c r="Q116" i="1"/>
  <c r="C116" i="1"/>
  <c r="D116" i="1"/>
  <c r="P117" i="1"/>
  <c r="O117" i="1"/>
  <c r="B117" i="1"/>
  <c r="Q117" i="1"/>
  <c r="C117" i="1"/>
  <c r="D117" i="1"/>
  <c r="P118" i="1"/>
  <c r="O118" i="1"/>
  <c r="B118" i="1"/>
  <c r="Q118" i="1"/>
  <c r="C118" i="1"/>
  <c r="D118" i="1"/>
  <c r="P119" i="1"/>
  <c r="O119" i="1"/>
  <c r="B119" i="1"/>
  <c r="Q119" i="1"/>
  <c r="C119" i="1"/>
  <c r="D119" i="1"/>
  <c r="P120" i="1"/>
  <c r="O120" i="1"/>
  <c r="B120" i="1"/>
  <c r="Q120" i="1"/>
  <c r="C120" i="1"/>
  <c r="D120" i="1"/>
  <c r="P121" i="1"/>
  <c r="O121" i="1"/>
  <c r="B121" i="1"/>
  <c r="Q121" i="1"/>
  <c r="C121" i="1"/>
  <c r="D121" i="1"/>
  <c r="P122" i="1"/>
  <c r="O122" i="1"/>
  <c r="B122" i="1"/>
  <c r="Q122" i="1"/>
  <c r="C122" i="1"/>
  <c r="D122" i="1"/>
  <c r="P123" i="1"/>
  <c r="O123" i="1"/>
  <c r="B123" i="1"/>
  <c r="Q123" i="1"/>
  <c r="C123" i="1"/>
  <c r="D123" i="1"/>
  <c r="P124" i="1"/>
  <c r="O124" i="1"/>
  <c r="B124" i="1"/>
  <c r="Q124" i="1"/>
  <c r="C124" i="1"/>
  <c r="D124" i="1"/>
  <c r="P125" i="1"/>
  <c r="O125" i="1"/>
  <c r="B125" i="1"/>
  <c r="Q125" i="1"/>
  <c r="C125" i="1"/>
  <c r="D125" i="1"/>
  <c r="P126" i="1"/>
  <c r="O126" i="1"/>
  <c r="B126" i="1"/>
  <c r="Q126" i="1"/>
  <c r="C126" i="1"/>
  <c r="D126" i="1"/>
  <c r="P127" i="1"/>
  <c r="O127" i="1"/>
  <c r="B127" i="1"/>
  <c r="Q127" i="1"/>
  <c r="C127" i="1"/>
  <c r="D127" i="1"/>
  <c r="P128" i="1"/>
  <c r="O128" i="1"/>
  <c r="B128" i="1"/>
  <c r="Q128" i="1"/>
  <c r="C128" i="1"/>
  <c r="D128" i="1"/>
  <c r="P129" i="1"/>
  <c r="O129" i="1"/>
  <c r="B129" i="1"/>
  <c r="Q129" i="1"/>
  <c r="C129" i="1"/>
  <c r="D129" i="1"/>
  <c r="P130" i="1"/>
  <c r="O130" i="1"/>
  <c r="B130" i="1"/>
  <c r="Q130" i="1"/>
  <c r="C130" i="1"/>
  <c r="D130" i="1"/>
  <c r="P131" i="1"/>
  <c r="O131" i="1"/>
  <c r="B131" i="1"/>
  <c r="Q131" i="1"/>
  <c r="C131" i="1"/>
  <c r="D131" i="1"/>
  <c r="P132" i="1"/>
  <c r="O132" i="1"/>
  <c r="B132" i="1"/>
  <c r="Q132" i="1"/>
  <c r="C132" i="1"/>
  <c r="D132" i="1"/>
  <c r="P133" i="1"/>
  <c r="O133" i="1"/>
  <c r="B133" i="1"/>
  <c r="Q133" i="1"/>
  <c r="C133" i="1"/>
  <c r="D133" i="1"/>
  <c r="P134" i="1"/>
  <c r="O134" i="1"/>
  <c r="B134" i="1"/>
  <c r="Q134" i="1"/>
  <c r="C134" i="1"/>
  <c r="D134" i="1"/>
  <c r="P135" i="1"/>
  <c r="O135" i="1"/>
  <c r="B135" i="1"/>
  <c r="Q135" i="1"/>
  <c r="C135" i="1"/>
  <c r="D135" i="1"/>
  <c r="P136" i="1"/>
  <c r="O136" i="1"/>
  <c r="B136" i="1"/>
  <c r="Q136" i="1"/>
  <c r="C136" i="1"/>
  <c r="D136" i="1"/>
  <c r="P137" i="1"/>
  <c r="O137" i="1"/>
  <c r="B137" i="1"/>
  <c r="Q137" i="1"/>
  <c r="C137" i="1"/>
  <c r="D137" i="1"/>
  <c r="P138" i="1"/>
  <c r="O138" i="1"/>
  <c r="B138" i="1"/>
  <c r="Q138" i="1"/>
  <c r="C138" i="1"/>
  <c r="D138" i="1"/>
  <c r="P139" i="1"/>
  <c r="O139" i="1"/>
  <c r="B139" i="1"/>
  <c r="Q139" i="1"/>
  <c r="C139" i="1"/>
  <c r="D139" i="1"/>
  <c r="P140" i="1"/>
  <c r="O140" i="1"/>
  <c r="B140" i="1"/>
  <c r="Q140" i="1"/>
  <c r="C140" i="1"/>
  <c r="D140" i="1"/>
  <c r="P141" i="1"/>
  <c r="O141" i="1"/>
  <c r="B141" i="1"/>
  <c r="Q141" i="1"/>
  <c r="C141" i="1"/>
  <c r="D141" i="1"/>
  <c r="P142" i="1"/>
  <c r="O142" i="1"/>
  <c r="B142" i="1"/>
  <c r="Q142" i="1"/>
  <c r="C142" i="1"/>
  <c r="D142" i="1"/>
  <c r="P143" i="1"/>
  <c r="O143" i="1"/>
  <c r="B143" i="1"/>
  <c r="Q143" i="1"/>
  <c r="C143" i="1"/>
  <c r="D143" i="1"/>
  <c r="P144" i="1"/>
  <c r="O144" i="1"/>
  <c r="B144" i="1"/>
  <c r="Q144" i="1"/>
  <c r="C144" i="1"/>
  <c r="D144" i="1"/>
  <c r="P145" i="1"/>
  <c r="O145" i="1"/>
  <c r="B145" i="1"/>
  <c r="Q145" i="1"/>
  <c r="C145" i="1"/>
  <c r="D145" i="1"/>
  <c r="P146" i="1"/>
  <c r="O146" i="1"/>
  <c r="B146" i="1"/>
  <c r="Q146" i="1"/>
  <c r="C146" i="1"/>
  <c r="D146" i="1"/>
  <c r="P147" i="1"/>
  <c r="O147" i="1"/>
  <c r="B147" i="1"/>
  <c r="Q147" i="1"/>
  <c r="C147" i="1"/>
  <c r="D147" i="1"/>
  <c r="P148" i="1"/>
  <c r="O148" i="1"/>
  <c r="B148" i="1"/>
  <c r="Q148" i="1"/>
  <c r="C148" i="1"/>
  <c r="D148" i="1"/>
  <c r="P149" i="1"/>
  <c r="O149" i="1"/>
  <c r="B149" i="1"/>
  <c r="Q149" i="1"/>
  <c r="C149" i="1"/>
  <c r="D149" i="1"/>
  <c r="P150" i="1"/>
  <c r="O150" i="1"/>
  <c r="B150" i="1"/>
  <c r="Q150" i="1"/>
  <c r="C150" i="1"/>
  <c r="D150" i="1"/>
  <c r="P151" i="1"/>
  <c r="O151" i="1"/>
  <c r="B151" i="1"/>
  <c r="Q151" i="1"/>
  <c r="C151" i="1"/>
  <c r="D151" i="1"/>
  <c r="P152" i="1"/>
  <c r="O152" i="1"/>
  <c r="B152" i="1"/>
  <c r="Q152" i="1"/>
  <c r="C152" i="1"/>
  <c r="D152" i="1"/>
  <c r="P153" i="1"/>
  <c r="O153" i="1"/>
  <c r="B153" i="1"/>
  <c r="Q153" i="1"/>
  <c r="C153" i="1"/>
  <c r="D153" i="1"/>
  <c r="P154" i="1"/>
  <c r="O154" i="1"/>
  <c r="B154" i="1"/>
  <c r="Q154" i="1"/>
  <c r="C154" i="1"/>
  <c r="D154" i="1"/>
  <c r="P155" i="1"/>
  <c r="O155" i="1"/>
  <c r="B155" i="1"/>
  <c r="Q155" i="1"/>
  <c r="C155" i="1"/>
  <c r="D155" i="1"/>
  <c r="P156" i="1"/>
  <c r="O156" i="1"/>
  <c r="B156" i="1"/>
  <c r="Q156" i="1"/>
  <c r="C156" i="1"/>
  <c r="D156" i="1"/>
  <c r="P157" i="1"/>
  <c r="O157" i="1"/>
  <c r="B157" i="1"/>
  <c r="Q157" i="1"/>
  <c r="C157" i="1"/>
  <c r="D157" i="1"/>
  <c r="P158" i="1"/>
  <c r="O158" i="1"/>
  <c r="B158" i="1"/>
  <c r="Q158" i="1"/>
  <c r="C158" i="1"/>
  <c r="D158" i="1"/>
  <c r="P159" i="1"/>
  <c r="O159" i="1"/>
  <c r="B159" i="1"/>
  <c r="Q159" i="1"/>
  <c r="C159" i="1"/>
  <c r="D159" i="1"/>
  <c r="P160" i="1"/>
  <c r="O160" i="1"/>
  <c r="B160" i="1"/>
  <c r="Q160" i="1"/>
  <c r="C160" i="1"/>
  <c r="D160" i="1"/>
  <c r="P161" i="1"/>
  <c r="O161" i="1"/>
  <c r="B161" i="1"/>
  <c r="Q161" i="1"/>
  <c r="C161" i="1"/>
  <c r="D161" i="1"/>
  <c r="P162" i="1"/>
  <c r="O162" i="1"/>
  <c r="B162" i="1"/>
  <c r="Q162" i="1"/>
  <c r="C162" i="1"/>
  <c r="D162" i="1"/>
  <c r="P163" i="1"/>
  <c r="O163" i="1"/>
  <c r="B163" i="1"/>
  <c r="Q163" i="1"/>
  <c r="C163" i="1"/>
  <c r="D163" i="1"/>
  <c r="P164" i="1"/>
  <c r="O164" i="1"/>
  <c r="B164" i="1"/>
  <c r="Q164" i="1"/>
  <c r="C164" i="1"/>
  <c r="D164" i="1"/>
  <c r="P165" i="1"/>
  <c r="O165" i="1"/>
  <c r="B165" i="1"/>
  <c r="Q165" i="1"/>
  <c r="C165" i="1"/>
  <c r="D165" i="1"/>
  <c r="P166" i="1"/>
  <c r="O166" i="1"/>
  <c r="B166" i="1"/>
  <c r="Q166" i="1"/>
  <c r="C166" i="1"/>
  <c r="D166" i="1"/>
  <c r="P167" i="1"/>
  <c r="O167" i="1"/>
  <c r="B167" i="1"/>
  <c r="Q167" i="1"/>
  <c r="C167" i="1"/>
  <c r="D167" i="1"/>
  <c r="P168" i="1"/>
  <c r="O168" i="1"/>
  <c r="B168" i="1"/>
  <c r="Q168" i="1"/>
  <c r="C168" i="1"/>
  <c r="D168" i="1"/>
  <c r="P169" i="1"/>
  <c r="O169" i="1"/>
  <c r="B169" i="1"/>
  <c r="Q169" i="1"/>
  <c r="C169" i="1"/>
  <c r="D169" i="1"/>
  <c r="P170" i="1"/>
  <c r="O170" i="1"/>
  <c r="B170" i="1"/>
  <c r="Q170" i="1"/>
  <c r="C170" i="1"/>
  <c r="D170" i="1"/>
  <c r="P171" i="1"/>
  <c r="O171" i="1"/>
  <c r="B171" i="1"/>
  <c r="Q171" i="1"/>
  <c r="C171" i="1"/>
  <c r="D171" i="1"/>
  <c r="P172" i="1"/>
  <c r="O172" i="1"/>
  <c r="B172" i="1"/>
  <c r="Q172" i="1"/>
  <c r="C172" i="1"/>
  <c r="D172" i="1"/>
  <c r="P173" i="1"/>
  <c r="O173" i="1"/>
  <c r="B173" i="1"/>
  <c r="Q173" i="1"/>
  <c r="C173" i="1"/>
  <c r="D173" i="1"/>
  <c r="P174" i="1"/>
  <c r="O174" i="1"/>
  <c r="B174" i="1"/>
  <c r="Q174" i="1"/>
  <c r="C174" i="1"/>
  <c r="D174" i="1"/>
  <c r="P175" i="1"/>
  <c r="O175" i="1"/>
  <c r="B175" i="1"/>
  <c r="Q175" i="1"/>
  <c r="C175" i="1"/>
  <c r="D175" i="1"/>
  <c r="P176" i="1"/>
  <c r="O176" i="1"/>
  <c r="B176" i="1"/>
  <c r="Q176" i="1"/>
  <c r="C176" i="1"/>
  <c r="D176" i="1"/>
  <c r="P177" i="1"/>
  <c r="O177" i="1"/>
  <c r="B177" i="1"/>
  <c r="Q177" i="1"/>
  <c r="C177" i="1"/>
  <c r="D177" i="1"/>
  <c r="P178" i="1"/>
  <c r="O178" i="1"/>
  <c r="B178" i="1"/>
  <c r="Q178" i="1"/>
  <c r="C178" i="1"/>
  <c r="D178" i="1"/>
  <c r="P179" i="1"/>
  <c r="O179" i="1"/>
  <c r="B179" i="1"/>
  <c r="Q179" i="1"/>
  <c r="C179" i="1"/>
  <c r="D179" i="1"/>
  <c r="P180" i="1"/>
  <c r="O180" i="1"/>
  <c r="B180" i="1"/>
  <c r="Q180" i="1"/>
  <c r="C180" i="1"/>
  <c r="D180" i="1"/>
  <c r="P181" i="1"/>
  <c r="O181" i="1"/>
  <c r="B181" i="1"/>
  <c r="Q181" i="1"/>
  <c r="C181" i="1"/>
  <c r="D181" i="1"/>
  <c r="P182" i="1"/>
  <c r="O182" i="1"/>
  <c r="B182" i="1"/>
  <c r="Q182" i="1"/>
  <c r="C182" i="1"/>
  <c r="D182" i="1"/>
  <c r="P183" i="1"/>
  <c r="O183" i="1"/>
  <c r="B183" i="1"/>
  <c r="Q183" i="1"/>
  <c r="C183" i="1"/>
  <c r="D183" i="1"/>
  <c r="P184" i="1"/>
  <c r="O184" i="1"/>
  <c r="B184" i="1"/>
  <c r="Q184" i="1"/>
  <c r="C184" i="1"/>
  <c r="D184" i="1"/>
  <c r="P185" i="1"/>
  <c r="O185" i="1"/>
  <c r="B185" i="1"/>
  <c r="Q185" i="1"/>
  <c r="C185" i="1"/>
  <c r="D185" i="1"/>
  <c r="P186" i="1"/>
  <c r="O186" i="1"/>
  <c r="B186" i="1"/>
  <c r="Q186" i="1"/>
  <c r="C186" i="1"/>
  <c r="D186" i="1"/>
  <c r="P187" i="1"/>
  <c r="O187" i="1"/>
  <c r="B187" i="1"/>
  <c r="Q187" i="1"/>
  <c r="C187" i="1"/>
  <c r="D187" i="1"/>
  <c r="P188" i="1"/>
  <c r="O188" i="1"/>
  <c r="B188" i="1"/>
  <c r="Q188" i="1"/>
  <c r="C188" i="1"/>
  <c r="D188" i="1"/>
  <c r="P189" i="1"/>
  <c r="O189" i="1"/>
  <c r="B189" i="1"/>
  <c r="Q189" i="1"/>
  <c r="C189" i="1"/>
  <c r="D189" i="1"/>
  <c r="P190" i="1"/>
  <c r="O190" i="1"/>
  <c r="B190" i="1"/>
  <c r="Q190" i="1"/>
  <c r="C190" i="1"/>
  <c r="D190" i="1"/>
  <c r="P191" i="1"/>
  <c r="O191" i="1"/>
  <c r="B191" i="1"/>
  <c r="Q191" i="1"/>
  <c r="C191" i="1"/>
  <c r="D191" i="1"/>
  <c r="P192" i="1"/>
  <c r="O192" i="1"/>
  <c r="B192" i="1"/>
  <c r="Q192" i="1"/>
  <c r="C192" i="1"/>
  <c r="D192" i="1"/>
  <c r="P193" i="1"/>
  <c r="O193" i="1"/>
  <c r="B193" i="1"/>
  <c r="Q193" i="1"/>
  <c r="C193" i="1"/>
  <c r="D193" i="1"/>
  <c r="P194" i="1"/>
  <c r="O194" i="1"/>
  <c r="B194" i="1"/>
  <c r="Q194" i="1"/>
  <c r="C194" i="1"/>
  <c r="D194" i="1"/>
  <c r="P195" i="1"/>
  <c r="O195" i="1"/>
  <c r="B195" i="1"/>
  <c r="Q195" i="1"/>
  <c r="C195" i="1"/>
  <c r="D195" i="1"/>
  <c r="P196" i="1"/>
  <c r="O196" i="1"/>
  <c r="B196" i="1"/>
  <c r="Q196" i="1"/>
  <c r="C196" i="1"/>
  <c r="D196" i="1"/>
  <c r="P197" i="1"/>
  <c r="O197" i="1"/>
  <c r="B197" i="1"/>
  <c r="Q197" i="1"/>
  <c r="C197" i="1"/>
  <c r="D197" i="1"/>
  <c r="P198" i="1"/>
  <c r="O198" i="1"/>
  <c r="B198" i="1"/>
  <c r="Q198" i="1"/>
  <c r="C198" i="1"/>
  <c r="D198" i="1"/>
  <c r="P199" i="1"/>
  <c r="O199" i="1"/>
  <c r="B199" i="1"/>
  <c r="Q199" i="1"/>
  <c r="C199" i="1"/>
  <c r="D199" i="1"/>
  <c r="P200" i="1"/>
  <c r="O200" i="1"/>
  <c r="B200" i="1"/>
  <c r="Q200" i="1"/>
  <c r="C200" i="1"/>
  <c r="D200" i="1"/>
  <c r="P201" i="1"/>
  <c r="O201" i="1"/>
  <c r="B201" i="1"/>
  <c r="Q201" i="1"/>
  <c r="C201" i="1"/>
  <c r="D201" i="1"/>
  <c r="P202" i="1"/>
  <c r="O202" i="1"/>
  <c r="B202" i="1"/>
  <c r="Q202" i="1"/>
  <c r="C202" i="1"/>
  <c r="D202" i="1"/>
  <c r="P203" i="1"/>
  <c r="O203" i="1"/>
  <c r="B203" i="1"/>
  <c r="Q203" i="1"/>
  <c r="C203" i="1"/>
  <c r="D203" i="1"/>
  <c r="P204" i="1"/>
  <c r="O204" i="1"/>
  <c r="B204" i="1"/>
  <c r="Q204" i="1"/>
  <c r="C204" i="1"/>
  <c r="D204" i="1"/>
  <c r="P205" i="1"/>
  <c r="O205" i="1"/>
  <c r="B205" i="1"/>
  <c r="Q205" i="1"/>
  <c r="C205" i="1"/>
  <c r="D205" i="1"/>
  <c r="P206" i="1"/>
  <c r="O206" i="1"/>
  <c r="B206" i="1"/>
  <c r="Q206" i="1"/>
  <c r="C206" i="1"/>
  <c r="D206" i="1"/>
  <c r="P207" i="1"/>
  <c r="O207" i="1"/>
  <c r="B207" i="1"/>
  <c r="Q207" i="1"/>
  <c r="C207" i="1"/>
  <c r="D207" i="1"/>
  <c r="P208" i="1"/>
  <c r="O208" i="1"/>
  <c r="B208" i="1"/>
  <c r="Q208" i="1"/>
  <c r="C208" i="1"/>
  <c r="D208" i="1"/>
  <c r="P209" i="1"/>
  <c r="O209" i="1"/>
  <c r="B209" i="1"/>
  <c r="Q209" i="1"/>
  <c r="C209" i="1"/>
  <c r="D209" i="1"/>
  <c r="P210" i="1"/>
  <c r="O210" i="1"/>
  <c r="B210" i="1"/>
  <c r="Q210" i="1"/>
  <c r="C210" i="1"/>
  <c r="D210" i="1"/>
  <c r="P211" i="1"/>
  <c r="O211" i="1"/>
  <c r="B211" i="1"/>
  <c r="Q211" i="1"/>
  <c r="C211" i="1"/>
  <c r="D211" i="1"/>
  <c r="P212" i="1"/>
  <c r="O212" i="1"/>
  <c r="B212" i="1"/>
  <c r="Q212" i="1"/>
  <c r="C212" i="1"/>
  <c r="D212" i="1"/>
  <c r="P213" i="1"/>
  <c r="O213" i="1"/>
  <c r="B213" i="1"/>
  <c r="Q213" i="1"/>
  <c r="C213" i="1"/>
  <c r="D213" i="1"/>
  <c r="P214" i="1"/>
  <c r="O214" i="1"/>
  <c r="B214" i="1"/>
  <c r="Q214" i="1"/>
  <c r="C214" i="1"/>
  <c r="D214" i="1"/>
  <c r="P215" i="1"/>
  <c r="O215" i="1"/>
  <c r="B215" i="1"/>
  <c r="Q215" i="1"/>
  <c r="C215" i="1"/>
  <c r="D215" i="1"/>
  <c r="P216" i="1"/>
  <c r="O216" i="1"/>
  <c r="B216" i="1"/>
  <c r="Q216" i="1"/>
  <c r="C216" i="1"/>
  <c r="D216" i="1"/>
  <c r="P217" i="1"/>
  <c r="O217" i="1"/>
  <c r="B217" i="1"/>
  <c r="Q217" i="1"/>
  <c r="C217" i="1"/>
  <c r="D217" i="1"/>
  <c r="P218" i="1"/>
  <c r="O218" i="1"/>
  <c r="B218" i="1"/>
  <c r="Q218" i="1"/>
  <c r="C218" i="1"/>
  <c r="D218" i="1"/>
  <c r="P219" i="1"/>
  <c r="O219" i="1"/>
  <c r="B219" i="1"/>
  <c r="Q219" i="1"/>
  <c r="C219" i="1"/>
  <c r="D219" i="1"/>
  <c r="P220" i="1"/>
  <c r="O220" i="1"/>
  <c r="B220" i="1"/>
  <c r="Q220" i="1"/>
  <c r="C220" i="1"/>
  <c r="D220" i="1"/>
  <c r="P221" i="1"/>
  <c r="O221" i="1"/>
  <c r="B221" i="1"/>
  <c r="Q221" i="1"/>
  <c r="C221" i="1"/>
  <c r="D221" i="1"/>
  <c r="P222" i="1"/>
  <c r="O222" i="1"/>
  <c r="B222" i="1"/>
  <c r="Q222" i="1"/>
  <c r="C222" i="1"/>
  <c r="D222" i="1"/>
  <c r="P223" i="1"/>
  <c r="O223" i="1"/>
  <c r="B223" i="1"/>
  <c r="Q223" i="1"/>
  <c r="C223" i="1"/>
  <c r="D223" i="1"/>
  <c r="P224" i="1"/>
  <c r="O224" i="1"/>
  <c r="B224" i="1"/>
  <c r="Q224" i="1"/>
  <c r="C224" i="1"/>
  <c r="D224" i="1"/>
  <c r="P225" i="1"/>
  <c r="O225" i="1"/>
  <c r="B225" i="1"/>
  <c r="Q225" i="1"/>
  <c r="C225" i="1"/>
  <c r="D225" i="1"/>
  <c r="P226" i="1"/>
  <c r="O226" i="1"/>
  <c r="B226" i="1"/>
  <c r="Q226" i="1"/>
  <c r="C226" i="1"/>
  <c r="D226" i="1"/>
  <c r="P227" i="1"/>
  <c r="O227" i="1"/>
  <c r="B227" i="1"/>
  <c r="Q227" i="1"/>
  <c r="C227" i="1"/>
  <c r="D227" i="1"/>
  <c r="P228" i="1"/>
  <c r="O228" i="1"/>
  <c r="B228" i="1"/>
  <c r="Q228" i="1"/>
  <c r="C228" i="1"/>
  <c r="D228" i="1"/>
  <c r="P229" i="1"/>
  <c r="O229" i="1"/>
  <c r="B229" i="1"/>
  <c r="Q229" i="1"/>
  <c r="C229" i="1"/>
  <c r="D229" i="1"/>
  <c r="P230" i="1"/>
  <c r="O230" i="1"/>
  <c r="B230" i="1"/>
  <c r="Q230" i="1"/>
  <c r="C230" i="1"/>
  <c r="D230" i="1"/>
  <c r="P231" i="1"/>
  <c r="O231" i="1"/>
  <c r="B231" i="1"/>
  <c r="Q231" i="1"/>
  <c r="C231" i="1"/>
  <c r="D231" i="1"/>
  <c r="P232" i="1"/>
  <c r="O232" i="1"/>
  <c r="B232" i="1"/>
  <c r="Q232" i="1"/>
  <c r="C232" i="1"/>
  <c r="D232" i="1"/>
  <c r="P233" i="1"/>
  <c r="O233" i="1"/>
  <c r="B233" i="1"/>
  <c r="Q233" i="1"/>
  <c r="C233" i="1"/>
  <c r="D233" i="1"/>
  <c r="P234" i="1"/>
  <c r="O234" i="1"/>
  <c r="B234" i="1"/>
  <c r="Q234" i="1"/>
  <c r="C234" i="1"/>
  <c r="D234" i="1"/>
  <c r="P235" i="1"/>
  <c r="O235" i="1"/>
  <c r="B235" i="1"/>
  <c r="Q235" i="1"/>
  <c r="C235" i="1"/>
  <c r="D235" i="1"/>
  <c r="P236" i="1"/>
  <c r="O236" i="1"/>
  <c r="B236" i="1"/>
  <c r="Q236" i="1"/>
  <c r="C236" i="1"/>
  <c r="D236" i="1"/>
  <c r="P237" i="1"/>
  <c r="O237" i="1"/>
  <c r="B237" i="1"/>
  <c r="Q237" i="1"/>
  <c r="C237" i="1"/>
  <c r="D237" i="1"/>
  <c r="P238" i="1"/>
  <c r="O238" i="1"/>
  <c r="B238" i="1"/>
  <c r="Q238" i="1"/>
  <c r="C238" i="1"/>
  <c r="D238" i="1"/>
  <c r="P239" i="1"/>
  <c r="O239" i="1"/>
  <c r="B239" i="1"/>
  <c r="Q239" i="1"/>
  <c r="C239" i="1"/>
  <c r="D239" i="1"/>
  <c r="P240" i="1"/>
  <c r="O240" i="1"/>
  <c r="B240" i="1"/>
  <c r="Q240" i="1"/>
  <c r="C240" i="1"/>
  <c r="D240" i="1"/>
  <c r="P241" i="1"/>
  <c r="O241" i="1"/>
  <c r="B241" i="1"/>
  <c r="Q241" i="1"/>
  <c r="C241" i="1"/>
  <c r="D241" i="1"/>
  <c r="P242" i="1"/>
  <c r="O242" i="1"/>
  <c r="B242" i="1"/>
  <c r="Q242" i="1"/>
  <c r="C242" i="1"/>
  <c r="D242" i="1"/>
  <c r="P243" i="1"/>
  <c r="O243" i="1"/>
  <c r="B243" i="1"/>
  <c r="Q243" i="1"/>
  <c r="C243" i="1"/>
  <c r="D243" i="1"/>
  <c r="P244" i="1"/>
  <c r="O244" i="1"/>
  <c r="B244" i="1"/>
  <c r="Q244" i="1"/>
  <c r="C244" i="1"/>
  <c r="D244" i="1"/>
  <c r="P245" i="1"/>
  <c r="O245" i="1"/>
  <c r="B245" i="1"/>
  <c r="Q245" i="1"/>
  <c r="C245" i="1"/>
  <c r="D245" i="1"/>
  <c r="P246" i="1"/>
  <c r="O246" i="1"/>
  <c r="B246" i="1"/>
  <c r="Q246" i="1"/>
  <c r="C246" i="1"/>
  <c r="D246" i="1"/>
  <c r="P247" i="1"/>
  <c r="O247" i="1"/>
  <c r="B247" i="1"/>
  <c r="Q247" i="1"/>
  <c r="C247" i="1"/>
  <c r="D247" i="1"/>
  <c r="P248" i="1"/>
  <c r="O248" i="1"/>
  <c r="B248" i="1"/>
  <c r="Q248" i="1"/>
  <c r="C248" i="1"/>
  <c r="D248" i="1"/>
  <c r="P249" i="1"/>
  <c r="O249" i="1"/>
  <c r="B249" i="1"/>
  <c r="Q249" i="1"/>
  <c r="C249" i="1"/>
  <c r="D249" i="1"/>
  <c r="P250" i="1"/>
  <c r="O250" i="1"/>
  <c r="B250" i="1"/>
  <c r="Q250" i="1"/>
  <c r="C250" i="1"/>
  <c r="D250" i="1"/>
  <c r="P251" i="1"/>
  <c r="O251" i="1"/>
  <c r="B251" i="1"/>
  <c r="Q251" i="1"/>
  <c r="C251" i="1"/>
  <c r="D251" i="1"/>
  <c r="P252" i="1"/>
  <c r="O252" i="1"/>
  <c r="B252" i="1"/>
  <c r="Q252" i="1"/>
  <c r="C252" i="1"/>
  <c r="D252" i="1"/>
  <c r="P253" i="1"/>
  <c r="O253" i="1"/>
  <c r="B253" i="1"/>
  <c r="Q253" i="1"/>
  <c r="C253" i="1"/>
  <c r="D253" i="1"/>
  <c r="P254" i="1"/>
  <c r="O254" i="1"/>
  <c r="B254" i="1"/>
  <c r="Q254" i="1"/>
  <c r="C254" i="1"/>
  <c r="D254" i="1"/>
  <c r="P255" i="1"/>
  <c r="O255" i="1"/>
  <c r="B255" i="1"/>
  <c r="Q255" i="1"/>
  <c r="C255" i="1"/>
  <c r="D255" i="1"/>
  <c r="P256" i="1"/>
  <c r="O256" i="1"/>
  <c r="B256" i="1"/>
  <c r="Q256" i="1"/>
  <c r="C256" i="1"/>
  <c r="D256" i="1"/>
  <c r="P257" i="1"/>
  <c r="O257" i="1"/>
  <c r="B257" i="1"/>
  <c r="Q257" i="1"/>
  <c r="C257" i="1"/>
  <c r="D257" i="1"/>
  <c r="P258" i="1"/>
  <c r="O258" i="1"/>
  <c r="B258" i="1"/>
  <c r="Q258" i="1"/>
  <c r="C258" i="1"/>
  <c r="D258" i="1"/>
  <c r="P259" i="1"/>
  <c r="O259" i="1"/>
  <c r="B259" i="1"/>
  <c r="Q259" i="1"/>
  <c r="C259" i="1"/>
  <c r="D259" i="1"/>
  <c r="P260" i="1"/>
  <c r="O260" i="1"/>
  <c r="B260" i="1"/>
  <c r="Q260" i="1"/>
  <c r="C260" i="1"/>
  <c r="D260" i="1"/>
  <c r="P261" i="1"/>
  <c r="O261" i="1"/>
  <c r="B261" i="1"/>
  <c r="Q261" i="1"/>
  <c r="C261" i="1"/>
  <c r="D261" i="1"/>
  <c r="P262" i="1"/>
  <c r="O262" i="1"/>
  <c r="B262" i="1"/>
  <c r="Q262" i="1"/>
  <c r="C262" i="1"/>
  <c r="D262" i="1"/>
  <c r="P263" i="1"/>
  <c r="O263" i="1"/>
  <c r="B263" i="1"/>
  <c r="Q263" i="1"/>
  <c r="C263" i="1"/>
  <c r="D263" i="1"/>
  <c r="P264" i="1"/>
  <c r="O264" i="1"/>
  <c r="B264" i="1"/>
  <c r="Q264" i="1"/>
  <c r="C264" i="1"/>
  <c r="D264" i="1"/>
  <c r="P265" i="1"/>
  <c r="O265" i="1"/>
  <c r="B265" i="1"/>
  <c r="Q265" i="1"/>
  <c r="C265" i="1"/>
  <c r="D265" i="1"/>
  <c r="P266" i="1"/>
  <c r="O266" i="1"/>
  <c r="B266" i="1"/>
  <c r="Q266" i="1"/>
  <c r="C266" i="1"/>
  <c r="D266" i="1"/>
  <c r="P267" i="1"/>
  <c r="O267" i="1"/>
  <c r="B267" i="1"/>
  <c r="Q267" i="1"/>
  <c r="C267" i="1"/>
  <c r="D267" i="1"/>
  <c r="P268" i="1"/>
  <c r="O268" i="1"/>
  <c r="B268" i="1"/>
  <c r="Q268" i="1"/>
  <c r="C268" i="1"/>
  <c r="D268" i="1"/>
  <c r="P269" i="1"/>
  <c r="O269" i="1"/>
  <c r="B269" i="1"/>
  <c r="Q269" i="1"/>
  <c r="C269" i="1"/>
  <c r="D269" i="1"/>
  <c r="P270" i="1"/>
  <c r="O270" i="1"/>
  <c r="B270" i="1"/>
  <c r="Q270" i="1"/>
  <c r="C270" i="1"/>
  <c r="D270" i="1"/>
  <c r="P271" i="1"/>
  <c r="O271" i="1"/>
  <c r="B271" i="1"/>
  <c r="Q271" i="1"/>
  <c r="C271" i="1"/>
  <c r="D271" i="1"/>
  <c r="P272" i="1"/>
  <c r="O272" i="1"/>
  <c r="B272" i="1"/>
  <c r="Q272" i="1"/>
  <c r="C272" i="1"/>
  <c r="D272" i="1"/>
  <c r="P273" i="1"/>
  <c r="O273" i="1"/>
  <c r="B273" i="1"/>
  <c r="Q273" i="1"/>
  <c r="C273" i="1"/>
  <c r="D273" i="1"/>
  <c r="P274" i="1"/>
  <c r="O274" i="1"/>
  <c r="B274" i="1"/>
  <c r="Q274" i="1"/>
  <c r="C274" i="1"/>
  <c r="D274" i="1"/>
  <c r="P275" i="1"/>
  <c r="O275" i="1"/>
  <c r="B275" i="1"/>
  <c r="Q275" i="1"/>
  <c r="C275" i="1"/>
  <c r="D275" i="1"/>
  <c r="P276" i="1"/>
  <c r="O276" i="1"/>
  <c r="B276" i="1"/>
  <c r="Q276" i="1"/>
  <c r="C276" i="1"/>
  <c r="D276" i="1"/>
  <c r="P277" i="1"/>
  <c r="O277" i="1"/>
  <c r="B277" i="1"/>
  <c r="Q277" i="1"/>
  <c r="C277" i="1"/>
  <c r="D277" i="1"/>
  <c r="P278" i="1"/>
  <c r="O278" i="1"/>
  <c r="B278" i="1"/>
  <c r="Q278" i="1"/>
  <c r="C278" i="1"/>
  <c r="D278" i="1"/>
  <c r="P279" i="1"/>
  <c r="O279" i="1"/>
  <c r="B279" i="1"/>
  <c r="Q279" i="1"/>
  <c r="C279" i="1"/>
  <c r="D279" i="1"/>
  <c r="P280" i="1"/>
  <c r="O280" i="1"/>
  <c r="B280" i="1"/>
  <c r="Q280" i="1"/>
  <c r="C280" i="1"/>
  <c r="D280" i="1"/>
  <c r="P281" i="1"/>
  <c r="O281" i="1"/>
  <c r="B281" i="1"/>
  <c r="Q281" i="1"/>
  <c r="C281" i="1"/>
  <c r="D281" i="1"/>
  <c r="P282" i="1"/>
  <c r="O282" i="1"/>
  <c r="B282" i="1"/>
  <c r="Q282" i="1"/>
  <c r="C282" i="1"/>
  <c r="D282" i="1"/>
  <c r="P283" i="1"/>
  <c r="O283" i="1"/>
  <c r="B283" i="1"/>
  <c r="Q283" i="1"/>
  <c r="C283" i="1"/>
  <c r="D283" i="1"/>
  <c r="P284" i="1"/>
  <c r="O284" i="1"/>
  <c r="B284" i="1"/>
  <c r="Q284" i="1"/>
  <c r="C284" i="1"/>
  <c r="D284" i="1"/>
  <c r="P285" i="1"/>
  <c r="O285" i="1"/>
  <c r="B285" i="1"/>
  <c r="Q285" i="1"/>
  <c r="C285" i="1"/>
  <c r="D285" i="1"/>
  <c r="P286" i="1"/>
  <c r="O286" i="1"/>
  <c r="B286" i="1"/>
  <c r="Q286" i="1"/>
  <c r="C286" i="1"/>
  <c r="D286" i="1"/>
  <c r="P287" i="1"/>
  <c r="O287" i="1"/>
  <c r="B287" i="1"/>
  <c r="Q287" i="1"/>
  <c r="C287" i="1"/>
  <c r="D287" i="1"/>
  <c r="P288" i="1"/>
  <c r="O288" i="1"/>
  <c r="B288" i="1"/>
  <c r="Q288" i="1"/>
  <c r="C288" i="1"/>
  <c r="D288" i="1"/>
  <c r="P289" i="1"/>
  <c r="O289" i="1"/>
  <c r="B289" i="1"/>
  <c r="Q289" i="1"/>
  <c r="C289" i="1"/>
  <c r="D289" i="1"/>
  <c r="P290" i="1"/>
  <c r="O290" i="1"/>
  <c r="B290" i="1"/>
  <c r="Q290" i="1"/>
  <c r="C290" i="1"/>
  <c r="D290" i="1"/>
  <c r="P291" i="1"/>
  <c r="O291" i="1"/>
  <c r="B291" i="1"/>
  <c r="Q291" i="1"/>
  <c r="C291" i="1"/>
  <c r="D291" i="1"/>
  <c r="P292" i="1"/>
  <c r="O292" i="1"/>
  <c r="B292" i="1"/>
  <c r="Q292" i="1"/>
  <c r="C292" i="1"/>
  <c r="D292" i="1"/>
  <c r="P293" i="1"/>
  <c r="O293" i="1"/>
  <c r="B293" i="1"/>
  <c r="Q293" i="1"/>
  <c r="C293" i="1"/>
  <c r="D293" i="1"/>
  <c r="P294" i="1"/>
  <c r="O294" i="1"/>
  <c r="B294" i="1"/>
  <c r="Q294" i="1"/>
  <c r="C294" i="1"/>
  <c r="D294" i="1"/>
  <c r="P295" i="1"/>
  <c r="O295" i="1"/>
  <c r="B295" i="1"/>
  <c r="Q295" i="1"/>
  <c r="C295" i="1"/>
  <c r="D295" i="1"/>
  <c r="P296" i="1"/>
  <c r="O296" i="1"/>
  <c r="B296" i="1"/>
  <c r="Q296" i="1"/>
  <c r="C296" i="1"/>
  <c r="D296" i="1"/>
  <c r="P297" i="1"/>
  <c r="O297" i="1"/>
  <c r="B297" i="1"/>
  <c r="Q297" i="1"/>
  <c r="C297" i="1"/>
  <c r="D297" i="1"/>
  <c r="P298" i="1"/>
  <c r="O298" i="1"/>
  <c r="B298" i="1"/>
  <c r="Q298" i="1"/>
  <c r="C298" i="1"/>
  <c r="D298" i="1"/>
  <c r="P299" i="1"/>
  <c r="O299" i="1"/>
  <c r="B299" i="1"/>
  <c r="Q299" i="1"/>
  <c r="C299" i="1"/>
  <c r="D299" i="1"/>
  <c r="P300" i="1"/>
  <c r="O300" i="1"/>
  <c r="B300" i="1"/>
  <c r="Q300" i="1"/>
  <c r="C300" i="1"/>
  <c r="D300" i="1"/>
  <c r="P301" i="1"/>
  <c r="O301" i="1"/>
  <c r="B301" i="1"/>
  <c r="Q301" i="1"/>
  <c r="C301" i="1"/>
  <c r="D301" i="1"/>
  <c r="P302" i="1"/>
  <c r="O302" i="1"/>
  <c r="B302" i="1"/>
  <c r="Q302" i="1"/>
  <c r="C302" i="1"/>
  <c r="D302" i="1"/>
  <c r="P303" i="1"/>
  <c r="O303" i="1"/>
  <c r="B303" i="1"/>
  <c r="Q303" i="1"/>
  <c r="C303" i="1"/>
  <c r="D303" i="1"/>
  <c r="P304" i="1"/>
  <c r="O304" i="1"/>
  <c r="B304" i="1"/>
  <c r="Q304" i="1"/>
  <c r="C304" i="1"/>
  <c r="D304" i="1"/>
  <c r="P305" i="1"/>
  <c r="O305" i="1"/>
  <c r="B305" i="1"/>
  <c r="Q305" i="1"/>
  <c r="C305" i="1"/>
  <c r="D305" i="1"/>
  <c r="P306" i="1"/>
  <c r="O306" i="1"/>
  <c r="B306" i="1"/>
  <c r="Q306" i="1"/>
  <c r="C306" i="1"/>
  <c r="D306" i="1"/>
  <c r="P307" i="1"/>
  <c r="O307" i="1"/>
  <c r="B307" i="1"/>
  <c r="Q307" i="1"/>
  <c r="C307" i="1"/>
  <c r="D307" i="1"/>
  <c r="P308" i="1"/>
  <c r="O308" i="1"/>
  <c r="B308" i="1"/>
  <c r="Q308" i="1"/>
  <c r="C308" i="1"/>
  <c r="D308" i="1"/>
  <c r="P309" i="1"/>
  <c r="O309" i="1"/>
  <c r="B309" i="1"/>
  <c r="Q309" i="1"/>
  <c r="C309" i="1"/>
  <c r="D309" i="1"/>
  <c r="P310" i="1"/>
  <c r="O310" i="1"/>
  <c r="B310" i="1"/>
  <c r="Q310" i="1"/>
  <c r="C310" i="1"/>
  <c r="D310" i="1"/>
  <c r="P311" i="1"/>
  <c r="O311" i="1"/>
  <c r="B311" i="1"/>
  <c r="Q311" i="1"/>
  <c r="C311" i="1"/>
  <c r="D311" i="1"/>
  <c r="P312" i="1"/>
  <c r="O312" i="1"/>
  <c r="B312" i="1"/>
  <c r="Q312" i="1"/>
  <c r="C312" i="1"/>
  <c r="D312" i="1"/>
  <c r="P313" i="1"/>
  <c r="O313" i="1"/>
  <c r="B313" i="1"/>
  <c r="Q313" i="1"/>
  <c r="C313" i="1"/>
  <c r="D313" i="1"/>
  <c r="P314" i="1"/>
  <c r="O314" i="1"/>
  <c r="B314" i="1"/>
  <c r="Q314" i="1"/>
  <c r="C314" i="1"/>
  <c r="D314" i="1"/>
  <c r="P315" i="1"/>
  <c r="O315" i="1"/>
  <c r="B315" i="1"/>
  <c r="Q315" i="1"/>
  <c r="C315" i="1"/>
  <c r="D315" i="1"/>
  <c r="P316" i="1"/>
  <c r="O316" i="1"/>
  <c r="B316" i="1"/>
  <c r="Q316" i="1"/>
  <c r="C316" i="1"/>
  <c r="D316" i="1"/>
  <c r="P317" i="1"/>
  <c r="O317" i="1"/>
  <c r="B317" i="1"/>
  <c r="Q317" i="1"/>
  <c r="C317" i="1"/>
  <c r="D317" i="1"/>
  <c r="P318" i="1"/>
  <c r="O318" i="1"/>
  <c r="B318" i="1"/>
  <c r="Q318" i="1"/>
  <c r="C318" i="1"/>
  <c r="D318" i="1"/>
  <c r="P319" i="1"/>
  <c r="O319" i="1"/>
  <c r="B319" i="1"/>
  <c r="Q319" i="1"/>
  <c r="C319" i="1"/>
  <c r="D319" i="1"/>
  <c r="P320" i="1"/>
  <c r="O320" i="1"/>
  <c r="B320" i="1"/>
  <c r="Q320" i="1"/>
  <c r="C320" i="1"/>
  <c r="D320" i="1"/>
  <c r="P321" i="1"/>
  <c r="O321" i="1"/>
  <c r="B321" i="1"/>
  <c r="Q321" i="1"/>
  <c r="C321" i="1"/>
  <c r="D321" i="1"/>
  <c r="P322" i="1"/>
  <c r="O322" i="1"/>
  <c r="B322" i="1"/>
  <c r="Q322" i="1"/>
  <c r="C322" i="1"/>
  <c r="D322" i="1"/>
  <c r="P323" i="1"/>
  <c r="O323" i="1"/>
  <c r="B323" i="1"/>
  <c r="Q323" i="1"/>
  <c r="C323" i="1"/>
  <c r="D323" i="1"/>
  <c r="P324" i="1"/>
  <c r="O324" i="1"/>
  <c r="B324" i="1"/>
  <c r="Q324" i="1"/>
  <c r="C324" i="1"/>
  <c r="D324" i="1"/>
  <c r="P325" i="1"/>
  <c r="O325" i="1"/>
  <c r="B325" i="1"/>
  <c r="Q325" i="1"/>
  <c r="C325" i="1"/>
  <c r="D325" i="1"/>
  <c r="P326" i="1"/>
  <c r="O326" i="1"/>
  <c r="B326" i="1"/>
  <c r="Q326" i="1"/>
  <c r="C326" i="1"/>
  <c r="D326" i="1"/>
  <c r="P327" i="1"/>
  <c r="O327" i="1"/>
  <c r="B327" i="1"/>
  <c r="Q327" i="1"/>
  <c r="C327" i="1"/>
  <c r="D327" i="1"/>
  <c r="P328" i="1"/>
  <c r="O328" i="1"/>
  <c r="B328" i="1"/>
  <c r="Q328" i="1"/>
  <c r="C328" i="1"/>
  <c r="D328" i="1"/>
  <c r="P329" i="1"/>
  <c r="O329" i="1"/>
  <c r="B329" i="1"/>
  <c r="Q329" i="1"/>
  <c r="C329" i="1"/>
  <c r="D329" i="1"/>
  <c r="P330" i="1"/>
  <c r="O330" i="1"/>
  <c r="B330" i="1"/>
  <c r="Q330" i="1"/>
  <c r="C330" i="1"/>
  <c r="D330" i="1"/>
  <c r="P331" i="1"/>
  <c r="O331" i="1"/>
  <c r="B331" i="1"/>
  <c r="Q331" i="1"/>
  <c r="C331" i="1"/>
  <c r="D331" i="1"/>
  <c r="P332" i="1"/>
  <c r="O332" i="1"/>
  <c r="B332" i="1"/>
  <c r="Q332" i="1"/>
  <c r="C332" i="1"/>
  <c r="D332" i="1"/>
  <c r="P333" i="1"/>
  <c r="O333" i="1"/>
  <c r="B333" i="1"/>
  <c r="Q333" i="1"/>
  <c r="C333" i="1"/>
  <c r="D333" i="1"/>
  <c r="P334" i="1"/>
  <c r="O334" i="1"/>
  <c r="B334" i="1"/>
  <c r="Q334" i="1"/>
  <c r="C334" i="1"/>
  <c r="D334" i="1"/>
  <c r="P335" i="1"/>
  <c r="O335" i="1"/>
  <c r="B335" i="1"/>
  <c r="Q335" i="1"/>
  <c r="C335" i="1"/>
  <c r="D335" i="1"/>
  <c r="P336" i="1"/>
  <c r="O336" i="1"/>
  <c r="B336" i="1"/>
  <c r="Q336" i="1"/>
  <c r="C336" i="1"/>
  <c r="D336" i="1"/>
  <c r="P337" i="1"/>
  <c r="O337" i="1"/>
  <c r="B337" i="1"/>
  <c r="Q337" i="1"/>
  <c r="C337" i="1"/>
  <c r="D337" i="1"/>
  <c r="P338" i="1"/>
  <c r="O338" i="1"/>
  <c r="B338" i="1"/>
  <c r="Q338" i="1"/>
  <c r="C338" i="1"/>
  <c r="D338" i="1"/>
  <c r="P339" i="1"/>
  <c r="O339" i="1"/>
  <c r="B339" i="1"/>
  <c r="Q339" i="1"/>
  <c r="C339" i="1"/>
  <c r="D339" i="1"/>
  <c r="P340" i="1"/>
  <c r="O340" i="1"/>
  <c r="B340" i="1"/>
  <c r="Q340" i="1"/>
  <c r="C340" i="1"/>
  <c r="D340" i="1"/>
  <c r="P341" i="1"/>
  <c r="O341" i="1"/>
  <c r="B341" i="1"/>
  <c r="Q341" i="1"/>
  <c r="C341" i="1"/>
  <c r="D341" i="1"/>
  <c r="P342" i="1"/>
  <c r="O342" i="1"/>
  <c r="B342" i="1"/>
  <c r="Q342" i="1"/>
  <c r="C342" i="1"/>
  <c r="D342" i="1"/>
  <c r="P343" i="1"/>
  <c r="O343" i="1"/>
  <c r="B343" i="1"/>
  <c r="Q343" i="1"/>
  <c r="C343" i="1"/>
  <c r="D343" i="1"/>
  <c r="P344" i="1"/>
  <c r="O344" i="1"/>
  <c r="B344" i="1"/>
  <c r="Q344" i="1"/>
  <c r="C344" i="1"/>
  <c r="D344" i="1"/>
  <c r="P345" i="1"/>
  <c r="O345" i="1"/>
  <c r="B345" i="1"/>
  <c r="Q345" i="1"/>
  <c r="C345" i="1"/>
  <c r="D345" i="1"/>
  <c r="P346" i="1"/>
  <c r="O346" i="1"/>
  <c r="B346" i="1"/>
  <c r="Q346" i="1"/>
  <c r="C346" i="1"/>
  <c r="D346" i="1"/>
  <c r="P347" i="1"/>
  <c r="O347" i="1"/>
  <c r="B347" i="1"/>
  <c r="Q347" i="1"/>
  <c r="C347" i="1"/>
  <c r="D347" i="1"/>
  <c r="P348" i="1"/>
  <c r="O348" i="1"/>
  <c r="B348" i="1"/>
  <c r="Q348" i="1"/>
  <c r="C348" i="1"/>
  <c r="D348" i="1"/>
  <c r="P349" i="1"/>
  <c r="O349" i="1"/>
  <c r="B349" i="1"/>
  <c r="Q349" i="1"/>
  <c r="C349" i="1"/>
  <c r="D349" i="1"/>
  <c r="P350" i="1"/>
  <c r="O350" i="1"/>
  <c r="B350" i="1"/>
  <c r="Q350" i="1"/>
  <c r="C350" i="1"/>
  <c r="D350" i="1"/>
  <c r="P351" i="1"/>
  <c r="O351" i="1"/>
  <c r="B351" i="1"/>
  <c r="Q351" i="1"/>
  <c r="C351" i="1"/>
  <c r="D351" i="1"/>
  <c r="P352" i="1"/>
  <c r="O352" i="1"/>
  <c r="B352" i="1"/>
  <c r="Q352" i="1"/>
  <c r="C352" i="1"/>
  <c r="D352" i="1"/>
  <c r="P353" i="1"/>
  <c r="O353" i="1"/>
  <c r="B353" i="1"/>
  <c r="Q353" i="1"/>
  <c r="C353" i="1"/>
  <c r="D353" i="1"/>
  <c r="P354" i="1"/>
  <c r="O354" i="1"/>
  <c r="B354" i="1"/>
  <c r="Q354" i="1"/>
  <c r="C354" i="1"/>
  <c r="D354" i="1"/>
  <c r="P355" i="1"/>
  <c r="O355" i="1"/>
  <c r="B355" i="1"/>
  <c r="Q355" i="1"/>
  <c r="C355" i="1"/>
  <c r="D355" i="1"/>
  <c r="P356" i="1"/>
  <c r="O356" i="1"/>
  <c r="B356" i="1"/>
  <c r="Q356" i="1"/>
  <c r="C356" i="1"/>
  <c r="D356" i="1"/>
  <c r="P357" i="1"/>
  <c r="O357" i="1"/>
  <c r="B357" i="1"/>
  <c r="Q357" i="1"/>
  <c r="C357" i="1"/>
  <c r="D357" i="1"/>
  <c r="P358" i="1"/>
  <c r="O358" i="1"/>
  <c r="B358" i="1"/>
  <c r="Q358" i="1"/>
  <c r="C358" i="1"/>
  <c r="D358" i="1"/>
  <c r="P359" i="1"/>
  <c r="O359" i="1"/>
  <c r="B359" i="1"/>
  <c r="Q359" i="1"/>
  <c r="C359" i="1"/>
  <c r="D359" i="1"/>
  <c r="P360" i="1"/>
  <c r="O360" i="1"/>
  <c r="B360" i="1"/>
  <c r="Q360" i="1"/>
  <c r="C360" i="1"/>
  <c r="D360" i="1"/>
  <c r="P361" i="1"/>
  <c r="O361" i="1"/>
  <c r="B361" i="1"/>
  <c r="Q361" i="1"/>
  <c r="C361" i="1"/>
  <c r="D361" i="1"/>
  <c r="P362" i="1"/>
  <c r="O362" i="1"/>
  <c r="B362" i="1"/>
  <c r="Q362" i="1"/>
  <c r="C362" i="1"/>
  <c r="D362" i="1"/>
  <c r="P363" i="1"/>
  <c r="O363" i="1"/>
  <c r="B363" i="1"/>
  <c r="Q363" i="1"/>
  <c r="C363" i="1"/>
  <c r="D363" i="1"/>
  <c r="P364" i="1"/>
  <c r="O364" i="1"/>
  <c r="B364" i="1"/>
  <c r="Q364" i="1"/>
  <c r="C364" i="1"/>
  <c r="D364" i="1"/>
  <c r="P365" i="1"/>
  <c r="O365" i="1"/>
  <c r="B365" i="1"/>
  <c r="Q365" i="1"/>
  <c r="C365" i="1"/>
  <c r="D365" i="1"/>
  <c r="P366" i="1"/>
  <c r="O366" i="1"/>
  <c r="B366" i="1"/>
  <c r="Q366" i="1"/>
  <c r="C366" i="1"/>
  <c r="D366" i="1"/>
  <c r="P367" i="1"/>
  <c r="O367" i="1"/>
  <c r="B367" i="1"/>
  <c r="Q367" i="1"/>
  <c r="C367" i="1"/>
  <c r="D367" i="1"/>
  <c r="P368" i="1"/>
  <c r="O368" i="1"/>
  <c r="B368" i="1"/>
  <c r="Q368" i="1"/>
  <c r="C368" i="1"/>
  <c r="D368" i="1"/>
  <c r="P369" i="1"/>
  <c r="O369" i="1"/>
  <c r="B369" i="1"/>
  <c r="Q369" i="1"/>
  <c r="C369" i="1"/>
  <c r="D369" i="1"/>
  <c r="P370" i="1"/>
  <c r="O370" i="1"/>
  <c r="B370" i="1"/>
  <c r="Q370" i="1"/>
  <c r="C370" i="1"/>
  <c r="D370" i="1"/>
  <c r="P371" i="1"/>
  <c r="O371" i="1"/>
  <c r="B371" i="1"/>
  <c r="Q371" i="1"/>
  <c r="C371" i="1"/>
  <c r="D371" i="1"/>
  <c r="P372" i="1"/>
  <c r="O372" i="1"/>
  <c r="B372" i="1"/>
  <c r="Q372" i="1"/>
  <c r="C372" i="1"/>
  <c r="D372" i="1"/>
  <c r="P373" i="1"/>
  <c r="O373" i="1"/>
  <c r="B373" i="1"/>
  <c r="Q373" i="1"/>
  <c r="C373" i="1"/>
  <c r="D373" i="1"/>
  <c r="P374" i="1"/>
  <c r="O374" i="1"/>
  <c r="B374" i="1"/>
  <c r="Q374" i="1"/>
  <c r="C374" i="1"/>
  <c r="D374" i="1"/>
  <c r="P375" i="1"/>
  <c r="O375" i="1"/>
  <c r="B375" i="1"/>
  <c r="Q375" i="1"/>
  <c r="C375" i="1"/>
  <c r="D375" i="1"/>
  <c r="P376" i="1"/>
  <c r="O376" i="1"/>
  <c r="B376" i="1"/>
  <c r="Q376" i="1"/>
  <c r="C376" i="1"/>
  <c r="D376" i="1"/>
  <c r="P377" i="1"/>
  <c r="O377" i="1"/>
  <c r="B377" i="1"/>
  <c r="Q377" i="1"/>
  <c r="C377" i="1"/>
  <c r="D377" i="1"/>
  <c r="P378" i="1"/>
  <c r="O378" i="1"/>
  <c r="B378" i="1"/>
  <c r="Q378" i="1"/>
  <c r="C378" i="1"/>
  <c r="D378" i="1"/>
  <c r="P379" i="1"/>
  <c r="O379" i="1"/>
  <c r="B379" i="1"/>
  <c r="Q379" i="1"/>
  <c r="C379" i="1"/>
  <c r="D379" i="1"/>
  <c r="P380" i="1"/>
  <c r="O380" i="1"/>
  <c r="B380" i="1"/>
  <c r="Q380" i="1"/>
  <c r="C380" i="1"/>
  <c r="D380" i="1"/>
  <c r="P381" i="1"/>
  <c r="O381" i="1"/>
  <c r="B381" i="1"/>
  <c r="Q381" i="1"/>
  <c r="C381" i="1"/>
  <c r="D381" i="1"/>
  <c r="P382" i="1"/>
  <c r="O382" i="1"/>
  <c r="B382" i="1"/>
  <c r="Q382" i="1"/>
  <c r="C382" i="1"/>
  <c r="D382" i="1"/>
  <c r="P383" i="1"/>
  <c r="O383" i="1"/>
  <c r="B383" i="1"/>
  <c r="Q383" i="1"/>
  <c r="C383" i="1"/>
  <c r="D383" i="1"/>
  <c r="P384" i="1"/>
  <c r="O384" i="1"/>
  <c r="B384" i="1"/>
  <c r="Q384" i="1"/>
  <c r="C384" i="1"/>
  <c r="D384" i="1"/>
  <c r="P385" i="1"/>
  <c r="O385" i="1"/>
  <c r="B385" i="1"/>
  <c r="Q385" i="1"/>
  <c r="C385" i="1"/>
  <c r="D385" i="1"/>
  <c r="P386" i="1"/>
  <c r="O386" i="1"/>
  <c r="B386" i="1"/>
  <c r="Q386" i="1"/>
  <c r="C386" i="1"/>
  <c r="D386" i="1"/>
  <c r="P387" i="1"/>
  <c r="O387" i="1"/>
  <c r="B387" i="1"/>
  <c r="Q387" i="1"/>
  <c r="C387" i="1"/>
  <c r="D387" i="1"/>
  <c r="P388" i="1"/>
  <c r="O388" i="1"/>
  <c r="B388" i="1"/>
  <c r="Q388" i="1"/>
  <c r="C388" i="1"/>
  <c r="D388" i="1"/>
  <c r="P389" i="1"/>
  <c r="O389" i="1"/>
  <c r="B389" i="1"/>
  <c r="Q389" i="1"/>
  <c r="C389" i="1"/>
  <c r="D389" i="1"/>
  <c r="P390" i="1"/>
  <c r="O390" i="1"/>
  <c r="B390" i="1"/>
  <c r="Q390" i="1"/>
  <c r="C390" i="1"/>
  <c r="D390" i="1"/>
  <c r="P391" i="1"/>
  <c r="O391" i="1"/>
  <c r="B391" i="1"/>
  <c r="Q391" i="1"/>
  <c r="C391" i="1"/>
  <c r="D391" i="1"/>
  <c r="P392" i="1"/>
  <c r="O392" i="1"/>
  <c r="B392" i="1"/>
  <c r="Q392" i="1"/>
  <c r="C392" i="1"/>
  <c r="D392" i="1"/>
  <c r="P393" i="1"/>
  <c r="O393" i="1"/>
  <c r="B393" i="1"/>
  <c r="Q393" i="1"/>
  <c r="C393" i="1"/>
  <c r="D393" i="1"/>
  <c r="P394" i="1"/>
  <c r="O394" i="1"/>
  <c r="B394" i="1"/>
  <c r="Q394" i="1"/>
  <c r="C394" i="1"/>
  <c r="D394" i="1"/>
  <c r="P395" i="1"/>
  <c r="O395" i="1"/>
  <c r="B395" i="1"/>
  <c r="Q395" i="1"/>
  <c r="C395" i="1"/>
  <c r="D395" i="1"/>
  <c r="P396" i="1"/>
  <c r="O396" i="1"/>
  <c r="B396" i="1"/>
  <c r="Q396" i="1"/>
  <c r="C396" i="1"/>
  <c r="D396" i="1"/>
  <c r="P397" i="1"/>
  <c r="O397" i="1"/>
  <c r="B397" i="1"/>
  <c r="Q397" i="1"/>
  <c r="C397" i="1"/>
  <c r="D397" i="1"/>
  <c r="P398" i="1"/>
  <c r="O398" i="1"/>
  <c r="B398" i="1"/>
  <c r="Q398" i="1"/>
  <c r="C398" i="1"/>
  <c r="D398" i="1"/>
  <c r="P399" i="1"/>
  <c r="O399" i="1"/>
  <c r="B399" i="1"/>
  <c r="Q399" i="1"/>
  <c r="C399" i="1"/>
  <c r="D399" i="1"/>
  <c r="P400" i="1"/>
  <c r="O400" i="1"/>
  <c r="B400" i="1"/>
  <c r="Q400" i="1"/>
  <c r="C400" i="1"/>
  <c r="D400" i="1"/>
  <c r="P401" i="1"/>
  <c r="O401" i="1"/>
  <c r="B401" i="1"/>
  <c r="Q401" i="1"/>
  <c r="C401" i="1"/>
  <c r="D401" i="1"/>
  <c r="P402" i="1"/>
  <c r="O402" i="1"/>
  <c r="B402" i="1"/>
  <c r="Q402" i="1"/>
  <c r="C402" i="1"/>
  <c r="D402" i="1"/>
  <c r="P403" i="1"/>
  <c r="O403" i="1"/>
  <c r="B403" i="1"/>
  <c r="Q403" i="1"/>
  <c r="C403" i="1"/>
  <c r="D403" i="1"/>
  <c r="P404" i="1"/>
  <c r="O404" i="1"/>
  <c r="B404" i="1"/>
  <c r="Q404" i="1"/>
  <c r="C404" i="1"/>
  <c r="D404" i="1"/>
  <c r="P405" i="1"/>
  <c r="O405" i="1"/>
  <c r="B405" i="1"/>
  <c r="Q405" i="1"/>
  <c r="C405" i="1"/>
  <c r="D405" i="1"/>
  <c r="P406" i="1"/>
  <c r="O406" i="1"/>
  <c r="B406" i="1"/>
  <c r="Q406" i="1"/>
  <c r="C406" i="1"/>
  <c r="D406" i="1"/>
  <c r="P407" i="1"/>
  <c r="O407" i="1"/>
  <c r="B407" i="1"/>
  <c r="Q407" i="1"/>
  <c r="C407" i="1"/>
  <c r="D407" i="1"/>
  <c r="P408" i="1"/>
  <c r="O408" i="1"/>
  <c r="B408" i="1"/>
  <c r="Q408" i="1"/>
  <c r="C408" i="1"/>
  <c r="D408" i="1"/>
  <c r="P409" i="1"/>
  <c r="O409" i="1"/>
  <c r="B409" i="1"/>
  <c r="Q409" i="1"/>
  <c r="C409" i="1"/>
  <c r="D409" i="1"/>
  <c r="P410" i="1"/>
  <c r="O410" i="1"/>
  <c r="B410" i="1"/>
  <c r="Q410" i="1"/>
  <c r="C410" i="1"/>
  <c r="D410" i="1"/>
  <c r="P411" i="1"/>
  <c r="O411" i="1"/>
  <c r="B411" i="1"/>
  <c r="Q411" i="1"/>
  <c r="C411" i="1"/>
  <c r="D411" i="1"/>
  <c r="P412" i="1"/>
  <c r="O412" i="1"/>
  <c r="B412" i="1"/>
  <c r="Q412" i="1"/>
  <c r="C412" i="1"/>
  <c r="D412" i="1"/>
  <c r="P413" i="1"/>
  <c r="O413" i="1"/>
  <c r="B413" i="1"/>
  <c r="Q413" i="1"/>
  <c r="C413" i="1"/>
  <c r="D413" i="1"/>
  <c r="P414" i="1"/>
  <c r="O414" i="1"/>
  <c r="B414" i="1"/>
  <c r="Q414" i="1"/>
  <c r="C414" i="1"/>
  <c r="D414" i="1"/>
  <c r="P415" i="1"/>
  <c r="O415" i="1"/>
  <c r="B415" i="1"/>
  <c r="Q415" i="1"/>
  <c r="C415" i="1"/>
  <c r="D415" i="1"/>
  <c r="P416" i="1"/>
  <c r="O416" i="1"/>
  <c r="B416" i="1"/>
  <c r="Q416" i="1"/>
  <c r="C416" i="1"/>
  <c r="D416" i="1"/>
  <c r="P417" i="1"/>
  <c r="O417" i="1"/>
  <c r="B417" i="1"/>
  <c r="Q417" i="1"/>
  <c r="C417" i="1"/>
  <c r="D417" i="1"/>
  <c r="P418" i="1"/>
  <c r="O418" i="1"/>
  <c r="B418" i="1"/>
  <c r="Q418" i="1"/>
  <c r="C418" i="1"/>
  <c r="D418" i="1"/>
  <c r="P419" i="1"/>
  <c r="O419" i="1"/>
  <c r="B419" i="1"/>
  <c r="Q419" i="1"/>
  <c r="C419" i="1"/>
  <c r="D419" i="1"/>
  <c r="P420" i="1"/>
  <c r="O420" i="1"/>
  <c r="B420" i="1"/>
  <c r="Q420" i="1"/>
  <c r="C420" i="1"/>
  <c r="D420" i="1"/>
  <c r="P421" i="1"/>
  <c r="O421" i="1"/>
  <c r="B421" i="1"/>
  <c r="Q421" i="1"/>
  <c r="C421" i="1"/>
  <c r="D421" i="1"/>
  <c r="P422" i="1"/>
  <c r="O422" i="1"/>
  <c r="B422" i="1"/>
  <c r="Q422" i="1"/>
  <c r="C422" i="1"/>
  <c r="D422" i="1"/>
  <c r="P423" i="1"/>
  <c r="O423" i="1"/>
  <c r="B423" i="1"/>
  <c r="Q423" i="1"/>
  <c r="C423" i="1"/>
  <c r="D423" i="1"/>
  <c r="P424" i="1"/>
  <c r="O424" i="1"/>
  <c r="B424" i="1"/>
  <c r="Q424" i="1"/>
  <c r="C424" i="1"/>
  <c r="D424" i="1"/>
  <c r="P425" i="1"/>
  <c r="O425" i="1"/>
  <c r="B425" i="1"/>
  <c r="Q425" i="1"/>
  <c r="C425" i="1"/>
  <c r="D425" i="1"/>
  <c r="P426" i="1"/>
  <c r="O426" i="1"/>
  <c r="B426" i="1"/>
  <c r="Q426" i="1"/>
  <c r="C426" i="1"/>
  <c r="D426" i="1"/>
  <c r="P427" i="1"/>
  <c r="O427" i="1"/>
  <c r="B427" i="1"/>
  <c r="Q427" i="1"/>
  <c r="C427" i="1"/>
  <c r="D427" i="1"/>
  <c r="P428" i="1"/>
  <c r="O428" i="1"/>
  <c r="B428" i="1"/>
  <c r="Q428" i="1"/>
  <c r="C428" i="1"/>
  <c r="D428" i="1"/>
  <c r="P429" i="1"/>
  <c r="O429" i="1"/>
  <c r="B429" i="1"/>
  <c r="Q429" i="1"/>
  <c r="C429" i="1"/>
  <c r="D429" i="1"/>
  <c r="P430" i="1"/>
  <c r="O430" i="1"/>
  <c r="B430" i="1"/>
  <c r="Q430" i="1"/>
  <c r="C430" i="1"/>
  <c r="D430" i="1"/>
  <c r="P431" i="1"/>
  <c r="O431" i="1"/>
  <c r="B431" i="1"/>
  <c r="Q431" i="1"/>
  <c r="C431" i="1"/>
  <c r="D431" i="1"/>
  <c r="P432" i="1"/>
  <c r="O432" i="1"/>
  <c r="B432" i="1"/>
  <c r="Q432" i="1"/>
  <c r="C432" i="1"/>
  <c r="D432" i="1"/>
  <c r="P433" i="1"/>
  <c r="O433" i="1"/>
  <c r="B433" i="1"/>
  <c r="Q433" i="1"/>
  <c r="C433" i="1"/>
  <c r="D433" i="1"/>
  <c r="P434" i="1"/>
  <c r="O434" i="1"/>
  <c r="B434" i="1"/>
  <c r="Q434" i="1"/>
  <c r="C434" i="1"/>
  <c r="D434" i="1"/>
  <c r="P435" i="1"/>
  <c r="O435" i="1"/>
  <c r="B435" i="1"/>
  <c r="Q435" i="1"/>
  <c r="C435" i="1"/>
  <c r="D435" i="1"/>
  <c r="P436" i="1"/>
  <c r="O436" i="1"/>
  <c r="B436" i="1"/>
  <c r="Q436" i="1"/>
  <c r="C436" i="1"/>
  <c r="D436" i="1"/>
  <c r="P437" i="1"/>
  <c r="O437" i="1"/>
  <c r="B437" i="1"/>
  <c r="Q437" i="1"/>
  <c r="C437" i="1"/>
  <c r="D437" i="1"/>
  <c r="P438" i="1"/>
  <c r="O438" i="1"/>
  <c r="B438" i="1"/>
  <c r="Q438" i="1"/>
  <c r="C438" i="1"/>
  <c r="D438" i="1"/>
  <c r="P439" i="1"/>
  <c r="O439" i="1"/>
  <c r="B439" i="1"/>
  <c r="Q439" i="1"/>
  <c r="C439" i="1"/>
  <c r="D439" i="1"/>
  <c r="P440" i="1"/>
  <c r="O440" i="1"/>
  <c r="B440" i="1"/>
  <c r="Q440" i="1"/>
  <c r="C440" i="1"/>
  <c r="D440" i="1"/>
  <c r="P441" i="1"/>
  <c r="O441" i="1"/>
  <c r="B441" i="1"/>
  <c r="Q441" i="1"/>
  <c r="C441" i="1"/>
  <c r="D441" i="1"/>
  <c r="P442" i="1"/>
  <c r="O442" i="1"/>
  <c r="B442" i="1"/>
  <c r="Q442" i="1"/>
  <c r="C442" i="1"/>
  <c r="D442" i="1"/>
  <c r="P443" i="1"/>
  <c r="O443" i="1"/>
  <c r="B443" i="1"/>
  <c r="Q443" i="1"/>
  <c r="C443" i="1"/>
  <c r="D443" i="1"/>
  <c r="P444" i="1"/>
  <c r="O444" i="1"/>
  <c r="B444" i="1"/>
  <c r="Q444" i="1"/>
  <c r="C444" i="1"/>
  <c r="D444" i="1"/>
  <c r="P445" i="1"/>
  <c r="O445" i="1"/>
  <c r="B445" i="1"/>
  <c r="Q445" i="1"/>
  <c r="C445" i="1"/>
  <c r="D445" i="1"/>
  <c r="P446" i="1"/>
  <c r="O446" i="1"/>
  <c r="B446" i="1"/>
  <c r="Q446" i="1"/>
  <c r="C446" i="1"/>
  <c r="D446" i="1"/>
  <c r="P447" i="1"/>
  <c r="O447" i="1"/>
  <c r="B447" i="1"/>
  <c r="Q447" i="1"/>
  <c r="C447" i="1"/>
  <c r="D447" i="1"/>
  <c r="P448" i="1"/>
  <c r="O448" i="1"/>
  <c r="B448" i="1"/>
  <c r="Q448" i="1"/>
  <c r="C448" i="1"/>
  <c r="D448" i="1"/>
  <c r="P449" i="1"/>
  <c r="O449" i="1"/>
  <c r="B449" i="1"/>
  <c r="Q449" i="1"/>
  <c r="C449" i="1"/>
  <c r="D449" i="1"/>
  <c r="P450" i="1"/>
  <c r="O450" i="1"/>
  <c r="B450" i="1"/>
  <c r="Q450" i="1"/>
  <c r="C450" i="1"/>
  <c r="D450" i="1"/>
  <c r="P451" i="1"/>
  <c r="O451" i="1"/>
  <c r="B451" i="1"/>
  <c r="Q451" i="1"/>
  <c r="C451" i="1"/>
  <c r="D451" i="1"/>
  <c r="P452" i="1"/>
  <c r="O452" i="1"/>
  <c r="B452" i="1"/>
  <c r="Q452" i="1"/>
  <c r="C452" i="1"/>
  <c r="D452" i="1"/>
  <c r="P453" i="1"/>
  <c r="O453" i="1"/>
  <c r="B453" i="1"/>
  <c r="Q453" i="1"/>
  <c r="C453" i="1"/>
  <c r="D453" i="1"/>
  <c r="P454" i="1"/>
  <c r="O454" i="1"/>
  <c r="B454" i="1"/>
  <c r="Q454" i="1"/>
  <c r="C454" i="1"/>
  <c r="D454" i="1"/>
  <c r="P455" i="1"/>
  <c r="O455" i="1"/>
  <c r="B455" i="1"/>
  <c r="Q455" i="1"/>
  <c r="C455" i="1"/>
  <c r="D455" i="1"/>
  <c r="P456" i="1"/>
  <c r="O456" i="1"/>
  <c r="B456" i="1"/>
  <c r="Q456" i="1"/>
  <c r="C456" i="1"/>
  <c r="D456" i="1"/>
  <c r="P457" i="1"/>
  <c r="O457" i="1"/>
  <c r="B457" i="1"/>
  <c r="Q457" i="1"/>
  <c r="C457" i="1"/>
  <c r="D457" i="1"/>
  <c r="P458" i="1"/>
  <c r="O458" i="1"/>
  <c r="B458" i="1"/>
  <c r="Q458" i="1"/>
  <c r="C458" i="1"/>
  <c r="D458" i="1"/>
  <c r="P459" i="1"/>
  <c r="O459" i="1"/>
  <c r="B459" i="1"/>
  <c r="Q459" i="1"/>
  <c r="C459" i="1"/>
  <c r="D459" i="1"/>
  <c r="P460" i="1"/>
  <c r="O460" i="1"/>
  <c r="B460" i="1"/>
  <c r="Q460" i="1"/>
  <c r="C460" i="1"/>
  <c r="D460" i="1"/>
  <c r="P461" i="1"/>
  <c r="O461" i="1"/>
  <c r="B461" i="1"/>
  <c r="Q461" i="1"/>
  <c r="C461" i="1"/>
  <c r="D461" i="1"/>
  <c r="P462" i="1"/>
  <c r="O462" i="1"/>
  <c r="B462" i="1"/>
  <c r="Q462" i="1"/>
  <c r="C462" i="1"/>
  <c r="D462" i="1"/>
  <c r="P463" i="1"/>
  <c r="O463" i="1"/>
  <c r="B463" i="1"/>
  <c r="Q463" i="1"/>
  <c r="C463" i="1"/>
  <c r="D463" i="1"/>
  <c r="P464" i="1"/>
  <c r="O464" i="1"/>
  <c r="B464" i="1"/>
  <c r="Q464" i="1"/>
  <c r="C464" i="1"/>
  <c r="D464" i="1"/>
  <c r="P465" i="1"/>
  <c r="O465" i="1"/>
  <c r="B465" i="1"/>
  <c r="Q465" i="1"/>
  <c r="C465" i="1"/>
  <c r="D465" i="1"/>
  <c r="P466" i="1"/>
  <c r="O466" i="1"/>
  <c r="B466" i="1"/>
  <c r="Q466" i="1"/>
  <c r="C466" i="1"/>
  <c r="D466" i="1"/>
  <c r="P467" i="1"/>
  <c r="O467" i="1"/>
  <c r="B467" i="1"/>
  <c r="Q467" i="1"/>
  <c r="C467" i="1"/>
  <c r="D467" i="1"/>
  <c r="P468" i="1"/>
  <c r="O468" i="1"/>
  <c r="B468" i="1"/>
  <c r="Q468" i="1"/>
  <c r="C468" i="1"/>
  <c r="D468" i="1"/>
  <c r="P469" i="1"/>
  <c r="O469" i="1"/>
  <c r="B469" i="1"/>
  <c r="Q469" i="1"/>
  <c r="C469" i="1"/>
  <c r="D469" i="1"/>
  <c r="P470" i="1"/>
  <c r="O470" i="1"/>
  <c r="B470" i="1"/>
  <c r="Q470" i="1"/>
  <c r="C470" i="1"/>
  <c r="D470" i="1"/>
  <c r="P471" i="1"/>
  <c r="O471" i="1"/>
  <c r="B471" i="1"/>
  <c r="Q471" i="1"/>
  <c r="C471" i="1"/>
  <c r="D471" i="1"/>
  <c r="P472" i="1"/>
  <c r="O472" i="1"/>
  <c r="B472" i="1"/>
  <c r="Q472" i="1"/>
  <c r="C472" i="1"/>
  <c r="D472" i="1"/>
  <c r="P473" i="1"/>
  <c r="O473" i="1"/>
  <c r="B473" i="1"/>
  <c r="Q473" i="1"/>
  <c r="C473" i="1"/>
  <c r="D473" i="1"/>
  <c r="P474" i="1"/>
  <c r="O474" i="1"/>
  <c r="B474" i="1"/>
  <c r="Q474" i="1"/>
  <c r="C474" i="1"/>
  <c r="D474" i="1"/>
  <c r="P475" i="1"/>
  <c r="O475" i="1"/>
  <c r="B475" i="1"/>
  <c r="Q475" i="1"/>
  <c r="C475" i="1"/>
  <c r="D475" i="1"/>
  <c r="P476" i="1"/>
  <c r="O476" i="1"/>
  <c r="B476" i="1"/>
  <c r="Q476" i="1"/>
  <c r="C476" i="1"/>
  <c r="D476" i="1"/>
  <c r="P477" i="1"/>
  <c r="O477" i="1"/>
  <c r="B477" i="1"/>
  <c r="Q477" i="1"/>
  <c r="C477" i="1"/>
  <c r="D477" i="1"/>
  <c r="P478" i="1"/>
  <c r="O478" i="1"/>
  <c r="B478" i="1"/>
  <c r="Q478" i="1"/>
  <c r="C478" i="1"/>
  <c r="D478" i="1"/>
  <c r="P479" i="1"/>
  <c r="O479" i="1"/>
  <c r="B479" i="1"/>
  <c r="Q479" i="1"/>
  <c r="C479" i="1"/>
  <c r="D479" i="1"/>
  <c r="P480" i="1"/>
  <c r="O480" i="1"/>
  <c r="B480" i="1"/>
  <c r="Q480" i="1"/>
  <c r="C480" i="1"/>
  <c r="D480" i="1"/>
  <c r="P481" i="1"/>
  <c r="O481" i="1"/>
  <c r="B481" i="1"/>
  <c r="Q481" i="1"/>
  <c r="C481" i="1"/>
  <c r="D481" i="1"/>
  <c r="P482" i="1"/>
  <c r="O482" i="1"/>
  <c r="B482" i="1"/>
  <c r="Q482" i="1"/>
  <c r="C482" i="1"/>
  <c r="D482" i="1"/>
  <c r="P483" i="1"/>
  <c r="O483" i="1"/>
  <c r="B483" i="1"/>
  <c r="Q483" i="1"/>
  <c r="C483" i="1"/>
  <c r="D483" i="1"/>
  <c r="P484" i="1"/>
  <c r="O484" i="1"/>
  <c r="B484" i="1"/>
  <c r="Q484" i="1"/>
  <c r="C484" i="1"/>
  <c r="D484" i="1"/>
  <c r="P485" i="1"/>
  <c r="O485" i="1"/>
  <c r="B485" i="1"/>
  <c r="Q485" i="1"/>
  <c r="C485" i="1"/>
  <c r="D485" i="1"/>
  <c r="P486" i="1"/>
  <c r="O486" i="1"/>
  <c r="B486" i="1"/>
  <c r="Q486" i="1"/>
  <c r="C486" i="1"/>
  <c r="D486" i="1"/>
  <c r="P487" i="1"/>
  <c r="O487" i="1"/>
  <c r="B487" i="1"/>
  <c r="Q487" i="1"/>
  <c r="C487" i="1"/>
  <c r="D487" i="1"/>
  <c r="P488" i="1"/>
  <c r="O488" i="1"/>
  <c r="B488" i="1"/>
  <c r="Q488" i="1"/>
  <c r="C488" i="1"/>
  <c r="D488" i="1"/>
  <c r="P489" i="1"/>
  <c r="O489" i="1"/>
  <c r="B489" i="1"/>
  <c r="Q489" i="1"/>
  <c r="C489" i="1"/>
  <c r="D489" i="1"/>
  <c r="P490" i="1"/>
  <c r="O490" i="1"/>
  <c r="B490" i="1"/>
  <c r="Q490" i="1"/>
  <c r="C490" i="1"/>
  <c r="D490" i="1"/>
  <c r="P491" i="1"/>
  <c r="O491" i="1"/>
  <c r="B491" i="1"/>
  <c r="Q491" i="1"/>
  <c r="C491" i="1"/>
  <c r="D491" i="1"/>
  <c r="P492" i="1"/>
  <c r="O492" i="1"/>
  <c r="B492" i="1"/>
  <c r="Q492" i="1"/>
  <c r="C492" i="1"/>
  <c r="D492" i="1"/>
  <c r="P493" i="1"/>
  <c r="O493" i="1"/>
  <c r="B493" i="1"/>
  <c r="Q493" i="1"/>
  <c r="C493" i="1"/>
  <c r="D493" i="1"/>
  <c r="P494" i="1"/>
  <c r="O494" i="1"/>
  <c r="B494" i="1"/>
  <c r="Q494" i="1"/>
  <c r="C494" i="1"/>
  <c r="D494" i="1"/>
  <c r="P495" i="1"/>
  <c r="O495" i="1"/>
  <c r="B495" i="1"/>
  <c r="Q495" i="1"/>
  <c r="C495" i="1"/>
  <c r="D495" i="1"/>
  <c r="P496" i="1"/>
  <c r="O496" i="1"/>
  <c r="B496" i="1"/>
  <c r="Q496" i="1"/>
  <c r="C496" i="1"/>
  <c r="D496" i="1"/>
  <c r="P497" i="1"/>
  <c r="O497" i="1"/>
  <c r="B497" i="1"/>
  <c r="Q497" i="1"/>
  <c r="C497" i="1"/>
  <c r="D497" i="1"/>
  <c r="P498" i="1"/>
  <c r="O498" i="1"/>
  <c r="B498" i="1"/>
  <c r="Q498" i="1"/>
  <c r="C498" i="1"/>
  <c r="D498" i="1"/>
  <c r="P499" i="1"/>
  <c r="O499" i="1"/>
  <c r="B499" i="1"/>
  <c r="Q499" i="1"/>
  <c r="C499" i="1"/>
  <c r="D499" i="1"/>
  <c r="P500" i="1"/>
  <c r="O500" i="1"/>
  <c r="B500" i="1"/>
  <c r="Q500" i="1"/>
  <c r="C500" i="1"/>
  <c r="D500" i="1"/>
  <c r="P501" i="1"/>
  <c r="O501" i="1"/>
  <c r="B501" i="1"/>
  <c r="Q501" i="1"/>
  <c r="C501" i="1"/>
  <c r="D501" i="1"/>
  <c r="P502" i="1"/>
  <c r="O502" i="1"/>
  <c r="B502" i="1"/>
  <c r="Q502" i="1"/>
  <c r="C502" i="1"/>
  <c r="D502" i="1"/>
  <c r="P503" i="1"/>
  <c r="O503" i="1"/>
  <c r="B503" i="1"/>
  <c r="Q503" i="1"/>
  <c r="C503" i="1"/>
  <c r="D503" i="1"/>
  <c r="P504" i="1"/>
  <c r="O504" i="1"/>
  <c r="B504" i="1"/>
  <c r="Q504" i="1"/>
  <c r="C504" i="1"/>
  <c r="D504" i="1"/>
  <c r="P505" i="1"/>
  <c r="O505" i="1"/>
  <c r="B505" i="1"/>
  <c r="Q505" i="1"/>
  <c r="C505" i="1"/>
  <c r="D505" i="1"/>
  <c r="P506" i="1"/>
  <c r="O506" i="1"/>
  <c r="B506" i="1"/>
  <c r="Q506" i="1"/>
  <c r="C506" i="1"/>
  <c r="D506" i="1"/>
  <c r="P507" i="1"/>
  <c r="O507" i="1"/>
  <c r="B507" i="1"/>
  <c r="Q507" i="1"/>
  <c r="C507" i="1"/>
  <c r="D507" i="1"/>
  <c r="P508" i="1"/>
  <c r="O508" i="1"/>
  <c r="B508" i="1"/>
  <c r="Q508" i="1"/>
  <c r="C508" i="1"/>
  <c r="D508" i="1"/>
  <c r="P509" i="1"/>
  <c r="O509" i="1"/>
  <c r="B509" i="1"/>
  <c r="Q509" i="1"/>
  <c r="C509" i="1"/>
  <c r="D509" i="1"/>
  <c r="P510" i="1"/>
  <c r="O510" i="1"/>
  <c r="B510" i="1"/>
  <c r="Q510" i="1"/>
  <c r="C510" i="1"/>
  <c r="D510" i="1"/>
  <c r="P511" i="1"/>
  <c r="O511" i="1"/>
  <c r="B511" i="1"/>
  <c r="Q511" i="1"/>
  <c r="C511" i="1"/>
  <c r="D511" i="1"/>
  <c r="P512" i="1"/>
  <c r="O512" i="1"/>
  <c r="B512" i="1"/>
  <c r="Q512" i="1"/>
  <c r="C512" i="1"/>
  <c r="D512" i="1"/>
  <c r="P513" i="1"/>
  <c r="O513" i="1"/>
  <c r="B513" i="1"/>
  <c r="Q513" i="1"/>
  <c r="C513" i="1"/>
  <c r="D513" i="1"/>
  <c r="P514" i="1"/>
  <c r="O514" i="1"/>
  <c r="B514" i="1"/>
  <c r="Q514" i="1"/>
  <c r="C514" i="1"/>
  <c r="D514" i="1"/>
  <c r="P515" i="1"/>
  <c r="O515" i="1"/>
  <c r="B515" i="1"/>
  <c r="Q515" i="1"/>
  <c r="C515" i="1"/>
  <c r="D515" i="1"/>
  <c r="P516" i="1"/>
  <c r="O516" i="1"/>
  <c r="B516" i="1"/>
  <c r="Q516" i="1"/>
  <c r="C516" i="1"/>
  <c r="D516" i="1"/>
  <c r="P517" i="1"/>
  <c r="O517" i="1"/>
  <c r="B517" i="1"/>
  <c r="Q517" i="1"/>
  <c r="C517" i="1"/>
  <c r="D517" i="1"/>
  <c r="P518" i="1"/>
  <c r="O518" i="1"/>
  <c r="B518" i="1"/>
  <c r="Q518" i="1"/>
  <c r="C518" i="1"/>
  <c r="D518" i="1"/>
  <c r="P519" i="1"/>
  <c r="O519" i="1"/>
  <c r="B519" i="1"/>
  <c r="Q519" i="1"/>
  <c r="C519" i="1"/>
  <c r="D519" i="1"/>
  <c r="P520" i="1"/>
  <c r="O520" i="1"/>
  <c r="B520" i="1"/>
  <c r="Q520" i="1"/>
  <c r="C520" i="1"/>
  <c r="D520" i="1"/>
  <c r="P521" i="1"/>
  <c r="O521" i="1"/>
  <c r="B521" i="1"/>
  <c r="Q521" i="1"/>
  <c r="C521" i="1"/>
  <c r="D521" i="1"/>
  <c r="P522" i="1"/>
  <c r="O522" i="1"/>
  <c r="B522" i="1"/>
  <c r="Q522" i="1"/>
  <c r="C522" i="1"/>
  <c r="D522" i="1"/>
  <c r="P523" i="1"/>
  <c r="O523" i="1"/>
  <c r="B523" i="1"/>
  <c r="Q523" i="1"/>
  <c r="C523" i="1"/>
  <c r="D523" i="1"/>
  <c r="P524" i="1"/>
  <c r="O524" i="1"/>
  <c r="B524" i="1"/>
  <c r="Q524" i="1"/>
  <c r="C524" i="1"/>
  <c r="D524" i="1"/>
  <c r="P525" i="1"/>
  <c r="O525" i="1"/>
  <c r="B525" i="1"/>
  <c r="Q525" i="1"/>
  <c r="C525" i="1"/>
  <c r="D525" i="1"/>
  <c r="P526" i="1"/>
  <c r="O526" i="1"/>
  <c r="B526" i="1"/>
  <c r="Q526" i="1"/>
  <c r="C526" i="1"/>
  <c r="D526" i="1"/>
  <c r="P527" i="1"/>
  <c r="O527" i="1"/>
  <c r="B527" i="1"/>
  <c r="Q527" i="1"/>
  <c r="C527" i="1"/>
  <c r="D527" i="1"/>
  <c r="P528" i="1"/>
  <c r="O528" i="1"/>
  <c r="B528" i="1"/>
  <c r="Q528" i="1"/>
  <c r="C528" i="1"/>
  <c r="D528" i="1"/>
  <c r="P529" i="1"/>
  <c r="O529" i="1"/>
  <c r="B529" i="1"/>
  <c r="Q529" i="1"/>
  <c r="C529" i="1"/>
  <c r="D529" i="1"/>
  <c r="P530" i="1"/>
  <c r="O530" i="1"/>
  <c r="B530" i="1"/>
  <c r="Q530" i="1"/>
  <c r="C530" i="1"/>
  <c r="D530" i="1"/>
  <c r="P531" i="1"/>
  <c r="O531" i="1"/>
  <c r="B531" i="1"/>
  <c r="Q531" i="1"/>
  <c r="C531" i="1"/>
  <c r="D531" i="1"/>
  <c r="P532" i="1"/>
  <c r="O532" i="1"/>
  <c r="B532" i="1"/>
  <c r="Q532" i="1"/>
  <c r="C532" i="1"/>
  <c r="D532" i="1"/>
  <c r="P533" i="1"/>
  <c r="O533" i="1"/>
  <c r="B533" i="1"/>
  <c r="Q533" i="1"/>
  <c r="C533" i="1"/>
  <c r="D533" i="1"/>
  <c r="P534" i="1"/>
  <c r="O534" i="1"/>
  <c r="B534" i="1"/>
  <c r="Q534" i="1"/>
  <c r="C534" i="1"/>
  <c r="D534" i="1"/>
  <c r="P535" i="1"/>
  <c r="O535" i="1"/>
  <c r="B535" i="1"/>
  <c r="Q535" i="1"/>
  <c r="C535" i="1"/>
  <c r="D535" i="1"/>
  <c r="P536" i="1"/>
  <c r="O536" i="1"/>
  <c r="B536" i="1"/>
  <c r="Q536" i="1"/>
  <c r="C536" i="1"/>
  <c r="D536" i="1"/>
  <c r="P537" i="1"/>
  <c r="O537" i="1"/>
  <c r="B537" i="1"/>
  <c r="Q537" i="1"/>
  <c r="C537" i="1"/>
  <c r="D537" i="1"/>
  <c r="P538" i="1"/>
  <c r="O538" i="1"/>
  <c r="B538" i="1"/>
  <c r="Q538" i="1"/>
  <c r="C538" i="1"/>
  <c r="D538" i="1"/>
  <c r="P539" i="1"/>
  <c r="O539" i="1"/>
  <c r="B539" i="1"/>
  <c r="Q539" i="1"/>
  <c r="C539" i="1"/>
  <c r="D539" i="1"/>
  <c r="P540" i="1"/>
  <c r="O540" i="1"/>
  <c r="B540" i="1"/>
  <c r="Q540" i="1"/>
  <c r="C540" i="1"/>
  <c r="D540" i="1"/>
  <c r="P541" i="1"/>
  <c r="O541" i="1"/>
  <c r="B541" i="1"/>
  <c r="Q541" i="1"/>
  <c r="C541" i="1"/>
  <c r="D541" i="1"/>
  <c r="P542" i="1"/>
  <c r="O542" i="1"/>
  <c r="B542" i="1"/>
  <c r="Q542" i="1"/>
  <c r="C542" i="1"/>
  <c r="D542" i="1"/>
  <c r="P543" i="1"/>
  <c r="O543" i="1"/>
  <c r="B543" i="1"/>
  <c r="Q543" i="1"/>
  <c r="C543" i="1"/>
  <c r="D543" i="1"/>
  <c r="P544" i="1"/>
  <c r="O544" i="1"/>
  <c r="B544" i="1"/>
  <c r="Q544" i="1"/>
  <c r="C544" i="1"/>
  <c r="D544" i="1"/>
  <c r="P545" i="1"/>
  <c r="O545" i="1"/>
  <c r="B545" i="1"/>
  <c r="Q545" i="1"/>
  <c r="C545" i="1"/>
  <c r="D545" i="1"/>
  <c r="P546" i="1"/>
  <c r="O546" i="1"/>
  <c r="B546" i="1"/>
  <c r="Q546" i="1"/>
  <c r="C546" i="1"/>
  <c r="D546" i="1"/>
  <c r="P547" i="1"/>
  <c r="O547" i="1"/>
  <c r="B547" i="1"/>
  <c r="Q547" i="1"/>
  <c r="C547" i="1"/>
  <c r="D547" i="1"/>
  <c r="P548" i="1"/>
  <c r="O548" i="1"/>
  <c r="B548" i="1"/>
  <c r="Q548" i="1"/>
  <c r="C548" i="1"/>
  <c r="D548" i="1"/>
  <c r="P549" i="1"/>
  <c r="O549" i="1"/>
  <c r="B549" i="1"/>
  <c r="Q549" i="1"/>
  <c r="C549" i="1"/>
  <c r="D549" i="1"/>
  <c r="P550" i="1"/>
  <c r="O550" i="1"/>
  <c r="B550" i="1"/>
  <c r="Q550" i="1"/>
  <c r="C550" i="1"/>
  <c r="D550" i="1"/>
  <c r="P551" i="1"/>
  <c r="O551" i="1"/>
  <c r="B551" i="1"/>
  <c r="Q551" i="1"/>
  <c r="C551" i="1"/>
  <c r="D551" i="1"/>
  <c r="P552" i="1"/>
  <c r="O552" i="1"/>
  <c r="B552" i="1"/>
  <c r="Q552" i="1"/>
  <c r="C552" i="1"/>
  <c r="D552" i="1"/>
  <c r="P553" i="1"/>
  <c r="O553" i="1"/>
  <c r="B553" i="1"/>
  <c r="Q553" i="1"/>
  <c r="C553" i="1"/>
  <c r="D553" i="1"/>
  <c r="P554" i="1"/>
  <c r="O554" i="1"/>
  <c r="B554" i="1"/>
  <c r="Q554" i="1"/>
  <c r="C554" i="1"/>
  <c r="D554" i="1"/>
  <c r="P555" i="1"/>
  <c r="O555" i="1"/>
  <c r="B555" i="1"/>
  <c r="Q555" i="1"/>
  <c r="C555" i="1"/>
  <c r="D555" i="1"/>
  <c r="P556" i="1"/>
  <c r="O556" i="1"/>
  <c r="B556" i="1"/>
  <c r="Q556" i="1"/>
  <c r="C556" i="1"/>
  <c r="D556" i="1"/>
  <c r="P557" i="1"/>
  <c r="O557" i="1"/>
  <c r="B557" i="1"/>
  <c r="Q557" i="1"/>
  <c r="C557" i="1"/>
  <c r="D557" i="1"/>
  <c r="P558" i="1"/>
  <c r="O558" i="1"/>
  <c r="B558" i="1"/>
  <c r="Q558" i="1"/>
  <c r="C558" i="1"/>
  <c r="D558" i="1"/>
  <c r="P559" i="1"/>
  <c r="O559" i="1"/>
  <c r="B559" i="1"/>
  <c r="Q559" i="1"/>
  <c r="C559" i="1"/>
  <c r="D559" i="1"/>
  <c r="P560" i="1"/>
  <c r="O560" i="1"/>
  <c r="B560" i="1"/>
  <c r="Q560" i="1"/>
  <c r="C560" i="1"/>
  <c r="D560" i="1"/>
  <c r="P561" i="1"/>
  <c r="O561" i="1"/>
  <c r="B561" i="1"/>
  <c r="Q561" i="1"/>
  <c r="C561" i="1"/>
  <c r="D561" i="1"/>
  <c r="P562" i="1"/>
  <c r="O562" i="1"/>
  <c r="B562" i="1"/>
  <c r="Q562" i="1"/>
  <c r="C562" i="1"/>
  <c r="D562" i="1"/>
  <c r="P563" i="1"/>
  <c r="O563" i="1"/>
  <c r="B563" i="1"/>
  <c r="Q563" i="1"/>
  <c r="C563" i="1"/>
  <c r="D563" i="1"/>
  <c r="P564" i="1"/>
  <c r="O564" i="1"/>
  <c r="B564" i="1"/>
  <c r="Q564" i="1"/>
  <c r="C564" i="1"/>
  <c r="D564" i="1"/>
  <c r="P565" i="1"/>
  <c r="O565" i="1"/>
  <c r="B565" i="1"/>
  <c r="Q565" i="1"/>
  <c r="C565" i="1"/>
  <c r="D565" i="1"/>
  <c r="P566" i="1"/>
  <c r="O566" i="1"/>
  <c r="B566" i="1"/>
  <c r="Q566" i="1"/>
  <c r="C566" i="1"/>
  <c r="D566" i="1"/>
  <c r="P567" i="1"/>
  <c r="O567" i="1"/>
  <c r="B567" i="1"/>
  <c r="Q567" i="1"/>
  <c r="C567" i="1"/>
  <c r="D567" i="1"/>
  <c r="P568" i="1"/>
  <c r="O568" i="1"/>
  <c r="B568" i="1"/>
  <c r="Q568" i="1"/>
  <c r="C568" i="1"/>
  <c r="D568" i="1"/>
  <c r="P569" i="1"/>
  <c r="O569" i="1"/>
  <c r="B569" i="1"/>
  <c r="Q569" i="1"/>
  <c r="C569" i="1"/>
  <c r="D569" i="1"/>
  <c r="P570" i="1"/>
  <c r="O570" i="1"/>
  <c r="B570" i="1"/>
  <c r="Q570" i="1"/>
  <c r="C570" i="1"/>
  <c r="D570" i="1"/>
  <c r="P571" i="1"/>
  <c r="O571" i="1"/>
  <c r="B571" i="1"/>
  <c r="Q571" i="1"/>
  <c r="C571" i="1"/>
  <c r="D571" i="1"/>
  <c r="P572" i="1"/>
  <c r="O572" i="1"/>
  <c r="B572" i="1"/>
  <c r="Q572" i="1"/>
  <c r="C572" i="1"/>
  <c r="D572" i="1"/>
  <c r="P573" i="1"/>
  <c r="O573" i="1"/>
  <c r="B573" i="1"/>
  <c r="Q573" i="1"/>
  <c r="C573" i="1"/>
  <c r="D573" i="1"/>
  <c r="P574" i="1"/>
  <c r="O574" i="1"/>
  <c r="B574" i="1"/>
  <c r="Q574" i="1"/>
  <c r="C574" i="1"/>
  <c r="D574" i="1"/>
  <c r="P575" i="1"/>
  <c r="O575" i="1"/>
  <c r="B575" i="1"/>
  <c r="Q575" i="1"/>
  <c r="C575" i="1"/>
  <c r="D575" i="1"/>
  <c r="P576" i="1"/>
  <c r="O576" i="1"/>
  <c r="B576" i="1"/>
  <c r="Q576" i="1"/>
  <c r="C576" i="1"/>
  <c r="D576" i="1"/>
  <c r="P577" i="1"/>
  <c r="O577" i="1"/>
  <c r="B577" i="1"/>
  <c r="Q577" i="1"/>
  <c r="C577" i="1"/>
  <c r="D577" i="1"/>
  <c r="P578" i="1"/>
  <c r="O578" i="1"/>
  <c r="B578" i="1"/>
  <c r="Q578" i="1"/>
  <c r="C578" i="1"/>
  <c r="D578" i="1"/>
  <c r="P579" i="1"/>
  <c r="O579" i="1"/>
  <c r="B579" i="1"/>
  <c r="Q579" i="1"/>
  <c r="C579" i="1"/>
  <c r="D579" i="1"/>
  <c r="P580" i="1"/>
  <c r="O580" i="1"/>
  <c r="B580" i="1"/>
  <c r="Q580" i="1"/>
  <c r="C580" i="1"/>
  <c r="D580" i="1"/>
  <c r="P581" i="1"/>
  <c r="O581" i="1"/>
  <c r="B581" i="1"/>
  <c r="Q581" i="1"/>
  <c r="C581" i="1"/>
  <c r="D581" i="1"/>
  <c r="P582" i="1"/>
  <c r="O582" i="1"/>
  <c r="B582" i="1"/>
  <c r="Q582" i="1"/>
  <c r="C582" i="1"/>
  <c r="D582" i="1"/>
  <c r="P583" i="1"/>
  <c r="O583" i="1"/>
  <c r="B583" i="1"/>
  <c r="Q583" i="1"/>
  <c r="C583" i="1"/>
  <c r="D583" i="1"/>
  <c r="P584" i="1"/>
  <c r="O584" i="1"/>
  <c r="B584" i="1"/>
  <c r="Q584" i="1"/>
  <c r="C584" i="1"/>
  <c r="D584" i="1"/>
  <c r="P585" i="1"/>
  <c r="O585" i="1"/>
  <c r="B585" i="1"/>
  <c r="Q585" i="1"/>
  <c r="C585" i="1"/>
  <c r="D585" i="1"/>
  <c r="P586" i="1"/>
  <c r="O586" i="1"/>
  <c r="B586" i="1"/>
  <c r="Q586" i="1"/>
  <c r="C586" i="1"/>
  <c r="D586" i="1"/>
  <c r="P587" i="1"/>
  <c r="O587" i="1"/>
  <c r="B587" i="1"/>
  <c r="Q587" i="1"/>
  <c r="C587" i="1"/>
  <c r="D587" i="1"/>
  <c r="P588" i="1"/>
  <c r="O588" i="1"/>
  <c r="B588" i="1"/>
  <c r="Q588" i="1"/>
  <c r="C588" i="1"/>
  <c r="D588" i="1"/>
  <c r="P589" i="1"/>
  <c r="O589" i="1"/>
  <c r="B589" i="1"/>
  <c r="Q589" i="1"/>
  <c r="C589" i="1"/>
  <c r="D589" i="1"/>
  <c r="P590" i="1"/>
  <c r="O590" i="1"/>
  <c r="B590" i="1"/>
  <c r="Q590" i="1"/>
  <c r="C590" i="1"/>
  <c r="D590" i="1"/>
  <c r="P591" i="1"/>
  <c r="O591" i="1"/>
  <c r="B591" i="1"/>
  <c r="Q591" i="1"/>
  <c r="C591" i="1"/>
  <c r="D591" i="1"/>
  <c r="P592" i="1"/>
  <c r="O592" i="1"/>
  <c r="B592" i="1"/>
  <c r="Q592" i="1"/>
  <c r="C592" i="1"/>
  <c r="D592" i="1"/>
  <c r="P593" i="1"/>
  <c r="O593" i="1"/>
  <c r="B593" i="1"/>
  <c r="Q593" i="1"/>
  <c r="C593" i="1"/>
  <c r="D593" i="1"/>
  <c r="P594" i="1"/>
  <c r="O594" i="1"/>
  <c r="B594" i="1"/>
  <c r="Q594" i="1"/>
  <c r="C594" i="1"/>
  <c r="D594" i="1"/>
  <c r="P595" i="1"/>
  <c r="O595" i="1"/>
  <c r="B595" i="1"/>
  <c r="Q595" i="1"/>
  <c r="C595" i="1"/>
  <c r="D595" i="1"/>
  <c r="P596" i="1"/>
  <c r="O596" i="1"/>
  <c r="B596" i="1"/>
  <c r="Q596" i="1"/>
  <c r="C596" i="1"/>
  <c r="D596" i="1"/>
  <c r="P597" i="1"/>
  <c r="O597" i="1"/>
  <c r="B597" i="1"/>
  <c r="Q597" i="1"/>
  <c r="C597" i="1"/>
  <c r="D597" i="1"/>
  <c r="P598" i="1"/>
  <c r="O598" i="1"/>
  <c r="B598" i="1"/>
  <c r="Q598" i="1"/>
  <c r="C598" i="1"/>
  <c r="D598" i="1"/>
  <c r="P599" i="1"/>
  <c r="O599" i="1"/>
  <c r="B599" i="1"/>
  <c r="Q599" i="1"/>
  <c r="C599" i="1"/>
  <c r="D599" i="1"/>
  <c r="P600" i="1"/>
  <c r="O600" i="1"/>
  <c r="B600" i="1"/>
  <c r="Q600" i="1"/>
  <c r="C600" i="1"/>
  <c r="D600" i="1"/>
  <c r="P601" i="1"/>
  <c r="O601" i="1"/>
  <c r="B601" i="1"/>
  <c r="Q601" i="1"/>
  <c r="C601" i="1"/>
  <c r="D601" i="1"/>
  <c r="P602" i="1"/>
  <c r="O602" i="1"/>
  <c r="B602" i="1"/>
  <c r="Q602" i="1"/>
  <c r="C602" i="1"/>
  <c r="D602" i="1"/>
  <c r="P603" i="1"/>
  <c r="O603" i="1"/>
  <c r="B603" i="1"/>
  <c r="Q603" i="1"/>
  <c r="C603" i="1"/>
  <c r="D603" i="1"/>
  <c r="P604" i="1"/>
  <c r="O604" i="1"/>
  <c r="B604" i="1"/>
  <c r="Q604" i="1"/>
  <c r="C604" i="1"/>
  <c r="D604" i="1"/>
  <c r="P605" i="1"/>
  <c r="O605" i="1"/>
  <c r="B605" i="1"/>
  <c r="Q605" i="1"/>
  <c r="C605" i="1"/>
  <c r="D605" i="1"/>
  <c r="P606" i="1"/>
  <c r="O606" i="1"/>
  <c r="B606" i="1"/>
  <c r="Q606" i="1"/>
  <c r="C606" i="1"/>
  <c r="D606" i="1"/>
  <c r="P607" i="1"/>
  <c r="O607" i="1"/>
  <c r="B607" i="1"/>
  <c r="Q607" i="1"/>
  <c r="C607" i="1"/>
  <c r="D607" i="1"/>
  <c r="P608" i="1"/>
  <c r="O608" i="1"/>
  <c r="B608" i="1"/>
  <c r="Q608" i="1"/>
  <c r="C608" i="1"/>
  <c r="D608" i="1"/>
  <c r="P609" i="1"/>
  <c r="O609" i="1"/>
  <c r="B609" i="1"/>
  <c r="Q609" i="1"/>
  <c r="C609" i="1"/>
  <c r="D609" i="1"/>
  <c r="P610" i="1"/>
  <c r="O610" i="1"/>
  <c r="B610" i="1"/>
  <c r="Q610" i="1"/>
  <c r="C610" i="1"/>
  <c r="D610" i="1"/>
  <c r="P611" i="1"/>
  <c r="O611" i="1"/>
  <c r="B611" i="1"/>
  <c r="Q611" i="1"/>
  <c r="C611" i="1"/>
  <c r="D611" i="1"/>
  <c r="P612" i="1"/>
  <c r="O612" i="1"/>
  <c r="B612" i="1"/>
  <c r="Q612" i="1"/>
  <c r="C612" i="1"/>
  <c r="D612" i="1"/>
  <c r="P613" i="1"/>
  <c r="O613" i="1"/>
  <c r="B613" i="1"/>
  <c r="Q613" i="1"/>
  <c r="C613" i="1"/>
  <c r="D613" i="1"/>
  <c r="P614" i="1"/>
  <c r="O614" i="1"/>
  <c r="B614" i="1"/>
  <c r="Q614" i="1"/>
  <c r="C614" i="1"/>
  <c r="D614" i="1"/>
  <c r="P615" i="1"/>
  <c r="O615" i="1"/>
  <c r="B615" i="1"/>
  <c r="Q615" i="1"/>
  <c r="C615" i="1"/>
  <c r="D615" i="1"/>
  <c r="P616" i="1"/>
  <c r="O616" i="1"/>
  <c r="B616" i="1"/>
  <c r="Q616" i="1"/>
  <c r="C616" i="1"/>
  <c r="D616" i="1"/>
  <c r="P617" i="1"/>
  <c r="O617" i="1"/>
  <c r="B617" i="1"/>
  <c r="Q617" i="1"/>
  <c r="C617" i="1"/>
  <c r="D617" i="1"/>
  <c r="P618" i="1"/>
  <c r="O618" i="1"/>
  <c r="B618" i="1"/>
  <c r="Q618" i="1"/>
  <c r="C618" i="1"/>
  <c r="D618" i="1"/>
  <c r="P619" i="1"/>
  <c r="O619" i="1"/>
  <c r="B619" i="1"/>
  <c r="Q619" i="1"/>
  <c r="C619" i="1"/>
  <c r="D619" i="1"/>
  <c r="P620" i="1"/>
  <c r="O620" i="1"/>
  <c r="B620" i="1"/>
  <c r="Q620" i="1"/>
  <c r="C620" i="1"/>
  <c r="D620" i="1"/>
  <c r="P621" i="1"/>
  <c r="O621" i="1"/>
  <c r="B621" i="1"/>
  <c r="Q621" i="1"/>
  <c r="C621" i="1"/>
  <c r="D621" i="1"/>
  <c r="P622" i="1"/>
  <c r="O622" i="1"/>
  <c r="B622" i="1"/>
  <c r="Q622" i="1"/>
  <c r="C622" i="1"/>
  <c r="D622" i="1"/>
  <c r="P623" i="1"/>
  <c r="O623" i="1"/>
  <c r="B623" i="1"/>
  <c r="Q623" i="1"/>
  <c r="C623" i="1"/>
  <c r="D623" i="1"/>
  <c r="P624" i="1"/>
  <c r="O624" i="1"/>
  <c r="B624" i="1"/>
  <c r="Q624" i="1"/>
  <c r="C624" i="1"/>
  <c r="D624" i="1"/>
  <c r="P625" i="1"/>
  <c r="O625" i="1"/>
  <c r="B625" i="1"/>
  <c r="Q625" i="1"/>
  <c r="C625" i="1"/>
  <c r="D625" i="1"/>
  <c r="P626" i="1"/>
  <c r="O626" i="1"/>
  <c r="B626" i="1"/>
  <c r="Q626" i="1"/>
  <c r="C626" i="1"/>
  <c r="D626" i="1"/>
  <c r="P627" i="1"/>
  <c r="O627" i="1"/>
  <c r="B627" i="1"/>
  <c r="Q627" i="1"/>
  <c r="C627" i="1"/>
  <c r="D627" i="1"/>
  <c r="P628" i="1"/>
  <c r="O628" i="1"/>
  <c r="B628" i="1"/>
  <c r="Q628" i="1"/>
  <c r="C628" i="1"/>
  <c r="D628" i="1"/>
  <c r="P629" i="1"/>
  <c r="O629" i="1"/>
  <c r="B629" i="1"/>
  <c r="Q629" i="1"/>
  <c r="C629" i="1"/>
  <c r="D629" i="1"/>
  <c r="P630" i="1"/>
  <c r="O630" i="1"/>
  <c r="B630" i="1"/>
  <c r="Q630" i="1"/>
  <c r="C630" i="1"/>
  <c r="D630" i="1"/>
  <c r="P631" i="1"/>
  <c r="O631" i="1"/>
  <c r="B631" i="1"/>
  <c r="Q631" i="1"/>
  <c r="C631" i="1"/>
  <c r="D631" i="1"/>
  <c r="P632" i="1"/>
  <c r="O632" i="1"/>
  <c r="B632" i="1"/>
  <c r="Q632" i="1"/>
  <c r="C632" i="1"/>
  <c r="D632" i="1"/>
  <c r="P633" i="1"/>
  <c r="O633" i="1"/>
  <c r="B633" i="1"/>
  <c r="Q633" i="1"/>
  <c r="C633" i="1"/>
  <c r="D633" i="1"/>
  <c r="P634" i="1"/>
  <c r="O634" i="1"/>
  <c r="B634" i="1"/>
  <c r="Q634" i="1"/>
  <c r="C634" i="1"/>
  <c r="D634" i="1"/>
  <c r="P635" i="1"/>
  <c r="O635" i="1"/>
  <c r="B635" i="1"/>
  <c r="Q635" i="1"/>
  <c r="C635" i="1"/>
  <c r="D635" i="1"/>
  <c r="P636" i="1"/>
  <c r="O636" i="1"/>
  <c r="B636" i="1"/>
  <c r="Q636" i="1"/>
  <c r="C636" i="1"/>
  <c r="D636" i="1"/>
  <c r="P637" i="1"/>
  <c r="O637" i="1"/>
  <c r="B637" i="1"/>
  <c r="Q637" i="1"/>
  <c r="C637" i="1"/>
  <c r="D637" i="1"/>
  <c r="P638" i="1"/>
  <c r="O638" i="1"/>
  <c r="B638" i="1"/>
  <c r="Q638" i="1"/>
  <c r="C638" i="1"/>
  <c r="D638" i="1"/>
  <c r="P639" i="1"/>
  <c r="O639" i="1"/>
  <c r="B639" i="1"/>
  <c r="Q639" i="1"/>
  <c r="C639" i="1"/>
  <c r="D639" i="1"/>
  <c r="P640" i="1"/>
  <c r="O640" i="1"/>
  <c r="B640" i="1"/>
  <c r="Q640" i="1"/>
  <c r="C640" i="1"/>
  <c r="D640" i="1"/>
  <c r="P641" i="1"/>
  <c r="O641" i="1"/>
  <c r="B641" i="1"/>
  <c r="Q641" i="1"/>
  <c r="C641" i="1"/>
  <c r="D641" i="1"/>
  <c r="P642" i="1"/>
  <c r="O642" i="1"/>
  <c r="B642" i="1"/>
  <c r="Q642" i="1"/>
  <c r="C642" i="1"/>
  <c r="D642" i="1"/>
  <c r="P643" i="1"/>
  <c r="O643" i="1"/>
  <c r="B643" i="1"/>
  <c r="Q643" i="1"/>
  <c r="C643" i="1"/>
  <c r="D643" i="1"/>
  <c r="P644" i="1"/>
  <c r="O644" i="1"/>
  <c r="B644" i="1"/>
  <c r="Q644" i="1"/>
  <c r="C644" i="1"/>
  <c r="D644" i="1"/>
  <c r="P645" i="1"/>
  <c r="O645" i="1"/>
  <c r="B645" i="1"/>
  <c r="Q645" i="1"/>
  <c r="C645" i="1"/>
  <c r="D645" i="1"/>
  <c r="P646" i="1"/>
  <c r="O646" i="1"/>
  <c r="B646" i="1"/>
  <c r="Q646" i="1"/>
  <c r="C646" i="1"/>
  <c r="D646" i="1"/>
  <c r="P647" i="1"/>
  <c r="O647" i="1"/>
  <c r="B647" i="1"/>
  <c r="Q647" i="1"/>
  <c r="C647" i="1"/>
  <c r="D647" i="1"/>
  <c r="P648" i="1"/>
  <c r="O648" i="1"/>
  <c r="B648" i="1"/>
  <c r="Q648" i="1"/>
  <c r="C648" i="1"/>
  <c r="D648" i="1"/>
  <c r="P649" i="1"/>
  <c r="O649" i="1"/>
  <c r="B649" i="1"/>
  <c r="Q649" i="1"/>
  <c r="C649" i="1"/>
  <c r="D649" i="1"/>
  <c r="P650" i="1"/>
  <c r="O650" i="1"/>
  <c r="B650" i="1"/>
  <c r="Q650" i="1"/>
  <c r="C650" i="1"/>
  <c r="D650" i="1"/>
  <c r="P651" i="1"/>
  <c r="O651" i="1"/>
  <c r="B651" i="1"/>
  <c r="Q651" i="1"/>
  <c r="C651" i="1"/>
  <c r="D651" i="1"/>
  <c r="P652" i="1"/>
  <c r="O652" i="1"/>
  <c r="B652" i="1"/>
  <c r="Q652" i="1"/>
  <c r="C652" i="1"/>
  <c r="D652" i="1"/>
  <c r="P653" i="1"/>
  <c r="O653" i="1"/>
  <c r="B653" i="1"/>
  <c r="Q653" i="1"/>
  <c r="C653" i="1"/>
  <c r="D653" i="1"/>
  <c r="P654" i="1"/>
  <c r="O654" i="1"/>
  <c r="B654" i="1"/>
  <c r="Q654" i="1"/>
  <c r="C654" i="1"/>
  <c r="D654" i="1"/>
  <c r="P655" i="1"/>
  <c r="O655" i="1"/>
  <c r="B655" i="1"/>
  <c r="Q655" i="1"/>
  <c r="C655" i="1"/>
  <c r="D655" i="1"/>
  <c r="P656" i="1"/>
  <c r="O656" i="1"/>
  <c r="B656" i="1"/>
  <c r="Q656" i="1"/>
  <c r="C656" i="1"/>
  <c r="D656" i="1"/>
  <c r="P657" i="1"/>
  <c r="O657" i="1"/>
  <c r="B657" i="1"/>
  <c r="Q657" i="1"/>
  <c r="C657" i="1"/>
  <c r="D657" i="1"/>
  <c r="P658" i="1"/>
  <c r="O658" i="1"/>
  <c r="B658" i="1"/>
  <c r="Q658" i="1"/>
  <c r="C658" i="1"/>
  <c r="D658" i="1"/>
  <c r="P659" i="1"/>
  <c r="O659" i="1"/>
  <c r="B659" i="1"/>
  <c r="Q659" i="1"/>
  <c r="C659" i="1"/>
  <c r="D659" i="1"/>
  <c r="P660" i="1"/>
  <c r="O660" i="1"/>
  <c r="B660" i="1"/>
  <c r="Q660" i="1"/>
  <c r="C660" i="1"/>
  <c r="D660" i="1"/>
  <c r="P661" i="1"/>
  <c r="O661" i="1"/>
  <c r="B661" i="1"/>
  <c r="Q661" i="1"/>
  <c r="C661" i="1"/>
  <c r="D661" i="1"/>
  <c r="P662" i="1"/>
  <c r="O662" i="1"/>
  <c r="B662" i="1"/>
  <c r="Q662" i="1"/>
  <c r="C662" i="1"/>
  <c r="D662" i="1"/>
  <c r="P663" i="1"/>
  <c r="O663" i="1"/>
  <c r="B663" i="1"/>
  <c r="Q663" i="1"/>
  <c r="C663" i="1"/>
  <c r="D663" i="1"/>
  <c r="P664" i="1"/>
  <c r="O664" i="1"/>
  <c r="B664" i="1"/>
  <c r="Q664" i="1"/>
  <c r="C664" i="1"/>
  <c r="D664" i="1"/>
  <c r="P665" i="1"/>
  <c r="O665" i="1"/>
  <c r="B665" i="1"/>
  <c r="Q665" i="1"/>
  <c r="C665" i="1"/>
  <c r="D665" i="1"/>
  <c r="P666" i="1"/>
  <c r="O666" i="1"/>
  <c r="B666" i="1"/>
  <c r="Q666" i="1"/>
  <c r="C666" i="1"/>
  <c r="D666" i="1"/>
  <c r="P667" i="1"/>
  <c r="O667" i="1"/>
  <c r="B667" i="1"/>
  <c r="Q667" i="1"/>
  <c r="C667" i="1"/>
  <c r="D667" i="1"/>
  <c r="P668" i="1"/>
  <c r="O668" i="1"/>
  <c r="B668" i="1"/>
  <c r="Q668" i="1"/>
  <c r="C668" i="1"/>
  <c r="D668" i="1"/>
  <c r="P669" i="1"/>
  <c r="O669" i="1"/>
  <c r="B669" i="1"/>
  <c r="Q669" i="1"/>
  <c r="C669" i="1"/>
  <c r="D669" i="1"/>
  <c r="P670" i="1"/>
  <c r="O670" i="1"/>
  <c r="B670" i="1"/>
  <c r="Q670" i="1"/>
  <c r="C670" i="1"/>
  <c r="D670" i="1"/>
  <c r="P671" i="1"/>
  <c r="O671" i="1"/>
  <c r="B671" i="1"/>
  <c r="Q671" i="1"/>
  <c r="C671" i="1"/>
  <c r="D671" i="1"/>
  <c r="P672" i="1"/>
  <c r="O672" i="1"/>
  <c r="B672" i="1"/>
  <c r="Q672" i="1"/>
  <c r="C672" i="1"/>
  <c r="D672" i="1"/>
  <c r="P673" i="1"/>
  <c r="O673" i="1"/>
  <c r="B673" i="1"/>
  <c r="Q673" i="1"/>
  <c r="C673" i="1"/>
  <c r="D673" i="1"/>
  <c r="P674" i="1"/>
  <c r="O674" i="1"/>
  <c r="B674" i="1"/>
  <c r="Q674" i="1"/>
  <c r="C674" i="1"/>
  <c r="D674" i="1"/>
  <c r="P675" i="1"/>
  <c r="O675" i="1"/>
  <c r="B675" i="1"/>
  <c r="Q675" i="1"/>
  <c r="C675" i="1"/>
  <c r="D675" i="1"/>
  <c r="P676" i="1"/>
  <c r="O676" i="1"/>
  <c r="B676" i="1"/>
  <c r="Q676" i="1"/>
  <c r="C676" i="1"/>
  <c r="D676" i="1"/>
  <c r="P677" i="1"/>
  <c r="O677" i="1"/>
  <c r="B677" i="1"/>
  <c r="Q677" i="1"/>
  <c r="C677" i="1"/>
  <c r="D677" i="1"/>
  <c r="P678" i="1"/>
  <c r="O678" i="1"/>
  <c r="B678" i="1"/>
  <c r="Q678" i="1"/>
  <c r="C678" i="1"/>
  <c r="D678" i="1"/>
  <c r="P679" i="1"/>
  <c r="O679" i="1"/>
  <c r="B679" i="1"/>
  <c r="Q679" i="1"/>
  <c r="C679" i="1"/>
  <c r="D679" i="1"/>
  <c r="P680" i="1"/>
  <c r="O680" i="1"/>
  <c r="B680" i="1"/>
  <c r="Q680" i="1"/>
  <c r="C680" i="1"/>
  <c r="D680" i="1"/>
  <c r="P681" i="1"/>
  <c r="O681" i="1"/>
  <c r="B681" i="1"/>
  <c r="Q681" i="1"/>
  <c r="C681" i="1"/>
  <c r="D681" i="1"/>
  <c r="P682" i="1"/>
  <c r="O682" i="1"/>
  <c r="B682" i="1"/>
  <c r="Q682" i="1"/>
  <c r="C682" i="1"/>
  <c r="D682" i="1"/>
  <c r="P683" i="1"/>
  <c r="O683" i="1"/>
  <c r="B683" i="1"/>
  <c r="Q683" i="1"/>
  <c r="C683" i="1"/>
  <c r="D683" i="1"/>
  <c r="P684" i="1"/>
  <c r="O684" i="1"/>
  <c r="B684" i="1"/>
  <c r="Q684" i="1"/>
  <c r="C684" i="1"/>
  <c r="D684" i="1"/>
  <c r="P685" i="1"/>
  <c r="O685" i="1"/>
  <c r="B685" i="1"/>
  <c r="Q685" i="1"/>
  <c r="C685" i="1"/>
  <c r="D685" i="1"/>
  <c r="P686" i="1"/>
  <c r="O686" i="1"/>
  <c r="B686" i="1"/>
  <c r="Q686" i="1"/>
  <c r="C686" i="1"/>
  <c r="D686" i="1"/>
  <c r="P687" i="1"/>
  <c r="O687" i="1"/>
  <c r="B687" i="1"/>
  <c r="Q687" i="1"/>
  <c r="C687" i="1"/>
  <c r="D687" i="1"/>
  <c r="P688" i="1"/>
  <c r="O688" i="1"/>
  <c r="B688" i="1"/>
  <c r="Q688" i="1"/>
  <c r="C688" i="1"/>
  <c r="D688" i="1"/>
  <c r="P689" i="1"/>
  <c r="O689" i="1"/>
  <c r="B689" i="1"/>
  <c r="Q689" i="1"/>
  <c r="C689" i="1"/>
  <c r="D689" i="1"/>
  <c r="P690" i="1"/>
  <c r="O690" i="1"/>
  <c r="B690" i="1"/>
  <c r="Q690" i="1"/>
  <c r="C690" i="1"/>
  <c r="D690" i="1"/>
  <c r="P691" i="1"/>
  <c r="O691" i="1"/>
  <c r="B691" i="1"/>
  <c r="Q691" i="1"/>
  <c r="C691" i="1"/>
  <c r="D691" i="1"/>
  <c r="P692" i="1"/>
  <c r="O692" i="1"/>
  <c r="B692" i="1"/>
  <c r="Q692" i="1"/>
  <c r="C692" i="1"/>
  <c r="D692" i="1"/>
  <c r="P693" i="1"/>
  <c r="O693" i="1"/>
  <c r="B693" i="1"/>
  <c r="Q693" i="1"/>
  <c r="C693" i="1"/>
  <c r="D693" i="1"/>
  <c r="P694" i="1"/>
  <c r="O694" i="1"/>
  <c r="B694" i="1"/>
  <c r="Q694" i="1"/>
  <c r="C694" i="1"/>
  <c r="D694" i="1"/>
  <c r="P695" i="1"/>
  <c r="O695" i="1"/>
  <c r="B695" i="1"/>
  <c r="Q695" i="1"/>
  <c r="C695" i="1"/>
  <c r="D695" i="1"/>
  <c r="P696" i="1"/>
  <c r="O696" i="1"/>
  <c r="B696" i="1"/>
  <c r="Q696" i="1"/>
  <c r="C696" i="1"/>
  <c r="D696" i="1"/>
  <c r="P697" i="1"/>
  <c r="O697" i="1"/>
  <c r="B697" i="1"/>
  <c r="Q697" i="1"/>
  <c r="C697" i="1"/>
  <c r="D697" i="1"/>
  <c r="P698" i="1"/>
  <c r="O698" i="1"/>
  <c r="B698" i="1"/>
  <c r="Q698" i="1"/>
  <c r="C698" i="1"/>
  <c r="D698" i="1"/>
  <c r="P699" i="1"/>
  <c r="O699" i="1"/>
  <c r="B699" i="1"/>
  <c r="Q699" i="1"/>
  <c r="C699" i="1"/>
  <c r="D699" i="1"/>
  <c r="P700" i="1"/>
  <c r="O700" i="1"/>
  <c r="B700" i="1"/>
  <c r="Q700" i="1"/>
  <c r="C700" i="1"/>
  <c r="D700" i="1"/>
  <c r="P701" i="1"/>
  <c r="O701" i="1"/>
  <c r="B701" i="1"/>
  <c r="Q701" i="1"/>
  <c r="C701" i="1"/>
  <c r="D701" i="1"/>
  <c r="P702" i="1"/>
  <c r="O702" i="1"/>
  <c r="B702" i="1"/>
  <c r="Q702" i="1"/>
  <c r="C702" i="1"/>
  <c r="D702" i="1"/>
  <c r="P703" i="1"/>
  <c r="O703" i="1"/>
  <c r="B703" i="1"/>
  <c r="Q703" i="1"/>
  <c r="C703" i="1"/>
  <c r="D703" i="1"/>
  <c r="P704" i="1"/>
  <c r="O704" i="1"/>
  <c r="B704" i="1"/>
  <c r="Q704" i="1"/>
  <c r="C704" i="1"/>
  <c r="D704" i="1"/>
  <c r="P705" i="1"/>
  <c r="O705" i="1"/>
  <c r="B705" i="1"/>
  <c r="Q705" i="1"/>
  <c r="C705" i="1"/>
  <c r="D705" i="1"/>
  <c r="P706" i="1"/>
  <c r="O706" i="1"/>
  <c r="B706" i="1"/>
  <c r="Q706" i="1"/>
  <c r="C706" i="1"/>
  <c r="D706" i="1"/>
  <c r="P707" i="1"/>
  <c r="O707" i="1"/>
  <c r="B707" i="1"/>
  <c r="Q707" i="1"/>
  <c r="C707" i="1"/>
  <c r="D707" i="1"/>
  <c r="P708" i="1"/>
  <c r="O708" i="1"/>
  <c r="B708" i="1"/>
  <c r="Q708" i="1"/>
  <c r="C708" i="1"/>
  <c r="D708" i="1"/>
  <c r="P709" i="1"/>
  <c r="O709" i="1"/>
  <c r="B709" i="1"/>
  <c r="Q709" i="1"/>
  <c r="C709" i="1"/>
  <c r="D709" i="1"/>
  <c r="P710" i="1"/>
  <c r="O710" i="1"/>
  <c r="B710" i="1"/>
  <c r="Q710" i="1"/>
  <c r="C710" i="1"/>
  <c r="D710" i="1"/>
  <c r="P711" i="1"/>
  <c r="O711" i="1"/>
  <c r="B711" i="1"/>
  <c r="Q711" i="1"/>
  <c r="C711" i="1"/>
  <c r="D711" i="1"/>
  <c r="P712" i="1"/>
  <c r="O712" i="1"/>
  <c r="B712" i="1"/>
  <c r="Q712" i="1"/>
  <c r="C712" i="1"/>
  <c r="D712" i="1"/>
  <c r="P713" i="1"/>
  <c r="O713" i="1"/>
  <c r="B713" i="1"/>
  <c r="Q713" i="1"/>
  <c r="C713" i="1"/>
  <c r="D713" i="1"/>
  <c r="P714" i="1"/>
  <c r="O714" i="1"/>
  <c r="B714" i="1"/>
  <c r="Q714" i="1"/>
  <c r="C714" i="1"/>
  <c r="D714" i="1"/>
  <c r="P715" i="1"/>
  <c r="O715" i="1"/>
  <c r="B715" i="1"/>
  <c r="Q715" i="1"/>
  <c r="C715" i="1"/>
  <c r="D715" i="1"/>
  <c r="P716" i="1"/>
  <c r="O716" i="1"/>
  <c r="B716" i="1"/>
  <c r="Q716" i="1"/>
  <c r="C716" i="1"/>
  <c r="D716" i="1"/>
  <c r="P717" i="1"/>
  <c r="O717" i="1"/>
  <c r="B717" i="1"/>
  <c r="Q717" i="1"/>
  <c r="C717" i="1"/>
  <c r="D717" i="1"/>
  <c r="P718" i="1"/>
  <c r="O718" i="1"/>
  <c r="B718" i="1"/>
  <c r="Q718" i="1"/>
  <c r="C718" i="1"/>
  <c r="D718" i="1"/>
  <c r="P719" i="1"/>
  <c r="O719" i="1"/>
  <c r="B719" i="1"/>
  <c r="Q719" i="1"/>
  <c r="C719" i="1"/>
  <c r="D719" i="1"/>
  <c r="P720" i="1"/>
  <c r="O720" i="1"/>
  <c r="B720" i="1"/>
  <c r="Q720" i="1"/>
  <c r="C720" i="1"/>
  <c r="D720" i="1"/>
  <c r="P721" i="1"/>
  <c r="O721" i="1"/>
  <c r="B721" i="1"/>
  <c r="Q721" i="1"/>
  <c r="C721" i="1"/>
  <c r="D721" i="1"/>
  <c r="P722" i="1"/>
  <c r="O722" i="1"/>
  <c r="B722" i="1"/>
  <c r="Q722" i="1"/>
  <c r="C722" i="1"/>
  <c r="D722" i="1"/>
  <c r="P723" i="1"/>
  <c r="O723" i="1"/>
  <c r="B723" i="1"/>
  <c r="Q723" i="1"/>
  <c r="C723" i="1"/>
  <c r="D723" i="1"/>
  <c r="P724" i="1"/>
  <c r="O724" i="1"/>
  <c r="B724" i="1"/>
  <c r="Q724" i="1"/>
  <c r="C724" i="1"/>
  <c r="D724" i="1"/>
  <c r="P725" i="1"/>
  <c r="O725" i="1"/>
  <c r="B725" i="1"/>
  <c r="Q725" i="1"/>
  <c r="C725" i="1"/>
  <c r="D725" i="1"/>
  <c r="P726" i="1"/>
  <c r="O726" i="1"/>
  <c r="B726" i="1"/>
  <c r="Q726" i="1"/>
  <c r="C726" i="1"/>
  <c r="D726" i="1"/>
  <c r="P727" i="1"/>
  <c r="O727" i="1"/>
  <c r="B727" i="1"/>
  <c r="Q727" i="1"/>
  <c r="C727" i="1"/>
  <c r="D727" i="1"/>
  <c r="P728" i="1"/>
  <c r="O728" i="1"/>
  <c r="B728" i="1"/>
  <c r="Q728" i="1"/>
  <c r="C728" i="1"/>
  <c r="D728" i="1"/>
  <c r="P729" i="1"/>
  <c r="O729" i="1"/>
  <c r="B729" i="1"/>
  <c r="Q729" i="1"/>
  <c r="C729" i="1"/>
  <c r="D729" i="1"/>
  <c r="P730" i="1"/>
  <c r="O730" i="1"/>
  <c r="B730" i="1"/>
  <c r="Q730" i="1"/>
  <c r="C730" i="1"/>
  <c r="D730" i="1"/>
  <c r="P731" i="1"/>
  <c r="O731" i="1"/>
  <c r="B731" i="1"/>
  <c r="Q731" i="1"/>
  <c r="C731" i="1"/>
  <c r="D731" i="1"/>
  <c r="P732" i="1"/>
  <c r="O732" i="1"/>
  <c r="B732" i="1"/>
  <c r="Q732" i="1"/>
  <c r="C732" i="1"/>
  <c r="D732" i="1"/>
  <c r="P733" i="1"/>
  <c r="O733" i="1"/>
  <c r="B733" i="1"/>
  <c r="Q733" i="1"/>
  <c r="C733" i="1"/>
  <c r="D733" i="1"/>
  <c r="P734" i="1"/>
  <c r="O734" i="1"/>
  <c r="B734" i="1"/>
  <c r="Q734" i="1"/>
  <c r="C734" i="1"/>
  <c r="D734" i="1"/>
  <c r="P735" i="1"/>
  <c r="O735" i="1"/>
  <c r="B735" i="1"/>
  <c r="Q735" i="1"/>
  <c r="C735" i="1"/>
  <c r="D735" i="1"/>
  <c r="P736" i="1"/>
  <c r="O736" i="1"/>
  <c r="B736" i="1"/>
  <c r="Q736" i="1"/>
  <c r="C736" i="1"/>
  <c r="D736" i="1"/>
  <c r="P737" i="1"/>
  <c r="O737" i="1"/>
  <c r="B737" i="1"/>
  <c r="Q737" i="1"/>
  <c r="C737" i="1"/>
  <c r="D737" i="1"/>
  <c r="P738" i="1"/>
  <c r="O738" i="1"/>
  <c r="B738" i="1"/>
  <c r="Q738" i="1"/>
  <c r="C738" i="1"/>
  <c r="D738" i="1"/>
  <c r="P739" i="1"/>
  <c r="O739" i="1"/>
  <c r="B739" i="1"/>
  <c r="Q739" i="1"/>
  <c r="C739" i="1"/>
  <c r="D739" i="1"/>
  <c r="P740" i="1"/>
  <c r="O740" i="1"/>
  <c r="B740" i="1"/>
  <c r="Q740" i="1"/>
  <c r="C740" i="1"/>
  <c r="D740" i="1"/>
  <c r="P741" i="1"/>
  <c r="O741" i="1"/>
  <c r="B741" i="1"/>
  <c r="Q741" i="1"/>
  <c r="C741" i="1"/>
  <c r="D741" i="1"/>
  <c r="P742" i="1"/>
  <c r="O742" i="1"/>
  <c r="B742" i="1"/>
  <c r="Q742" i="1"/>
  <c r="C742" i="1"/>
  <c r="D742" i="1"/>
  <c r="P743" i="1"/>
  <c r="O743" i="1"/>
  <c r="B743" i="1"/>
  <c r="Q743" i="1"/>
  <c r="C743" i="1"/>
  <c r="D743" i="1"/>
  <c r="P744" i="1"/>
  <c r="O744" i="1"/>
  <c r="B744" i="1"/>
  <c r="Q744" i="1"/>
  <c r="C744" i="1"/>
  <c r="D744" i="1"/>
  <c r="P745" i="1"/>
  <c r="O745" i="1"/>
  <c r="B745" i="1"/>
  <c r="Q745" i="1"/>
  <c r="C745" i="1"/>
  <c r="D745" i="1"/>
  <c r="P746" i="1"/>
  <c r="O746" i="1"/>
  <c r="B746" i="1"/>
  <c r="Q746" i="1"/>
  <c r="C746" i="1"/>
  <c r="D746" i="1"/>
  <c r="P747" i="1"/>
  <c r="O747" i="1"/>
  <c r="B747" i="1"/>
  <c r="Q747" i="1"/>
  <c r="C747" i="1"/>
  <c r="D747" i="1"/>
  <c r="P748" i="1"/>
  <c r="O748" i="1"/>
  <c r="B748" i="1"/>
  <c r="Q748" i="1"/>
  <c r="C748" i="1"/>
  <c r="D748" i="1"/>
  <c r="P749" i="1"/>
  <c r="O749" i="1"/>
  <c r="B749" i="1"/>
  <c r="Q749" i="1"/>
  <c r="C749" i="1"/>
  <c r="D749" i="1"/>
  <c r="P750" i="1"/>
  <c r="O750" i="1"/>
  <c r="B750" i="1"/>
  <c r="Q750" i="1"/>
  <c r="C750" i="1"/>
  <c r="D750" i="1"/>
  <c r="P751" i="1"/>
  <c r="O751" i="1"/>
  <c r="B751" i="1"/>
  <c r="Q751" i="1"/>
  <c r="C751" i="1"/>
  <c r="D751" i="1"/>
  <c r="P752" i="1"/>
  <c r="O752" i="1"/>
  <c r="B752" i="1"/>
  <c r="Q752" i="1"/>
  <c r="C752" i="1"/>
  <c r="D752" i="1"/>
  <c r="P753" i="1"/>
  <c r="O753" i="1"/>
  <c r="B753" i="1"/>
  <c r="Q753" i="1"/>
  <c r="C753" i="1"/>
  <c r="D753" i="1"/>
  <c r="P754" i="1"/>
  <c r="O754" i="1"/>
  <c r="B754" i="1"/>
  <c r="Q754" i="1"/>
  <c r="C754" i="1"/>
  <c r="D754" i="1"/>
  <c r="P755" i="1"/>
  <c r="O755" i="1"/>
  <c r="B755" i="1"/>
  <c r="Q755" i="1"/>
  <c r="C755" i="1"/>
  <c r="D755" i="1"/>
  <c r="P756" i="1"/>
  <c r="O756" i="1"/>
  <c r="B756" i="1"/>
  <c r="Q756" i="1"/>
  <c r="C756" i="1"/>
  <c r="D756" i="1"/>
  <c r="P757" i="1"/>
  <c r="O757" i="1"/>
  <c r="B757" i="1"/>
  <c r="Q757" i="1"/>
  <c r="C757" i="1"/>
  <c r="D757" i="1"/>
  <c r="P758" i="1"/>
  <c r="O758" i="1"/>
  <c r="B758" i="1"/>
  <c r="Q758" i="1"/>
  <c r="C758" i="1"/>
  <c r="D758" i="1"/>
  <c r="P759" i="1"/>
  <c r="O759" i="1"/>
  <c r="B759" i="1"/>
  <c r="Q759" i="1"/>
  <c r="C759" i="1"/>
  <c r="D759" i="1"/>
  <c r="P760" i="1"/>
  <c r="O760" i="1"/>
  <c r="B760" i="1"/>
  <c r="Q760" i="1"/>
  <c r="C760" i="1"/>
  <c r="D760" i="1"/>
  <c r="P761" i="1"/>
  <c r="O761" i="1"/>
  <c r="B761" i="1"/>
  <c r="Q761" i="1"/>
  <c r="C761" i="1"/>
  <c r="D761" i="1"/>
  <c r="P762" i="1"/>
  <c r="O762" i="1"/>
  <c r="B762" i="1"/>
  <c r="Q762" i="1"/>
  <c r="C762" i="1"/>
  <c r="D762" i="1"/>
  <c r="P763" i="1"/>
  <c r="O763" i="1"/>
  <c r="B763" i="1"/>
  <c r="Q763" i="1"/>
  <c r="C763" i="1"/>
  <c r="D763" i="1"/>
  <c r="P764" i="1"/>
  <c r="O764" i="1"/>
  <c r="B764" i="1"/>
  <c r="Q764" i="1"/>
  <c r="C764" i="1"/>
  <c r="D764" i="1"/>
  <c r="P765" i="1"/>
  <c r="O765" i="1"/>
  <c r="B765" i="1"/>
  <c r="Q765" i="1"/>
  <c r="C765" i="1"/>
  <c r="D765" i="1"/>
  <c r="P766" i="1"/>
  <c r="O766" i="1"/>
  <c r="B766" i="1"/>
  <c r="Q766" i="1"/>
  <c r="C766" i="1"/>
  <c r="D766" i="1"/>
  <c r="P767" i="1"/>
  <c r="O767" i="1"/>
  <c r="B767" i="1"/>
  <c r="Q767" i="1"/>
  <c r="C767" i="1"/>
  <c r="D767" i="1"/>
  <c r="P768" i="1"/>
  <c r="O768" i="1"/>
  <c r="B768" i="1"/>
  <c r="Q768" i="1"/>
  <c r="C768" i="1"/>
  <c r="D768" i="1"/>
  <c r="P769" i="1"/>
  <c r="O769" i="1"/>
  <c r="B769" i="1"/>
  <c r="Q769" i="1"/>
  <c r="C769" i="1"/>
  <c r="D769" i="1"/>
  <c r="P770" i="1"/>
  <c r="O770" i="1"/>
  <c r="B770" i="1"/>
  <c r="Q770" i="1"/>
  <c r="C770" i="1"/>
  <c r="D770" i="1"/>
  <c r="P771" i="1"/>
  <c r="O771" i="1"/>
  <c r="B771" i="1"/>
  <c r="Q771" i="1"/>
  <c r="C771" i="1"/>
  <c r="D771" i="1"/>
  <c r="P772" i="1"/>
  <c r="O772" i="1"/>
  <c r="B772" i="1"/>
  <c r="Q772" i="1"/>
  <c r="C772" i="1"/>
  <c r="D772" i="1"/>
  <c r="P773" i="1"/>
  <c r="O773" i="1"/>
  <c r="B773" i="1"/>
  <c r="Q773" i="1"/>
  <c r="C773" i="1"/>
  <c r="D773" i="1"/>
  <c r="P774" i="1"/>
  <c r="O774" i="1"/>
  <c r="B774" i="1"/>
  <c r="Q774" i="1"/>
  <c r="C774" i="1"/>
  <c r="D774" i="1"/>
  <c r="P775" i="1"/>
  <c r="O775" i="1"/>
  <c r="B775" i="1"/>
  <c r="Q775" i="1"/>
  <c r="C775" i="1"/>
  <c r="D775" i="1"/>
  <c r="P776" i="1"/>
  <c r="O776" i="1"/>
  <c r="B776" i="1"/>
  <c r="Q776" i="1"/>
  <c r="C776" i="1"/>
  <c r="D776" i="1"/>
  <c r="P777" i="1"/>
  <c r="O777" i="1"/>
  <c r="B777" i="1"/>
  <c r="Q777" i="1"/>
  <c r="C777" i="1"/>
  <c r="D777" i="1"/>
  <c r="P778" i="1"/>
  <c r="O778" i="1"/>
  <c r="B778" i="1"/>
  <c r="Q778" i="1"/>
  <c r="C778" i="1"/>
  <c r="D778" i="1"/>
  <c r="P779" i="1"/>
  <c r="O779" i="1"/>
  <c r="B779" i="1"/>
  <c r="Q779" i="1"/>
  <c r="C779" i="1"/>
  <c r="D779" i="1"/>
  <c r="P780" i="1"/>
  <c r="O780" i="1"/>
  <c r="B780" i="1"/>
  <c r="Q780" i="1"/>
  <c r="C780" i="1"/>
  <c r="D780" i="1"/>
  <c r="P781" i="1"/>
  <c r="O781" i="1"/>
  <c r="B781" i="1"/>
  <c r="Q781" i="1"/>
  <c r="C781" i="1"/>
  <c r="D781" i="1"/>
  <c r="P782" i="1"/>
  <c r="O782" i="1"/>
  <c r="B782" i="1"/>
  <c r="Q782" i="1"/>
  <c r="C782" i="1"/>
  <c r="D782" i="1"/>
  <c r="P783" i="1"/>
  <c r="O783" i="1"/>
  <c r="B783" i="1"/>
  <c r="Q783" i="1"/>
  <c r="C783" i="1"/>
  <c r="D783" i="1"/>
  <c r="P784" i="1"/>
  <c r="O784" i="1"/>
  <c r="B784" i="1"/>
  <c r="Q784" i="1"/>
  <c r="C784" i="1"/>
  <c r="D784" i="1"/>
  <c r="P785" i="1"/>
  <c r="O785" i="1"/>
  <c r="B785" i="1"/>
  <c r="Q785" i="1"/>
  <c r="C785" i="1"/>
  <c r="D785" i="1"/>
  <c r="P786" i="1"/>
  <c r="O786" i="1"/>
  <c r="B786" i="1"/>
  <c r="Q786" i="1"/>
  <c r="C786" i="1"/>
  <c r="D786" i="1"/>
  <c r="P787" i="1"/>
  <c r="O787" i="1"/>
  <c r="B787" i="1"/>
  <c r="Q787" i="1"/>
  <c r="C787" i="1"/>
  <c r="D787" i="1"/>
  <c r="P788" i="1"/>
  <c r="O788" i="1"/>
  <c r="B788" i="1"/>
  <c r="Q788" i="1"/>
  <c r="C788" i="1"/>
  <c r="D788" i="1"/>
  <c r="P789" i="1"/>
  <c r="O789" i="1"/>
  <c r="B789" i="1"/>
  <c r="Q789" i="1"/>
  <c r="C789" i="1"/>
  <c r="D789" i="1"/>
  <c r="P790" i="1"/>
  <c r="O790" i="1"/>
  <c r="B790" i="1"/>
  <c r="Q790" i="1"/>
  <c r="C790" i="1"/>
  <c r="D790" i="1"/>
  <c r="P791" i="1"/>
  <c r="O791" i="1"/>
  <c r="B791" i="1"/>
  <c r="Q791" i="1"/>
  <c r="C791" i="1"/>
  <c r="D791" i="1"/>
  <c r="P792" i="1"/>
  <c r="O792" i="1"/>
  <c r="B792" i="1"/>
  <c r="Q792" i="1"/>
  <c r="C792" i="1"/>
  <c r="D792" i="1"/>
  <c r="P793" i="1"/>
  <c r="O793" i="1"/>
  <c r="B793" i="1"/>
  <c r="Q793" i="1"/>
  <c r="C793" i="1"/>
  <c r="D793" i="1"/>
  <c r="P794" i="1"/>
  <c r="O794" i="1"/>
  <c r="B794" i="1"/>
  <c r="Q794" i="1"/>
  <c r="C794" i="1"/>
  <c r="D794" i="1"/>
  <c r="P795" i="1"/>
  <c r="O795" i="1"/>
  <c r="B795" i="1"/>
  <c r="Q795" i="1"/>
  <c r="C795" i="1"/>
  <c r="D795" i="1"/>
  <c r="P796" i="1"/>
  <c r="O796" i="1"/>
  <c r="B796" i="1"/>
  <c r="Q796" i="1"/>
  <c r="C796" i="1"/>
  <c r="D796" i="1"/>
  <c r="P797" i="1"/>
  <c r="O797" i="1"/>
  <c r="B797" i="1"/>
  <c r="Q797" i="1"/>
  <c r="C797" i="1"/>
  <c r="D797" i="1"/>
  <c r="P798" i="1"/>
  <c r="O798" i="1"/>
  <c r="B798" i="1"/>
  <c r="Q798" i="1"/>
  <c r="C798" i="1"/>
  <c r="D798" i="1"/>
  <c r="P799" i="1"/>
  <c r="O799" i="1"/>
  <c r="B799" i="1"/>
  <c r="Q799" i="1"/>
  <c r="C799" i="1"/>
  <c r="D799" i="1"/>
  <c r="P800" i="1"/>
  <c r="O800" i="1"/>
  <c r="B800" i="1"/>
  <c r="Q800" i="1"/>
  <c r="C800" i="1"/>
  <c r="D800" i="1"/>
  <c r="P801" i="1"/>
  <c r="O801" i="1"/>
  <c r="B801" i="1"/>
  <c r="Q801" i="1"/>
  <c r="C801" i="1"/>
  <c r="D801" i="1"/>
  <c r="P802" i="1"/>
  <c r="O802" i="1"/>
  <c r="B802" i="1"/>
  <c r="Q802" i="1"/>
  <c r="C802" i="1"/>
  <c r="D802" i="1"/>
  <c r="P803" i="1"/>
  <c r="O803" i="1"/>
  <c r="B803" i="1"/>
  <c r="Q803" i="1"/>
  <c r="C803" i="1"/>
  <c r="D803" i="1"/>
  <c r="P804" i="1"/>
  <c r="O804" i="1"/>
  <c r="B804" i="1"/>
  <c r="Q804" i="1"/>
  <c r="C804" i="1"/>
  <c r="D804" i="1"/>
  <c r="P805" i="1"/>
  <c r="O805" i="1"/>
  <c r="B805" i="1"/>
  <c r="Q805" i="1"/>
  <c r="C805" i="1"/>
  <c r="D805" i="1"/>
  <c r="P806" i="1"/>
  <c r="O806" i="1"/>
  <c r="B806" i="1"/>
  <c r="Q806" i="1"/>
  <c r="C806" i="1"/>
  <c r="D806" i="1"/>
  <c r="P807" i="1"/>
  <c r="O807" i="1"/>
  <c r="B807" i="1"/>
  <c r="Q807" i="1"/>
  <c r="C807" i="1"/>
  <c r="D807" i="1"/>
  <c r="P808" i="1"/>
  <c r="O808" i="1"/>
  <c r="B808" i="1"/>
  <c r="Q808" i="1"/>
  <c r="C808" i="1"/>
  <c r="D808" i="1"/>
  <c r="P809" i="1"/>
  <c r="O809" i="1"/>
  <c r="B809" i="1"/>
  <c r="Q809" i="1"/>
  <c r="C809" i="1"/>
  <c r="D809" i="1"/>
  <c r="P810" i="1"/>
  <c r="O810" i="1"/>
  <c r="B810" i="1"/>
  <c r="Q810" i="1"/>
  <c r="C810" i="1"/>
  <c r="D810" i="1"/>
  <c r="P811" i="1"/>
  <c r="O811" i="1"/>
  <c r="B811" i="1"/>
  <c r="Q811" i="1"/>
  <c r="C811" i="1"/>
  <c r="D811" i="1"/>
  <c r="P812" i="1"/>
  <c r="O812" i="1"/>
  <c r="B812" i="1"/>
  <c r="Q812" i="1"/>
  <c r="C812" i="1"/>
  <c r="D812" i="1"/>
  <c r="P813" i="1"/>
  <c r="O813" i="1"/>
  <c r="B813" i="1"/>
  <c r="Q813" i="1"/>
  <c r="C813" i="1"/>
  <c r="D813" i="1"/>
  <c r="P814" i="1"/>
  <c r="O814" i="1"/>
  <c r="B814" i="1"/>
  <c r="Q814" i="1"/>
  <c r="C814" i="1"/>
  <c r="D814" i="1"/>
  <c r="P815" i="1"/>
  <c r="O815" i="1"/>
  <c r="B815" i="1"/>
  <c r="Q815" i="1"/>
  <c r="C815" i="1"/>
  <c r="D815" i="1"/>
  <c r="P816" i="1"/>
  <c r="O816" i="1"/>
  <c r="B816" i="1"/>
  <c r="Q816" i="1"/>
  <c r="C816" i="1"/>
  <c r="D816" i="1"/>
  <c r="P817" i="1"/>
  <c r="O817" i="1"/>
  <c r="B817" i="1"/>
  <c r="Q817" i="1"/>
  <c r="C817" i="1"/>
  <c r="D817" i="1"/>
  <c r="P818" i="1"/>
  <c r="O818" i="1"/>
  <c r="B818" i="1"/>
  <c r="Q818" i="1"/>
  <c r="C818" i="1"/>
  <c r="D818" i="1"/>
  <c r="P819" i="1"/>
  <c r="O819" i="1"/>
  <c r="B819" i="1"/>
  <c r="Q819" i="1"/>
  <c r="C819" i="1"/>
  <c r="D819" i="1"/>
  <c r="P820" i="1"/>
  <c r="O820" i="1"/>
  <c r="B820" i="1"/>
  <c r="Q820" i="1"/>
  <c r="C820" i="1"/>
  <c r="D820" i="1"/>
  <c r="P821" i="1"/>
  <c r="O821" i="1"/>
  <c r="B821" i="1"/>
  <c r="Q821" i="1"/>
  <c r="C821" i="1"/>
  <c r="D821" i="1"/>
  <c r="P822" i="1"/>
  <c r="O822" i="1"/>
  <c r="B822" i="1"/>
  <c r="Q822" i="1"/>
  <c r="C822" i="1"/>
  <c r="D822" i="1"/>
  <c r="P823" i="1"/>
  <c r="O823" i="1"/>
  <c r="B823" i="1"/>
  <c r="Q823" i="1"/>
  <c r="C823" i="1"/>
  <c r="D823" i="1"/>
  <c r="P824" i="1"/>
  <c r="O824" i="1"/>
  <c r="B824" i="1"/>
  <c r="Q824" i="1"/>
  <c r="C824" i="1"/>
  <c r="D824" i="1"/>
  <c r="P825" i="1"/>
  <c r="O825" i="1"/>
  <c r="B825" i="1"/>
  <c r="Q825" i="1"/>
  <c r="C825" i="1"/>
  <c r="D825" i="1"/>
  <c r="P826" i="1"/>
  <c r="O826" i="1"/>
  <c r="B826" i="1"/>
  <c r="Q826" i="1"/>
  <c r="C826" i="1"/>
  <c r="D826" i="1"/>
  <c r="P827" i="1"/>
  <c r="O827" i="1"/>
  <c r="B827" i="1"/>
  <c r="Q827" i="1"/>
  <c r="C827" i="1"/>
  <c r="D827" i="1"/>
  <c r="P828" i="1"/>
  <c r="O828" i="1"/>
  <c r="B828" i="1"/>
  <c r="Q828" i="1"/>
  <c r="C828" i="1"/>
  <c r="D828" i="1"/>
  <c r="P829" i="1"/>
  <c r="O829" i="1"/>
  <c r="B829" i="1"/>
  <c r="Q829" i="1"/>
  <c r="C829" i="1"/>
  <c r="D829" i="1"/>
  <c r="P830" i="1"/>
  <c r="O830" i="1"/>
  <c r="B830" i="1"/>
  <c r="Q830" i="1"/>
  <c r="C830" i="1"/>
  <c r="D830" i="1"/>
  <c r="P831" i="1"/>
  <c r="O831" i="1"/>
  <c r="B831" i="1"/>
  <c r="Q831" i="1"/>
  <c r="C831" i="1"/>
  <c r="D831" i="1"/>
  <c r="P832" i="1"/>
  <c r="O832" i="1"/>
  <c r="B832" i="1"/>
  <c r="Q832" i="1"/>
  <c r="C832" i="1"/>
  <c r="D832" i="1"/>
  <c r="P833" i="1"/>
  <c r="O833" i="1"/>
  <c r="B833" i="1"/>
  <c r="Q833" i="1"/>
  <c r="C833" i="1"/>
  <c r="D833" i="1"/>
  <c r="P834" i="1"/>
  <c r="O834" i="1"/>
  <c r="B834" i="1"/>
  <c r="Q834" i="1"/>
  <c r="C834" i="1"/>
  <c r="D834" i="1"/>
  <c r="P835" i="1"/>
  <c r="O835" i="1"/>
  <c r="B835" i="1"/>
  <c r="Q835" i="1"/>
  <c r="C835" i="1"/>
  <c r="D835" i="1"/>
  <c r="P836" i="1"/>
  <c r="O836" i="1"/>
  <c r="B836" i="1"/>
  <c r="Q836" i="1"/>
  <c r="C836" i="1"/>
  <c r="D836" i="1"/>
  <c r="P837" i="1"/>
  <c r="O837" i="1"/>
  <c r="B837" i="1"/>
  <c r="Q837" i="1"/>
  <c r="C837" i="1"/>
  <c r="D837" i="1"/>
  <c r="P838" i="1"/>
  <c r="O838" i="1"/>
  <c r="B838" i="1"/>
  <c r="Q838" i="1"/>
  <c r="C838" i="1"/>
  <c r="D838" i="1"/>
  <c r="P839" i="1"/>
  <c r="O839" i="1"/>
  <c r="B839" i="1"/>
  <c r="Q839" i="1"/>
  <c r="C839" i="1"/>
  <c r="D839" i="1"/>
  <c r="P840" i="1"/>
  <c r="O840" i="1"/>
  <c r="B840" i="1"/>
  <c r="Q840" i="1"/>
  <c r="C840" i="1"/>
  <c r="D840" i="1"/>
  <c r="P841" i="1"/>
  <c r="O841" i="1"/>
  <c r="B841" i="1"/>
  <c r="Q841" i="1"/>
  <c r="C841" i="1"/>
  <c r="D841" i="1"/>
  <c r="P842" i="1"/>
  <c r="O842" i="1"/>
  <c r="B842" i="1"/>
  <c r="Q842" i="1"/>
  <c r="C842" i="1"/>
  <c r="D842" i="1"/>
  <c r="P843" i="1"/>
  <c r="O843" i="1"/>
  <c r="B843" i="1"/>
  <c r="Q843" i="1"/>
  <c r="C843" i="1"/>
  <c r="D843" i="1"/>
  <c r="P844" i="1"/>
  <c r="O844" i="1"/>
  <c r="B844" i="1"/>
  <c r="Q844" i="1"/>
  <c r="C844" i="1"/>
  <c r="D844" i="1"/>
  <c r="P845" i="1"/>
  <c r="O845" i="1"/>
  <c r="B845" i="1"/>
  <c r="Q845" i="1"/>
  <c r="C845" i="1"/>
  <c r="D845" i="1"/>
  <c r="P846" i="1"/>
  <c r="O846" i="1"/>
  <c r="B846" i="1"/>
  <c r="Q846" i="1"/>
  <c r="C846" i="1"/>
  <c r="D846" i="1"/>
  <c r="P847" i="1"/>
  <c r="O847" i="1"/>
  <c r="B847" i="1"/>
  <c r="Q847" i="1"/>
  <c r="C847" i="1"/>
  <c r="D847" i="1"/>
  <c r="P848" i="1"/>
  <c r="O848" i="1"/>
  <c r="B848" i="1"/>
  <c r="Q848" i="1"/>
  <c r="C848" i="1"/>
  <c r="D848" i="1"/>
  <c r="P849" i="1"/>
  <c r="O849" i="1"/>
  <c r="B849" i="1"/>
  <c r="Q849" i="1"/>
  <c r="C849" i="1"/>
  <c r="D849" i="1"/>
  <c r="P850" i="1"/>
  <c r="O850" i="1"/>
  <c r="B850" i="1"/>
  <c r="Q850" i="1"/>
  <c r="C850" i="1"/>
  <c r="D850" i="1"/>
  <c r="P851" i="1"/>
  <c r="O851" i="1"/>
  <c r="B851" i="1"/>
  <c r="Q851" i="1"/>
  <c r="C851" i="1"/>
  <c r="D851" i="1"/>
  <c r="P852" i="1"/>
  <c r="O852" i="1"/>
  <c r="B852" i="1"/>
  <c r="Q852" i="1"/>
  <c r="C852" i="1"/>
  <c r="D852" i="1"/>
  <c r="P853" i="1"/>
  <c r="O853" i="1"/>
  <c r="B853" i="1"/>
  <c r="Q853" i="1"/>
  <c r="C853" i="1"/>
  <c r="D853" i="1"/>
  <c r="P854" i="1"/>
  <c r="O854" i="1"/>
  <c r="B854" i="1"/>
  <c r="Q854" i="1"/>
  <c r="C854" i="1"/>
  <c r="D854" i="1"/>
  <c r="P855" i="1"/>
  <c r="O855" i="1"/>
  <c r="B855" i="1"/>
  <c r="Q855" i="1"/>
  <c r="C855" i="1"/>
  <c r="D855" i="1"/>
  <c r="P856" i="1"/>
  <c r="O856" i="1"/>
  <c r="B856" i="1"/>
  <c r="Q856" i="1"/>
  <c r="C856" i="1"/>
  <c r="D856" i="1"/>
  <c r="P857" i="1"/>
  <c r="O857" i="1"/>
  <c r="B857" i="1"/>
  <c r="Q857" i="1"/>
  <c r="C857" i="1"/>
  <c r="D857" i="1"/>
  <c r="P858" i="1"/>
  <c r="O858" i="1"/>
  <c r="B858" i="1"/>
  <c r="Q858" i="1"/>
  <c r="C858" i="1"/>
  <c r="D858" i="1"/>
  <c r="P859" i="1"/>
  <c r="O859" i="1"/>
  <c r="B859" i="1"/>
  <c r="Q859" i="1"/>
  <c r="C859" i="1"/>
  <c r="D859" i="1"/>
  <c r="P860" i="1"/>
  <c r="O860" i="1"/>
  <c r="B860" i="1"/>
  <c r="Q860" i="1"/>
  <c r="C860" i="1"/>
  <c r="D860" i="1"/>
  <c r="P861" i="1"/>
  <c r="O861" i="1"/>
  <c r="B861" i="1"/>
  <c r="Q861" i="1"/>
  <c r="C861" i="1"/>
  <c r="D861" i="1"/>
  <c r="P862" i="1"/>
  <c r="O862" i="1"/>
  <c r="B862" i="1"/>
  <c r="Q862" i="1"/>
  <c r="C862" i="1"/>
  <c r="D862" i="1"/>
  <c r="P863" i="1"/>
  <c r="O863" i="1"/>
  <c r="B863" i="1"/>
  <c r="Q863" i="1"/>
  <c r="C863" i="1"/>
  <c r="D863" i="1"/>
  <c r="P864" i="1"/>
  <c r="O864" i="1"/>
  <c r="B864" i="1"/>
  <c r="Q864" i="1"/>
  <c r="C864" i="1"/>
  <c r="D864" i="1"/>
  <c r="P865" i="1"/>
  <c r="O865" i="1"/>
  <c r="B865" i="1"/>
  <c r="Q865" i="1"/>
  <c r="C865" i="1"/>
  <c r="D865" i="1"/>
  <c r="P866" i="1"/>
  <c r="O866" i="1"/>
  <c r="B866" i="1"/>
  <c r="Q866" i="1"/>
  <c r="C866" i="1"/>
  <c r="D866" i="1"/>
  <c r="P867" i="1"/>
  <c r="O867" i="1"/>
  <c r="B867" i="1"/>
  <c r="Q867" i="1"/>
  <c r="C867" i="1"/>
  <c r="D867" i="1"/>
  <c r="P868" i="1"/>
  <c r="O868" i="1"/>
  <c r="B868" i="1"/>
  <c r="Q868" i="1"/>
  <c r="C868" i="1"/>
  <c r="D868" i="1"/>
  <c r="P869" i="1"/>
  <c r="O869" i="1"/>
  <c r="B869" i="1"/>
  <c r="Q869" i="1"/>
  <c r="C869" i="1"/>
  <c r="D869" i="1"/>
  <c r="P870" i="1"/>
  <c r="O870" i="1"/>
  <c r="B870" i="1"/>
  <c r="Q870" i="1"/>
  <c r="C870" i="1"/>
  <c r="D870" i="1"/>
  <c r="P871" i="1"/>
  <c r="O871" i="1"/>
  <c r="B871" i="1"/>
  <c r="Q871" i="1"/>
  <c r="C871" i="1"/>
  <c r="D871" i="1"/>
  <c r="P872" i="1"/>
  <c r="O872" i="1"/>
  <c r="B872" i="1"/>
  <c r="Q872" i="1"/>
  <c r="C872" i="1"/>
  <c r="D872" i="1"/>
  <c r="P873" i="1"/>
  <c r="O873" i="1"/>
  <c r="B873" i="1"/>
  <c r="Q873" i="1"/>
  <c r="C873" i="1"/>
  <c r="D873" i="1"/>
  <c r="P874" i="1"/>
  <c r="O874" i="1"/>
  <c r="B874" i="1"/>
  <c r="Q874" i="1"/>
  <c r="C874" i="1"/>
  <c r="D874" i="1"/>
  <c r="P875" i="1"/>
  <c r="O875" i="1"/>
  <c r="B875" i="1"/>
  <c r="Q875" i="1"/>
  <c r="C875" i="1"/>
  <c r="D875" i="1"/>
  <c r="P876" i="1"/>
  <c r="O876" i="1"/>
  <c r="B876" i="1"/>
  <c r="Q876" i="1"/>
  <c r="C876" i="1"/>
  <c r="D876" i="1"/>
  <c r="P877" i="1"/>
  <c r="O877" i="1"/>
  <c r="B877" i="1"/>
  <c r="Q877" i="1"/>
  <c r="C877" i="1"/>
  <c r="D877" i="1"/>
  <c r="P878" i="1"/>
  <c r="O878" i="1"/>
  <c r="B878" i="1"/>
  <c r="Q878" i="1"/>
  <c r="C878" i="1"/>
  <c r="D878" i="1"/>
  <c r="P879" i="1"/>
  <c r="O879" i="1"/>
  <c r="B879" i="1"/>
  <c r="Q879" i="1"/>
  <c r="C879" i="1"/>
  <c r="D879" i="1"/>
  <c r="P880" i="1"/>
  <c r="O880" i="1"/>
  <c r="B880" i="1"/>
  <c r="Q880" i="1"/>
  <c r="C880" i="1"/>
  <c r="D880" i="1"/>
  <c r="P881" i="1"/>
  <c r="O881" i="1"/>
  <c r="B881" i="1"/>
  <c r="Q881" i="1"/>
  <c r="C881" i="1"/>
  <c r="D881" i="1"/>
  <c r="P882" i="1"/>
  <c r="O882" i="1"/>
  <c r="B882" i="1"/>
  <c r="Q882" i="1"/>
  <c r="C882" i="1"/>
  <c r="D882" i="1"/>
  <c r="P883" i="1"/>
  <c r="O883" i="1"/>
  <c r="B883" i="1"/>
  <c r="Q883" i="1"/>
  <c r="C883" i="1"/>
  <c r="D883" i="1"/>
  <c r="P884" i="1"/>
  <c r="O884" i="1"/>
  <c r="B884" i="1"/>
  <c r="Q884" i="1"/>
  <c r="C884" i="1"/>
  <c r="D884" i="1"/>
  <c r="P885" i="1"/>
  <c r="O885" i="1"/>
  <c r="B885" i="1"/>
  <c r="Q885" i="1"/>
  <c r="C885" i="1"/>
  <c r="D885" i="1"/>
  <c r="P886" i="1"/>
  <c r="O886" i="1"/>
  <c r="B886" i="1"/>
  <c r="Q886" i="1"/>
  <c r="C886" i="1"/>
  <c r="D886" i="1"/>
  <c r="P887" i="1"/>
  <c r="O887" i="1"/>
  <c r="B887" i="1"/>
  <c r="Q887" i="1"/>
  <c r="C887" i="1"/>
  <c r="D887" i="1"/>
  <c r="P888" i="1"/>
  <c r="O888" i="1"/>
  <c r="B888" i="1"/>
  <c r="Q888" i="1"/>
  <c r="C888" i="1"/>
  <c r="D888" i="1"/>
  <c r="P889" i="1"/>
  <c r="O889" i="1"/>
  <c r="B889" i="1"/>
  <c r="Q889" i="1"/>
  <c r="C889" i="1"/>
  <c r="D889" i="1"/>
  <c r="P890" i="1"/>
  <c r="O890" i="1"/>
  <c r="B890" i="1"/>
  <c r="Q890" i="1"/>
  <c r="C890" i="1"/>
  <c r="D890" i="1"/>
  <c r="P891" i="1"/>
  <c r="O891" i="1"/>
  <c r="B891" i="1"/>
  <c r="Q891" i="1"/>
  <c r="C891" i="1"/>
  <c r="D891" i="1"/>
  <c r="P892" i="1"/>
  <c r="O892" i="1"/>
  <c r="B892" i="1"/>
  <c r="Q892" i="1"/>
  <c r="C892" i="1"/>
  <c r="D892" i="1"/>
  <c r="P893" i="1"/>
  <c r="O893" i="1"/>
  <c r="B893" i="1"/>
  <c r="Q893" i="1"/>
  <c r="C893" i="1"/>
  <c r="D893" i="1"/>
  <c r="P894" i="1"/>
  <c r="O894" i="1"/>
  <c r="B894" i="1"/>
  <c r="Q894" i="1"/>
  <c r="C894" i="1"/>
  <c r="D894" i="1"/>
  <c r="P895" i="1"/>
  <c r="O895" i="1"/>
  <c r="B895" i="1"/>
  <c r="Q895" i="1"/>
  <c r="C895" i="1"/>
  <c r="D895" i="1"/>
  <c r="P896" i="1"/>
  <c r="O896" i="1"/>
  <c r="B896" i="1"/>
  <c r="Q896" i="1"/>
  <c r="C896" i="1"/>
  <c r="D896" i="1"/>
  <c r="P897" i="1"/>
  <c r="O897" i="1"/>
  <c r="B897" i="1"/>
  <c r="Q897" i="1"/>
  <c r="C897" i="1"/>
  <c r="D897" i="1"/>
  <c r="P898" i="1"/>
  <c r="O898" i="1"/>
  <c r="B898" i="1"/>
  <c r="Q898" i="1"/>
  <c r="C898" i="1"/>
  <c r="D898" i="1"/>
  <c r="P899" i="1"/>
  <c r="O899" i="1"/>
  <c r="B899" i="1"/>
  <c r="Q899" i="1"/>
  <c r="C899" i="1"/>
  <c r="D899" i="1"/>
  <c r="P900" i="1"/>
  <c r="O900" i="1"/>
  <c r="B900" i="1"/>
  <c r="Q900" i="1"/>
  <c r="C900" i="1"/>
  <c r="D900" i="1"/>
  <c r="P901" i="1"/>
  <c r="O901" i="1"/>
  <c r="B901" i="1"/>
  <c r="Q901" i="1"/>
  <c r="C901" i="1"/>
  <c r="D901" i="1"/>
  <c r="P902" i="1"/>
  <c r="O902" i="1"/>
  <c r="B902" i="1"/>
  <c r="Q902" i="1"/>
  <c r="C902" i="1"/>
  <c r="D902" i="1"/>
  <c r="P903" i="1"/>
  <c r="O903" i="1"/>
  <c r="B903" i="1"/>
  <c r="Q903" i="1"/>
  <c r="C903" i="1"/>
  <c r="D903" i="1"/>
  <c r="P904" i="1"/>
  <c r="O904" i="1"/>
  <c r="B904" i="1"/>
  <c r="Q904" i="1"/>
  <c r="C904" i="1"/>
  <c r="D904" i="1"/>
  <c r="P905" i="1"/>
  <c r="O905" i="1"/>
  <c r="B905" i="1"/>
  <c r="Q905" i="1"/>
  <c r="C905" i="1"/>
  <c r="D905" i="1"/>
  <c r="P906" i="1"/>
  <c r="O906" i="1"/>
  <c r="B906" i="1"/>
  <c r="Q906" i="1"/>
  <c r="C906" i="1"/>
  <c r="D906" i="1"/>
  <c r="P907" i="1"/>
  <c r="O907" i="1"/>
  <c r="B907" i="1"/>
  <c r="Q907" i="1"/>
  <c r="C907" i="1"/>
  <c r="D907" i="1"/>
  <c r="P908" i="1"/>
  <c r="O908" i="1"/>
  <c r="B908" i="1"/>
  <c r="Q908" i="1"/>
  <c r="C908" i="1"/>
  <c r="D908" i="1"/>
  <c r="P909" i="1"/>
  <c r="O909" i="1"/>
  <c r="B909" i="1"/>
  <c r="Q909" i="1"/>
  <c r="C909" i="1"/>
  <c r="D909" i="1"/>
  <c r="P910" i="1"/>
  <c r="O910" i="1"/>
  <c r="B910" i="1"/>
  <c r="Q910" i="1"/>
  <c r="C910" i="1"/>
  <c r="D910" i="1"/>
  <c r="P911" i="1"/>
  <c r="O911" i="1"/>
  <c r="B911" i="1"/>
  <c r="Q911" i="1"/>
  <c r="C911" i="1"/>
  <c r="D911" i="1"/>
  <c r="P912" i="1"/>
  <c r="O912" i="1"/>
  <c r="B912" i="1"/>
  <c r="Q912" i="1"/>
  <c r="C912" i="1"/>
  <c r="D912" i="1"/>
  <c r="P913" i="1"/>
  <c r="O913" i="1"/>
  <c r="B913" i="1"/>
  <c r="Q913" i="1"/>
  <c r="C913" i="1"/>
  <c r="D913" i="1"/>
  <c r="P914" i="1"/>
  <c r="O914" i="1"/>
  <c r="B914" i="1"/>
  <c r="Q914" i="1"/>
  <c r="C914" i="1"/>
  <c r="D914" i="1"/>
  <c r="P915" i="1"/>
  <c r="O915" i="1"/>
  <c r="B915" i="1"/>
  <c r="Q915" i="1"/>
  <c r="C915" i="1"/>
  <c r="D915" i="1"/>
  <c r="P916" i="1"/>
  <c r="O916" i="1"/>
  <c r="B916" i="1"/>
  <c r="Q916" i="1"/>
  <c r="C916" i="1"/>
  <c r="D916" i="1"/>
  <c r="P917" i="1"/>
  <c r="O917" i="1"/>
  <c r="B917" i="1"/>
  <c r="Q917" i="1"/>
  <c r="C917" i="1"/>
  <c r="D917" i="1"/>
  <c r="P918" i="1"/>
  <c r="O918" i="1"/>
  <c r="B918" i="1"/>
  <c r="Q918" i="1"/>
  <c r="C918" i="1"/>
  <c r="D918" i="1"/>
  <c r="P919" i="1"/>
  <c r="O919" i="1"/>
  <c r="B919" i="1"/>
  <c r="Q919" i="1"/>
  <c r="C919" i="1"/>
  <c r="D919" i="1"/>
  <c r="P920" i="1"/>
  <c r="O920" i="1"/>
  <c r="B920" i="1"/>
  <c r="Q920" i="1"/>
  <c r="C920" i="1"/>
  <c r="D920" i="1"/>
  <c r="P921" i="1"/>
  <c r="O921" i="1"/>
  <c r="B921" i="1"/>
  <c r="Q921" i="1"/>
  <c r="C921" i="1"/>
  <c r="D921" i="1"/>
  <c r="P922" i="1"/>
  <c r="O922" i="1"/>
  <c r="B922" i="1"/>
  <c r="Q922" i="1"/>
  <c r="C922" i="1"/>
  <c r="D922" i="1"/>
  <c r="P923" i="1"/>
  <c r="O923" i="1"/>
  <c r="B923" i="1"/>
  <c r="Q923" i="1"/>
  <c r="C923" i="1"/>
  <c r="D923" i="1"/>
  <c r="P924" i="1"/>
  <c r="O924" i="1"/>
  <c r="B924" i="1"/>
  <c r="Q924" i="1"/>
  <c r="C924" i="1"/>
  <c r="D924" i="1"/>
  <c r="P925" i="1"/>
  <c r="O925" i="1"/>
  <c r="B925" i="1"/>
  <c r="Q925" i="1"/>
  <c r="C925" i="1"/>
  <c r="D925" i="1"/>
  <c r="P926" i="1"/>
  <c r="O926" i="1"/>
  <c r="B926" i="1"/>
  <c r="Q926" i="1"/>
  <c r="C926" i="1"/>
  <c r="D926" i="1"/>
  <c r="P927" i="1"/>
  <c r="O927" i="1"/>
  <c r="B927" i="1"/>
  <c r="Q927" i="1"/>
  <c r="C927" i="1"/>
  <c r="D927" i="1"/>
  <c r="P928" i="1"/>
  <c r="O928" i="1"/>
  <c r="B928" i="1"/>
  <c r="Q928" i="1"/>
  <c r="C928" i="1"/>
  <c r="D928" i="1"/>
  <c r="P929" i="1"/>
  <c r="O929" i="1"/>
  <c r="B929" i="1"/>
  <c r="Q929" i="1"/>
  <c r="C929" i="1"/>
  <c r="D929" i="1"/>
  <c r="P930" i="1"/>
  <c r="O930" i="1"/>
  <c r="B930" i="1"/>
  <c r="Q930" i="1"/>
  <c r="C930" i="1"/>
  <c r="D930" i="1"/>
  <c r="P931" i="1"/>
  <c r="O931" i="1"/>
  <c r="B931" i="1"/>
  <c r="Q931" i="1"/>
  <c r="C931" i="1"/>
  <c r="D931" i="1"/>
  <c r="P932" i="1"/>
  <c r="O932" i="1"/>
  <c r="B932" i="1"/>
  <c r="Q932" i="1"/>
  <c r="C932" i="1"/>
  <c r="D932" i="1"/>
  <c r="P933" i="1"/>
  <c r="O933" i="1"/>
  <c r="B933" i="1"/>
  <c r="Q933" i="1"/>
  <c r="C933" i="1"/>
  <c r="D933" i="1"/>
  <c r="P934" i="1"/>
  <c r="O934" i="1"/>
  <c r="B934" i="1"/>
  <c r="Q934" i="1"/>
  <c r="C934" i="1"/>
  <c r="D934" i="1"/>
  <c r="P935" i="1"/>
  <c r="O935" i="1"/>
  <c r="B935" i="1"/>
  <c r="Q935" i="1"/>
  <c r="C935" i="1"/>
  <c r="D935" i="1"/>
  <c r="P936" i="1"/>
  <c r="O936" i="1"/>
  <c r="B936" i="1"/>
  <c r="Q936" i="1"/>
  <c r="C936" i="1"/>
  <c r="D936" i="1"/>
  <c r="P937" i="1"/>
  <c r="O937" i="1"/>
  <c r="B937" i="1"/>
  <c r="Q937" i="1"/>
  <c r="C937" i="1"/>
  <c r="D937" i="1"/>
  <c r="P938" i="1"/>
  <c r="O938" i="1"/>
  <c r="B938" i="1"/>
  <c r="Q938" i="1"/>
  <c r="C938" i="1"/>
  <c r="D938" i="1"/>
  <c r="P939" i="1"/>
  <c r="O939" i="1"/>
  <c r="B939" i="1"/>
  <c r="Q939" i="1"/>
  <c r="C939" i="1"/>
  <c r="D939" i="1"/>
  <c r="P940" i="1"/>
  <c r="O940" i="1"/>
  <c r="B940" i="1"/>
  <c r="Q940" i="1"/>
  <c r="C940" i="1"/>
  <c r="D940" i="1"/>
  <c r="P941" i="1"/>
  <c r="O941" i="1"/>
  <c r="B941" i="1"/>
  <c r="Q941" i="1"/>
  <c r="C941" i="1"/>
  <c r="D941" i="1"/>
  <c r="P942" i="1"/>
  <c r="O942" i="1"/>
  <c r="B942" i="1"/>
  <c r="Q942" i="1"/>
  <c r="C942" i="1"/>
  <c r="D942" i="1"/>
  <c r="P943" i="1"/>
  <c r="O943" i="1"/>
  <c r="B943" i="1"/>
  <c r="Q943" i="1"/>
  <c r="C943" i="1"/>
  <c r="D943" i="1"/>
  <c r="P944" i="1"/>
  <c r="O944" i="1"/>
  <c r="B944" i="1"/>
  <c r="Q944" i="1"/>
  <c r="C944" i="1"/>
  <c r="D944" i="1"/>
  <c r="P945" i="1"/>
  <c r="O945" i="1"/>
  <c r="B945" i="1"/>
  <c r="Q945" i="1"/>
  <c r="C945" i="1"/>
  <c r="D945" i="1"/>
  <c r="P946" i="1"/>
  <c r="O946" i="1"/>
  <c r="B946" i="1"/>
  <c r="Q946" i="1"/>
  <c r="C946" i="1"/>
  <c r="D946" i="1"/>
  <c r="P947" i="1"/>
  <c r="O947" i="1"/>
  <c r="B947" i="1"/>
  <c r="Q947" i="1"/>
  <c r="C947" i="1"/>
  <c r="D947" i="1"/>
  <c r="P948" i="1"/>
  <c r="O948" i="1"/>
  <c r="B948" i="1"/>
  <c r="Q948" i="1"/>
  <c r="C948" i="1"/>
  <c r="D948" i="1"/>
  <c r="P949" i="1"/>
  <c r="O949" i="1"/>
  <c r="B949" i="1"/>
  <c r="Q949" i="1"/>
  <c r="C949" i="1"/>
  <c r="D949" i="1"/>
  <c r="P950" i="1"/>
  <c r="O950" i="1"/>
  <c r="B950" i="1"/>
  <c r="Q950" i="1"/>
  <c r="C950" i="1"/>
  <c r="D950" i="1"/>
  <c r="P951" i="1"/>
  <c r="O951" i="1"/>
  <c r="B951" i="1"/>
  <c r="Q951" i="1"/>
  <c r="C951" i="1"/>
  <c r="D951" i="1"/>
  <c r="P952" i="1"/>
  <c r="O952" i="1"/>
  <c r="B952" i="1"/>
  <c r="Q952" i="1"/>
  <c r="C952" i="1"/>
  <c r="D952" i="1"/>
  <c r="P953" i="1"/>
  <c r="O953" i="1"/>
  <c r="B953" i="1"/>
  <c r="Q953" i="1"/>
  <c r="C953" i="1"/>
  <c r="D953" i="1"/>
  <c r="P954" i="1"/>
  <c r="O954" i="1"/>
  <c r="B954" i="1"/>
  <c r="Q954" i="1"/>
  <c r="C954" i="1"/>
  <c r="D954" i="1"/>
  <c r="P955" i="1"/>
  <c r="O955" i="1"/>
  <c r="B955" i="1"/>
  <c r="Q955" i="1"/>
  <c r="C955" i="1"/>
  <c r="D955" i="1"/>
  <c r="P956" i="1"/>
  <c r="O956" i="1"/>
  <c r="B956" i="1"/>
  <c r="Q956" i="1"/>
  <c r="C956" i="1"/>
  <c r="D956" i="1"/>
  <c r="P957" i="1"/>
  <c r="O957" i="1"/>
  <c r="B957" i="1"/>
  <c r="Q957" i="1"/>
  <c r="C957" i="1"/>
  <c r="D957" i="1"/>
  <c r="P958" i="1"/>
  <c r="O958" i="1"/>
  <c r="B958" i="1"/>
  <c r="Q958" i="1"/>
  <c r="C958" i="1"/>
  <c r="D958" i="1"/>
  <c r="P959" i="1"/>
  <c r="O959" i="1"/>
  <c r="B959" i="1"/>
  <c r="Q959" i="1"/>
  <c r="C959" i="1"/>
  <c r="D959" i="1"/>
  <c r="P960" i="1"/>
  <c r="O960" i="1"/>
  <c r="B960" i="1"/>
  <c r="Q960" i="1"/>
  <c r="C960" i="1"/>
  <c r="D960" i="1"/>
  <c r="P961" i="1"/>
  <c r="O961" i="1"/>
  <c r="B961" i="1"/>
  <c r="Q961" i="1"/>
  <c r="C961" i="1"/>
  <c r="D961" i="1"/>
  <c r="P962" i="1"/>
  <c r="O962" i="1"/>
  <c r="B962" i="1"/>
  <c r="Q962" i="1"/>
  <c r="C962" i="1"/>
  <c r="D962" i="1"/>
  <c r="P963" i="1"/>
  <c r="O963" i="1"/>
  <c r="B963" i="1"/>
  <c r="Q963" i="1"/>
  <c r="C963" i="1"/>
  <c r="D963" i="1"/>
  <c r="P964" i="1"/>
  <c r="O964" i="1"/>
  <c r="B964" i="1"/>
  <c r="Q964" i="1"/>
  <c r="C964" i="1"/>
  <c r="D964" i="1"/>
  <c r="P965" i="1"/>
  <c r="O965" i="1"/>
  <c r="B965" i="1"/>
  <c r="Q965" i="1"/>
  <c r="C965" i="1"/>
  <c r="D965" i="1"/>
  <c r="P966" i="1"/>
  <c r="O966" i="1"/>
  <c r="B966" i="1"/>
  <c r="Q966" i="1"/>
  <c r="C966" i="1"/>
  <c r="D966" i="1"/>
  <c r="P967" i="1"/>
  <c r="O967" i="1"/>
  <c r="B967" i="1"/>
  <c r="Q967" i="1"/>
  <c r="C967" i="1"/>
  <c r="D967" i="1"/>
  <c r="P968" i="1"/>
  <c r="O968" i="1"/>
  <c r="B968" i="1"/>
  <c r="Q968" i="1"/>
  <c r="C968" i="1"/>
  <c r="D968" i="1"/>
  <c r="P969" i="1"/>
  <c r="O969" i="1"/>
  <c r="B969" i="1"/>
  <c r="Q969" i="1"/>
  <c r="C969" i="1"/>
  <c r="D969" i="1"/>
  <c r="P970" i="1"/>
  <c r="O970" i="1"/>
  <c r="B970" i="1"/>
  <c r="Q970" i="1"/>
  <c r="C970" i="1"/>
  <c r="D970" i="1"/>
  <c r="P971" i="1"/>
  <c r="O971" i="1"/>
  <c r="B971" i="1"/>
  <c r="Q971" i="1"/>
  <c r="C971" i="1"/>
  <c r="D971" i="1"/>
  <c r="P972" i="1"/>
  <c r="O972" i="1"/>
  <c r="B972" i="1"/>
  <c r="Q972" i="1"/>
  <c r="C972" i="1"/>
  <c r="D972" i="1"/>
  <c r="P973" i="1"/>
  <c r="O973" i="1"/>
  <c r="B973" i="1"/>
  <c r="Q973" i="1"/>
  <c r="C973" i="1"/>
  <c r="D973" i="1"/>
  <c r="P974" i="1"/>
  <c r="O974" i="1"/>
  <c r="B974" i="1"/>
  <c r="Q974" i="1"/>
  <c r="C974" i="1"/>
  <c r="D974" i="1"/>
  <c r="P975" i="1"/>
  <c r="O975" i="1"/>
  <c r="B975" i="1"/>
  <c r="Q975" i="1"/>
  <c r="C975" i="1"/>
  <c r="D975" i="1"/>
  <c r="P976" i="1"/>
  <c r="O976" i="1"/>
  <c r="B976" i="1"/>
  <c r="Q976" i="1"/>
  <c r="C976" i="1"/>
  <c r="D976" i="1"/>
  <c r="P977" i="1"/>
  <c r="O977" i="1"/>
  <c r="B977" i="1"/>
  <c r="Q977" i="1"/>
  <c r="C977" i="1"/>
  <c r="D977" i="1"/>
  <c r="P978" i="1"/>
  <c r="O978" i="1"/>
  <c r="B978" i="1"/>
  <c r="Q978" i="1"/>
  <c r="C978" i="1"/>
  <c r="D978" i="1"/>
  <c r="P979" i="1"/>
  <c r="O979" i="1"/>
  <c r="B979" i="1"/>
  <c r="Q979" i="1"/>
  <c r="C979" i="1"/>
  <c r="D979" i="1"/>
  <c r="P980" i="1"/>
  <c r="O980" i="1"/>
  <c r="B980" i="1"/>
  <c r="Q980" i="1"/>
  <c r="C980" i="1"/>
  <c r="D980" i="1"/>
  <c r="P981" i="1"/>
  <c r="O981" i="1"/>
  <c r="B981" i="1"/>
  <c r="Q981" i="1"/>
  <c r="C981" i="1"/>
  <c r="D981" i="1"/>
  <c r="P982" i="1"/>
  <c r="O982" i="1"/>
  <c r="B982" i="1"/>
  <c r="Q982" i="1"/>
  <c r="C982" i="1"/>
  <c r="D982" i="1"/>
  <c r="P983" i="1"/>
  <c r="O983" i="1"/>
  <c r="B983" i="1"/>
  <c r="Q983" i="1"/>
  <c r="C983" i="1"/>
  <c r="D983" i="1"/>
  <c r="P984" i="1"/>
  <c r="O984" i="1"/>
  <c r="B984" i="1"/>
  <c r="Q984" i="1"/>
  <c r="C984" i="1"/>
  <c r="D984" i="1"/>
  <c r="P985" i="1"/>
  <c r="O985" i="1"/>
  <c r="B985" i="1"/>
  <c r="Q985" i="1"/>
  <c r="C985" i="1"/>
  <c r="D985" i="1"/>
  <c r="P986" i="1"/>
  <c r="O986" i="1"/>
  <c r="B986" i="1"/>
  <c r="Q986" i="1"/>
  <c r="C986" i="1"/>
  <c r="D986" i="1"/>
  <c r="P987" i="1"/>
  <c r="O987" i="1"/>
  <c r="B987" i="1"/>
  <c r="Q987" i="1"/>
  <c r="C987" i="1"/>
  <c r="D987" i="1"/>
  <c r="P988" i="1"/>
  <c r="O988" i="1"/>
  <c r="B988" i="1"/>
  <c r="Q988" i="1"/>
  <c r="C988" i="1"/>
  <c r="D988" i="1"/>
  <c r="P989" i="1"/>
  <c r="O989" i="1"/>
  <c r="B989" i="1"/>
  <c r="Q989" i="1"/>
  <c r="C989" i="1"/>
  <c r="D989" i="1"/>
  <c r="P990" i="1"/>
  <c r="O990" i="1"/>
  <c r="B990" i="1"/>
  <c r="Q990" i="1"/>
  <c r="C990" i="1"/>
  <c r="D990" i="1"/>
  <c r="P991" i="1"/>
  <c r="O991" i="1"/>
  <c r="B991" i="1"/>
  <c r="Q991" i="1"/>
  <c r="C991" i="1"/>
  <c r="D991" i="1"/>
  <c r="P992" i="1"/>
  <c r="O992" i="1"/>
  <c r="B992" i="1"/>
  <c r="Q992" i="1"/>
  <c r="C992" i="1"/>
  <c r="D992" i="1"/>
  <c r="P993" i="1"/>
  <c r="O993" i="1"/>
  <c r="B993" i="1"/>
  <c r="Q993" i="1"/>
  <c r="C993" i="1"/>
  <c r="D993" i="1"/>
  <c r="P994" i="1"/>
  <c r="O994" i="1"/>
  <c r="B994" i="1"/>
  <c r="Q994" i="1"/>
  <c r="C994" i="1"/>
  <c r="D994" i="1"/>
  <c r="P995" i="1"/>
  <c r="O995" i="1"/>
  <c r="B995" i="1"/>
  <c r="Q995" i="1"/>
  <c r="C995" i="1"/>
  <c r="D995" i="1"/>
  <c r="P996" i="1"/>
  <c r="O996" i="1"/>
  <c r="B996" i="1"/>
  <c r="Q996" i="1"/>
  <c r="C996" i="1"/>
  <c r="D996" i="1"/>
  <c r="P997" i="1"/>
  <c r="O997" i="1"/>
  <c r="B997" i="1"/>
  <c r="Q997" i="1"/>
  <c r="C997" i="1"/>
  <c r="D997" i="1"/>
  <c r="P998" i="1"/>
  <c r="O998" i="1"/>
  <c r="B998" i="1"/>
  <c r="Q998" i="1"/>
  <c r="C998" i="1"/>
  <c r="D998" i="1"/>
  <c r="P999" i="1"/>
  <c r="O999" i="1"/>
  <c r="B999" i="1"/>
  <c r="Q999" i="1"/>
  <c r="C999" i="1"/>
  <c r="D999" i="1"/>
  <c r="P1000" i="1"/>
  <c r="O1000" i="1"/>
  <c r="B1000" i="1"/>
  <c r="Q1000" i="1"/>
  <c r="C1000" i="1"/>
  <c r="D1000" i="1"/>
  <c r="P1001" i="1"/>
  <c r="O1001" i="1"/>
  <c r="B1001" i="1"/>
  <c r="Q1001" i="1"/>
  <c r="C1001" i="1"/>
  <c r="D1001" i="1"/>
  <c r="P1002" i="1"/>
  <c r="O1002" i="1"/>
  <c r="B1002" i="1"/>
  <c r="Q1002" i="1"/>
  <c r="C1002" i="1"/>
  <c r="D1002" i="1"/>
  <c r="P1003" i="1"/>
  <c r="O1003" i="1"/>
  <c r="B1003" i="1"/>
  <c r="Q1003" i="1"/>
  <c r="C1003" i="1"/>
  <c r="D1003" i="1"/>
  <c r="P1004" i="1"/>
  <c r="O1004" i="1"/>
  <c r="B1004" i="1"/>
  <c r="Q1004" i="1"/>
  <c r="C1004" i="1"/>
  <c r="D1004" i="1"/>
  <c r="P1005" i="1"/>
  <c r="O1005" i="1"/>
  <c r="B1005" i="1"/>
  <c r="Q1005" i="1"/>
  <c r="C1005" i="1"/>
  <c r="D1005" i="1"/>
  <c r="P1006" i="1"/>
  <c r="O1006" i="1"/>
  <c r="B1006" i="1"/>
  <c r="Q1006" i="1"/>
  <c r="C1006" i="1"/>
  <c r="D1006" i="1"/>
  <c r="P1007" i="1"/>
  <c r="O1007" i="1"/>
  <c r="B1007" i="1"/>
  <c r="Q1007" i="1"/>
  <c r="C1007" i="1"/>
  <c r="D1007" i="1"/>
  <c r="P1008" i="1"/>
  <c r="O1008" i="1"/>
  <c r="B1008" i="1"/>
  <c r="Q1008" i="1"/>
  <c r="C1008" i="1"/>
  <c r="D1008" i="1"/>
  <c r="P1009" i="1"/>
  <c r="O1009" i="1"/>
  <c r="B1009" i="1"/>
  <c r="Q1009" i="1"/>
  <c r="C1009" i="1"/>
  <c r="D1009" i="1"/>
  <c r="P1010" i="1"/>
  <c r="O1010" i="1"/>
  <c r="B1010" i="1"/>
  <c r="Q1010" i="1"/>
  <c r="C1010" i="1"/>
  <c r="D1010" i="1"/>
  <c r="P1011" i="1"/>
  <c r="O1011" i="1"/>
  <c r="B1011" i="1"/>
  <c r="Q1011" i="1"/>
  <c r="C1011" i="1"/>
  <c r="D1011" i="1"/>
  <c r="P1012" i="1"/>
  <c r="O1012" i="1"/>
  <c r="B1012" i="1"/>
  <c r="Q1012" i="1"/>
  <c r="C1012" i="1"/>
  <c r="D1012" i="1"/>
  <c r="P1013" i="1"/>
  <c r="O1013" i="1"/>
  <c r="B1013" i="1"/>
  <c r="Q1013" i="1"/>
  <c r="C1013" i="1"/>
  <c r="D1013" i="1"/>
  <c r="P1014" i="1"/>
  <c r="O1014" i="1"/>
  <c r="B1014" i="1"/>
  <c r="Q1014" i="1"/>
  <c r="C1014" i="1"/>
  <c r="D1014" i="1"/>
  <c r="P1015" i="1"/>
  <c r="O1015" i="1"/>
  <c r="B1015" i="1"/>
  <c r="Q1015" i="1"/>
  <c r="C1015" i="1"/>
  <c r="D1015" i="1"/>
  <c r="P1016" i="1"/>
  <c r="O1016" i="1"/>
  <c r="B1016" i="1"/>
  <c r="Q1016" i="1"/>
  <c r="C1016" i="1"/>
  <c r="D1016" i="1"/>
  <c r="P1017" i="1"/>
  <c r="O1017" i="1"/>
  <c r="B1017" i="1"/>
  <c r="Q1017" i="1"/>
  <c r="C1017" i="1"/>
  <c r="D1017" i="1"/>
  <c r="P1018" i="1"/>
  <c r="O1018" i="1"/>
  <c r="B1018" i="1"/>
  <c r="Q1018" i="1"/>
  <c r="C1018" i="1"/>
  <c r="D1018" i="1"/>
  <c r="P1019" i="1"/>
  <c r="O1019" i="1"/>
  <c r="B1019" i="1"/>
  <c r="Q1019" i="1"/>
  <c r="C1019" i="1"/>
  <c r="D1019" i="1"/>
  <c r="P1020" i="1"/>
  <c r="O1020" i="1"/>
  <c r="B1020" i="1"/>
  <c r="Q1020" i="1"/>
  <c r="C1020" i="1"/>
  <c r="D1020" i="1"/>
  <c r="P1021" i="1"/>
  <c r="O1021" i="1"/>
  <c r="B1021" i="1"/>
  <c r="Q1021" i="1"/>
  <c r="C1021" i="1"/>
  <c r="D1021" i="1"/>
  <c r="P1022" i="1"/>
  <c r="O1022" i="1"/>
  <c r="B1022" i="1"/>
  <c r="Q1022" i="1"/>
  <c r="C1022" i="1"/>
  <c r="D1022" i="1"/>
  <c r="P1023" i="1"/>
  <c r="O1023" i="1"/>
  <c r="B1023" i="1"/>
  <c r="Q1023" i="1"/>
  <c r="C1023" i="1"/>
  <c r="D1023" i="1"/>
  <c r="P1024" i="1"/>
  <c r="O1024" i="1"/>
  <c r="B1024" i="1"/>
  <c r="Q1024" i="1"/>
  <c r="C1024" i="1"/>
  <c r="D1024" i="1"/>
  <c r="P1025" i="1"/>
  <c r="O1025" i="1"/>
  <c r="B1025" i="1"/>
  <c r="Q1025" i="1"/>
  <c r="C1025" i="1"/>
  <c r="D1025" i="1"/>
  <c r="P1026" i="1"/>
  <c r="O1026" i="1"/>
  <c r="B1026" i="1"/>
  <c r="Q1026" i="1"/>
  <c r="C1026" i="1"/>
  <c r="D1026" i="1"/>
  <c r="P1027" i="1"/>
  <c r="O1027" i="1"/>
  <c r="B1027" i="1"/>
  <c r="Q1027" i="1"/>
  <c r="C1027" i="1"/>
  <c r="D1027" i="1"/>
  <c r="P1028" i="1"/>
  <c r="O1028" i="1"/>
  <c r="B1028" i="1"/>
  <c r="Q1028" i="1"/>
  <c r="C1028" i="1"/>
  <c r="D1028" i="1"/>
  <c r="P1029" i="1"/>
  <c r="O1029" i="1"/>
  <c r="B1029" i="1"/>
  <c r="Q1029" i="1"/>
  <c r="C1029" i="1"/>
  <c r="D1029" i="1"/>
  <c r="P1030" i="1"/>
  <c r="O1030" i="1"/>
  <c r="B1030" i="1"/>
  <c r="Q1030" i="1"/>
  <c r="C1030" i="1"/>
  <c r="D1030" i="1"/>
  <c r="P1031" i="1"/>
  <c r="O1031" i="1"/>
  <c r="B1031" i="1"/>
  <c r="Q1031" i="1"/>
  <c r="C1031" i="1"/>
  <c r="D1031" i="1"/>
  <c r="P1032" i="1"/>
  <c r="O1032" i="1"/>
  <c r="B1032" i="1"/>
  <c r="Q1032" i="1"/>
  <c r="C1032" i="1"/>
  <c r="D1032" i="1"/>
  <c r="P1033" i="1"/>
  <c r="O1033" i="1"/>
  <c r="B1033" i="1"/>
  <c r="Q1033" i="1"/>
  <c r="C1033" i="1"/>
  <c r="D1033" i="1"/>
  <c r="P1034" i="1"/>
  <c r="O1034" i="1"/>
  <c r="B1034" i="1"/>
  <c r="Q1034" i="1"/>
  <c r="C1034" i="1"/>
  <c r="D1034" i="1"/>
  <c r="P1035" i="1"/>
  <c r="O1035" i="1"/>
  <c r="B1035" i="1"/>
  <c r="Q1035" i="1"/>
  <c r="C1035" i="1"/>
  <c r="D1035" i="1"/>
  <c r="P1036" i="1"/>
  <c r="O1036" i="1"/>
  <c r="B1036" i="1"/>
  <c r="Q1036" i="1"/>
  <c r="C1036" i="1"/>
  <c r="D1036" i="1"/>
  <c r="P1037" i="1"/>
  <c r="O1037" i="1"/>
  <c r="B1037" i="1"/>
  <c r="Q1037" i="1"/>
  <c r="C1037" i="1"/>
  <c r="D1037" i="1"/>
  <c r="P1038" i="1"/>
  <c r="O1038" i="1"/>
  <c r="B1038" i="1"/>
  <c r="Q1038" i="1"/>
  <c r="C1038" i="1"/>
  <c r="D1038" i="1"/>
  <c r="P1039" i="1"/>
  <c r="O1039" i="1"/>
  <c r="B1039" i="1"/>
  <c r="Q1039" i="1"/>
  <c r="C1039" i="1"/>
  <c r="D1039" i="1"/>
  <c r="P1040" i="1"/>
  <c r="O1040" i="1"/>
  <c r="B1040" i="1"/>
  <c r="Q1040" i="1"/>
  <c r="C1040" i="1"/>
  <c r="D1040" i="1"/>
  <c r="P1041" i="1"/>
  <c r="O1041" i="1"/>
  <c r="B1041" i="1"/>
  <c r="Q1041" i="1"/>
  <c r="C1041" i="1"/>
  <c r="D1041" i="1"/>
  <c r="P1042" i="1"/>
  <c r="O1042" i="1"/>
  <c r="B1042" i="1"/>
  <c r="Q1042" i="1"/>
  <c r="C1042" i="1"/>
  <c r="D1042" i="1"/>
  <c r="P1043" i="1"/>
  <c r="O1043" i="1"/>
  <c r="B1043" i="1"/>
  <c r="Q1043" i="1"/>
  <c r="C1043" i="1"/>
  <c r="D1043" i="1"/>
  <c r="P1044" i="1"/>
  <c r="O1044" i="1"/>
  <c r="B1044" i="1"/>
  <c r="Q1044" i="1"/>
  <c r="C1044" i="1"/>
  <c r="D1044" i="1"/>
  <c r="P1045" i="1"/>
  <c r="O1045" i="1"/>
  <c r="B1045" i="1"/>
  <c r="Q1045" i="1"/>
  <c r="C1045" i="1"/>
  <c r="D1045" i="1"/>
  <c r="P1046" i="1"/>
  <c r="O1046" i="1"/>
  <c r="B1046" i="1"/>
  <c r="Q1046" i="1"/>
  <c r="C1046" i="1"/>
  <c r="D1046" i="1"/>
  <c r="P1047" i="1"/>
  <c r="O1047" i="1"/>
  <c r="B1047" i="1"/>
  <c r="Q1047" i="1"/>
  <c r="C1047" i="1"/>
  <c r="D1047" i="1"/>
  <c r="P1048" i="1"/>
  <c r="O1048" i="1"/>
  <c r="B1048" i="1"/>
  <c r="Q1048" i="1"/>
  <c r="C1048" i="1"/>
  <c r="D1048" i="1"/>
  <c r="P1049" i="1"/>
  <c r="O1049" i="1"/>
  <c r="B1049" i="1"/>
  <c r="Q1049" i="1"/>
  <c r="C1049" i="1"/>
  <c r="D1049" i="1"/>
  <c r="P1050" i="1"/>
  <c r="O1050" i="1"/>
  <c r="B1050" i="1"/>
  <c r="Q1050" i="1"/>
  <c r="C1050" i="1"/>
  <c r="D1050" i="1"/>
  <c r="P1051" i="1"/>
  <c r="O1051" i="1"/>
  <c r="B1051" i="1"/>
  <c r="Q1051" i="1"/>
  <c r="C1051" i="1"/>
  <c r="D1051" i="1"/>
  <c r="P1052" i="1"/>
  <c r="O1052" i="1"/>
  <c r="B1052" i="1"/>
  <c r="Q1052" i="1"/>
  <c r="C1052" i="1"/>
  <c r="D1052" i="1"/>
  <c r="P1053" i="1"/>
  <c r="O1053" i="1"/>
  <c r="B1053" i="1"/>
  <c r="Q1053" i="1"/>
  <c r="C1053" i="1"/>
  <c r="D1053" i="1"/>
  <c r="P1054" i="1"/>
  <c r="O1054" i="1"/>
  <c r="B1054" i="1"/>
  <c r="Q1054" i="1"/>
  <c r="C1054" i="1"/>
  <c r="D1054" i="1"/>
  <c r="P1055" i="1"/>
  <c r="O1055" i="1"/>
  <c r="B1055" i="1"/>
  <c r="Q1055" i="1"/>
  <c r="C1055" i="1"/>
  <c r="D1055" i="1"/>
  <c r="P1056" i="1"/>
  <c r="O1056" i="1"/>
  <c r="B1056" i="1"/>
  <c r="Q1056" i="1"/>
  <c r="C1056" i="1"/>
  <c r="D1056" i="1"/>
  <c r="P1057" i="1"/>
  <c r="O1057" i="1"/>
  <c r="B1057" i="1"/>
  <c r="Q1057" i="1"/>
  <c r="C1057" i="1"/>
  <c r="D1057" i="1"/>
  <c r="P1058" i="1"/>
  <c r="O1058" i="1"/>
  <c r="B1058" i="1"/>
  <c r="Q1058" i="1"/>
  <c r="C1058" i="1"/>
  <c r="D1058" i="1"/>
  <c r="P1059" i="1"/>
  <c r="O1059" i="1"/>
  <c r="B1059" i="1"/>
  <c r="Q1059" i="1"/>
  <c r="C1059" i="1"/>
  <c r="D1059" i="1"/>
  <c r="P1060" i="1"/>
  <c r="O1060" i="1"/>
  <c r="B1060" i="1"/>
  <c r="Q1060" i="1"/>
  <c r="C1060" i="1"/>
  <c r="D1060" i="1"/>
  <c r="P1061" i="1"/>
  <c r="O1061" i="1"/>
  <c r="B1061" i="1"/>
  <c r="Q1061" i="1"/>
  <c r="C1061" i="1"/>
  <c r="D1061" i="1"/>
  <c r="P1062" i="1"/>
  <c r="O1062" i="1"/>
  <c r="B1062" i="1"/>
  <c r="Q1062" i="1"/>
  <c r="C1062" i="1"/>
  <c r="D1062" i="1"/>
  <c r="P1063" i="1"/>
  <c r="O1063" i="1"/>
  <c r="B1063" i="1"/>
  <c r="Q1063" i="1"/>
  <c r="C1063" i="1"/>
  <c r="D1063" i="1"/>
  <c r="P1064" i="1"/>
  <c r="O1064" i="1"/>
  <c r="B1064" i="1"/>
  <c r="Q1064" i="1"/>
  <c r="C1064" i="1"/>
  <c r="D1064" i="1"/>
  <c r="P1065" i="1"/>
  <c r="O1065" i="1"/>
  <c r="B1065" i="1"/>
  <c r="Q1065" i="1"/>
  <c r="C1065" i="1"/>
  <c r="D1065" i="1"/>
  <c r="P1066" i="1"/>
  <c r="O1066" i="1"/>
  <c r="B1066" i="1"/>
  <c r="Q1066" i="1"/>
  <c r="C1066" i="1"/>
  <c r="D1066" i="1"/>
  <c r="P1067" i="1"/>
  <c r="O1067" i="1"/>
  <c r="B1067" i="1"/>
  <c r="Q1067" i="1"/>
  <c r="C1067" i="1"/>
  <c r="D1067" i="1"/>
  <c r="P1068" i="1"/>
  <c r="O1068" i="1"/>
  <c r="B1068" i="1"/>
  <c r="Q1068" i="1"/>
  <c r="C1068" i="1"/>
  <c r="D1068" i="1"/>
  <c r="P1069" i="1"/>
  <c r="O1069" i="1"/>
  <c r="B1069" i="1"/>
  <c r="Q1069" i="1"/>
  <c r="C1069" i="1"/>
  <c r="D1069" i="1"/>
  <c r="P1070" i="1"/>
  <c r="O1070" i="1"/>
  <c r="B1070" i="1"/>
  <c r="Q1070" i="1"/>
  <c r="C1070" i="1"/>
  <c r="D1070" i="1"/>
  <c r="P1071" i="1"/>
  <c r="O1071" i="1"/>
  <c r="B1071" i="1"/>
  <c r="Q1071" i="1"/>
  <c r="C1071" i="1"/>
  <c r="D1071" i="1"/>
  <c r="P1072" i="1"/>
  <c r="O1072" i="1"/>
  <c r="B1072" i="1"/>
  <c r="Q1072" i="1"/>
  <c r="C1072" i="1"/>
  <c r="D1072" i="1"/>
  <c r="P1073" i="1"/>
  <c r="O1073" i="1"/>
  <c r="B1073" i="1"/>
  <c r="Q1073" i="1"/>
  <c r="C1073" i="1"/>
  <c r="D1073" i="1"/>
  <c r="P1074" i="1"/>
  <c r="O1074" i="1"/>
  <c r="B1074" i="1"/>
  <c r="Q1074" i="1"/>
  <c r="C1074" i="1"/>
  <c r="D1074" i="1"/>
  <c r="P1075" i="1"/>
  <c r="O1075" i="1"/>
  <c r="B1075" i="1"/>
  <c r="Q1075" i="1"/>
  <c r="C1075" i="1"/>
  <c r="D1075" i="1"/>
  <c r="P1076" i="1"/>
  <c r="O1076" i="1"/>
  <c r="B1076" i="1"/>
  <c r="Q1076" i="1"/>
  <c r="C1076" i="1"/>
  <c r="D1076" i="1"/>
  <c r="P1077" i="1"/>
  <c r="O1077" i="1"/>
  <c r="B1077" i="1"/>
  <c r="Q1077" i="1"/>
  <c r="C1077" i="1"/>
  <c r="D1077" i="1"/>
  <c r="P1078" i="1"/>
  <c r="O1078" i="1"/>
  <c r="B1078" i="1"/>
  <c r="Q1078" i="1"/>
  <c r="C1078" i="1"/>
  <c r="D1078" i="1"/>
  <c r="P1079" i="1"/>
  <c r="O1079" i="1"/>
  <c r="B1079" i="1"/>
  <c r="Q1079" i="1"/>
  <c r="C1079" i="1"/>
  <c r="D1079" i="1"/>
  <c r="P1080" i="1"/>
  <c r="O1080" i="1"/>
  <c r="B1080" i="1"/>
  <c r="Q1080" i="1"/>
  <c r="C1080" i="1"/>
  <c r="D1080" i="1"/>
  <c r="P1081" i="1"/>
  <c r="O1081" i="1"/>
  <c r="B1081" i="1"/>
  <c r="Q1081" i="1"/>
  <c r="C1081" i="1"/>
  <c r="D1081" i="1"/>
  <c r="P1082" i="1"/>
  <c r="O1082" i="1"/>
  <c r="B1082" i="1"/>
  <c r="Q1082" i="1"/>
  <c r="C1082" i="1"/>
  <c r="D1082" i="1"/>
  <c r="P1083" i="1"/>
  <c r="O1083" i="1"/>
  <c r="B1083" i="1"/>
  <c r="Q1083" i="1"/>
  <c r="C1083" i="1"/>
  <c r="D1083" i="1"/>
  <c r="P1084" i="1"/>
  <c r="O1084" i="1"/>
  <c r="B1084" i="1"/>
  <c r="Q1084" i="1"/>
  <c r="C1084" i="1"/>
  <c r="D1084" i="1"/>
  <c r="P1085" i="1"/>
  <c r="O1085" i="1"/>
  <c r="B1085" i="1"/>
  <c r="Q1085" i="1"/>
  <c r="C1085" i="1"/>
  <c r="D1085" i="1"/>
  <c r="P1086" i="1"/>
  <c r="O1086" i="1"/>
  <c r="B1086" i="1"/>
  <c r="Q1086" i="1"/>
  <c r="C1086" i="1"/>
  <c r="D1086" i="1"/>
  <c r="P1087" i="1"/>
  <c r="O1087" i="1"/>
  <c r="B1087" i="1"/>
  <c r="Q1087" i="1"/>
  <c r="C1087" i="1"/>
  <c r="D1087" i="1"/>
  <c r="P1088" i="1"/>
  <c r="O1088" i="1"/>
  <c r="B1088" i="1"/>
  <c r="Q1088" i="1"/>
  <c r="C1088" i="1"/>
  <c r="D1088" i="1"/>
  <c r="P1089" i="1"/>
  <c r="O1089" i="1"/>
  <c r="B1089" i="1"/>
  <c r="Q1089" i="1"/>
  <c r="C1089" i="1"/>
  <c r="D1089" i="1"/>
  <c r="P1090" i="1"/>
  <c r="O1090" i="1"/>
  <c r="B1090" i="1"/>
  <c r="Q1090" i="1"/>
  <c r="C1090" i="1"/>
  <c r="D1090" i="1"/>
  <c r="P1091" i="1"/>
  <c r="O1091" i="1"/>
  <c r="B1091" i="1"/>
  <c r="Q1091" i="1"/>
  <c r="C1091" i="1"/>
  <c r="D1091" i="1"/>
  <c r="P1092" i="1"/>
  <c r="O1092" i="1"/>
  <c r="B1092" i="1"/>
  <c r="Q1092" i="1"/>
  <c r="C1092" i="1"/>
  <c r="D1092" i="1"/>
  <c r="P1093" i="1"/>
  <c r="O1093" i="1"/>
  <c r="B1093" i="1"/>
  <c r="Q1093" i="1"/>
  <c r="C1093" i="1"/>
  <c r="D1093" i="1"/>
  <c r="P1094" i="1"/>
  <c r="O1094" i="1"/>
  <c r="B1094" i="1"/>
  <c r="Q1094" i="1"/>
  <c r="C1094" i="1"/>
  <c r="D1094" i="1"/>
  <c r="P1095" i="1"/>
  <c r="O1095" i="1"/>
  <c r="B1095" i="1"/>
  <c r="Q1095" i="1"/>
  <c r="C1095" i="1"/>
  <c r="D1095" i="1"/>
  <c r="P1096" i="1"/>
  <c r="O1096" i="1"/>
  <c r="B1096" i="1"/>
  <c r="Q1096" i="1"/>
  <c r="C1096" i="1"/>
  <c r="D1096" i="1"/>
  <c r="P1097" i="1"/>
  <c r="O1097" i="1"/>
  <c r="B1097" i="1"/>
  <c r="Q1097" i="1"/>
  <c r="C1097" i="1"/>
  <c r="D1097" i="1"/>
  <c r="P1098" i="1"/>
  <c r="O1098" i="1"/>
  <c r="B1098" i="1"/>
  <c r="Q1098" i="1"/>
  <c r="C1098" i="1"/>
  <c r="D1098" i="1"/>
  <c r="P1099" i="1"/>
  <c r="O1099" i="1"/>
  <c r="B1099" i="1"/>
  <c r="Q1099" i="1"/>
  <c r="C1099" i="1"/>
  <c r="D1099" i="1"/>
  <c r="P1100" i="1"/>
  <c r="O1100" i="1"/>
  <c r="B1100" i="1"/>
  <c r="Q1100" i="1"/>
  <c r="C1100" i="1"/>
  <c r="D1100" i="1"/>
  <c r="P1101" i="1"/>
  <c r="O1101" i="1"/>
  <c r="B1101" i="1"/>
  <c r="Q1101" i="1"/>
  <c r="C1101" i="1"/>
  <c r="D1101" i="1"/>
  <c r="P1102" i="1"/>
  <c r="O1102" i="1"/>
  <c r="B1102" i="1"/>
  <c r="Q1102" i="1"/>
  <c r="C1102" i="1"/>
  <c r="D1102" i="1"/>
  <c r="P1103" i="1"/>
  <c r="O1103" i="1"/>
  <c r="B1103" i="1"/>
  <c r="Q1103" i="1"/>
  <c r="C1103" i="1"/>
  <c r="D1103" i="1"/>
  <c r="P1104" i="1"/>
  <c r="O1104" i="1"/>
  <c r="B1104" i="1"/>
  <c r="Q1104" i="1"/>
  <c r="C1104" i="1"/>
  <c r="D1104" i="1"/>
  <c r="P1105" i="1"/>
  <c r="O1105" i="1"/>
  <c r="B1105" i="1"/>
  <c r="Q1105" i="1"/>
  <c r="C1105" i="1"/>
  <c r="D1105" i="1"/>
  <c r="P1106" i="1"/>
  <c r="O1106" i="1"/>
  <c r="B1106" i="1"/>
  <c r="Q1106" i="1"/>
  <c r="C1106" i="1"/>
  <c r="D1106" i="1"/>
  <c r="P1107" i="1"/>
  <c r="O1107" i="1"/>
  <c r="B1107" i="1"/>
  <c r="Q1107" i="1"/>
  <c r="C1107" i="1"/>
  <c r="D1107" i="1"/>
  <c r="P1108" i="1"/>
  <c r="O1108" i="1"/>
  <c r="B1108" i="1"/>
  <c r="Q1108" i="1"/>
  <c r="C1108" i="1"/>
  <c r="D1108" i="1"/>
  <c r="P1109" i="1"/>
  <c r="O1109" i="1"/>
  <c r="B1109" i="1"/>
  <c r="Q1109" i="1"/>
  <c r="C1109" i="1"/>
  <c r="D1109" i="1"/>
  <c r="P1110" i="1"/>
  <c r="O1110" i="1"/>
  <c r="B1110" i="1"/>
  <c r="Q1110" i="1"/>
  <c r="C1110" i="1"/>
  <c r="D1110" i="1"/>
  <c r="P1111" i="1"/>
  <c r="O1111" i="1"/>
  <c r="B1111" i="1"/>
  <c r="Q1111" i="1"/>
  <c r="C1111" i="1"/>
  <c r="D1111" i="1"/>
  <c r="P1112" i="1"/>
  <c r="O1112" i="1"/>
  <c r="B1112" i="1"/>
  <c r="Q1112" i="1"/>
  <c r="C1112" i="1"/>
  <c r="D1112" i="1"/>
  <c r="P1113" i="1"/>
  <c r="O1113" i="1"/>
  <c r="B1113" i="1"/>
  <c r="Q1113" i="1"/>
  <c r="C1113" i="1"/>
  <c r="D1113" i="1"/>
  <c r="P1114" i="1"/>
  <c r="O1114" i="1"/>
  <c r="B1114" i="1"/>
  <c r="Q1114" i="1"/>
  <c r="C1114" i="1"/>
  <c r="D1114" i="1"/>
  <c r="P1115" i="1"/>
  <c r="O1115" i="1"/>
  <c r="B1115" i="1"/>
  <c r="Q1115" i="1"/>
  <c r="C1115" i="1"/>
  <c r="D1115" i="1"/>
  <c r="P1116" i="1"/>
  <c r="O1116" i="1"/>
  <c r="B1116" i="1"/>
  <c r="Q1116" i="1"/>
  <c r="C1116" i="1"/>
  <c r="D1116" i="1"/>
  <c r="P1117" i="1"/>
  <c r="O1117" i="1"/>
  <c r="B1117" i="1"/>
  <c r="Q1117" i="1"/>
  <c r="C1117" i="1"/>
  <c r="D1117" i="1"/>
  <c r="P1118" i="1"/>
  <c r="O1118" i="1"/>
  <c r="B1118" i="1"/>
  <c r="Q1118" i="1"/>
  <c r="C1118" i="1"/>
  <c r="D1118" i="1"/>
  <c r="P1119" i="1"/>
  <c r="O1119" i="1"/>
  <c r="B1119" i="1"/>
  <c r="Q1119" i="1"/>
  <c r="C1119" i="1"/>
  <c r="D1119" i="1"/>
  <c r="P1120" i="1"/>
  <c r="O1120" i="1"/>
  <c r="B1120" i="1"/>
  <c r="Q1120" i="1"/>
  <c r="C1120" i="1"/>
  <c r="D1120" i="1"/>
  <c r="P1121" i="1"/>
  <c r="O1121" i="1"/>
  <c r="B1121" i="1"/>
  <c r="Q1121" i="1"/>
  <c r="C1121" i="1"/>
  <c r="D1121" i="1"/>
  <c r="P1122" i="1"/>
  <c r="O1122" i="1"/>
  <c r="B1122" i="1"/>
  <c r="Q1122" i="1"/>
  <c r="C1122" i="1"/>
  <c r="D1122" i="1"/>
  <c r="P1123" i="1"/>
  <c r="O1123" i="1"/>
  <c r="B1123" i="1"/>
  <c r="Q1123" i="1"/>
  <c r="C1123" i="1"/>
  <c r="D1123" i="1"/>
  <c r="P1124" i="1"/>
  <c r="O1124" i="1"/>
  <c r="B1124" i="1"/>
  <c r="Q1124" i="1"/>
  <c r="C1124" i="1"/>
  <c r="D1124" i="1"/>
  <c r="P1125" i="1"/>
  <c r="O1125" i="1"/>
  <c r="B1125" i="1"/>
  <c r="Q1125" i="1"/>
  <c r="C1125" i="1"/>
  <c r="D1125" i="1"/>
  <c r="P1126" i="1"/>
  <c r="O1126" i="1"/>
  <c r="B1126" i="1"/>
  <c r="Q1126" i="1"/>
  <c r="C1126" i="1"/>
  <c r="D1126" i="1"/>
  <c r="P1127" i="1"/>
  <c r="O1127" i="1"/>
  <c r="B1127" i="1"/>
  <c r="Q1127" i="1"/>
  <c r="C1127" i="1"/>
  <c r="D1127" i="1"/>
  <c r="P1128" i="1"/>
  <c r="O1128" i="1"/>
  <c r="B1128" i="1"/>
  <c r="Q1128" i="1"/>
  <c r="C1128" i="1"/>
  <c r="D1128" i="1"/>
  <c r="P1129" i="1"/>
  <c r="O1129" i="1"/>
  <c r="B1129" i="1"/>
  <c r="Q1129" i="1"/>
  <c r="C1129" i="1"/>
  <c r="D1129" i="1"/>
  <c r="P1130" i="1"/>
  <c r="O1130" i="1"/>
  <c r="B1130" i="1"/>
  <c r="Q1130" i="1"/>
  <c r="C1130" i="1"/>
  <c r="D1130" i="1"/>
  <c r="P1131" i="1"/>
  <c r="O1131" i="1"/>
  <c r="B1131" i="1"/>
  <c r="Q1131" i="1"/>
  <c r="C1131" i="1"/>
  <c r="D1131" i="1"/>
  <c r="P1132" i="1"/>
  <c r="O1132" i="1"/>
  <c r="B1132" i="1"/>
  <c r="Q1132" i="1"/>
  <c r="C1132" i="1"/>
  <c r="D1132" i="1"/>
  <c r="P1133" i="1"/>
  <c r="O1133" i="1"/>
  <c r="B1133" i="1"/>
  <c r="Q1133" i="1"/>
  <c r="C1133" i="1"/>
  <c r="D1133" i="1"/>
  <c r="P1134" i="1"/>
  <c r="O1134" i="1"/>
  <c r="B1134" i="1"/>
  <c r="Q1134" i="1"/>
  <c r="C1134" i="1"/>
  <c r="D1134" i="1"/>
  <c r="P1135" i="1"/>
  <c r="O1135" i="1"/>
  <c r="B1135" i="1"/>
  <c r="Q1135" i="1"/>
  <c r="C1135" i="1"/>
  <c r="D1135" i="1"/>
  <c r="P1136" i="1"/>
  <c r="O1136" i="1"/>
  <c r="B1136" i="1"/>
  <c r="Q1136" i="1"/>
  <c r="C1136" i="1"/>
  <c r="D1136" i="1"/>
  <c r="P1137" i="1"/>
  <c r="O1137" i="1"/>
  <c r="B1137" i="1"/>
  <c r="Q1137" i="1"/>
  <c r="C1137" i="1"/>
  <c r="D1137" i="1"/>
  <c r="P1138" i="1"/>
  <c r="O1138" i="1"/>
  <c r="B1138" i="1"/>
  <c r="Q1138" i="1"/>
  <c r="C1138" i="1"/>
  <c r="D1138" i="1"/>
  <c r="P1139" i="1"/>
  <c r="O1139" i="1"/>
  <c r="B1139" i="1"/>
  <c r="Q1139" i="1"/>
  <c r="C1139" i="1"/>
  <c r="D1139" i="1"/>
  <c r="P1140" i="1"/>
  <c r="O1140" i="1"/>
  <c r="B1140" i="1"/>
  <c r="Q1140" i="1"/>
  <c r="C1140" i="1"/>
  <c r="D1140" i="1"/>
  <c r="P1141" i="1"/>
  <c r="O1141" i="1"/>
  <c r="B1141" i="1"/>
  <c r="Q1141" i="1"/>
  <c r="C1141" i="1"/>
  <c r="D1141" i="1"/>
  <c r="P1142" i="1"/>
  <c r="O1142" i="1"/>
  <c r="B1142" i="1"/>
  <c r="Q1142" i="1"/>
  <c r="C1142" i="1"/>
  <c r="D1142" i="1"/>
  <c r="P1143" i="1"/>
  <c r="O1143" i="1"/>
  <c r="B1143" i="1"/>
  <c r="Q1143" i="1"/>
  <c r="C1143" i="1"/>
  <c r="D1143" i="1"/>
  <c r="P1144" i="1"/>
  <c r="O1144" i="1"/>
  <c r="B1144" i="1"/>
  <c r="Q1144" i="1"/>
  <c r="C1144" i="1"/>
  <c r="D1144" i="1"/>
  <c r="P1145" i="1"/>
  <c r="O1145" i="1"/>
  <c r="B1145" i="1"/>
  <c r="Q1145" i="1"/>
  <c r="C1145" i="1"/>
  <c r="D1145" i="1"/>
  <c r="P1146" i="1"/>
  <c r="O1146" i="1"/>
  <c r="B1146" i="1"/>
  <c r="Q1146" i="1"/>
  <c r="C1146" i="1"/>
  <c r="D1146" i="1"/>
  <c r="P1147" i="1"/>
  <c r="O1147" i="1"/>
  <c r="B1147" i="1"/>
  <c r="Q1147" i="1"/>
  <c r="C1147" i="1"/>
  <c r="D1147" i="1"/>
  <c r="P1148" i="1"/>
  <c r="O1148" i="1"/>
  <c r="B1148" i="1"/>
  <c r="Q1148" i="1"/>
  <c r="C1148" i="1"/>
  <c r="D1148" i="1"/>
  <c r="P1149" i="1"/>
  <c r="O1149" i="1"/>
  <c r="B1149" i="1"/>
  <c r="Q1149" i="1"/>
  <c r="C1149" i="1"/>
  <c r="D1149" i="1"/>
  <c r="P1150" i="1"/>
  <c r="O1150" i="1"/>
  <c r="B1150" i="1"/>
  <c r="Q1150" i="1"/>
  <c r="C1150" i="1"/>
  <c r="D1150" i="1"/>
  <c r="P1151" i="1"/>
  <c r="O1151" i="1"/>
  <c r="B1151" i="1"/>
  <c r="Q1151" i="1"/>
  <c r="C1151" i="1"/>
  <c r="D1151" i="1"/>
  <c r="P1152" i="1"/>
  <c r="O1152" i="1"/>
  <c r="B1152" i="1"/>
  <c r="Q1152" i="1"/>
  <c r="C1152" i="1"/>
  <c r="D1152" i="1"/>
  <c r="P1153" i="1"/>
  <c r="O1153" i="1"/>
  <c r="B1153" i="1"/>
  <c r="Q1153" i="1"/>
  <c r="C1153" i="1"/>
  <c r="D1153" i="1"/>
  <c r="P1154" i="1"/>
  <c r="O1154" i="1"/>
  <c r="B1154" i="1"/>
  <c r="Q1154" i="1"/>
  <c r="C1154" i="1"/>
  <c r="D1154" i="1"/>
  <c r="P1155" i="1"/>
  <c r="O1155" i="1"/>
  <c r="B1155" i="1"/>
  <c r="Q1155" i="1"/>
  <c r="C1155" i="1"/>
  <c r="D1155" i="1"/>
  <c r="P1156" i="1"/>
  <c r="O1156" i="1"/>
  <c r="B1156" i="1"/>
  <c r="Q1156" i="1"/>
  <c r="C1156" i="1"/>
  <c r="D1156" i="1"/>
  <c r="P1157" i="1"/>
  <c r="O1157" i="1"/>
  <c r="B1157" i="1"/>
  <c r="Q1157" i="1"/>
  <c r="C1157" i="1"/>
  <c r="D1157" i="1"/>
  <c r="P1158" i="1"/>
  <c r="O1158" i="1"/>
  <c r="B1158" i="1"/>
  <c r="Q1158" i="1"/>
  <c r="C1158" i="1"/>
  <c r="D1158" i="1"/>
  <c r="P1159" i="1"/>
  <c r="O1159" i="1"/>
  <c r="B1159" i="1"/>
  <c r="Q1159" i="1"/>
  <c r="C1159" i="1"/>
  <c r="D1159" i="1"/>
  <c r="P1160" i="1"/>
  <c r="O1160" i="1"/>
  <c r="B1160" i="1"/>
  <c r="Q1160" i="1"/>
  <c r="C1160" i="1"/>
  <c r="D1160" i="1"/>
  <c r="P1161" i="1"/>
  <c r="O1161" i="1"/>
  <c r="B1161" i="1"/>
  <c r="Q1161" i="1"/>
  <c r="C1161" i="1"/>
  <c r="D1161" i="1"/>
  <c r="P1162" i="1"/>
  <c r="O1162" i="1"/>
  <c r="B1162" i="1"/>
  <c r="Q1162" i="1"/>
  <c r="C1162" i="1"/>
  <c r="D1162" i="1"/>
  <c r="P1163" i="1"/>
  <c r="O1163" i="1"/>
  <c r="B1163" i="1"/>
  <c r="Q1163" i="1"/>
  <c r="C1163" i="1"/>
  <c r="D1163" i="1"/>
  <c r="P1164" i="1"/>
  <c r="O1164" i="1"/>
  <c r="B1164" i="1"/>
  <c r="Q1164" i="1"/>
  <c r="C1164" i="1"/>
  <c r="D1164" i="1"/>
  <c r="P1165" i="1"/>
  <c r="O1165" i="1"/>
  <c r="B1165" i="1"/>
  <c r="Q1165" i="1"/>
  <c r="C1165" i="1"/>
  <c r="D1165" i="1"/>
  <c r="P1166" i="1"/>
  <c r="O1166" i="1"/>
  <c r="B1166" i="1"/>
  <c r="Q1166" i="1"/>
  <c r="C1166" i="1"/>
  <c r="D1166" i="1"/>
  <c r="P1167" i="1"/>
  <c r="O1167" i="1"/>
  <c r="B1167" i="1"/>
  <c r="Q1167" i="1"/>
  <c r="C1167" i="1"/>
  <c r="D1167" i="1"/>
  <c r="P1168" i="1"/>
  <c r="O1168" i="1"/>
  <c r="B1168" i="1"/>
  <c r="Q1168" i="1"/>
  <c r="C1168" i="1"/>
  <c r="D1168" i="1"/>
  <c r="P1169" i="1"/>
  <c r="O1169" i="1"/>
  <c r="B1169" i="1"/>
  <c r="Q1169" i="1"/>
  <c r="C1169" i="1"/>
  <c r="D1169" i="1"/>
  <c r="P1170" i="1"/>
  <c r="O1170" i="1"/>
  <c r="B1170" i="1"/>
  <c r="Q1170" i="1"/>
  <c r="C1170" i="1"/>
  <c r="D1170" i="1"/>
  <c r="P1171" i="1"/>
  <c r="O1171" i="1"/>
  <c r="B1171" i="1"/>
  <c r="Q1171" i="1"/>
  <c r="C1171" i="1"/>
  <c r="D1171" i="1"/>
  <c r="P1172" i="1"/>
  <c r="O1172" i="1"/>
  <c r="B1172" i="1"/>
  <c r="Q1172" i="1"/>
  <c r="C1172" i="1"/>
  <c r="D1172" i="1"/>
  <c r="P1173" i="1"/>
  <c r="O1173" i="1"/>
  <c r="B1173" i="1"/>
  <c r="Q1173" i="1"/>
  <c r="C1173" i="1"/>
  <c r="D1173" i="1"/>
  <c r="P1174" i="1"/>
  <c r="O1174" i="1"/>
  <c r="B1174" i="1"/>
  <c r="Q1174" i="1"/>
  <c r="C1174" i="1"/>
  <c r="D1174" i="1"/>
  <c r="P1175" i="1"/>
  <c r="O1175" i="1"/>
  <c r="B1175" i="1"/>
  <c r="Q1175" i="1"/>
  <c r="C1175" i="1"/>
  <c r="D1175" i="1"/>
  <c r="P1176" i="1"/>
  <c r="O1176" i="1"/>
  <c r="B1176" i="1"/>
  <c r="Q1176" i="1"/>
  <c r="C1176" i="1"/>
  <c r="D1176" i="1"/>
  <c r="P1177" i="1"/>
  <c r="O1177" i="1"/>
  <c r="B1177" i="1"/>
  <c r="Q1177" i="1"/>
  <c r="C1177" i="1"/>
  <c r="D1177" i="1"/>
  <c r="P1178" i="1"/>
  <c r="O1178" i="1"/>
  <c r="B1178" i="1"/>
  <c r="Q1178" i="1"/>
  <c r="C1178" i="1"/>
  <c r="D1178" i="1"/>
  <c r="P1179" i="1"/>
  <c r="O1179" i="1"/>
  <c r="B1179" i="1"/>
  <c r="Q1179" i="1"/>
  <c r="C1179" i="1"/>
  <c r="D1179" i="1"/>
  <c r="P1180" i="1"/>
  <c r="O1180" i="1"/>
  <c r="B1180" i="1"/>
  <c r="Q1180" i="1"/>
  <c r="C1180" i="1"/>
  <c r="D1180" i="1"/>
  <c r="P1181" i="1"/>
  <c r="O1181" i="1"/>
  <c r="B1181" i="1"/>
  <c r="Q1181" i="1"/>
  <c r="C1181" i="1"/>
  <c r="D1181" i="1"/>
  <c r="P1182" i="1"/>
  <c r="O1182" i="1"/>
  <c r="B1182" i="1"/>
  <c r="Q1182" i="1"/>
  <c r="C1182" i="1"/>
  <c r="D1182" i="1"/>
  <c r="P1183" i="1"/>
  <c r="O1183" i="1"/>
  <c r="B1183" i="1"/>
  <c r="Q1183" i="1"/>
  <c r="C1183" i="1"/>
  <c r="D1183" i="1"/>
  <c r="P1184" i="1"/>
  <c r="O1184" i="1"/>
  <c r="B1184" i="1"/>
  <c r="Q1184" i="1"/>
  <c r="C1184" i="1"/>
  <c r="D1184" i="1"/>
  <c r="P1185" i="1"/>
  <c r="O1185" i="1"/>
  <c r="B1185" i="1"/>
  <c r="Q1185" i="1"/>
  <c r="C1185" i="1"/>
  <c r="D1185" i="1"/>
  <c r="P1186" i="1"/>
  <c r="O1186" i="1"/>
  <c r="B1186" i="1"/>
  <c r="Q1186" i="1"/>
  <c r="C1186" i="1"/>
  <c r="D1186" i="1"/>
  <c r="P1187" i="1"/>
  <c r="O1187" i="1"/>
  <c r="B1187" i="1"/>
  <c r="Q1187" i="1"/>
  <c r="C1187" i="1"/>
  <c r="D1187" i="1"/>
  <c r="P1188" i="1"/>
  <c r="O1188" i="1"/>
  <c r="B1188" i="1"/>
  <c r="Q1188" i="1"/>
  <c r="C1188" i="1"/>
  <c r="D1188" i="1"/>
  <c r="P1189" i="1"/>
  <c r="O1189" i="1"/>
  <c r="B1189" i="1"/>
  <c r="Q1189" i="1"/>
  <c r="C1189" i="1"/>
  <c r="D1189" i="1"/>
  <c r="P1190" i="1"/>
  <c r="O1190" i="1"/>
  <c r="B1190" i="1"/>
  <c r="Q1190" i="1"/>
  <c r="C1190" i="1"/>
  <c r="D1190" i="1"/>
  <c r="P1191" i="1"/>
  <c r="O1191" i="1"/>
  <c r="B1191" i="1"/>
  <c r="Q1191" i="1"/>
  <c r="C1191" i="1"/>
  <c r="D1191" i="1"/>
  <c r="P1192" i="1"/>
  <c r="O1192" i="1"/>
  <c r="B1192" i="1"/>
  <c r="Q1192" i="1"/>
  <c r="C1192" i="1"/>
  <c r="D1192" i="1"/>
  <c r="P1193" i="1"/>
  <c r="O1193" i="1"/>
  <c r="B1193" i="1"/>
  <c r="Q1193" i="1"/>
  <c r="C1193" i="1"/>
  <c r="D1193" i="1"/>
  <c r="P1194" i="1"/>
  <c r="O1194" i="1"/>
  <c r="B1194" i="1"/>
  <c r="Q1194" i="1"/>
  <c r="C1194" i="1"/>
  <c r="D1194" i="1"/>
  <c r="P1195" i="1"/>
  <c r="O1195" i="1"/>
  <c r="B1195" i="1"/>
  <c r="Q1195" i="1"/>
  <c r="C1195" i="1"/>
  <c r="D1195" i="1"/>
  <c r="P1196" i="1"/>
  <c r="O1196" i="1"/>
  <c r="B1196" i="1"/>
  <c r="Q1196" i="1"/>
  <c r="C1196" i="1"/>
  <c r="D1196" i="1"/>
  <c r="P1197" i="1"/>
  <c r="O1197" i="1"/>
  <c r="B1197" i="1"/>
  <c r="Q1197" i="1"/>
  <c r="C1197" i="1"/>
  <c r="D1197" i="1"/>
  <c r="P1198" i="1"/>
  <c r="O1198" i="1"/>
  <c r="B1198" i="1"/>
  <c r="Q1198" i="1"/>
  <c r="C1198" i="1"/>
  <c r="D1198" i="1"/>
  <c r="P1199" i="1"/>
  <c r="O1199" i="1"/>
  <c r="B1199" i="1"/>
  <c r="Q1199" i="1"/>
  <c r="C1199" i="1"/>
  <c r="D1199" i="1"/>
  <c r="P1200" i="1"/>
  <c r="O1200" i="1"/>
  <c r="B1200" i="1"/>
  <c r="Q1200" i="1"/>
  <c r="C1200" i="1"/>
  <c r="D1200" i="1"/>
  <c r="P1201" i="1"/>
  <c r="O1201" i="1"/>
  <c r="B1201" i="1"/>
  <c r="Q1201" i="1"/>
  <c r="C1201" i="1"/>
  <c r="D1201" i="1"/>
  <c r="P1202" i="1"/>
  <c r="O1202" i="1"/>
  <c r="B1202" i="1"/>
  <c r="Q1202" i="1"/>
  <c r="C1202" i="1"/>
  <c r="D1202" i="1"/>
  <c r="P1203" i="1"/>
  <c r="O1203" i="1"/>
  <c r="B1203" i="1"/>
  <c r="Q1203" i="1"/>
  <c r="C1203" i="1"/>
  <c r="D1203" i="1"/>
  <c r="P1204" i="1"/>
  <c r="O1204" i="1"/>
  <c r="B1204" i="1"/>
  <c r="Q1204" i="1"/>
  <c r="C1204" i="1"/>
  <c r="D1204" i="1"/>
  <c r="P1205" i="1"/>
  <c r="O1205" i="1"/>
  <c r="B1205" i="1"/>
  <c r="Q1205" i="1"/>
  <c r="C1205" i="1"/>
  <c r="D1205" i="1"/>
  <c r="P1206" i="1"/>
  <c r="O1206" i="1"/>
  <c r="B1206" i="1"/>
  <c r="Q1206" i="1"/>
  <c r="C1206" i="1"/>
  <c r="D1206" i="1"/>
  <c r="P1207" i="1"/>
  <c r="O1207" i="1"/>
  <c r="B1207" i="1"/>
  <c r="Q1207" i="1"/>
  <c r="C1207" i="1"/>
  <c r="D1207" i="1"/>
  <c r="P1208" i="1"/>
  <c r="O1208" i="1"/>
  <c r="B1208" i="1"/>
  <c r="Q1208" i="1"/>
  <c r="C1208" i="1"/>
  <c r="D1208" i="1"/>
  <c r="P1209" i="1"/>
  <c r="O1209" i="1"/>
  <c r="B1209" i="1"/>
  <c r="Q1209" i="1"/>
  <c r="C1209" i="1"/>
  <c r="D1209" i="1"/>
  <c r="P1210" i="1"/>
  <c r="O1210" i="1"/>
  <c r="B1210" i="1"/>
  <c r="Q1210" i="1"/>
  <c r="C1210" i="1"/>
  <c r="D1210" i="1"/>
  <c r="P1211" i="1"/>
  <c r="O1211" i="1"/>
  <c r="B1211" i="1"/>
  <c r="Q1211" i="1"/>
  <c r="C1211" i="1"/>
  <c r="D1211" i="1"/>
  <c r="P1212" i="1"/>
  <c r="O1212" i="1"/>
  <c r="B1212" i="1"/>
  <c r="Q1212" i="1"/>
  <c r="C1212" i="1"/>
  <c r="D1212" i="1"/>
  <c r="P1213" i="1"/>
  <c r="O1213" i="1"/>
  <c r="B1213" i="1"/>
  <c r="Q1213" i="1"/>
  <c r="C1213" i="1"/>
  <c r="D1213" i="1"/>
  <c r="P1214" i="1"/>
  <c r="O1214" i="1"/>
  <c r="B1214" i="1"/>
  <c r="Q1214" i="1"/>
  <c r="C1214" i="1"/>
  <c r="D1214" i="1"/>
  <c r="P1215" i="1"/>
  <c r="O1215" i="1"/>
  <c r="B1215" i="1"/>
  <c r="Q1215" i="1"/>
  <c r="C1215" i="1"/>
  <c r="D1215" i="1"/>
  <c r="P1216" i="1"/>
  <c r="O1216" i="1"/>
  <c r="B1216" i="1"/>
  <c r="Q1216" i="1"/>
  <c r="C1216" i="1"/>
  <c r="D1216" i="1"/>
  <c r="P1217" i="1"/>
  <c r="O1217" i="1"/>
  <c r="B1217" i="1"/>
  <c r="Q1217" i="1"/>
  <c r="C1217" i="1"/>
  <c r="D1217" i="1"/>
  <c r="P1218" i="1"/>
  <c r="O1218" i="1"/>
  <c r="B1218" i="1"/>
  <c r="Q1218" i="1"/>
  <c r="C1218" i="1"/>
  <c r="D1218" i="1"/>
  <c r="P1219" i="1"/>
  <c r="O1219" i="1"/>
  <c r="B1219" i="1"/>
  <c r="Q1219" i="1"/>
  <c r="C1219" i="1"/>
  <c r="D1219" i="1"/>
  <c r="P1220" i="1"/>
  <c r="O1220" i="1"/>
  <c r="B1220" i="1"/>
  <c r="Q1220" i="1"/>
  <c r="C1220" i="1"/>
  <c r="D1220" i="1"/>
  <c r="P1221" i="1"/>
  <c r="O1221" i="1"/>
  <c r="B1221" i="1"/>
  <c r="Q1221" i="1"/>
  <c r="C1221" i="1"/>
  <c r="D1221" i="1"/>
  <c r="P1222" i="1"/>
  <c r="O1222" i="1"/>
  <c r="B1222" i="1"/>
  <c r="Q1222" i="1"/>
  <c r="C1222" i="1"/>
  <c r="D1222" i="1"/>
  <c r="P1223" i="1"/>
  <c r="O1223" i="1"/>
  <c r="B1223" i="1"/>
  <c r="Q1223" i="1"/>
  <c r="C1223" i="1"/>
  <c r="D1223" i="1"/>
  <c r="P1224" i="1"/>
  <c r="O1224" i="1"/>
  <c r="B1224" i="1"/>
  <c r="Q1224" i="1"/>
  <c r="C1224" i="1"/>
  <c r="D1224" i="1"/>
  <c r="P1225" i="1"/>
  <c r="O1225" i="1"/>
  <c r="B1225" i="1"/>
  <c r="Q1225" i="1"/>
  <c r="C1225" i="1"/>
  <c r="D1225" i="1"/>
  <c r="P1226" i="1"/>
  <c r="O1226" i="1"/>
  <c r="B1226" i="1"/>
  <c r="Q1226" i="1"/>
  <c r="C1226" i="1"/>
  <c r="D1226" i="1"/>
  <c r="P1227" i="1"/>
  <c r="O1227" i="1"/>
  <c r="B1227" i="1"/>
  <c r="Q1227" i="1"/>
  <c r="C1227" i="1"/>
  <c r="D1227" i="1"/>
  <c r="P1228" i="1"/>
  <c r="O1228" i="1"/>
  <c r="B1228" i="1"/>
  <c r="Q1228" i="1"/>
  <c r="C1228" i="1"/>
  <c r="D1228" i="1"/>
  <c r="P1229" i="1"/>
  <c r="O1229" i="1"/>
  <c r="B1229" i="1"/>
  <c r="Q1229" i="1"/>
  <c r="C1229" i="1"/>
  <c r="D1229" i="1"/>
  <c r="P1230" i="1"/>
  <c r="O1230" i="1"/>
  <c r="B1230" i="1"/>
  <c r="Q1230" i="1"/>
  <c r="C1230" i="1"/>
  <c r="D1230" i="1"/>
  <c r="P1231" i="1"/>
  <c r="O1231" i="1"/>
  <c r="B1231" i="1"/>
  <c r="Q1231" i="1"/>
  <c r="C1231" i="1"/>
  <c r="D1231" i="1"/>
  <c r="P1232" i="1"/>
  <c r="O1232" i="1"/>
  <c r="B1232" i="1"/>
  <c r="Q1232" i="1"/>
  <c r="C1232" i="1"/>
  <c r="D1232" i="1"/>
  <c r="P1233" i="1"/>
  <c r="O1233" i="1"/>
  <c r="B1233" i="1"/>
  <c r="Q1233" i="1"/>
  <c r="C1233" i="1"/>
  <c r="D1233" i="1"/>
  <c r="P1234" i="1"/>
  <c r="O1234" i="1"/>
  <c r="B1234" i="1"/>
  <c r="Q1234" i="1"/>
  <c r="C1234" i="1"/>
  <c r="D1234" i="1"/>
  <c r="P1235" i="1"/>
  <c r="O1235" i="1"/>
  <c r="B1235" i="1"/>
  <c r="Q1235" i="1"/>
  <c r="C1235" i="1"/>
  <c r="D1235" i="1"/>
  <c r="P1236" i="1"/>
  <c r="O1236" i="1"/>
  <c r="B1236" i="1"/>
  <c r="Q1236" i="1"/>
  <c r="C1236" i="1"/>
  <c r="D1236" i="1"/>
  <c r="P1237" i="1"/>
  <c r="O1237" i="1"/>
  <c r="B1237" i="1"/>
  <c r="Q1237" i="1"/>
  <c r="C1237" i="1"/>
  <c r="D1237" i="1"/>
  <c r="P1238" i="1"/>
  <c r="O1238" i="1"/>
  <c r="B1238" i="1"/>
  <c r="Q1238" i="1"/>
  <c r="C1238" i="1"/>
  <c r="D1238" i="1"/>
  <c r="P1239" i="1"/>
  <c r="O1239" i="1"/>
  <c r="B1239" i="1"/>
  <c r="Q1239" i="1"/>
  <c r="C1239" i="1"/>
  <c r="D1239" i="1"/>
  <c r="P1240" i="1"/>
  <c r="O1240" i="1"/>
  <c r="B1240" i="1"/>
  <c r="Q1240" i="1"/>
  <c r="C1240" i="1"/>
  <c r="D1240" i="1"/>
  <c r="P1241" i="1"/>
  <c r="O1241" i="1"/>
  <c r="B1241" i="1"/>
  <c r="Q1241" i="1"/>
  <c r="C1241" i="1"/>
  <c r="D1241" i="1"/>
  <c r="P1242" i="1"/>
  <c r="O1242" i="1"/>
  <c r="B1242" i="1"/>
  <c r="Q1242" i="1"/>
  <c r="C1242" i="1"/>
  <c r="D1242" i="1"/>
  <c r="P1243" i="1"/>
  <c r="O1243" i="1"/>
  <c r="B1243" i="1"/>
  <c r="Q1243" i="1"/>
  <c r="C1243" i="1"/>
  <c r="D1243" i="1"/>
  <c r="P1244" i="1"/>
  <c r="O1244" i="1"/>
  <c r="B1244" i="1"/>
  <c r="Q1244" i="1"/>
  <c r="C1244" i="1"/>
  <c r="D1244" i="1"/>
  <c r="P1245" i="1"/>
  <c r="O1245" i="1"/>
  <c r="B1245" i="1"/>
  <c r="Q1245" i="1"/>
  <c r="C1245" i="1"/>
  <c r="D1245" i="1"/>
  <c r="P1246" i="1"/>
  <c r="O1246" i="1"/>
  <c r="B1246" i="1"/>
  <c r="Q1246" i="1"/>
  <c r="C1246" i="1"/>
  <c r="D1246" i="1"/>
  <c r="P1247" i="1"/>
  <c r="O1247" i="1"/>
  <c r="B1247" i="1"/>
  <c r="Q1247" i="1"/>
  <c r="C1247" i="1"/>
  <c r="D1247" i="1"/>
  <c r="P1248" i="1"/>
  <c r="O1248" i="1"/>
  <c r="B1248" i="1"/>
  <c r="Q1248" i="1"/>
  <c r="C1248" i="1"/>
  <c r="D1248" i="1"/>
  <c r="P1249" i="1"/>
  <c r="O1249" i="1"/>
  <c r="B1249" i="1"/>
  <c r="Q1249" i="1"/>
  <c r="C1249" i="1"/>
  <c r="D1249" i="1"/>
  <c r="P1250" i="1"/>
  <c r="O1250" i="1"/>
  <c r="B1250" i="1"/>
  <c r="Q1250" i="1"/>
  <c r="C1250" i="1"/>
  <c r="D1250" i="1"/>
  <c r="P1251" i="1"/>
  <c r="O1251" i="1"/>
  <c r="B1251" i="1"/>
  <c r="Q1251" i="1"/>
  <c r="C1251" i="1"/>
  <c r="D1251" i="1"/>
  <c r="P1252" i="1"/>
  <c r="O1252" i="1"/>
  <c r="B1252" i="1"/>
  <c r="Q1252" i="1"/>
  <c r="C1252" i="1"/>
  <c r="D1252" i="1"/>
  <c r="P1253" i="1"/>
  <c r="O1253" i="1"/>
  <c r="B1253" i="1"/>
  <c r="Q1253" i="1"/>
  <c r="C1253" i="1"/>
  <c r="D1253" i="1"/>
  <c r="P1254" i="1"/>
  <c r="O1254" i="1"/>
  <c r="B1254" i="1"/>
  <c r="Q1254" i="1"/>
  <c r="C1254" i="1"/>
  <c r="D1254" i="1"/>
  <c r="P1255" i="1"/>
  <c r="O1255" i="1"/>
  <c r="B1255" i="1"/>
  <c r="Q1255" i="1"/>
  <c r="C1255" i="1"/>
  <c r="D1255" i="1"/>
  <c r="P1256" i="1"/>
  <c r="O1256" i="1"/>
  <c r="B1256" i="1"/>
  <c r="Q1256" i="1"/>
  <c r="C1256" i="1"/>
  <c r="D1256" i="1"/>
  <c r="P1257" i="1"/>
  <c r="O1257" i="1"/>
  <c r="B1257" i="1"/>
  <c r="Q1257" i="1"/>
  <c r="C1257" i="1"/>
  <c r="D1257" i="1"/>
  <c r="P1258" i="1"/>
  <c r="O1258" i="1"/>
  <c r="B1258" i="1"/>
  <c r="Q1258" i="1"/>
  <c r="C1258" i="1"/>
  <c r="D1258" i="1"/>
  <c r="P1259" i="1"/>
  <c r="O1259" i="1"/>
  <c r="B1259" i="1"/>
  <c r="Q1259" i="1"/>
  <c r="C1259" i="1"/>
  <c r="D1259" i="1"/>
  <c r="P1260" i="1"/>
  <c r="O1260" i="1"/>
  <c r="B1260" i="1"/>
  <c r="Q1260" i="1"/>
  <c r="C1260" i="1"/>
  <c r="D1260" i="1"/>
  <c r="P1261" i="1"/>
  <c r="O1261" i="1"/>
  <c r="B1261" i="1"/>
  <c r="Q1261" i="1"/>
  <c r="C1261" i="1"/>
  <c r="D1261" i="1"/>
  <c r="P1262" i="1"/>
  <c r="O1262" i="1"/>
  <c r="B1262" i="1"/>
  <c r="Q1262" i="1"/>
  <c r="C1262" i="1"/>
  <c r="D1262" i="1"/>
  <c r="P1263" i="1"/>
  <c r="O1263" i="1"/>
  <c r="B1263" i="1"/>
  <c r="Q1263" i="1"/>
  <c r="C1263" i="1"/>
  <c r="D1263" i="1"/>
  <c r="P1264" i="1"/>
  <c r="O1264" i="1"/>
  <c r="B1264" i="1"/>
  <c r="Q1264" i="1"/>
  <c r="C1264" i="1"/>
  <c r="D1264" i="1"/>
  <c r="P1265" i="1"/>
  <c r="O1265" i="1"/>
  <c r="B1265" i="1"/>
  <c r="Q1265" i="1"/>
  <c r="C1265" i="1"/>
  <c r="D1265" i="1"/>
  <c r="P1266" i="1"/>
  <c r="O1266" i="1"/>
  <c r="B1266" i="1"/>
  <c r="Q1266" i="1"/>
  <c r="C1266" i="1"/>
  <c r="D1266" i="1"/>
  <c r="P1267" i="1"/>
  <c r="O1267" i="1"/>
  <c r="B1267" i="1"/>
  <c r="Q1267" i="1"/>
  <c r="C1267" i="1"/>
  <c r="D1267" i="1"/>
  <c r="P1268" i="1"/>
  <c r="O1268" i="1"/>
  <c r="B1268" i="1"/>
  <c r="Q1268" i="1"/>
  <c r="C1268" i="1"/>
  <c r="D1268" i="1"/>
  <c r="P1269" i="1"/>
  <c r="O1269" i="1"/>
  <c r="B1269" i="1"/>
  <c r="Q1269" i="1"/>
  <c r="C1269" i="1"/>
  <c r="D1269" i="1"/>
  <c r="P1270" i="1"/>
  <c r="O1270" i="1"/>
  <c r="B1270" i="1"/>
  <c r="Q1270" i="1"/>
  <c r="C1270" i="1"/>
  <c r="D1270" i="1"/>
  <c r="P1271" i="1"/>
  <c r="O1271" i="1"/>
  <c r="B1271" i="1"/>
  <c r="Q1271" i="1"/>
  <c r="C1271" i="1"/>
  <c r="D1271" i="1"/>
  <c r="P1272" i="1"/>
  <c r="O1272" i="1"/>
  <c r="B1272" i="1"/>
  <c r="Q1272" i="1"/>
  <c r="C1272" i="1"/>
  <c r="D1272" i="1"/>
  <c r="P1273" i="1"/>
  <c r="O1273" i="1"/>
  <c r="B1273" i="1"/>
  <c r="Q1273" i="1"/>
  <c r="C1273" i="1"/>
  <c r="D1273" i="1"/>
  <c r="P1274" i="1"/>
  <c r="O1274" i="1"/>
  <c r="B1274" i="1"/>
  <c r="Q1274" i="1"/>
  <c r="C1274" i="1"/>
  <c r="D1274" i="1"/>
  <c r="P1275" i="1"/>
  <c r="O1275" i="1"/>
  <c r="B1275" i="1"/>
  <c r="Q1275" i="1"/>
  <c r="C1275" i="1"/>
  <c r="D1275" i="1"/>
  <c r="P1276" i="1"/>
  <c r="O1276" i="1"/>
  <c r="B1276" i="1"/>
  <c r="Q1276" i="1"/>
  <c r="C1276" i="1"/>
  <c r="D1276" i="1"/>
  <c r="P1277" i="1"/>
  <c r="O1277" i="1"/>
  <c r="B1277" i="1"/>
  <c r="Q1277" i="1"/>
  <c r="C1277" i="1"/>
  <c r="D1277" i="1"/>
  <c r="P1278" i="1"/>
  <c r="O1278" i="1"/>
  <c r="B1278" i="1"/>
  <c r="Q1278" i="1"/>
  <c r="C1278" i="1"/>
  <c r="D1278" i="1"/>
  <c r="P1279" i="1"/>
  <c r="O1279" i="1"/>
  <c r="B1279" i="1"/>
  <c r="Q1279" i="1"/>
  <c r="C1279" i="1"/>
  <c r="D1279" i="1"/>
  <c r="P1280" i="1"/>
  <c r="O1280" i="1"/>
  <c r="B1280" i="1"/>
  <c r="Q1280" i="1"/>
  <c r="C1280" i="1"/>
  <c r="D1280" i="1"/>
  <c r="P1281" i="1"/>
  <c r="O1281" i="1"/>
  <c r="B1281" i="1"/>
  <c r="Q1281" i="1"/>
  <c r="C1281" i="1"/>
  <c r="D1281" i="1"/>
  <c r="P1282" i="1"/>
  <c r="O1282" i="1"/>
  <c r="B1282" i="1"/>
  <c r="Q1282" i="1"/>
  <c r="C1282" i="1"/>
  <c r="D1282" i="1"/>
  <c r="P1283" i="1"/>
  <c r="O1283" i="1"/>
  <c r="B1283" i="1"/>
  <c r="Q1283" i="1"/>
  <c r="C1283" i="1"/>
  <c r="D1283" i="1"/>
  <c r="P1284" i="1"/>
  <c r="O1284" i="1"/>
  <c r="B1284" i="1"/>
  <c r="Q1284" i="1"/>
  <c r="C1284" i="1"/>
  <c r="D1284" i="1"/>
  <c r="P1285" i="1"/>
  <c r="O1285" i="1"/>
  <c r="B1285" i="1"/>
  <c r="Q1285" i="1"/>
  <c r="C1285" i="1"/>
  <c r="D1285" i="1"/>
  <c r="P1286" i="1"/>
  <c r="O1286" i="1"/>
  <c r="B1286" i="1"/>
  <c r="Q1286" i="1"/>
  <c r="C1286" i="1"/>
  <c r="D1286" i="1"/>
  <c r="P1287" i="1"/>
  <c r="O1287" i="1"/>
  <c r="B1287" i="1"/>
  <c r="Q1287" i="1"/>
  <c r="C1287" i="1"/>
  <c r="D1287" i="1"/>
  <c r="P1288" i="1"/>
  <c r="O1288" i="1"/>
  <c r="B1288" i="1"/>
  <c r="Q1288" i="1"/>
  <c r="C1288" i="1"/>
  <c r="D1288" i="1"/>
  <c r="P1289" i="1"/>
  <c r="O1289" i="1"/>
  <c r="B1289" i="1"/>
  <c r="Q1289" i="1"/>
  <c r="C1289" i="1"/>
  <c r="D1289" i="1"/>
  <c r="P1290" i="1"/>
  <c r="O1290" i="1"/>
  <c r="B1290" i="1"/>
  <c r="Q1290" i="1"/>
  <c r="C1290" i="1"/>
  <c r="D1290" i="1"/>
  <c r="P1291" i="1"/>
  <c r="O1291" i="1"/>
  <c r="B1291" i="1"/>
  <c r="Q1291" i="1"/>
  <c r="C1291" i="1"/>
  <c r="D1291" i="1"/>
  <c r="P1292" i="1"/>
  <c r="O1292" i="1"/>
  <c r="B1292" i="1"/>
  <c r="Q1292" i="1"/>
  <c r="C1292" i="1"/>
  <c r="D1292" i="1"/>
  <c r="P1293" i="1"/>
  <c r="O1293" i="1"/>
  <c r="B1293" i="1"/>
  <c r="Q1293" i="1"/>
  <c r="C1293" i="1"/>
  <c r="D1293" i="1"/>
  <c r="P1294" i="1"/>
  <c r="O1294" i="1"/>
  <c r="B1294" i="1"/>
  <c r="Q1294" i="1"/>
  <c r="C1294" i="1"/>
  <c r="D1294" i="1"/>
  <c r="P1295" i="1"/>
  <c r="O1295" i="1"/>
  <c r="B1295" i="1"/>
  <c r="Q1295" i="1"/>
  <c r="C1295" i="1"/>
  <c r="D1295" i="1"/>
  <c r="P1296" i="1"/>
  <c r="O1296" i="1"/>
  <c r="B1296" i="1"/>
  <c r="Q1296" i="1"/>
  <c r="C1296" i="1"/>
  <c r="D1296" i="1"/>
  <c r="P1297" i="1"/>
  <c r="O1297" i="1"/>
  <c r="B1297" i="1"/>
  <c r="Q1297" i="1"/>
  <c r="C1297" i="1"/>
  <c r="D1297" i="1"/>
  <c r="P1298" i="1"/>
  <c r="O1298" i="1"/>
  <c r="B1298" i="1"/>
  <c r="Q1298" i="1"/>
  <c r="C1298" i="1"/>
  <c r="D1298" i="1"/>
  <c r="P1299" i="1"/>
  <c r="O1299" i="1"/>
  <c r="B1299" i="1"/>
  <c r="Q1299" i="1"/>
  <c r="C1299" i="1"/>
  <c r="D1299" i="1"/>
  <c r="P1300" i="1"/>
  <c r="O1300" i="1"/>
  <c r="B1300" i="1"/>
  <c r="Q1300" i="1"/>
  <c r="C1300" i="1"/>
  <c r="D1300" i="1"/>
  <c r="P1301" i="1"/>
  <c r="O1301" i="1"/>
  <c r="B1301" i="1"/>
  <c r="Q1301" i="1"/>
  <c r="C1301" i="1"/>
  <c r="D1301" i="1"/>
  <c r="P1302" i="1"/>
  <c r="O1302" i="1"/>
  <c r="B1302" i="1"/>
  <c r="Q1302" i="1"/>
  <c r="C1302" i="1"/>
  <c r="D1302" i="1"/>
  <c r="P1303" i="1"/>
  <c r="O1303" i="1"/>
  <c r="B1303" i="1"/>
  <c r="Q1303" i="1"/>
  <c r="C1303" i="1"/>
  <c r="D1303" i="1"/>
  <c r="P1304" i="1"/>
  <c r="O1304" i="1"/>
  <c r="B1304" i="1"/>
  <c r="Q1304" i="1"/>
  <c r="C1304" i="1"/>
  <c r="D1304" i="1"/>
  <c r="P1305" i="1"/>
  <c r="O1305" i="1"/>
  <c r="B1305" i="1"/>
  <c r="Q1305" i="1"/>
  <c r="C1305" i="1"/>
  <c r="D1305" i="1"/>
  <c r="P1306" i="1"/>
  <c r="O1306" i="1"/>
  <c r="B1306" i="1"/>
  <c r="Q1306" i="1"/>
  <c r="C1306" i="1"/>
  <c r="D1306" i="1"/>
  <c r="P1307" i="1"/>
  <c r="O1307" i="1"/>
  <c r="B1307" i="1"/>
  <c r="Q1307" i="1"/>
  <c r="C1307" i="1"/>
  <c r="D1307" i="1"/>
  <c r="P1308" i="1"/>
  <c r="O1308" i="1"/>
  <c r="B1308" i="1"/>
  <c r="Q1308" i="1"/>
  <c r="C1308" i="1"/>
  <c r="D1308" i="1"/>
  <c r="P1309" i="1"/>
  <c r="O1309" i="1"/>
  <c r="B1309" i="1"/>
  <c r="Q1309" i="1"/>
  <c r="C1309" i="1"/>
  <c r="D1309" i="1"/>
  <c r="P1310" i="1"/>
  <c r="O1310" i="1"/>
  <c r="B1310" i="1"/>
  <c r="Q1310" i="1"/>
  <c r="C1310" i="1"/>
  <c r="D1310" i="1"/>
  <c r="P1311" i="1"/>
  <c r="O1311" i="1"/>
  <c r="B1311" i="1"/>
  <c r="Q1311" i="1"/>
  <c r="C1311" i="1"/>
  <c r="D1311" i="1"/>
  <c r="P1312" i="1"/>
  <c r="O1312" i="1"/>
  <c r="B1312" i="1"/>
  <c r="Q1312" i="1"/>
  <c r="C1312" i="1"/>
  <c r="D1312" i="1"/>
  <c r="P1313" i="1"/>
  <c r="O1313" i="1"/>
  <c r="B1313" i="1"/>
  <c r="Q1313" i="1"/>
  <c r="C1313" i="1"/>
  <c r="D1313" i="1"/>
  <c r="P1314" i="1"/>
  <c r="O1314" i="1"/>
  <c r="B1314" i="1"/>
  <c r="Q1314" i="1"/>
  <c r="C1314" i="1"/>
  <c r="D1314" i="1"/>
  <c r="P1315" i="1"/>
  <c r="O1315" i="1"/>
  <c r="B1315" i="1"/>
  <c r="Q1315" i="1"/>
  <c r="C1315" i="1"/>
  <c r="D1315" i="1"/>
  <c r="P1316" i="1"/>
  <c r="O1316" i="1"/>
  <c r="B1316" i="1"/>
  <c r="Q1316" i="1"/>
  <c r="C1316" i="1"/>
  <c r="D1316" i="1"/>
  <c r="P1317" i="1"/>
  <c r="O1317" i="1"/>
  <c r="B1317" i="1"/>
  <c r="Q1317" i="1"/>
  <c r="C1317" i="1"/>
  <c r="D1317" i="1"/>
  <c r="P1318" i="1"/>
  <c r="O1318" i="1"/>
  <c r="B1318" i="1"/>
  <c r="Q1318" i="1"/>
  <c r="C1318" i="1"/>
  <c r="D1318" i="1"/>
  <c r="P1319" i="1"/>
  <c r="O1319" i="1"/>
  <c r="B1319" i="1"/>
  <c r="Q1319" i="1"/>
  <c r="C1319" i="1"/>
  <c r="D1319" i="1"/>
  <c r="P1320" i="1"/>
  <c r="O1320" i="1"/>
  <c r="B1320" i="1"/>
  <c r="Q1320" i="1"/>
  <c r="C1320" i="1"/>
  <c r="D1320" i="1"/>
  <c r="P1321" i="1"/>
  <c r="O1321" i="1"/>
  <c r="B1321" i="1"/>
  <c r="Q1321" i="1"/>
  <c r="C1321" i="1"/>
  <c r="D1321" i="1"/>
  <c r="P1322" i="1"/>
  <c r="O1322" i="1"/>
  <c r="B1322" i="1"/>
  <c r="Q1322" i="1"/>
  <c r="C1322" i="1"/>
  <c r="D1322" i="1"/>
  <c r="P1323" i="1"/>
  <c r="O1323" i="1"/>
  <c r="B1323" i="1"/>
  <c r="Q1323" i="1"/>
  <c r="C1323" i="1"/>
  <c r="D1323" i="1"/>
  <c r="P1324" i="1"/>
  <c r="O1324" i="1"/>
  <c r="B1324" i="1"/>
  <c r="Q1324" i="1"/>
  <c r="C1324" i="1"/>
  <c r="D1324" i="1"/>
  <c r="P1325" i="1"/>
  <c r="O1325" i="1"/>
  <c r="B1325" i="1"/>
  <c r="Q1325" i="1"/>
  <c r="C1325" i="1"/>
  <c r="D1325" i="1"/>
  <c r="P1326" i="1"/>
  <c r="O1326" i="1"/>
  <c r="B1326" i="1"/>
  <c r="Q1326" i="1"/>
  <c r="C1326" i="1"/>
  <c r="D1326" i="1"/>
  <c r="P1327" i="1"/>
  <c r="O1327" i="1"/>
  <c r="B1327" i="1"/>
  <c r="Q1327" i="1"/>
  <c r="C1327" i="1"/>
  <c r="D1327" i="1"/>
  <c r="P1328" i="1"/>
  <c r="O1328" i="1"/>
  <c r="B1328" i="1"/>
  <c r="Q1328" i="1"/>
  <c r="C1328" i="1"/>
  <c r="D1328" i="1"/>
  <c r="Q9" i="1"/>
  <c r="P9" i="1"/>
  <c r="D9" i="1"/>
  <c r="O9" i="1"/>
  <c r="C9" i="1"/>
  <c r="J590" i="2"/>
  <c r="I590" i="2"/>
  <c r="I591" i="2"/>
  <c r="I589" i="2"/>
  <c r="J591" i="2"/>
  <c r="J589" i="2"/>
  <c r="H590" i="2"/>
  <c r="H591" i="2"/>
  <c r="H589" i="2"/>
  <c r="B9" i="1"/>
  <c r="D1330" i="1"/>
  <c r="B1332" i="1"/>
  <c r="B1330" i="1"/>
  <c r="C1331" i="1"/>
  <c r="D1332" i="1"/>
  <c r="B1331" i="1"/>
  <c r="C1332" i="1"/>
  <c r="C1330" i="1"/>
  <c r="D1331" i="1"/>
</calcChain>
</file>

<file path=xl/sharedStrings.xml><?xml version="1.0" encoding="utf-8"?>
<sst xmlns="http://schemas.openxmlformats.org/spreadsheetml/2006/main" count="3848" uniqueCount="1355">
  <si>
    <t>Protein List</t>
  </si>
  <si>
    <t>GAPDH</t>
  </si>
  <si>
    <t>Min</t>
  </si>
  <si>
    <t>Max</t>
  </si>
  <si>
    <t>Beta actin</t>
  </si>
  <si>
    <t>Mean</t>
  </si>
  <si>
    <t>Fold Change between Samples</t>
  </si>
  <si>
    <t>Signal Ratio of Phospho Protein to Non-Phospho Protein (P/N Ratio)</t>
  </si>
  <si>
    <t>P/N Ratio Changes</t>
  </si>
  <si>
    <t>Phospho Protein List</t>
  </si>
  <si>
    <t>Av</t>
  </si>
  <si>
    <t>Non Phospho Protein List</t>
  </si>
  <si>
    <t xml:space="preserve">CaMKII (Ab-286) </t>
  </si>
  <si>
    <t xml:space="preserve">CaMKII (Phospho-Thr286) </t>
  </si>
  <si>
    <t xml:space="preserve">Catenin beta (Ab-37) </t>
  </si>
  <si>
    <t xml:space="preserve">Catenin beta (Ab-41/45) </t>
  </si>
  <si>
    <t xml:space="preserve">Catenin beta (Phospho-Ser33) </t>
  </si>
  <si>
    <t xml:space="preserve">Catenin beta (Phospho-Ser37) </t>
  </si>
  <si>
    <t>FAK (Phospho-Tyr397)</t>
  </si>
  <si>
    <t xml:space="preserve">IGF-1R (Ab-1161) </t>
  </si>
  <si>
    <t xml:space="preserve">IGF-1R (Phospho-Tyr1161) </t>
  </si>
  <si>
    <t xml:space="preserve">STAT5A (Ab-694) </t>
  </si>
  <si>
    <t xml:space="preserve">STAT5A (Ab-780) </t>
  </si>
  <si>
    <t>Assay Data</t>
  </si>
  <si>
    <t>Phospho Explorer Antibody Array</t>
  </si>
  <si>
    <t>14-3-3 theta/tau (Ab-232)</t>
  </si>
  <si>
    <t>14-3-3 theta/tau (Phospho-Ser232)</t>
  </si>
  <si>
    <t xml:space="preserve">14-3-3 zeta (Ab-58)  </t>
  </si>
  <si>
    <t>14-3-3 zeta (Phospho-Ser58)</t>
  </si>
  <si>
    <t>14-3-3 zeta/beta (Ab-184/186)</t>
  </si>
  <si>
    <t>14-3-3 zeta/delta (Ab-232)</t>
  </si>
  <si>
    <t>14-3-3 zeta/delta (Phospho-Thr232)</t>
  </si>
  <si>
    <t xml:space="preserve">4E-BP1 (Ab-36) </t>
  </si>
  <si>
    <t xml:space="preserve">4E-BP1 (Ab-45) </t>
  </si>
  <si>
    <t>4E-BP1 (Ab-65)</t>
  </si>
  <si>
    <t>4E-BP1 (Ab-70)</t>
  </si>
  <si>
    <t>4E-BP1 (Phospho-Ser65)</t>
  </si>
  <si>
    <t xml:space="preserve">4E-BP1 (Phospho-Thr36) </t>
  </si>
  <si>
    <t xml:space="preserve">4E-BP1 (Phospho-Thr45) </t>
  </si>
  <si>
    <t>4E-BP1 (Phospho-Thr70)</t>
  </si>
  <si>
    <t>6-phosphofructo-2-kinase/fructose-2,6-biphosphatase 2 (PFKFB2) (Ab-483)</t>
  </si>
  <si>
    <t xml:space="preserve">6-phosphofructo-2-kinase/fructose-2,6-biphosphatase 2 (PFKFB2) (Phospho-Ser483) </t>
  </si>
  <si>
    <t>Abl1 (Ab-204)</t>
  </si>
  <si>
    <t>Abl1 (Ab-754/735)</t>
  </si>
  <si>
    <t>Abl1 (Phospho-Thr754/735)</t>
  </si>
  <si>
    <t>Abl1 (Phospho-Tyr204)</t>
  </si>
  <si>
    <t>Abl1 (Phospho-Tyr412)</t>
  </si>
  <si>
    <t>ACC1 (Ab-79)</t>
  </si>
  <si>
    <t>ACC1 (Ab-80)</t>
  </si>
  <si>
    <t>ACC1 (Phospho-Ser79)</t>
  </si>
  <si>
    <t>ACC1 (Phospho-Ser80)</t>
  </si>
  <si>
    <t>ACK1 (Phospho-Tyr284)</t>
  </si>
  <si>
    <t>ACTIN Pan(a/b/g) (Ab-55/53)</t>
  </si>
  <si>
    <t>ACTIN Pan(a/b/g) (Phospho-Tyr55/53)</t>
  </si>
  <si>
    <t xml:space="preserve">ADD1 (Ab-726)  </t>
  </si>
  <si>
    <t xml:space="preserve">AFX/FOXO4 (Ab-197) </t>
  </si>
  <si>
    <t xml:space="preserve">AFX/FOXO4 (Phospho-Ser197) </t>
  </si>
  <si>
    <t xml:space="preserve">AKT (Ab-308) </t>
  </si>
  <si>
    <t>AKT (Ab-326)</t>
  </si>
  <si>
    <t xml:space="preserve">AKT (Ab-473) </t>
  </si>
  <si>
    <t xml:space="preserve">AKT (Phospho-Ser473) </t>
  </si>
  <si>
    <t xml:space="preserve">AKT (Phospho-Thr308) </t>
  </si>
  <si>
    <t>AKT (Phospho-Tyr326)</t>
  </si>
  <si>
    <t>AKT1 (Ab-124)</t>
  </si>
  <si>
    <t>AKT1 (Ab-129)</t>
  </si>
  <si>
    <t>AKT1 (Ab-246)</t>
  </si>
  <si>
    <t>AKT1 (Ab-308)</t>
  </si>
  <si>
    <t>AKT1 (Ab-450)</t>
  </si>
  <si>
    <t>AKT1 (Ab-474)</t>
  </si>
  <si>
    <t>AKT1 (Ab-72)</t>
  </si>
  <si>
    <t>AKT1 (Phospho-Ser124)</t>
  </si>
  <si>
    <t>AKT1 (Phospho-Ser246)</t>
  </si>
  <si>
    <t>AKT1 (Phospho-Thr450)</t>
  </si>
  <si>
    <t>AKT1 (Phospho-Thr72)</t>
  </si>
  <si>
    <t>AKT1 (Phospho-Tyr474)</t>
  </si>
  <si>
    <t>AKT1/2/3 (Ab-315)</t>
  </si>
  <si>
    <t>AKT1S1 (Ab-246)</t>
  </si>
  <si>
    <t>AKT1S1 (Phospho-Thr246)</t>
  </si>
  <si>
    <t xml:space="preserve">AKT2 (Ab-474) </t>
  </si>
  <si>
    <t xml:space="preserve">AKT2 (Phospho-Ser474) </t>
  </si>
  <si>
    <t>ALK (Ab-1507)</t>
  </si>
  <si>
    <t>ALK (Ab-1604)</t>
  </si>
  <si>
    <t>ALK (Phospho-Tyr1507)</t>
  </si>
  <si>
    <t>ALK (Phospho-Tyr1604)</t>
  </si>
  <si>
    <t xml:space="preserve">AMPK1 (Ab-174)  </t>
  </si>
  <si>
    <t>AMPK1 (Phospho-Thr174)</t>
  </si>
  <si>
    <t>AMPK1/AMPK2 (Ab-485/491)</t>
  </si>
  <si>
    <t xml:space="preserve">AMPK1/AMPK2 (Phospho-Ser485/491) </t>
  </si>
  <si>
    <t>AMPKbeta1 (Ab-182)</t>
  </si>
  <si>
    <t>AMPKbeta1 (Phospho-Ser182)</t>
  </si>
  <si>
    <t xml:space="preserve">Amyloid beta A4 (Ab-743/668)  </t>
  </si>
  <si>
    <t>Amyloid beta A4 (Phospho-Thr743/668)</t>
  </si>
  <si>
    <t xml:space="preserve">Androgen Receptor (Ab-213) </t>
  </si>
  <si>
    <t xml:space="preserve">Androgen Receptor (Ab-650) </t>
  </si>
  <si>
    <t xml:space="preserve">Androgen Receptor (Phospho-Ser213) </t>
  </si>
  <si>
    <t xml:space="preserve">Androgen Receptor (Phospho-Ser650) </t>
  </si>
  <si>
    <t>A-RAF (Ab-301/302)</t>
  </si>
  <si>
    <t>A-RAF (Phospho-Tyr301/302)</t>
  </si>
  <si>
    <t>Arrestin-1 (Ab-412)</t>
  </si>
  <si>
    <t>Arrestin-1 (Phospho-Ser412)</t>
  </si>
  <si>
    <t xml:space="preserve">ASK1 (Ab-83) </t>
  </si>
  <si>
    <t xml:space="preserve">ASK1 (Ab-966) </t>
  </si>
  <si>
    <t xml:space="preserve">ASK1 (Phospho-Ser83) </t>
  </si>
  <si>
    <t xml:space="preserve">ASK1 (Phospho-Ser966) </t>
  </si>
  <si>
    <t>ATF-1 (Ab-63)</t>
  </si>
  <si>
    <t>ATF-1 (Phospho-Ser63)</t>
  </si>
  <si>
    <t xml:space="preserve">ATF2 (Ab-62/44) </t>
  </si>
  <si>
    <t xml:space="preserve">ATF2 (Ab-71/53) </t>
  </si>
  <si>
    <t xml:space="preserve">ATF2 (Ab-73/55) </t>
  </si>
  <si>
    <t xml:space="preserve">ATF2 (Phospho-Ser112/ 94) </t>
  </si>
  <si>
    <t xml:space="preserve">ATF2 (Phospho-Thr69/51) </t>
  </si>
  <si>
    <t xml:space="preserve">ATF2 (Phospho-Thr71/53) </t>
  </si>
  <si>
    <t xml:space="preserve">ATF2 (Phospho-Thr73/55) </t>
  </si>
  <si>
    <t xml:space="preserve">ATF4 (Ab-245) </t>
  </si>
  <si>
    <t xml:space="preserve">ATF4 (Phospho-Ser245) </t>
  </si>
  <si>
    <t xml:space="preserve">ATM (Ab-1981) </t>
  </si>
  <si>
    <t>ATP1A1/Na+K+ ATPase1 (Ab-23)</t>
  </si>
  <si>
    <t>ATP1A1/Na+K+ ATPase1 (Phospho-Ser23)</t>
  </si>
  <si>
    <t>ATPase (Ab-16)</t>
  </si>
  <si>
    <t>ATPase (Phospho-Ser16)</t>
  </si>
  <si>
    <t>ATP-Citrate Lyase (Ab-454)</t>
  </si>
  <si>
    <t>ATP-Citrate Lyase (Phospho-Ser454)</t>
  </si>
  <si>
    <t>ATRIP (Ab-68/72)</t>
  </si>
  <si>
    <t>ATRIP (Phospho-Ser68/72)</t>
  </si>
  <si>
    <t>AurA (Ab-342)</t>
  </si>
  <si>
    <t>AurB (Ab-12)</t>
  </si>
  <si>
    <t>AurB (Ab-232)</t>
  </si>
  <si>
    <t>AurB (Phospho-Thr232)</t>
  </si>
  <si>
    <t>AurB (Phospho-Tyr12)</t>
  </si>
  <si>
    <t>AurB/C (Ab-202/175)</t>
  </si>
  <si>
    <t>AURORA KINASE (Ab-288)</t>
  </si>
  <si>
    <t>AURORA KINASE (Phospho-Thr288)</t>
  </si>
  <si>
    <t>AXL (Phospho-Tyr691)</t>
  </si>
  <si>
    <t xml:space="preserve">BAD (Ab-112) </t>
  </si>
  <si>
    <t>BAD (Ab-134)</t>
  </si>
  <si>
    <t xml:space="preserve">BAD (Ab-136) </t>
  </si>
  <si>
    <t xml:space="preserve">BAD (Ab-155) </t>
  </si>
  <si>
    <t>BAD (Ab-91/128)</t>
  </si>
  <si>
    <t xml:space="preserve">BAD (Phospho-Ser112) </t>
  </si>
  <si>
    <t>BAD (Phospho-Ser134)</t>
  </si>
  <si>
    <t xml:space="preserve">BAD (Phospho-Ser136) </t>
  </si>
  <si>
    <t xml:space="preserve">BAD (Phospho-Ser155) </t>
  </si>
  <si>
    <t>BAD (Phospho-Ser91/128)</t>
  </si>
  <si>
    <t>BAX (Ab-167)</t>
  </si>
  <si>
    <t xml:space="preserve">BCL-2 (Ab-56) </t>
  </si>
  <si>
    <t>BCL-2 (Ab-69)</t>
  </si>
  <si>
    <t xml:space="preserve">BCL-2 (Ab-70) </t>
  </si>
  <si>
    <t xml:space="preserve">BCL-2 (Phospho-Ser70) </t>
  </si>
  <si>
    <t>BCL-2 (Phospho-Ser87)</t>
  </si>
  <si>
    <t xml:space="preserve">BCL-2 (Phospho-Thr56) </t>
  </si>
  <si>
    <t>BCL-2 (Phospho-Thr69)</t>
  </si>
  <si>
    <t>BCL-6 (Ab-333)</t>
  </si>
  <si>
    <t>BCL-XL (Ab-47)</t>
  </si>
  <si>
    <t xml:space="preserve">BCL-XL (Ab-62) </t>
  </si>
  <si>
    <t xml:space="preserve">BCL-XL (Phospho-Ser62) </t>
  </si>
  <si>
    <t>BCL-XL (Phospho-Thr47)</t>
  </si>
  <si>
    <t xml:space="preserve">BCR (Ab-177) </t>
  </si>
  <si>
    <t>BCR (Ab-360)</t>
  </si>
  <si>
    <t xml:space="preserve">BCR (Phospho-Tyr177) </t>
  </si>
  <si>
    <t>BCR (Phospho-Tyr360)</t>
  </si>
  <si>
    <t>BID (Ab-78)</t>
  </si>
  <si>
    <t>BID (Phospho-Ser78)</t>
  </si>
  <si>
    <t xml:space="preserve">BIM (Ab-69/65) </t>
  </si>
  <si>
    <t xml:space="preserve">BIM (Phospho-Ser69/65) </t>
  </si>
  <si>
    <t>BLNK (Ab-96)</t>
  </si>
  <si>
    <t>BLNK (Phospho-Tyr84)</t>
  </si>
  <si>
    <t>BLNK (Phospho-Tyr96)</t>
  </si>
  <si>
    <t>B-RAF (Ab-446)</t>
  </si>
  <si>
    <t>B-RAF (Ab-598)</t>
  </si>
  <si>
    <t>B-RAF (Ab-601)</t>
  </si>
  <si>
    <t>B-RAF (Phospho-Ser446)</t>
  </si>
  <si>
    <t>B-RAF (Phospho-Ser601)</t>
  </si>
  <si>
    <t>B-RAF (Phospho-Thr598)</t>
  </si>
  <si>
    <t xml:space="preserve">BRCA1 (Ab-1423) </t>
  </si>
  <si>
    <t>BRCA1 (Ab-1457)</t>
  </si>
  <si>
    <t xml:space="preserve">BRCA1 (Ab-1524) </t>
  </si>
  <si>
    <t xml:space="preserve">BRCA1 (Phospho-Ser1423) </t>
  </si>
  <si>
    <t>BRCA1 (Phospho-Ser1457)</t>
  </si>
  <si>
    <t xml:space="preserve">BRCA1 (Phospho-Ser1524) </t>
  </si>
  <si>
    <t>Breast tumor kinase (Phospho-Tyr447)</t>
  </si>
  <si>
    <t xml:space="preserve">BTK (Ab-222)  </t>
  </si>
  <si>
    <t>BTK (Phospho-Tyr222)</t>
  </si>
  <si>
    <t>BTK (Phospho-Tyr550)</t>
  </si>
  <si>
    <t xml:space="preserve">c-Abl (Ab-412) </t>
  </si>
  <si>
    <t>c-Abl (Phospho-Tyr245)</t>
  </si>
  <si>
    <t xml:space="preserve">c-Abl (Phospho-Tyr412) </t>
  </si>
  <si>
    <t>Calmodulin (Ab-79/81)</t>
  </si>
  <si>
    <t>Calmodulin (Phospho-Thr79/Ser81)</t>
  </si>
  <si>
    <t>Calsenilin/KCNIP3 (Ab-63)</t>
  </si>
  <si>
    <t>Calsenilin/KCNIP3 (Phospho-Ser63)</t>
  </si>
  <si>
    <t>CaMK1-a (Ab-177)</t>
  </si>
  <si>
    <t>CaMK1-a (Phospho-Thr177)</t>
  </si>
  <si>
    <t>CaMK2 (Phospho-Thr305)</t>
  </si>
  <si>
    <t>CaMK2-beta/gamma/delta (Ab-287)</t>
  </si>
  <si>
    <t>CaMK2-beta/gamma/delta (Phospho-Thr287)</t>
  </si>
  <si>
    <t>CaMK4 (Ab-196/200)</t>
  </si>
  <si>
    <t>CaMK4 (Phospho-Thr196/200)</t>
  </si>
  <si>
    <t>CASP1 (Ab-376)</t>
  </si>
  <si>
    <t>CASP1 (Phospho-Ser376)</t>
  </si>
  <si>
    <t>CASP2 (Ab-157)</t>
  </si>
  <si>
    <t>CASP2 (Phospho-Ser157)</t>
  </si>
  <si>
    <t>CASP6 (Ab-Ser257)</t>
  </si>
  <si>
    <t>CASP6 (Phospho-Ser257)</t>
  </si>
  <si>
    <t>CASP8 (Ab-347)</t>
  </si>
  <si>
    <t>CASP8 (Phospho-Ser347)</t>
  </si>
  <si>
    <t>CASP9 (Ab-125)</t>
  </si>
  <si>
    <t>CASP9 (Phospho-Thr125)</t>
  </si>
  <si>
    <t>Caspase 9 (Ab-144)</t>
  </si>
  <si>
    <t>Caspase 9 (Ab-153)</t>
  </si>
  <si>
    <t>Caspase 9 (Ab-196)</t>
  </si>
  <si>
    <t>Caspase 9 (Phospho-Ser144)</t>
  </si>
  <si>
    <t>Caspase 9 (Phospho-Ser196)</t>
  </si>
  <si>
    <t>Caspase 9 (Phospho-Tyr153)</t>
  </si>
  <si>
    <t>Caspase-3 (Ab-150)</t>
  </si>
  <si>
    <t>Caspase-3 (Phospho-Ser150)</t>
  </si>
  <si>
    <t>Catalase (Ab-385)</t>
  </si>
  <si>
    <t>Catalase (Phospho-Tyr385)</t>
  </si>
  <si>
    <t>Catenin beta (Ab-654)</t>
  </si>
  <si>
    <t>Catenin beta (CTNNB) (Ab-33)</t>
  </si>
  <si>
    <t>Catenin beta (CTNNB) (Ab-489)</t>
  </si>
  <si>
    <t>Catenin beta (CTNNB) (Phospho-Tyr489)</t>
  </si>
  <si>
    <t xml:space="preserve">Catenin beta (Phospho-Thr41/Ser45) </t>
  </si>
  <si>
    <t>Catenin beta (Phospho-Tyr654)</t>
  </si>
  <si>
    <t>Catenin delta-1 (Ab-228)</t>
  </si>
  <si>
    <t>Catenin delta-1 (Phospho-Tyr228)</t>
  </si>
  <si>
    <t xml:space="preserve">Caveolin-1 (Ab-14) </t>
  </si>
  <si>
    <t xml:space="preserve">Caveolin-1 (Phospho-Tyr14) </t>
  </si>
  <si>
    <t>CBL (Phospho-Tyr700)</t>
  </si>
  <si>
    <t>CBL (Phospho-Tyr774)</t>
  </si>
  <si>
    <t>CD19 (Ab-531)</t>
  </si>
  <si>
    <t>CD19 (Phpspho-Tyr531)</t>
  </si>
  <si>
    <t>CD22/BL-CAM (Phospho-Tyr807)</t>
  </si>
  <si>
    <t>CD227/mucin 1 (Ab-1243)</t>
  </si>
  <si>
    <t>CD227/mucin 1 (Phospho-Tyr1243)</t>
  </si>
  <si>
    <t>CD28 (Phospho-Tyr218)</t>
  </si>
  <si>
    <t>CD32 (FcgammaRIIb) (Ab-292)</t>
  </si>
  <si>
    <t>CD3Z (Ab-142)</t>
  </si>
  <si>
    <t>CD3Z (Phospho-Tyr142)</t>
  </si>
  <si>
    <t>CD4 (Ab-433)</t>
  </si>
  <si>
    <t>CD4 (Phospho-Ser433)</t>
  </si>
  <si>
    <t>CD45 (Phospho-Ser1007)</t>
  </si>
  <si>
    <t>CD5 (Ab-453)</t>
  </si>
  <si>
    <t>CD5 (Phospho-Tyr453)</t>
  </si>
  <si>
    <t>CDC2 (Ab-15)</t>
  </si>
  <si>
    <t xml:space="preserve">CDC2 (Phospho-Tyr15) </t>
  </si>
  <si>
    <t>CDC25A (Ab-124)</t>
  </si>
  <si>
    <t>CDC25A (Ab-178)</t>
  </si>
  <si>
    <t xml:space="preserve">CDC25A (Ab-75) </t>
  </si>
  <si>
    <t>CDC25A (Phospho-Ser124)</t>
  </si>
  <si>
    <t xml:space="preserve">CDC25A (Phospho-Ser75) </t>
  </si>
  <si>
    <t>CDC25B (Ab-323)</t>
  </si>
  <si>
    <t>CDC25B (Ab-353)</t>
  </si>
  <si>
    <t>CDC25B (Phospho-Ser323)</t>
  </si>
  <si>
    <t>CDC25B (Phospho-Ser353)</t>
  </si>
  <si>
    <t xml:space="preserve">CDC25C (Ab-216) </t>
  </si>
  <si>
    <t xml:space="preserve">CDC25C (Phospho-Ser216) </t>
  </si>
  <si>
    <t>CDC25C (Phospho-Thr48)</t>
  </si>
  <si>
    <t>CDK1/CDC2 (Ab-14)</t>
  </si>
  <si>
    <t>CDK1/CDC2 (Phospho-Thr14)</t>
  </si>
  <si>
    <t xml:space="preserve">CDK2 (Ab-160) </t>
  </si>
  <si>
    <t xml:space="preserve">CDK2 (Phospho-Thr160) </t>
  </si>
  <si>
    <t>CDK5 (Ab-15)</t>
  </si>
  <si>
    <t>CDK5 (Phospho-Tyr15)</t>
  </si>
  <si>
    <t>CDK7 (Ab-170)</t>
  </si>
  <si>
    <t>CDK7 (Phospho-Thr170)</t>
  </si>
  <si>
    <t xml:space="preserve">Chk1 (Ab-280) </t>
  </si>
  <si>
    <t>Chk1 (Ab-286)</t>
  </si>
  <si>
    <t xml:space="preserve">Chk1 (Ab-317) </t>
  </si>
  <si>
    <t xml:space="preserve">Chk1 (Ab-345) </t>
  </si>
  <si>
    <t xml:space="preserve">Chk1 (Phospho-Ser280) </t>
  </si>
  <si>
    <t>Chk1 (Phospho-Ser286)</t>
  </si>
  <si>
    <t>Chk1 (Phospho-Ser296)</t>
  </si>
  <si>
    <t>Chk1 (Phospho-Ser301)</t>
  </si>
  <si>
    <t xml:space="preserve">Chk1 (Phospho-Ser317) </t>
  </si>
  <si>
    <t xml:space="preserve">Chk1 (Phospho-Ser345) </t>
  </si>
  <si>
    <t>Chk2 (Ab-383)</t>
  </si>
  <si>
    <t>Chk2 (Ab-387)</t>
  </si>
  <si>
    <t xml:space="preserve">Chk2 (Ab-516) </t>
  </si>
  <si>
    <t xml:space="preserve">Chk2 (Ab-68) </t>
  </si>
  <si>
    <t xml:space="preserve">Chk2 (Phospho-Ser516) </t>
  </si>
  <si>
    <t>Chk2 (Phospho-Thr383)</t>
  </si>
  <si>
    <t>Chk2 (Phospho-Thr387)</t>
  </si>
  <si>
    <t xml:space="preserve">Chk2 (Phospho-Thr68) </t>
  </si>
  <si>
    <t xml:space="preserve">c-Jun (Ab-170) </t>
  </si>
  <si>
    <t xml:space="preserve">c-Jun (Ab-239) </t>
  </si>
  <si>
    <t xml:space="preserve">c-Jun (Ab-243) </t>
  </si>
  <si>
    <t xml:space="preserve">c-Jun (Ab-63) </t>
  </si>
  <si>
    <t xml:space="preserve">c-Jun (Ab-73) </t>
  </si>
  <si>
    <t xml:space="preserve">c-Jun (Ab-91) </t>
  </si>
  <si>
    <t xml:space="preserve">c-Jun (Ab-93) </t>
  </si>
  <si>
    <t xml:space="preserve">c-Jun (Phospho-Ser243) </t>
  </si>
  <si>
    <t xml:space="preserve">c-Jun (Phospho-Ser63) </t>
  </si>
  <si>
    <t xml:space="preserve">c-Jun (Phospho-Ser73) </t>
  </si>
  <si>
    <t xml:space="preserve">c-Jun (Phospho-Thr239) </t>
  </si>
  <si>
    <t xml:space="preserve">c-Jun (Phospho-Thr91) </t>
  </si>
  <si>
    <t xml:space="preserve">c-Jun (Phospho-Thr93) </t>
  </si>
  <si>
    <t xml:space="preserve">c-Jun (Phospho-Tyr170) </t>
  </si>
  <si>
    <t>CK1-A (Ab-321)</t>
  </si>
  <si>
    <t>CK1-A (Phospho-Thr321)</t>
  </si>
  <si>
    <t>CK1-A/A2 (Phospho-Tyr294)</t>
  </si>
  <si>
    <t>CK2-b (Ab-209)</t>
  </si>
  <si>
    <t>CK2-b (Phospho-Ser209)</t>
  </si>
  <si>
    <t xml:space="preserve">c-Kit (Ab-721) </t>
  </si>
  <si>
    <t xml:space="preserve">c-Kit (Phospho-Tyr721) </t>
  </si>
  <si>
    <t>claudin 3 (Ab-219)</t>
  </si>
  <si>
    <t>claudin 3 (Phospho-Tyr219)</t>
  </si>
  <si>
    <t>claudin 6 (Phospho-Tyr219)</t>
  </si>
  <si>
    <t>claudin 7 (Ab-210)</t>
  </si>
  <si>
    <t>claudin 7 (Phospho-Tyr210)</t>
  </si>
  <si>
    <t>c-met (Ab-1003)</t>
  </si>
  <si>
    <t>c-met (Phospho-Tyr1003)</t>
  </si>
  <si>
    <t>Coagulation Factor III (Phospho-Ser290)</t>
  </si>
  <si>
    <t xml:space="preserve">cofilin (Ab-3) </t>
  </si>
  <si>
    <t xml:space="preserve">cofilin (Phospho-Ser3) </t>
  </si>
  <si>
    <t xml:space="preserve">Connexin 43 (Ab-367) </t>
  </si>
  <si>
    <t xml:space="preserve">Connexin 43 (Phospho-Ser367) </t>
  </si>
  <si>
    <t xml:space="preserve">Cortactin (Ab-421) </t>
  </si>
  <si>
    <t xml:space="preserve">Cortactin (Ab-466) </t>
  </si>
  <si>
    <t xml:space="preserve">Cortactin (Phospho-Tyr421) </t>
  </si>
  <si>
    <t xml:space="preserve">Cortactin (Phospho-Tyr466) </t>
  </si>
  <si>
    <t xml:space="preserve">COT (Ab-290)  </t>
  </si>
  <si>
    <t>COT (Phospho-Thr290)</t>
  </si>
  <si>
    <t xml:space="preserve">CPI17 alpha (Ab-38) </t>
  </si>
  <si>
    <t xml:space="preserve">CPI17 alpha (Phospho-Thr38) </t>
  </si>
  <si>
    <t>c-PLA2 (Ab-505)</t>
  </si>
  <si>
    <t>c-PLA2 (Phospho-Ser505)</t>
  </si>
  <si>
    <t>c-Raf (Ab-296)</t>
  </si>
  <si>
    <t>c-Raf (Ab-43)</t>
  </si>
  <si>
    <t>c-Raf (Phospho-Ser296)</t>
  </si>
  <si>
    <t>c-Raf (Phospho-Ser43)</t>
  </si>
  <si>
    <t>CREB (Ab-100)</t>
  </si>
  <si>
    <t>CREB (Ab-121)</t>
  </si>
  <si>
    <t xml:space="preserve">CREB (Ab-129) </t>
  </si>
  <si>
    <t xml:space="preserve">CREB (Ab-133) </t>
  </si>
  <si>
    <t xml:space="preserve">CREB (Ab-142)  </t>
  </si>
  <si>
    <t>CREB (Phospho-Ser121)</t>
  </si>
  <si>
    <t xml:space="preserve">CREB (Phospho-Ser129) </t>
  </si>
  <si>
    <t xml:space="preserve">CREB (Phospho-Ser133) </t>
  </si>
  <si>
    <t>CREB (Phospho-Ser142)</t>
  </si>
  <si>
    <t>CREB (Phospho-Thr100)</t>
  </si>
  <si>
    <t xml:space="preserve">CrkII (Ab-221)  </t>
  </si>
  <si>
    <t>CrkII (Phospho-Tyr221)</t>
  </si>
  <si>
    <t>CrkL (Phospho-Tyr207)</t>
  </si>
  <si>
    <t>CSFR (Ab-561)</t>
  </si>
  <si>
    <t>CSFR (Phospho-Tyr561)</t>
  </si>
  <si>
    <t>CXCR4 (Phospho-Ser339)</t>
  </si>
  <si>
    <t>Cyclin B1 (Ab-126)</t>
  </si>
  <si>
    <t>Cyclin B1 (Ab-147)</t>
  </si>
  <si>
    <t>Cyclin B1 (phospho-Ser126)</t>
  </si>
  <si>
    <t>Cyclin B1 (phospho-Ser147)</t>
  </si>
  <si>
    <t>cyclin C (Phospho-Ser275)</t>
  </si>
  <si>
    <t>Cyclin D1 (Ab-90)</t>
  </si>
  <si>
    <t>Cyclin D1 (Phospho-Thr286)</t>
  </si>
  <si>
    <t>cyclin D2 (Ab-280)</t>
  </si>
  <si>
    <t>Cyclin D3 (Ab-283)</t>
  </si>
  <si>
    <t>Cyclin D3 (Phospho-Thr283)</t>
  </si>
  <si>
    <t>Cyclin E1 (Ab-395)</t>
  </si>
  <si>
    <t>Cyclin E1 (Ab-77)</t>
  </si>
  <si>
    <t>Cyclin E1 (Phospho-Thr395)</t>
  </si>
  <si>
    <t>Cyclin E1 (Phospho-Thr77)</t>
  </si>
  <si>
    <t>Cyclin E2 (Ab-392)</t>
  </si>
  <si>
    <t>Cytokeratin 18 (Ab-52)</t>
  </si>
  <si>
    <t>Cytokeratin 18 (Phospho-Ser52)</t>
  </si>
  <si>
    <t>Cytokeratin 8 (Ab-431)</t>
  </si>
  <si>
    <t>Cytokeratin 8 (Phospho-Ser431)</t>
  </si>
  <si>
    <t xml:space="preserve">DAB1 (Ab-220) </t>
  </si>
  <si>
    <t xml:space="preserve">DAB1 (Ab-232) </t>
  </si>
  <si>
    <t xml:space="preserve">DAB1 (Phospho-Tyr220) </t>
  </si>
  <si>
    <t>DAPP1 (Ab-139)</t>
  </si>
  <si>
    <t>DAPP1 (Phospho-Tyr139)</t>
  </si>
  <si>
    <t xml:space="preserve">DARPP-32 (Ab-34) </t>
  </si>
  <si>
    <t xml:space="preserve">DARPP-32 (Ab-75)  </t>
  </si>
  <si>
    <t xml:space="preserve">DARPP-32 (Phospho-Thr34) </t>
  </si>
  <si>
    <t>DARPP-32 (Phospho-Thr75)</t>
  </si>
  <si>
    <t>DAXX (Ab-668)</t>
  </si>
  <si>
    <t>DAXX (Phospho-Ser668)</t>
  </si>
  <si>
    <t>DDX5/DEAD-box protein 5 (Ab-593)</t>
  </si>
  <si>
    <t>DDX5/DEAD-box protein 5 (Phospho-Tyr593)</t>
  </si>
  <si>
    <t>DNA-PK (Ab-2056)</t>
  </si>
  <si>
    <t>DNA-PK (Ab-2638)</t>
  </si>
  <si>
    <t>DNA-PK (Ab-2647)</t>
  </si>
  <si>
    <t>DNA-PK (Phospho-Thr2638)</t>
  </si>
  <si>
    <t>DNA-PK (Phospho-Thr2647)</t>
  </si>
  <si>
    <t xml:space="preserve">Dok-1 (Ab-362) </t>
  </si>
  <si>
    <t xml:space="preserve">Dok-1 (Ab-398) </t>
  </si>
  <si>
    <t xml:space="preserve">Dok-1 (Phospho-Tyr362) </t>
  </si>
  <si>
    <t xml:space="preserve">Dok-1 (Phospho-Tyr398) </t>
  </si>
  <si>
    <t xml:space="preserve">Dok-2 (Ab-299) </t>
  </si>
  <si>
    <t xml:space="preserve">Dok-2 (Phospho-Tyr299) </t>
  </si>
  <si>
    <t>DYN1 (Ab-774)</t>
  </si>
  <si>
    <t>DYN1 (Phospho-Ser774)</t>
  </si>
  <si>
    <t>E2F1 (Ab-433)</t>
  </si>
  <si>
    <t>E2F1 (Phospho-Thr433)</t>
  </si>
  <si>
    <t>EEF2 (Ab-56)</t>
  </si>
  <si>
    <t>EEF2 (Phospho-Thr56)</t>
  </si>
  <si>
    <t xml:space="preserve">eEF2K (Ab-366)  </t>
  </si>
  <si>
    <t>eEF2K (Phospho-Ser366)</t>
  </si>
  <si>
    <t>EGFR (Ab-1016)</t>
  </si>
  <si>
    <t>EGFR (Ab-1069)</t>
  </si>
  <si>
    <t xml:space="preserve">EGFR (Ab-1070) </t>
  </si>
  <si>
    <t xml:space="preserve">EGFR (Ab-1092) </t>
  </si>
  <si>
    <t xml:space="preserve">EGFR (Ab-1110) </t>
  </si>
  <si>
    <t xml:space="preserve">EGFR (Ab-1172) </t>
  </si>
  <si>
    <t xml:space="preserve">EGFR (Ab-1197) </t>
  </si>
  <si>
    <t xml:space="preserve">EGFR (Ab-678)  </t>
  </si>
  <si>
    <t xml:space="preserve">EGFR (Ab-693)  </t>
  </si>
  <si>
    <t xml:space="preserve">EGFR (Ab-869) </t>
  </si>
  <si>
    <t>EGFR (Ab-998)</t>
  </si>
  <si>
    <t xml:space="preserve">EGFR (Phospho-Ser1070) </t>
  </si>
  <si>
    <t>EGFR (Phospho-Thr678)</t>
  </si>
  <si>
    <t>EGFR (Phospho-Thr693)</t>
  </si>
  <si>
    <t>EGFR (Phospho-Tyr1016)</t>
  </si>
  <si>
    <t>EGFR (Phospho-Tyr1069)</t>
  </si>
  <si>
    <t xml:space="preserve">EGFR (Phospho-Tyr1092) </t>
  </si>
  <si>
    <t xml:space="preserve">EGFR (Phospho-Tyr1110) </t>
  </si>
  <si>
    <t xml:space="preserve">EGFR (Phospho-Tyr1172) </t>
  </si>
  <si>
    <t xml:space="preserve">EGFR (Phospho-Tyr1197) </t>
  </si>
  <si>
    <t xml:space="preserve">EGFR (Phospho-Tyr869) </t>
  </si>
  <si>
    <t xml:space="preserve">eIF2A (Ab-51) </t>
  </si>
  <si>
    <t xml:space="preserve">eIF2A (Phospho-Ser51) </t>
  </si>
  <si>
    <t>eIF4B (Phospho-Ser422)</t>
  </si>
  <si>
    <t xml:space="preserve">eIF4E (Ab-209) </t>
  </si>
  <si>
    <t xml:space="preserve">eIF4E (Phospho-Ser209) </t>
  </si>
  <si>
    <t>eIF4G (Ab-1108)</t>
  </si>
  <si>
    <t>eIF4G (Phospho-Ser1108)</t>
  </si>
  <si>
    <t xml:space="preserve">Elk-1 (Ab-383) </t>
  </si>
  <si>
    <t xml:space="preserve">Elk1 (Ab-389) </t>
  </si>
  <si>
    <t xml:space="preserve">Elk1 (Ab-417) </t>
  </si>
  <si>
    <t xml:space="preserve">Elk-1 (Phospho-Ser383) </t>
  </si>
  <si>
    <t xml:space="preserve">Elk1 (Phospho-Ser389) </t>
  </si>
  <si>
    <t xml:space="preserve">Elk1 (Phospho-Thr417) </t>
  </si>
  <si>
    <t xml:space="preserve">eNOS (Ab-1177) </t>
  </si>
  <si>
    <t>eNOS (Ab-1179)</t>
  </si>
  <si>
    <t xml:space="preserve">eNOS (Ab-495) </t>
  </si>
  <si>
    <t>eNOS (Ab-615)</t>
  </si>
  <si>
    <t xml:space="preserve">eNOS (Phospho-Ser1177) </t>
  </si>
  <si>
    <t>eNOS (Phospho-Ser615)</t>
  </si>
  <si>
    <t xml:space="preserve">eNOS (Phospho-Thr495) </t>
  </si>
  <si>
    <t>EPB41 (Ab-418/660)</t>
  </si>
  <si>
    <t>EPB41 (Phospho-Tyr418/660)</t>
  </si>
  <si>
    <t>EPHA2/3/4 (Ab-588/596)</t>
  </si>
  <si>
    <t>EPHA2/3/4 (Phospho-Tyr588/596)</t>
  </si>
  <si>
    <t>EPHB1/2 (Ab-594/604)</t>
  </si>
  <si>
    <t>EPHB1/2 (Phospho-Tyr594/604)</t>
  </si>
  <si>
    <t>Ephrin B (Ab-330)</t>
  </si>
  <si>
    <t>Ephrin B (Phospho-Tyr330)</t>
  </si>
  <si>
    <t>Ephrin B1/B2/B3 (Phospho-Tyr324)</t>
  </si>
  <si>
    <t>Ephrin-B1 (Ab-Tyr317)</t>
  </si>
  <si>
    <t>Ephrin-B1 (Phospho-Tyr317)</t>
  </si>
  <si>
    <t>Epo-R (Ab-368)</t>
  </si>
  <si>
    <t>Epo-R (Phospho-Tyr368)</t>
  </si>
  <si>
    <t>ERK3 (Ab-189)</t>
  </si>
  <si>
    <t>ERK3 (Phospho-Ser189)</t>
  </si>
  <si>
    <t>ERK8 (Phospho-Thr175/Tyr177)</t>
  </si>
  <si>
    <t xml:space="preserve">Estrogen Receptor-α (Ab-104) </t>
  </si>
  <si>
    <t xml:space="preserve">Estrogen Receptor-α (Ab-106) </t>
  </si>
  <si>
    <t xml:space="preserve">Estrogen Receptor-α (Ab-118) </t>
  </si>
  <si>
    <t xml:space="preserve">Estrogen Receptor-α (Ab-167) </t>
  </si>
  <si>
    <t xml:space="preserve">Estrogen Receptor-α (Phospho-Ser104) </t>
  </si>
  <si>
    <t xml:space="preserve">Estrogen Receptor-α (Phospho-Ser106) </t>
  </si>
  <si>
    <t xml:space="preserve">Estrogen Receptor-α (Phospho-Ser118) </t>
  </si>
  <si>
    <t xml:space="preserve">Estrogen Receptor-α (Phospho-Ser167) </t>
  </si>
  <si>
    <t>ETK (Ab-40)</t>
  </si>
  <si>
    <t>ETK (Ab-566)</t>
  </si>
  <si>
    <t>ETK (Phospho-Tyr40)</t>
  </si>
  <si>
    <t>ETK (Phospho-Tyr566)</t>
  </si>
  <si>
    <t xml:space="preserve">Ezrin (Ab-353) </t>
  </si>
  <si>
    <t>Ezrin (Ab-478)</t>
  </si>
  <si>
    <t xml:space="preserve">Ezrin (Ab-566) </t>
  </si>
  <si>
    <t xml:space="preserve">Ezrin (Phospho-Thr566) </t>
  </si>
  <si>
    <t xml:space="preserve">Ezrin (Phospho-Tyr353) </t>
  </si>
  <si>
    <t>Ezrin (Phospho-Tyr478)</t>
  </si>
  <si>
    <t>FADD (Ab-194)</t>
  </si>
  <si>
    <t>FADD (Phospho-Ser194)</t>
  </si>
  <si>
    <t xml:space="preserve">FAK (Ab-397) </t>
  </si>
  <si>
    <t>FAK (Ab-407)</t>
  </si>
  <si>
    <t>FAK (Ab-576)</t>
  </si>
  <si>
    <t xml:space="preserve">FAK (Ab-861) </t>
  </si>
  <si>
    <t>FAK (Ab-910)</t>
  </si>
  <si>
    <t xml:space="preserve">FAK (Ab-925) </t>
  </si>
  <si>
    <t>FAK (Phospho-Ser910)</t>
  </si>
  <si>
    <t>FAK (Phospho-Tyr407)</t>
  </si>
  <si>
    <t>FAK (Phospho-Tyr576)</t>
  </si>
  <si>
    <t xml:space="preserve">FAK (Phospho-Tyr861) </t>
  </si>
  <si>
    <t xml:space="preserve">FAK (Phospho-Tyr925) </t>
  </si>
  <si>
    <t>FAS (Ab-291)</t>
  </si>
  <si>
    <t>FER (Ab-402)</t>
  </si>
  <si>
    <t>FER (Phospho-Tyr402)</t>
  </si>
  <si>
    <t xml:space="preserve">FGFR1 (Ab-154) </t>
  </si>
  <si>
    <t>FGFR1 (Ab-654)</t>
  </si>
  <si>
    <t>FGFR1 (Ab-766)</t>
  </si>
  <si>
    <t xml:space="preserve">FGFR1 (Phospho-Tyr154) </t>
  </si>
  <si>
    <t>FGFR1 (Phospho-Tyr654)</t>
  </si>
  <si>
    <t>FGFR1 (Phospho-Tyr766)</t>
  </si>
  <si>
    <t xml:space="preserve">Filamin A (Ab-2152)  </t>
  </si>
  <si>
    <t>Filamin A (Phospho-Ser2152)</t>
  </si>
  <si>
    <t xml:space="preserve">FKHR (Ab-256) </t>
  </si>
  <si>
    <t xml:space="preserve">FKHR (Ab-319) </t>
  </si>
  <si>
    <t xml:space="preserve">FKHR (Phospho-Ser256) </t>
  </si>
  <si>
    <t xml:space="preserve">FKHR (Phospho-Ser319) </t>
  </si>
  <si>
    <t xml:space="preserve">FKHRL1/FOXO3A (Ab-253) </t>
  </si>
  <si>
    <t xml:space="preserve">FKHRL1/FOXO3A (Phospho-Ser253) </t>
  </si>
  <si>
    <t>FLT3 (Ab-599)</t>
  </si>
  <si>
    <t>FLT3 (Phospho-Tyr842)</t>
  </si>
  <si>
    <t>FLT3 (Phospho-Tyr969)</t>
  </si>
  <si>
    <t>Fos (Ab-232)</t>
  </si>
  <si>
    <t>Fos (Ab-374)</t>
  </si>
  <si>
    <t>Fos (Phospho-Ser362)</t>
  </si>
  <si>
    <t>Fos (Phospho-Thr232)</t>
  </si>
  <si>
    <t>FosB (Ab-27)</t>
  </si>
  <si>
    <t>FosB (Phospho-Ser27)</t>
  </si>
  <si>
    <t>FOXO1/3/4-PAN (Ab-24/32)</t>
  </si>
  <si>
    <t>FOXO1/3/4-PAN (Phospho-Thr24/32)</t>
  </si>
  <si>
    <t>FOXO1A (Ab-329)</t>
  </si>
  <si>
    <t>FOXO1A (Phospho-Ser329)</t>
  </si>
  <si>
    <t>FOXO1A/3A (Phospho-Ser322/325)</t>
  </si>
  <si>
    <t>FRS2 (Phospho-Tyr436)</t>
  </si>
  <si>
    <t>Fyn (Phospho-Tyr530)</t>
  </si>
  <si>
    <t xml:space="preserve">G3BP-1 (Ab-232) </t>
  </si>
  <si>
    <t xml:space="preserve">G3BP-1 (Phospho-Ser232) </t>
  </si>
  <si>
    <t xml:space="preserve">Gab1 (Ab-627) </t>
  </si>
  <si>
    <t>GAB1 (Ab-659)</t>
  </si>
  <si>
    <t xml:space="preserve">Gab1 (Phospho-Tyr627) </t>
  </si>
  <si>
    <t>GAB1 (Phospho-Tyr659)</t>
  </si>
  <si>
    <t>Gab2 (Ab-623)</t>
  </si>
  <si>
    <t>Gab2 (Phospho-Tyr643)</t>
  </si>
  <si>
    <t xml:space="preserve">GABA-RB (Ab-434)  </t>
  </si>
  <si>
    <t>GABA-RB (Phospho-Ser434)</t>
  </si>
  <si>
    <t xml:space="preserve">GAP43 (Ab-41) </t>
  </si>
  <si>
    <t xml:space="preserve">GAP43 (Phospho-Ser41) </t>
  </si>
  <si>
    <t xml:space="preserve">GATA1 (Ab-142) </t>
  </si>
  <si>
    <t xml:space="preserve">GATA1 (Ab-310) </t>
  </si>
  <si>
    <t xml:space="preserve">GATA1 (Phospho-Ser142) </t>
  </si>
  <si>
    <t xml:space="preserve">GATA1 (Phospho-Ser310) </t>
  </si>
  <si>
    <t xml:space="preserve">GluR1 (Ab-849) </t>
  </si>
  <si>
    <t xml:space="preserve">GluR1 (Ab-863) </t>
  </si>
  <si>
    <t xml:space="preserve">GluR1 (Phospho-Ser849) </t>
  </si>
  <si>
    <t xml:space="preserve">GluR1 (Phospho-Ser863) </t>
  </si>
  <si>
    <t>GluR2 (Ab-880)</t>
  </si>
  <si>
    <t xml:space="preserve">GluR2 (Phospho-Ser880) </t>
  </si>
  <si>
    <t>GRB10/Growth factor receptor-bound protein 10 (Ab-67)</t>
  </si>
  <si>
    <t>GRB10/Growth factor receptor-bound protein 10 (Phospho-Tyr67)</t>
  </si>
  <si>
    <t>GRB2 (Ab-159)</t>
  </si>
  <si>
    <t>GRB2 (Phospho-Ser159)</t>
  </si>
  <si>
    <t>GRF-1 (Phospho-Tyr1105)</t>
  </si>
  <si>
    <t>GRK1 (Ab-21)</t>
  </si>
  <si>
    <t>GRK1 (Phospho-Ser21)</t>
  </si>
  <si>
    <t>GRK2 (Ab-29)</t>
  </si>
  <si>
    <t>GRK2 (Phospho-Ser29)</t>
  </si>
  <si>
    <t>GRK2 (Phospho-Ser685)</t>
  </si>
  <si>
    <t xml:space="preserve">GSK3 alpha (Ab-21) </t>
  </si>
  <si>
    <t xml:space="preserve">GSK3 alpha (Phospho-Ser21) </t>
  </si>
  <si>
    <t xml:space="preserve">GSK3 beta (Ab-9) </t>
  </si>
  <si>
    <t xml:space="preserve">GSK3 beta (Phospho-Ser9) </t>
  </si>
  <si>
    <t>GSK3a-b (Ab-216/279)</t>
  </si>
  <si>
    <t>GSK3a-b (Phospho-Tyr216/279)</t>
  </si>
  <si>
    <t>GTPase activating protein (Ab-387)</t>
  </si>
  <si>
    <t>GTPase activating protein (Phopspho-Ser387)</t>
  </si>
  <si>
    <t>HCK (Ab-410)</t>
  </si>
  <si>
    <t>HCK (Phospho-Tyr410)</t>
  </si>
  <si>
    <t>HDAC1 (Ab-421)</t>
  </si>
  <si>
    <t>HDAC1 (Phospho-Ser421)</t>
  </si>
  <si>
    <t xml:space="preserve">HDAC2 (Ab-394) </t>
  </si>
  <si>
    <t>HDAC2 (Phospho-Ser394)</t>
  </si>
  <si>
    <t>HDAC3 (Ab-424)</t>
  </si>
  <si>
    <t>HDAC3 (Phospho-Ser424)</t>
  </si>
  <si>
    <t xml:space="preserve">HDAC4 (Ab-632) </t>
  </si>
  <si>
    <t xml:space="preserve">HDAC4 (Phospho-Ser632) </t>
  </si>
  <si>
    <t>HDAC5 (Ab-259)</t>
  </si>
  <si>
    <t xml:space="preserve">HDAC5 (Ab-498) </t>
  </si>
  <si>
    <t>HDAC5 (Phospho-Ser259)</t>
  </si>
  <si>
    <t xml:space="preserve">HDAC5 (Phospho-Ser498) </t>
  </si>
  <si>
    <t>HDAC6 (Ab-22)</t>
  </si>
  <si>
    <t>HDAC6 (Phospho-Ser22)</t>
  </si>
  <si>
    <t xml:space="preserve">HDAC8 (Ab-39) </t>
  </si>
  <si>
    <t xml:space="preserve">HDAC8 (Phospho-Ser39) </t>
  </si>
  <si>
    <t>HER2 (Ab-1112)</t>
  </si>
  <si>
    <t xml:space="preserve">HER2 (Ab-1221/1222) </t>
  </si>
  <si>
    <t xml:space="preserve">HER2 (Ab-1248) </t>
  </si>
  <si>
    <t xml:space="preserve">HER2 (Ab-877) </t>
  </si>
  <si>
    <t xml:space="preserve">HER2 (Phospho-Tyr1221/Tyr1222) </t>
  </si>
  <si>
    <t xml:space="preserve">HER2 (Phospho-Tyr1248) </t>
  </si>
  <si>
    <t xml:space="preserve">HER2 (Phospho-Tyr877) </t>
  </si>
  <si>
    <t>HER2/ErbB2 (Ab-686)</t>
  </si>
  <si>
    <t>HER3/ErbB3 (Ab-1222)</t>
  </si>
  <si>
    <t>HER3/ErbB3 (Ab-1289)</t>
  </si>
  <si>
    <t>HER3/ErbB3 (Phospho-Tyr1222)</t>
  </si>
  <si>
    <t>HER3/ErbB3 (Phospho-Tyr1289)</t>
  </si>
  <si>
    <t>HER4/ErbB4 (Ab-1284)</t>
  </si>
  <si>
    <t>HER4/ErbB4 (Phospho-Tyr1284)</t>
  </si>
  <si>
    <t xml:space="preserve">Histone H2A.X (Ab-139) </t>
  </si>
  <si>
    <t xml:space="preserve">Histone H2A.X (Phospho-Ser139) </t>
  </si>
  <si>
    <t xml:space="preserve">Histone H3.1 (Ab-10) </t>
  </si>
  <si>
    <t xml:space="preserve">Histone H3.1 (Phospho-Ser10) </t>
  </si>
  <si>
    <t>HRS (Ab-334)</t>
  </si>
  <si>
    <t>HRS (Phospho-Tyr334)</t>
  </si>
  <si>
    <t xml:space="preserve">HSF1 (Ab-303) </t>
  </si>
  <si>
    <t xml:space="preserve">HSF1 (Phospho-Ser303) </t>
  </si>
  <si>
    <t>HSL (Ab-552/563)</t>
  </si>
  <si>
    <t>HSL (Ab-554)</t>
  </si>
  <si>
    <t>HSL (Phospho-Ser552/563)</t>
  </si>
  <si>
    <t>HSL (Phospho-Ser554)</t>
  </si>
  <si>
    <t>HSP 90-beta (Ab-226)</t>
  </si>
  <si>
    <t>HSP 90-beta (Phospho-Ser226)</t>
  </si>
  <si>
    <t xml:space="preserve">HSP27 (Ab-15) </t>
  </si>
  <si>
    <t xml:space="preserve">HSP27 (Ab-78) </t>
  </si>
  <si>
    <t xml:space="preserve">HSP27 (Ab-82) </t>
  </si>
  <si>
    <t xml:space="preserve">HSP27 (Phospho-Ser15) </t>
  </si>
  <si>
    <t xml:space="preserve">HSP27 (Phospho-Ser78) </t>
  </si>
  <si>
    <t xml:space="preserve">HSP27 (Phospho-Ser82) </t>
  </si>
  <si>
    <t>Hsp90 co-chaperone Cdc37 (Ab-13)</t>
  </si>
  <si>
    <t>Hsp90 co-chaperone Cdc37 (Phospho-Ser13)</t>
  </si>
  <si>
    <t xml:space="preserve">HSP90B (Ab-254)  </t>
  </si>
  <si>
    <t>HSP90B (Phospho-Ser254)</t>
  </si>
  <si>
    <t xml:space="preserve">ICAM-1 (Ab-512) </t>
  </si>
  <si>
    <t xml:space="preserve">ICAM-1 (Phospho-Tyr512) </t>
  </si>
  <si>
    <t>ICK (Phospho-Tyr159)</t>
  </si>
  <si>
    <t xml:space="preserve">IGF-1R (Ab-1165/1166) </t>
  </si>
  <si>
    <t xml:space="preserve">IGF-1R (Phospho-Tyr1165/1166) </t>
  </si>
  <si>
    <t>IGF2R (Ab-2409)</t>
  </si>
  <si>
    <t>IGF2R (Phospho-Ser2409)</t>
  </si>
  <si>
    <t>IGFBP-3 (Ab-183)</t>
  </si>
  <si>
    <t xml:space="preserve">IkB-alpha (Ab-32/36) </t>
  </si>
  <si>
    <t xml:space="preserve">IkB-alpha (Ab-42) </t>
  </si>
  <si>
    <t xml:space="preserve">IkB-alpha (Phospho-Ser32/36) </t>
  </si>
  <si>
    <t>IkB-alpha (Phospho-Tyr305)</t>
  </si>
  <si>
    <t xml:space="preserve">IkB-alpha (Phospho-Tyr42) </t>
  </si>
  <si>
    <t>IkB-beta (Ab-19)</t>
  </si>
  <si>
    <t>IkB-beta (Phospho-Ser23)</t>
  </si>
  <si>
    <t>IkB-beta (Phospho-Thr19)</t>
  </si>
  <si>
    <t xml:space="preserve">IkB-epsilon (Ab-22)  </t>
  </si>
  <si>
    <t>IkB-epsilon (Phospho-Ser22)</t>
  </si>
  <si>
    <t>IKK gamma (Ab-85)</t>
  </si>
  <si>
    <t>IKK gamma (Phospho-Ser85)</t>
  </si>
  <si>
    <t>IKK-a/b (Ab-176)</t>
  </si>
  <si>
    <t>IKK-a/b (AB-180/181)</t>
  </si>
  <si>
    <t>IKK-a/b (Phospho-Ser180/181)</t>
  </si>
  <si>
    <t xml:space="preserve">IKK-alpha (Ab-23) </t>
  </si>
  <si>
    <t xml:space="preserve">IKK-alpha (Phospho-Thr23) </t>
  </si>
  <si>
    <t>IKK-beta (Ab-188)</t>
  </si>
  <si>
    <t>IKK-beta (Ab-199)</t>
  </si>
  <si>
    <t>IKK-beta (Phospho-Tyr188)</t>
  </si>
  <si>
    <t>IKK-beta (Phospho-Tyr199)</t>
  </si>
  <si>
    <t>IKK-GAMMA (Ab-31)</t>
  </si>
  <si>
    <t>IKK-GAMMA (Phospho-Ser31)</t>
  </si>
  <si>
    <t>IL-10R-A (Ab-496)</t>
  </si>
  <si>
    <t>IL-10R-A (Phospho-Tyr496)</t>
  </si>
  <si>
    <t>IL-13R/CD213a1 (Ab-405)</t>
  </si>
  <si>
    <t>IL-13R/CD213a1 (Phospho-Tyr405)</t>
  </si>
  <si>
    <t>IL-2RA/CD25 (Ab-268)</t>
  </si>
  <si>
    <t>IL-2RA/CD25 (Phospho-Ser268)</t>
  </si>
  <si>
    <t>IL3R (Ab-593)</t>
  </si>
  <si>
    <t>IL3R (Phospho-Tyr593)</t>
  </si>
  <si>
    <t>IL-4R/CD124 (Ab-497)</t>
  </si>
  <si>
    <t>IL-4R/CD124 (Phospho-Tyr497)</t>
  </si>
  <si>
    <t>IL7R/CD127 (Phospho-Tyr449)</t>
  </si>
  <si>
    <t>Integrin beta-1 (Ab-788)</t>
  </si>
  <si>
    <t>Integrin beta-1 (Ab-789)</t>
  </si>
  <si>
    <t>Integrin beta-1 (phospho-Thr788)</t>
  </si>
  <si>
    <t xml:space="preserve">Integrin beta-3 (Ab-773) </t>
  </si>
  <si>
    <t xml:space="preserve">Integrin beta-3 (Ab-785) </t>
  </si>
  <si>
    <t xml:space="preserve">Integrin beta-3 (Phospho-Tyr773) </t>
  </si>
  <si>
    <t xml:space="preserve">Integrin beta-3 (Phospho-Tyr785) </t>
  </si>
  <si>
    <t>Interferon-alpha/beta receptor alpha chain (Ab-466)</t>
  </si>
  <si>
    <t>Interferon-gamma receptor alpha chain precursor (Ab-457)</t>
  </si>
  <si>
    <t>IR (Ab-1361)</t>
  </si>
  <si>
    <t>IR (Phospho-Tyr1355)</t>
  </si>
  <si>
    <t>IR (Phospho-Tyr1361)</t>
  </si>
  <si>
    <t xml:space="preserve">IRS-1 (Ab-307) </t>
  </si>
  <si>
    <t xml:space="preserve">IRS-1 (Ab-312) </t>
  </si>
  <si>
    <t>IRS-1 (Ab-323)</t>
  </si>
  <si>
    <t xml:space="preserve">IRS-1 (Ab-636) </t>
  </si>
  <si>
    <t xml:space="preserve">IRS-1 (Ab-639) </t>
  </si>
  <si>
    <t>IRS-1 (Ab-794)</t>
  </si>
  <si>
    <t>IRS-1 (Phospho-Ser1101)</t>
  </si>
  <si>
    <t xml:space="preserve">IRS-1 (Phospho-Ser307) </t>
  </si>
  <si>
    <t xml:space="preserve">IRS-1 (Phospho-Ser312) </t>
  </si>
  <si>
    <t>IRS-1 (Phospho-Ser323)</t>
  </si>
  <si>
    <t>IRS-1 (Phospho-Ser612)</t>
  </si>
  <si>
    <t xml:space="preserve">IRS-1 (Phospho-Ser636) </t>
  </si>
  <si>
    <t xml:space="preserve">IRS-1 (Phospho-Ser639) </t>
  </si>
  <si>
    <t>IRS-1 (Phospho-Ser794)</t>
  </si>
  <si>
    <t>ITGB4 (Ab-1510)</t>
  </si>
  <si>
    <t>ITGB4 (Phospho-Tyr1510)</t>
  </si>
  <si>
    <t xml:space="preserve">JAK1 (Ab-1022) </t>
  </si>
  <si>
    <t xml:space="preserve">JAK1 (Phospho-Tyr1022) </t>
  </si>
  <si>
    <t xml:space="preserve">JAK2 (Ab-1007) </t>
  </si>
  <si>
    <t xml:space="preserve">JAK2 (Ab-221) </t>
  </si>
  <si>
    <t xml:space="preserve">JAK2 (Phospho-Tyr1007) </t>
  </si>
  <si>
    <t xml:space="preserve">JAK2 (Phospho-Tyr221) </t>
  </si>
  <si>
    <t>JNK1/2/3 (Ab-183/185)</t>
  </si>
  <si>
    <t>JNK1/2/3 (Phospho-Thr183/Tyr185)</t>
  </si>
  <si>
    <t xml:space="preserve">JunB (Ab-259) </t>
  </si>
  <si>
    <t xml:space="preserve">JunB (Ab-79) </t>
  </si>
  <si>
    <t xml:space="preserve">JunB (Phospho-Ser259) </t>
  </si>
  <si>
    <t xml:space="preserve">JunB (Phospho-Ser79) </t>
  </si>
  <si>
    <t xml:space="preserve">JunD (Ab-255) </t>
  </si>
  <si>
    <t xml:space="preserve">JunD (Phospho-Ser255) </t>
  </si>
  <si>
    <t xml:space="preserve">Keratin 18 (Ab-33)  </t>
  </si>
  <si>
    <t>Keratin 18 (Phospho-Ser33)</t>
  </si>
  <si>
    <t xml:space="preserve">Keratin 8 (Ab-73)  </t>
  </si>
  <si>
    <t>Keratin 8 (Phospho-Ser73)</t>
  </si>
  <si>
    <t>KIT (Ab-936)</t>
  </si>
  <si>
    <t>KIT (Phospho-Tyr703)</t>
  </si>
  <si>
    <t>KIT (Phospho-Tyr936)</t>
  </si>
  <si>
    <t>KSR (Ab-392)</t>
  </si>
  <si>
    <t>KSR (Phospho-Ser392)</t>
  </si>
  <si>
    <t>Kv1.3/KCNA3 (Ab-135)</t>
  </si>
  <si>
    <t>Kv1.3/KCNA3 (Phospho-Tyr135)</t>
  </si>
  <si>
    <t>Kv2.1/Kcnb1 (Phospho-Tyr128)</t>
  </si>
  <si>
    <t>Lamin A (Ab-22)</t>
  </si>
  <si>
    <t>Lamin A (Phospho-Ser22)</t>
  </si>
  <si>
    <t>Lamin A/B(lamin A/C) (Ab-392)</t>
  </si>
  <si>
    <t>Lamin A/B(lamin A/C) (Phospho-Ser392)</t>
  </si>
  <si>
    <t>LAT (Ab-161)</t>
  </si>
  <si>
    <t>LAT (Ab-171)</t>
  </si>
  <si>
    <t>LAT (Ab-191)</t>
  </si>
  <si>
    <t>LAT (Phospho-Tyr171)</t>
  </si>
  <si>
    <t>LAT (Phospho-Tyr191)</t>
  </si>
  <si>
    <t>LCK (Ab-192)</t>
  </si>
  <si>
    <t xml:space="preserve">LCK (Ab-393) </t>
  </si>
  <si>
    <t>LCK (Ab-504)</t>
  </si>
  <si>
    <t>LCK (Ab-59)</t>
  </si>
  <si>
    <t>LCK (Phospho-Ser59)</t>
  </si>
  <si>
    <t>LCK (Phospho-Tyr192)</t>
  </si>
  <si>
    <t xml:space="preserve">Lck (Phospho-Tyr393) </t>
  </si>
  <si>
    <t>LCK (Phospho-Tyr504)</t>
  </si>
  <si>
    <t xml:space="preserve">LIMK1 (Ab-508) </t>
  </si>
  <si>
    <t xml:space="preserve">LIMK1 (Phospho-Thr508) </t>
  </si>
  <si>
    <t xml:space="preserve">LIMK1/2 (Ab-508/505)  </t>
  </si>
  <si>
    <t>LKB1 (Ab-189)</t>
  </si>
  <si>
    <t>LKB1 (Ab-334)</t>
  </si>
  <si>
    <t>LKB1 (Ab-428)</t>
  </si>
  <si>
    <t>LKB1 (Phospho-Ser428)</t>
  </si>
  <si>
    <t>LKB1 (Phospho-Thr189)</t>
  </si>
  <si>
    <t>LYN (Ab-507)</t>
  </si>
  <si>
    <t>LYN (Phospho-Tyr507)</t>
  </si>
  <si>
    <t>MAP3K1/MEKK1 (Phospho-Thr1381)</t>
  </si>
  <si>
    <t>MAP3K7/TAK1 (Ab-187)</t>
  </si>
  <si>
    <t>MAP3K7/TAK1 (Ab-439)</t>
  </si>
  <si>
    <t>MAP3K8/COT (Ab-400)</t>
  </si>
  <si>
    <t>MAPKAPK2 (Ab-272)</t>
  </si>
  <si>
    <t>MAPKAPK2 (Ab-334)</t>
  </si>
  <si>
    <t>MAPKAPK2 (Phospho-Ser272)</t>
  </si>
  <si>
    <t>MAPKAPK-2 (Phospho-Thr222)</t>
  </si>
  <si>
    <t>MAPKAPK2 (Phospho-Thr334)</t>
  </si>
  <si>
    <t>MARCKS (Ab-158)</t>
  </si>
  <si>
    <t xml:space="preserve">MARCKS (Ab-162) </t>
  </si>
  <si>
    <t xml:space="preserve">MARCKS (Phospho-Ser158) </t>
  </si>
  <si>
    <t xml:space="preserve">MARCKS (Phospho-Ser162) </t>
  </si>
  <si>
    <t>M-CSF Receptor (Ab-809)</t>
  </si>
  <si>
    <t>M-CSF Receptor (Phospho-Tyr809)</t>
  </si>
  <si>
    <t>MDM2 (Ab-166)</t>
  </si>
  <si>
    <t>MDM2 (Phospho-Ser166)</t>
  </si>
  <si>
    <t>MDM4 (Phospho-Ser367)</t>
  </si>
  <si>
    <t xml:space="preserve">MEF2A (Ab-312) </t>
  </si>
  <si>
    <t xml:space="preserve">MEF2A (Ab-319) </t>
  </si>
  <si>
    <t xml:space="preserve">MEF2A (Ab-408)  </t>
  </si>
  <si>
    <t>MEF2A (Phospho-Ser408)</t>
  </si>
  <si>
    <t xml:space="preserve">MEF2A (Phospho-Thr312) </t>
  </si>
  <si>
    <t xml:space="preserve">MEF2A (Phospho-Thr319) </t>
  </si>
  <si>
    <t>MEF2C (Ab-396)</t>
  </si>
  <si>
    <t>MEF2C (Phospho-Ser396)</t>
  </si>
  <si>
    <t>MEF2D (Phospho-Ser444)</t>
  </si>
  <si>
    <t>MEK1 (Ab-217)</t>
  </si>
  <si>
    <t xml:space="preserve">MEK1 (Ab-221) </t>
  </si>
  <si>
    <t>MEK1 (Ab286)</t>
  </si>
  <si>
    <t xml:space="preserve">MEK1 (Ab-291) </t>
  </si>
  <si>
    <t>MEK1 (Ab-298)</t>
  </si>
  <si>
    <t xml:space="preserve">MEK1 (Phospho-Ser217) </t>
  </si>
  <si>
    <t xml:space="preserve">MEK1 (Phospho-Ser221) </t>
  </si>
  <si>
    <t>MEK1 (Phospho-Ser298)</t>
  </si>
  <si>
    <t>MEK1 (Phospho-Thr286)</t>
  </si>
  <si>
    <t xml:space="preserve">MEK1 (Phospho-Thr291) </t>
  </si>
  <si>
    <t xml:space="preserve">MEK-2 (Ab-394) </t>
  </si>
  <si>
    <t xml:space="preserve">MEK-2 (Phospho-Thr394) </t>
  </si>
  <si>
    <t>MER/SKY (Phospho-Tyr749/Tyr681)</t>
  </si>
  <si>
    <t xml:space="preserve">Merlin (Ab-518) </t>
  </si>
  <si>
    <t xml:space="preserve">Merlin (Phospho-Ser518) </t>
  </si>
  <si>
    <t xml:space="preserve">Met (Ab-1234) </t>
  </si>
  <si>
    <t xml:space="preserve">Met (Ab-1349) </t>
  </si>
  <si>
    <t xml:space="preserve">Met (Phospho-Tyr1234) </t>
  </si>
  <si>
    <t xml:space="preserve">Met (Phospho-Tyr1349) </t>
  </si>
  <si>
    <t>Met (Phospho-Tyr1356)</t>
  </si>
  <si>
    <t>MITF (Ab-73)</t>
  </si>
  <si>
    <t>MITF (Phospho-Ser73)</t>
  </si>
  <si>
    <t xml:space="preserve">MKK3 (Ab-189) </t>
  </si>
  <si>
    <t>MKK3 (Phospho-Ser189)</t>
  </si>
  <si>
    <t>MKK3/MAP2K3 (Ab-222)</t>
  </si>
  <si>
    <t>MKK3/MAP2K3 (Phospho-Thr222)</t>
  </si>
  <si>
    <t>MKK6 (Ab-207)</t>
  </si>
  <si>
    <t>MKK6 (Phospho-Ser207)</t>
  </si>
  <si>
    <t>MKK7/MAP2K7 (Ab-271)</t>
  </si>
  <si>
    <t>MKK7/MAP2K7 (Phospho-Ser271)</t>
  </si>
  <si>
    <t>MKK7/MAP2K7 (Phospho-Thr275)</t>
  </si>
  <si>
    <t>MKP-1 (Ab-359)</t>
  </si>
  <si>
    <t>MKP-1 (Phospho-Ser359)</t>
  </si>
  <si>
    <t>MKP-1/2 (Ab-296)</t>
  </si>
  <si>
    <t>MKP-1/2 (Phospho-Ser296)</t>
  </si>
  <si>
    <t>Mnk1 (Ab-385)</t>
  </si>
  <si>
    <t>Mnk1 (Phospho-Thr385)</t>
  </si>
  <si>
    <t>MSK1 (Ab-360)</t>
  </si>
  <si>
    <t xml:space="preserve">MSK1 (Ab-376) </t>
  </si>
  <si>
    <t>MSK1 (Ab-581)</t>
  </si>
  <si>
    <t>MSK1 (Phospho-Ser212)</t>
  </si>
  <si>
    <t>MSK1 (Phospho-Ser360)</t>
  </si>
  <si>
    <t xml:space="preserve">MSK1 (Phospho-Ser376) </t>
  </si>
  <si>
    <t>MSK1 (Phospho-Thr581)</t>
  </si>
  <si>
    <t>MSK2 (Phospho-Thr568)</t>
  </si>
  <si>
    <t>Mst1/Mst2 (Ab-183)</t>
  </si>
  <si>
    <t>Mst1/Mst2 (Phospho-Thr183)</t>
  </si>
  <si>
    <t>mTOR (Ab-2446)</t>
  </si>
  <si>
    <t xml:space="preserve">mTOR (Ab-2448) </t>
  </si>
  <si>
    <t>mTOR (Ab-2481)</t>
  </si>
  <si>
    <t xml:space="preserve">mTOR (Phospho-Ser2448) </t>
  </si>
  <si>
    <t>mTOR (Phospho-Ser2481)</t>
  </si>
  <si>
    <t>mTOR (Phospho-Thr2446)</t>
  </si>
  <si>
    <t>Myc (Ab-358)</t>
  </si>
  <si>
    <t xml:space="preserve">Myc (Ab-373) </t>
  </si>
  <si>
    <t xml:space="preserve">Myc (Ab-58) </t>
  </si>
  <si>
    <t xml:space="preserve">Myc (Ab-62)  </t>
  </si>
  <si>
    <t xml:space="preserve">Myc (Phospho-Ser373) </t>
  </si>
  <si>
    <t>Myc (Phospho-Ser62)</t>
  </si>
  <si>
    <t xml:space="preserve">Myc (Phospho-Thr358) </t>
  </si>
  <si>
    <t xml:space="preserve">Myc (Phospho-Thr58) </t>
  </si>
  <si>
    <t>Myosin regulatory light chain 2 (Ab-18)</t>
  </si>
  <si>
    <t>Myosin regulatory light chain 2 (Phospho-Ser18)</t>
  </si>
  <si>
    <t>MYPT1 (Phospho-Thr696)</t>
  </si>
  <si>
    <t>MYT1 (Ab-83)</t>
  </si>
  <si>
    <t>NFAT3 (Ab-168/170)</t>
  </si>
  <si>
    <t>NFAT3 (Ab-676)</t>
  </si>
  <si>
    <t>NFAT4 (Ab-165)</t>
  </si>
  <si>
    <t>NFAT4 (Phospho-Ser165)</t>
  </si>
  <si>
    <t>NFkB-p100 (Phospho-Ser872)</t>
  </si>
  <si>
    <t xml:space="preserve">NFkB-p100/p52 (Ab-865) </t>
  </si>
  <si>
    <t xml:space="preserve">NFkB-p100/p52 (Ab-869) </t>
  </si>
  <si>
    <t xml:space="preserve">NFkB-p100/p52 (Phospho-Ser865) </t>
  </si>
  <si>
    <t xml:space="preserve">NFkB-p100/p52 (Phospho-Ser869) </t>
  </si>
  <si>
    <t>NFkB-p105 (Ab-927)</t>
  </si>
  <si>
    <t>NFkB-p105 (Phospho-Ser927)</t>
  </si>
  <si>
    <t xml:space="preserve">NFkB-p105/p50 (Ab-337) </t>
  </si>
  <si>
    <t xml:space="preserve">NFkB-p105/p50 (Ab-893) </t>
  </si>
  <si>
    <t xml:space="preserve">NFkB-p105/p50 (Ab-907) </t>
  </si>
  <si>
    <t xml:space="preserve">NFkB-p105/p50 (Ab-932) </t>
  </si>
  <si>
    <t xml:space="preserve">NFkB-p105/p50 (Phospho-Ser337) </t>
  </si>
  <si>
    <t xml:space="preserve">NFkB-p105/p50 (Phospho-Ser893) </t>
  </si>
  <si>
    <t xml:space="preserve">NFkB-p105/p50 (Phospho-Ser907) </t>
  </si>
  <si>
    <t xml:space="preserve">NFkB-p105/p50 (Phospho-Ser932) </t>
  </si>
  <si>
    <t xml:space="preserve">NFkB-p65 (Ab-254) </t>
  </si>
  <si>
    <t xml:space="preserve">NFkB-p65 (Ab-276) </t>
  </si>
  <si>
    <t>NFkB-p65 (Ab-281)</t>
  </si>
  <si>
    <t xml:space="preserve">NFkB-p65 (Ab-311) </t>
  </si>
  <si>
    <t xml:space="preserve">NFkB-p65 (Ab-435) </t>
  </si>
  <si>
    <t xml:space="preserve">NFkB-p65 (Ab-468) </t>
  </si>
  <si>
    <t>NFkB-p65 (Ab-505)</t>
  </si>
  <si>
    <t xml:space="preserve">NFkB-p65 (Ab-529) </t>
  </si>
  <si>
    <t xml:space="preserve">NFkB-p65 (Ab-536) </t>
  </si>
  <si>
    <t xml:space="preserve">NFkB-p65 (Phospho-Ser276) </t>
  </si>
  <si>
    <t xml:space="preserve">NFkB-p65 (Phospho-Ser311) </t>
  </si>
  <si>
    <t xml:space="preserve">NFkB-p65 (Phospho-Ser468) </t>
  </si>
  <si>
    <t xml:space="preserve">NFkB-p65 (Phospho-Ser529) </t>
  </si>
  <si>
    <t xml:space="preserve">NFkB-p65 (Phospho-Ser536) </t>
  </si>
  <si>
    <t xml:space="preserve">NFkB-p65 (Phospho-Thr254) </t>
  </si>
  <si>
    <t xml:space="preserve">NFkB-p65 (Phospho-Thr435) </t>
  </si>
  <si>
    <t>NMDA NR2A/B (Phospho-Tyr1246/1252)</t>
  </si>
  <si>
    <t xml:space="preserve">NMDAR1 (Ab-897) </t>
  </si>
  <si>
    <t xml:space="preserve">NMDAR1 (Phospho-Ser897) </t>
  </si>
  <si>
    <t>NMDAR2B (Ab-1472)</t>
  </si>
  <si>
    <t>NMDAR2B (Phospho-Tyr1472)</t>
  </si>
  <si>
    <t xml:space="preserve">Opioid Receptor (Ab-375)  </t>
  </si>
  <si>
    <t>Opioid Receptor (Phospho-Ser375)</t>
  </si>
  <si>
    <t>p130Cas (Ab-165)</t>
  </si>
  <si>
    <t>p130Cas (Ab-410)</t>
  </si>
  <si>
    <t>p130Cas (Phospho-Tyr165)</t>
  </si>
  <si>
    <t>p130Cas (Phospho-Tyr410)</t>
  </si>
  <si>
    <t xml:space="preserve">p21Cip1 (Ab-145) </t>
  </si>
  <si>
    <t xml:space="preserve">p21Cip1 (Phospho-Thr145) </t>
  </si>
  <si>
    <t>p27Kip1 (Ab-10)</t>
  </si>
  <si>
    <t>p27Kip1 (Ab-187)</t>
  </si>
  <si>
    <t xml:space="preserve">p27Kip1 (Phospho-Ser10) </t>
  </si>
  <si>
    <t xml:space="preserve">p27Kip1 (Phospho-Thr187) </t>
  </si>
  <si>
    <t>p300 (Ab-89)</t>
  </si>
  <si>
    <t>p38 MAPK (Ab-322)</t>
  </si>
  <si>
    <t>p38 MAPK (Phospho-Tyr322)</t>
  </si>
  <si>
    <t xml:space="preserve">p44/42 MAP Kinase (Ab-202) </t>
  </si>
  <si>
    <t xml:space="preserve">p44/42 MAP Kinase (Ab-204) </t>
  </si>
  <si>
    <t xml:space="preserve">p44/42 MAP Kinase (Phospho-Thr202) </t>
  </si>
  <si>
    <t xml:space="preserve">p44/42 MAP Kinase (Phospho-Tyr204) </t>
  </si>
  <si>
    <t xml:space="preserve">p53 (Ab-15) </t>
  </si>
  <si>
    <t xml:space="preserve">p53 (Ab-18) </t>
  </si>
  <si>
    <t>p53 (Ab-20)</t>
  </si>
  <si>
    <t xml:space="preserve">p53 (Ab-315) </t>
  </si>
  <si>
    <t xml:space="preserve">p53 (Ab-33) </t>
  </si>
  <si>
    <t xml:space="preserve">p53 (Ab-37) </t>
  </si>
  <si>
    <t>p53 (Ab-376)</t>
  </si>
  <si>
    <t>p53 (Ab-378)</t>
  </si>
  <si>
    <t>p53 (Ab-387)</t>
  </si>
  <si>
    <t>p53 (Ab-392)</t>
  </si>
  <si>
    <t xml:space="preserve">p53 (Ab-46) </t>
  </si>
  <si>
    <t xml:space="preserve">p53 (Ab-6) </t>
  </si>
  <si>
    <t xml:space="preserve">p53 (Ab-9) </t>
  </si>
  <si>
    <t xml:space="preserve">p53 (Phospho-Ser15) </t>
  </si>
  <si>
    <t>p53 (Phospho-Ser20)</t>
  </si>
  <si>
    <t xml:space="preserve">p53 (Phospho-Ser315) </t>
  </si>
  <si>
    <t xml:space="preserve">p53 (Phospho-Ser33) </t>
  </si>
  <si>
    <t>p53 (Phospho-Ser366)</t>
  </si>
  <si>
    <t xml:space="preserve">p53 (Phospho-Ser37) </t>
  </si>
  <si>
    <t>p53 (Phospho-Ser378)</t>
  </si>
  <si>
    <t>p53 (Phospho-Ser392)</t>
  </si>
  <si>
    <t xml:space="preserve">p53 (Phospho-Ser46) </t>
  </si>
  <si>
    <t xml:space="preserve">p53 (Phospho-Ser6) </t>
  </si>
  <si>
    <t xml:space="preserve">p53 (Phospho-Ser9) </t>
  </si>
  <si>
    <t xml:space="preserve">p53 (Phospho-Thr18) </t>
  </si>
  <si>
    <t>p53 (Phospho-Thr81)</t>
  </si>
  <si>
    <t>p63(Phospho-Ser455)</t>
  </si>
  <si>
    <t>P70S6K (Ab-229)</t>
  </si>
  <si>
    <t>P70S6K (Ab-371)</t>
  </si>
  <si>
    <t xml:space="preserve">P70S6k (Ab-411) </t>
  </si>
  <si>
    <t>P70S6K (Ab-418)</t>
  </si>
  <si>
    <t>P70S6k (Ab-421)</t>
  </si>
  <si>
    <t xml:space="preserve">P70S6K (Ab-424) </t>
  </si>
  <si>
    <t>P70S6K (Ab-427)</t>
  </si>
  <si>
    <t>P70S6K (Phospho-Ser371)</t>
  </si>
  <si>
    <t xml:space="preserve">P70S6K (Phospho-Ser411) </t>
  </si>
  <si>
    <t>P70S6K (Phospho-Ser418)</t>
  </si>
  <si>
    <t xml:space="preserve">P70S6K (Phospho-Ser424) </t>
  </si>
  <si>
    <t>P70S6K (Phospho-Thr229)</t>
  </si>
  <si>
    <t>P70S6K (Phospho-Thr389)</t>
  </si>
  <si>
    <t>P70S6k (Phospho-Thr421)</t>
  </si>
  <si>
    <t>P70S6k-beta (Ab-423)</t>
  </si>
  <si>
    <t>P70S6k-beta (Phospho-Ser423)</t>
  </si>
  <si>
    <t>P73 (Ab-99)</t>
  </si>
  <si>
    <t xml:space="preserve">P73 (Phospho-Tyr99) </t>
  </si>
  <si>
    <t>P90RSK (Ab-359/363)</t>
  </si>
  <si>
    <t>P90RSK (Ab-573)</t>
  </si>
  <si>
    <t>P90RSK (Phospho-Ser380)</t>
  </si>
  <si>
    <t>P90RSK (Phospho-Thr359/Ser363)</t>
  </si>
  <si>
    <t>P90RSK (Phospho-Thr573)</t>
  </si>
  <si>
    <t xml:space="preserve">P95/NBS1 (Ab-343) </t>
  </si>
  <si>
    <t xml:space="preserve">P95/NBS1 (Phospho-Ser343) </t>
  </si>
  <si>
    <t>PAK1 (Ab-204)</t>
  </si>
  <si>
    <t>PAK1 (Ab-212)</t>
  </si>
  <si>
    <t>PAK1 (Phospho-Ser204)</t>
  </si>
  <si>
    <t>PAK1 (Phospho-Thr212)</t>
  </si>
  <si>
    <t>PAK1/2 (Ab-199)</t>
  </si>
  <si>
    <t>PAK1/2 (Phospho-Ser199)</t>
  </si>
  <si>
    <t>PAK1/2/3 (Ab-141)</t>
  </si>
  <si>
    <t>PAK1/2/3 (Ab-423/402/421)</t>
  </si>
  <si>
    <t>PAK1/2/3 (Phospho-Ser141)</t>
  </si>
  <si>
    <t>PAK1/2/3 (Phospho-Thr423/402/421)</t>
  </si>
  <si>
    <t>PAK2 (Ab-192)</t>
  </si>
  <si>
    <t>PAK2 (Ab-197)</t>
  </si>
  <si>
    <t>PAK2 (Phospho-Ser192)</t>
  </si>
  <si>
    <t>PAK2 (Phospho-Ser20)</t>
  </si>
  <si>
    <t>PAK3 (Ab-154)</t>
  </si>
  <si>
    <t>PAK3 (Phospho-Ser154)</t>
  </si>
  <si>
    <t>PAK4/PAK5/PAK6 (Ab-474)</t>
  </si>
  <si>
    <t xml:space="preserve">Paxillin (Ab-118) </t>
  </si>
  <si>
    <t xml:space="preserve">Paxillin (Ab-31) </t>
  </si>
  <si>
    <t xml:space="preserve">Paxillin (Phospho-Tyr118) </t>
  </si>
  <si>
    <t xml:space="preserve">Paxillin (Phospho-Tyr31) </t>
  </si>
  <si>
    <t>PDGF R alpha (Ab-849)</t>
  </si>
  <si>
    <t>PDGF R alpha (Phospho-Tyr849)</t>
  </si>
  <si>
    <t>PDGF R beta (Ab-1009)</t>
  </si>
  <si>
    <t>PDGF R beta (Ab-1021)</t>
  </si>
  <si>
    <t>PDGF R beta (Ab-740)</t>
  </si>
  <si>
    <t xml:space="preserve">PDGF R beta (Ab-751) </t>
  </si>
  <si>
    <t>PDGF R beta (Phospho-Tyr1021)</t>
  </si>
  <si>
    <t>PDGF R beta (Phospho-Tyr740)</t>
  </si>
  <si>
    <t xml:space="preserve">PDGF R beta (Phospho-Tyr751) </t>
  </si>
  <si>
    <t xml:space="preserve">PDK1 (Ab-241) </t>
  </si>
  <si>
    <t xml:space="preserve">PDK1 (Phospho-Ser241) </t>
  </si>
  <si>
    <t>PEA-15 (Ab-116)</t>
  </si>
  <si>
    <t>PEA-15 (Phospho-Ser104)</t>
  </si>
  <si>
    <t>PEA-15 (Phospho-Ser116)</t>
  </si>
  <si>
    <t>PECAM-1 (Ab-713)</t>
  </si>
  <si>
    <t>PECAM-1 (Phospho-Tyr713)</t>
  </si>
  <si>
    <t>PI3-kinase p85-alpha (Phospho-Tyr607)</t>
  </si>
  <si>
    <t>PI3-kinase p85-subunit alpha/gamma (Ab-467/199)</t>
  </si>
  <si>
    <t>PI3-kinase p85-subunit alpha/gamma (Phospho-Tyr467/Tyr199)</t>
  </si>
  <si>
    <t>Pim-1 (Ab-309)</t>
  </si>
  <si>
    <t>Pim-1 (Phospho-Tyr309)</t>
  </si>
  <si>
    <t>PIP5K (Phospho-Ser307)</t>
  </si>
  <si>
    <t>PKA CAT (Ab-197)</t>
  </si>
  <si>
    <t>PKA CAT (Phospho-Thr197)</t>
  </si>
  <si>
    <t>PKA-R2B (Phospho-Ser113)</t>
  </si>
  <si>
    <t>PKC alpha  (Phospho-Tyr657)</t>
  </si>
  <si>
    <t>PKC alpha (Ab-657)</t>
  </si>
  <si>
    <t>PKC alpha/beta II (Ab-638)</t>
  </si>
  <si>
    <t>PKC alpha/beta II (Phospho-Thr638)</t>
  </si>
  <si>
    <t>PKC beta/PKCB (Ab-661)</t>
  </si>
  <si>
    <t>PKC beta/PKCB (Phospho-Ser661)</t>
  </si>
  <si>
    <t>PKC delta  (Phospho-Tyr52)</t>
  </si>
  <si>
    <t>PKC delta (Ab-505)</t>
  </si>
  <si>
    <t xml:space="preserve">PKC delta (Ab-645) </t>
  </si>
  <si>
    <t xml:space="preserve">PKC delta (Phospho-Ser645) </t>
  </si>
  <si>
    <t>PKC delta (Phospho-Thr505)</t>
  </si>
  <si>
    <t>PKC delta (Phospho-Tyr313)</t>
  </si>
  <si>
    <t>PKC delta/PKCD (Phospho-Tyr64)</t>
  </si>
  <si>
    <t>PKC epsilon (Ab-729)</t>
  </si>
  <si>
    <t>PKC epsilon (Phospho-Ser729)</t>
  </si>
  <si>
    <t>PKC pan activation sites (Non-Phospho)</t>
  </si>
  <si>
    <t>PKC pan activation sites (Phospho)</t>
  </si>
  <si>
    <t>PKC theta (Ab-538)</t>
  </si>
  <si>
    <t xml:space="preserve">PKC theta (Ab-676) </t>
  </si>
  <si>
    <t xml:space="preserve">PKC theta (Phospho-Ser676) </t>
  </si>
  <si>
    <t>PKC theta (Phospho-Thr538)</t>
  </si>
  <si>
    <t xml:space="preserve">PKC zeta (Ab-410)  </t>
  </si>
  <si>
    <t>PKC zeta (Ab-560)</t>
  </si>
  <si>
    <t>PKC zeta (Phospho-Thr410)</t>
  </si>
  <si>
    <t>PKC zeta (Phospho-Thr560)</t>
  </si>
  <si>
    <t>PKD1/2/3/PKC mu (Ab-744/748)</t>
  </si>
  <si>
    <t>PKD1/PKC mu (Ab-205)</t>
  </si>
  <si>
    <t>PKD1/PKC mu (Ab-463)</t>
  </si>
  <si>
    <t>PKD1/PKC mu (Phospho-Ser205)</t>
  </si>
  <si>
    <t>PKD1/PKC mu (Phospho-Tyr463)</t>
  </si>
  <si>
    <t>PKD1/PKCmu (Ab-910)</t>
  </si>
  <si>
    <t>PKD1/PKCmu (Phospho-Ser910)</t>
  </si>
  <si>
    <t>PKD2 (Ab-876)</t>
  </si>
  <si>
    <t>PKD2 (Phospho-Ser876)</t>
  </si>
  <si>
    <t xml:space="preserve">PKR (Ab-446) </t>
  </si>
  <si>
    <t xml:space="preserve">PKR (Ab-451) </t>
  </si>
  <si>
    <t xml:space="preserve">PKR (Phospho-Thr446) </t>
  </si>
  <si>
    <t xml:space="preserve">PKR (Phospho-Thr451) </t>
  </si>
  <si>
    <t>PLC beta3 (Ab-537)</t>
  </si>
  <si>
    <t>PLC-beta (Ab-1105)</t>
  </si>
  <si>
    <t>PLC-beta (Phospho-Ser1105)</t>
  </si>
  <si>
    <t>PLCbeta3 (Phospho-Ser537)</t>
  </si>
  <si>
    <t>PLCG1 (Ab-771)</t>
  </si>
  <si>
    <t>PLCG1 (Ab-783)</t>
  </si>
  <si>
    <t>PLCG1 (Phospho-Tyr1253)</t>
  </si>
  <si>
    <t>PLCG1 (Phospho-Tyr771)</t>
  </si>
  <si>
    <t>PLCG1 (Phospho-Tyr783)</t>
  </si>
  <si>
    <t>PLCG2 (Ab-1217)</t>
  </si>
  <si>
    <t>PLCG2 (Ab-753)</t>
  </si>
  <si>
    <t>PLCG2 (Phospho-Tyr1217)</t>
  </si>
  <si>
    <t>PLCG2 (Phospho-Tyr753)</t>
  </si>
  <si>
    <t>PLD1 (Ab-561)</t>
  </si>
  <si>
    <t>PLD2 (Phospho-Tyr169)</t>
  </si>
  <si>
    <t>PLK1 (Ab-210)</t>
  </si>
  <si>
    <t>PP1alpha (Ab-320)</t>
  </si>
  <si>
    <t>PP1alpha (Phospho-Thr320)</t>
  </si>
  <si>
    <t>PP2A-a (Ab-307)</t>
  </si>
  <si>
    <t>PP2A-a (Phospho-Tyr307)</t>
  </si>
  <si>
    <t>PPAR-b (Ab-1457)</t>
  </si>
  <si>
    <t>PPAR-b (Phospho-Thr1457)</t>
  </si>
  <si>
    <t>PPAR-r (Ab-112)</t>
  </si>
  <si>
    <t>PPAR-r (Phospho-Ser112)</t>
  </si>
  <si>
    <t xml:space="preserve">Progesterone Receptor (Ab-190) </t>
  </si>
  <si>
    <t xml:space="preserve">Progesterone Receptor (Phospho-Ser190) </t>
  </si>
  <si>
    <t xml:space="preserve">PTEN (Ab-370) </t>
  </si>
  <si>
    <t xml:space="preserve">PTEN (Ab-380) </t>
  </si>
  <si>
    <t xml:space="preserve">PTEN (Ab-380/382/383) </t>
  </si>
  <si>
    <t xml:space="preserve">PTEN (Phospho-Ser370) </t>
  </si>
  <si>
    <t xml:space="preserve">PTEN (Phospho-Ser380) </t>
  </si>
  <si>
    <t xml:space="preserve">PTEN (Phospho-Ser380/Thr382/Thr383) </t>
  </si>
  <si>
    <t>PTPRA (Phospho-Tyr798)</t>
  </si>
  <si>
    <t xml:space="preserve">Pyk2 (Ab-402) </t>
  </si>
  <si>
    <t>Pyk2 (Ab-580)</t>
  </si>
  <si>
    <t>Pyk2 (Ab-881)</t>
  </si>
  <si>
    <t xml:space="preserve">Pyk2 (Phospho-Tyr402) </t>
  </si>
  <si>
    <t>Pyk2 (Phospho-Tyr579)</t>
  </si>
  <si>
    <t>Pyk2 (Phospho-Tyr580)</t>
  </si>
  <si>
    <t>Pyk2 (Phospho-Tyr881)</t>
  </si>
  <si>
    <t xml:space="preserve">Rac1/cdc42 (Ab-71) </t>
  </si>
  <si>
    <t xml:space="preserve">Rac1/cdc42 (Phospho-Ser71) </t>
  </si>
  <si>
    <t>RAD51 (Ab-309)</t>
  </si>
  <si>
    <t>RAD51 (Phospho-Tyr315)</t>
  </si>
  <si>
    <t>RAD52 (Ab-104)</t>
  </si>
  <si>
    <t>RAD52 (Phospho-Tyr104)</t>
  </si>
  <si>
    <t xml:space="preserve">Raf1 (Ab-259) </t>
  </si>
  <si>
    <t>Raf1 (Ab-289)</t>
  </si>
  <si>
    <t xml:space="preserve">Raf1 (Ab-338) </t>
  </si>
  <si>
    <t>Raf1 (Ab-341)</t>
  </si>
  <si>
    <t>Raf1 (Ab-621)</t>
  </si>
  <si>
    <t xml:space="preserve">Raf1 (Phospho-Ser259) </t>
  </si>
  <si>
    <t xml:space="preserve">Raf1 (Phospho-Ser338) </t>
  </si>
  <si>
    <t>Raf1 (Phospho-Tyr341)</t>
  </si>
  <si>
    <t>Raf1(Phospho-Ser621)</t>
  </si>
  <si>
    <t>RapGEF1 (Phospho-Tyr504)</t>
  </si>
  <si>
    <t>Ras-GRF1 (Ab-916)</t>
  </si>
  <si>
    <t>Ras-GRF1 (Phospho-Ser916)</t>
  </si>
  <si>
    <t>Rb (Ab-608)</t>
  </si>
  <si>
    <t xml:space="preserve">Rb (Ab-780) </t>
  </si>
  <si>
    <t xml:space="preserve">Rb (Ab-795) </t>
  </si>
  <si>
    <t xml:space="preserve">Rb (Ab-807) </t>
  </si>
  <si>
    <t>Rb (Ab-811)</t>
  </si>
  <si>
    <t>Rb (Phospho-Ser608)</t>
  </si>
  <si>
    <t xml:space="preserve">Rb (Phospho-Ser780) </t>
  </si>
  <si>
    <t xml:space="preserve">Rb (Phospho-Ser795) </t>
  </si>
  <si>
    <t xml:space="preserve">Rb (Phospho-Ser807) </t>
  </si>
  <si>
    <t>Rb (Phospho-Ser811)</t>
  </si>
  <si>
    <t>Rb (Phospho-Thr821)</t>
  </si>
  <si>
    <t>Rb-like-2 (RBL2) (Ab-952)</t>
  </si>
  <si>
    <t xml:space="preserve">Rel (Ab-503) </t>
  </si>
  <si>
    <t xml:space="preserve">Rel (Phospho-Ser503) </t>
  </si>
  <si>
    <t xml:space="preserve">RelB (Ab-552) </t>
  </si>
  <si>
    <t xml:space="preserve">RelB (Phospho-Ser552) </t>
  </si>
  <si>
    <t xml:space="preserve">Ret (Ab-905) </t>
  </si>
  <si>
    <t xml:space="preserve">Ret (Phospho-Tyr905) </t>
  </si>
  <si>
    <t>RGS16 (Phospho-Tyr168)</t>
  </si>
  <si>
    <t>Rho/Rac guanine nucleotide exchange factor 2 (Ab- 885)</t>
  </si>
  <si>
    <t>Rho/Rac guanine nucleotide exchange factor 2 (Phospho-Ser885)</t>
  </si>
  <si>
    <t>RhoA (Ab-188)</t>
  </si>
  <si>
    <t>RSK1/2/3/4 (Ab-221/227/218/232)</t>
  </si>
  <si>
    <t>RSK1/2/3/4 (Phospho-Ser221/227/218/232)</t>
  </si>
  <si>
    <t>RyR2 (Ab-2808)</t>
  </si>
  <si>
    <t>RyR2 (Phospho-Ser2808)</t>
  </si>
  <si>
    <t>S6 Ribosomal Protein (Ab-235)</t>
  </si>
  <si>
    <t xml:space="preserve">S6 Ribosomal Protein (Phospho-Ser235) </t>
  </si>
  <si>
    <t xml:space="preserve">SAPK/JNK (Ab-183) </t>
  </si>
  <si>
    <t xml:space="preserve">SAPK/JNK (Ab-185) </t>
  </si>
  <si>
    <t xml:space="preserve">SAPK/JNK (Phospho-Thr183) </t>
  </si>
  <si>
    <t xml:space="preserve">SAPK/JNK (Phospho-Tyr185) </t>
  </si>
  <si>
    <t xml:space="preserve">SEK1/MKK4 (Ab-261) </t>
  </si>
  <si>
    <t>SEK1/MKK4 (Ab-80)</t>
  </si>
  <si>
    <t xml:space="preserve">SEK1/MKK4 (Phospho-Ser80) </t>
  </si>
  <si>
    <t xml:space="preserve">SEK1/MKK4 (Phospho-Thr261) </t>
  </si>
  <si>
    <t>SEK1/MKK4/JNKK1 (Ab-257)</t>
  </si>
  <si>
    <t>SEK1/MKK4/JNKK1 (Phospho-Ser257)</t>
  </si>
  <si>
    <t xml:space="preserve">Shc (Ab-349)  </t>
  </si>
  <si>
    <t>Shc (Ab-427)</t>
  </si>
  <si>
    <t>Shc (Phospho-Tyr349)</t>
  </si>
  <si>
    <t>Shc (Phospho-Tyr427)</t>
  </si>
  <si>
    <t>SHP-1 (Phospho-Tyr536)</t>
  </si>
  <si>
    <t xml:space="preserve">SHP-2 (Ab-542)  </t>
  </si>
  <si>
    <t xml:space="preserve">SHP-2 (Ab-580)  </t>
  </si>
  <si>
    <t>SHP-2 (Phospho-Tyr542)</t>
  </si>
  <si>
    <t>SHP-2 (Phospho-Tyr580)</t>
  </si>
  <si>
    <t>SLP-76 (Ab-128)</t>
  </si>
  <si>
    <t>SLP-76 (Phospho-Tyr128)</t>
  </si>
  <si>
    <t>Smad1 (Ab-187)</t>
  </si>
  <si>
    <t>Smad1 (Ab-465)</t>
  </si>
  <si>
    <t>Smad1 (Phospho-Ser187)</t>
  </si>
  <si>
    <t>Smad1 (Phospho-Ser465)</t>
  </si>
  <si>
    <t>Smad2 (Ab-220)</t>
  </si>
  <si>
    <t>Smad2 (ab-245)</t>
  </si>
  <si>
    <t>Smad2 (Ab-250)</t>
  </si>
  <si>
    <t>Smad2 (Ab-255)</t>
  </si>
  <si>
    <t>Smad2 (Ab-467)</t>
  </si>
  <si>
    <t>Smad2 (Phospho-Ser250)</t>
  </si>
  <si>
    <t>Smad2 (Phospho-Ser467)</t>
  </si>
  <si>
    <t>Smad2 (Phospho-Thr220)</t>
  </si>
  <si>
    <t>Smad2/3 (Ab-8)</t>
  </si>
  <si>
    <t>Smad2/3 (Phospho-Thr8)</t>
  </si>
  <si>
    <t>Smad3 (Ab-179)</t>
  </si>
  <si>
    <t>Smad3 (Ab-204)</t>
  </si>
  <si>
    <t>Smad3 (Ab-213)</t>
  </si>
  <si>
    <t>Smad3 (Ab-425)</t>
  </si>
  <si>
    <t>Smad3 (Phospho-Ser204)</t>
  </si>
  <si>
    <t>Smad3 (Phospho-Ser208)</t>
  </si>
  <si>
    <t>Smad3 (Phospho-Ser213)</t>
  </si>
  <si>
    <t>Smad3 (Phospho-Ser425)</t>
  </si>
  <si>
    <t>Smad3 (Phospho-Thr179)</t>
  </si>
  <si>
    <t xml:space="preserve">SMC1 (Ab-957) </t>
  </si>
  <si>
    <t xml:space="preserve">SMC1 (Phospho-Ser957) </t>
  </si>
  <si>
    <t xml:space="preserve">SP1 (Ab-739) </t>
  </si>
  <si>
    <t xml:space="preserve">SP1 (Phospho-Thr739) </t>
  </si>
  <si>
    <t xml:space="preserve">Src (Ab-418) </t>
  </si>
  <si>
    <t xml:space="preserve">Src (Ab-529) </t>
  </si>
  <si>
    <t>Src (Ab-75)</t>
  </si>
  <si>
    <t>Src (Phospho-Ser75)</t>
  </si>
  <si>
    <t>Src (Phospho-Tyr216)</t>
  </si>
  <si>
    <t xml:space="preserve">Src (Phospho-Tyr418) </t>
  </si>
  <si>
    <t xml:space="preserve">Src (Phospho-Tyr529) </t>
  </si>
  <si>
    <t>SREBP-1 (Ab-439)</t>
  </si>
  <si>
    <t>SREBP-1 (Phospho-Ser439)</t>
  </si>
  <si>
    <t>SRF (Ab-77)</t>
  </si>
  <si>
    <t>SRF (Ab-99)</t>
  </si>
  <si>
    <t>SRF (Phospho-Ser77)</t>
  </si>
  <si>
    <t>SRF (Phospho-Ser99)</t>
  </si>
  <si>
    <t>STAM2 (Ab-192)</t>
  </si>
  <si>
    <t>STAM2 (Phospho-Tyr192)</t>
  </si>
  <si>
    <t xml:space="preserve">STAT1 (Ab-701) </t>
  </si>
  <si>
    <t xml:space="preserve">STAT1 (Ab-727) </t>
  </si>
  <si>
    <t xml:space="preserve">STAT1 (Phospho-Ser727) </t>
  </si>
  <si>
    <t xml:space="preserve">STAT1 (Phospho-Tyr701) </t>
  </si>
  <si>
    <t>STAT2 (Ab-690)</t>
  </si>
  <si>
    <t>STAT2 (Phospho-Tyr690)</t>
  </si>
  <si>
    <t xml:space="preserve">STAT3 (Ab-705) </t>
  </si>
  <si>
    <t xml:space="preserve">STAT3 (Ab-727) </t>
  </si>
  <si>
    <t xml:space="preserve">STAT3 (Phospho-Ser727) </t>
  </si>
  <si>
    <t xml:space="preserve">STAT3 (Phospho-Tyr705) </t>
  </si>
  <si>
    <t xml:space="preserve">STAT4 (Ab-693) </t>
  </si>
  <si>
    <t xml:space="preserve">STAT4 (Phospho-Tyr693) </t>
  </si>
  <si>
    <t xml:space="preserve">STAT5A  (Phospho-Ser780) </t>
  </si>
  <si>
    <t xml:space="preserve">STAT5A  (Phospho-Tyr694) </t>
  </si>
  <si>
    <t>STAT5A (Phospho-Ser725)</t>
  </si>
  <si>
    <t>STAT5B (Ab-731)</t>
  </si>
  <si>
    <t>STAT5B (Phospho-Ser731)</t>
  </si>
  <si>
    <t xml:space="preserve">STAT6 (Ab-641) </t>
  </si>
  <si>
    <t xml:space="preserve">STAT6 (Ab-645) </t>
  </si>
  <si>
    <t xml:space="preserve">STAT6 (Phospho-Thr645) </t>
  </si>
  <si>
    <t xml:space="preserve">STAT6 (Phospho-Tyr641) </t>
  </si>
  <si>
    <t xml:space="preserve">Stathmin 1(Ab-15) </t>
  </si>
  <si>
    <t xml:space="preserve">Stathmin 1(Ab-24) </t>
  </si>
  <si>
    <t xml:space="preserve">Stathmin 1(Ab-37) </t>
  </si>
  <si>
    <t xml:space="preserve">Stathmin 1(Phospho-Ser15) </t>
  </si>
  <si>
    <t xml:space="preserve">Stathmin 1(Phospho-Ser24) </t>
  </si>
  <si>
    <t xml:space="preserve">Stathmin 1(Phospho-Ser37) </t>
  </si>
  <si>
    <t>Survivin (Ab-117)</t>
  </si>
  <si>
    <t>Survivin (Phospho-Thr117)</t>
  </si>
  <si>
    <t>SYK (Ab-348)</t>
  </si>
  <si>
    <t>SYK (Ab-525)</t>
  </si>
  <si>
    <t>SYK (Phospho-Tyr323)</t>
  </si>
  <si>
    <t>SYK (Phospho-Tyr348)</t>
  </si>
  <si>
    <t>SYK (Phospho-Tyr525)</t>
  </si>
  <si>
    <t>SYN1-Synapsin1 (Ab-62)</t>
  </si>
  <si>
    <t>SYN1-Synapsin1 (Phospho-Ser62)</t>
  </si>
  <si>
    <t xml:space="preserve">Synapsin (Ab-9) </t>
  </si>
  <si>
    <t xml:space="preserve">Synapsin (Phospho-Ser9) </t>
  </si>
  <si>
    <t xml:space="preserve">Synaptotagmin (Ab-202)  </t>
  </si>
  <si>
    <t xml:space="preserve">Synaptotagmin (Ab-309)  </t>
  </si>
  <si>
    <t>Synaptotagmin (Phospho-Ser309)</t>
  </si>
  <si>
    <t>Synaptotagmin (Phospho-Thr202)</t>
  </si>
  <si>
    <t xml:space="preserve">Synuclein alpha (Ab-125) </t>
  </si>
  <si>
    <t xml:space="preserve">Synuclein alpha (Ab-133) </t>
  </si>
  <si>
    <t xml:space="preserve">Synuclein alpha (Phospho-Tyr125) </t>
  </si>
  <si>
    <t xml:space="preserve">Synuclein alpha (Phospho-Tyr133) </t>
  </si>
  <si>
    <t xml:space="preserve">Synuclein alpha (Phospho-Tyr136) </t>
  </si>
  <si>
    <t>TAK1 (Ab-184)</t>
  </si>
  <si>
    <t>TAK1 (Phospho-Thr184)</t>
  </si>
  <si>
    <t xml:space="preserve">Tau (Ab-181) </t>
  </si>
  <si>
    <t xml:space="preserve">Tau (Ab-205) </t>
  </si>
  <si>
    <t xml:space="preserve">Tau (Ab-212) </t>
  </si>
  <si>
    <t xml:space="preserve">Tau (Ab-214) </t>
  </si>
  <si>
    <t xml:space="preserve">Tau (Ab-231) </t>
  </si>
  <si>
    <t xml:space="preserve">Tau (Ab-235) </t>
  </si>
  <si>
    <t xml:space="preserve">Tau (Ab-262) </t>
  </si>
  <si>
    <t xml:space="preserve">Tau (Ab-356) </t>
  </si>
  <si>
    <t xml:space="preserve">Tau (Ab-396) </t>
  </si>
  <si>
    <t xml:space="preserve">Tau (Ab-404) </t>
  </si>
  <si>
    <t xml:space="preserve">Tau (Ab-422) </t>
  </si>
  <si>
    <t xml:space="preserve">Tau (Phospho-Ser214) </t>
  </si>
  <si>
    <t xml:space="preserve">Tau (Phospho-Ser235) </t>
  </si>
  <si>
    <t xml:space="preserve">Tau (Phospho-Ser262) </t>
  </si>
  <si>
    <t xml:space="preserve">Tau (Phospho-Ser356) </t>
  </si>
  <si>
    <t xml:space="preserve">Tau (Phospho-Ser396) </t>
  </si>
  <si>
    <t xml:space="preserve">Tau (Phospho-Ser404) </t>
  </si>
  <si>
    <t xml:space="preserve">Tau (Phospho-Ser422) </t>
  </si>
  <si>
    <t xml:space="preserve">Tau (Phospho-Thr181) </t>
  </si>
  <si>
    <t xml:space="preserve">Tau (Phospho-Thr205) </t>
  </si>
  <si>
    <t xml:space="preserve">Tau (Phospho-Thr212) </t>
  </si>
  <si>
    <t xml:space="preserve">Tau (Phospho-Thr231) </t>
  </si>
  <si>
    <t>TFII-I (Phospho-Tyr248)</t>
  </si>
  <si>
    <t>TGFBR1 (Ab-165)</t>
  </si>
  <si>
    <t>TGFBR2 (Ab-250)</t>
  </si>
  <si>
    <t>TIE2 (Phospho-Tyr1108)</t>
  </si>
  <si>
    <t>TIF-IA (Ab-649)</t>
  </si>
  <si>
    <t>TIF-IA (Phospho-Ser649)</t>
  </si>
  <si>
    <t>TLK1 (Ab-764)</t>
  </si>
  <si>
    <t>TOP2A/DNA topoisomerase II (Ab-1106)</t>
  </si>
  <si>
    <t>Trk A (Ab-496)</t>
  </si>
  <si>
    <t>Trk A (Phospho-Tyr680/681)</t>
  </si>
  <si>
    <t>Trk A (Phospho-Tyr701)</t>
  </si>
  <si>
    <t>Trk A (Phospho-Tyr791)</t>
  </si>
  <si>
    <t xml:space="preserve">Trk B (Ab-515)  </t>
  </si>
  <si>
    <t>Trk B (Phospho-Tyr515)</t>
  </si>
  <si>
    <t>Trk B (Phospho-Tyr705)</t>
  </si>
  <si>
    <t>Tuberin (Ab-981)</t>
  </si>
  <si>
    <t>Tuberin/TSC2 (Ab-1462)</t>
  </si>
  <si>
    <t>Tuberin/TSC2 (Ab-939)</t>
  </si>
  <si>
    <t>Tuberin/TSC2 (Phospho-Ser939)</t>
  </si>
  <si>
    <t>Tuberin/TSC2 (Phospho-Thr1462)</t>
  </si>
  <si>
    <t>TYK2 (Ab-1054)</t>
  </si>
  <si>
    <t xml:space="preserve">TYK2 (Phospho-Tyr1054) </t>
  </si>
  <si>
    <t xml:space="preserve">Tyrosine Hydroxylase (Ab-19)  </t>
  </si>
  <si>
    <t xml:space="preserve">Tyrosine Hydroxylase (Ab-31)  </t>
  </si>
  <si>
    <t xml:space="preserve">Tyrosine Hydroxylase (Ab-40)  </t>
  </si>
  <si>
    <t>Tyrosine Hydroxylase (Phospho-Ser19)</t>
  </si>
  <si>
    <t>Tyrosine Hydroxylase (Phospho-Ser31)</t>
  </si>
  <si>
    <t>Tyrosine Hydroxylase (Phospho-Ser40)</t>
  </si>
  <si>
    <t>Tyrosine Hydroxylase(TH) (Ab-8)</t>
  </si>
  <si>
    <t>Tyrosine Hydroxylase(TH) (Phospho-Ser8)</t>
  </si>
  <si>
    <t xml:space="preserve">VASP (Ab-157) </t>
  </si>
  <si>
    <t xml:space="preserve">VASP (Ab-238) </t>
  </si>
  <si>
    <t xml:space="preserve">VASP (Phospho-Ser157) </t>
  </si>
  <si>
    <t xml:space="preserve">VASP (Phospho-Ser238) </t>
  </si>
  <si>
    <t>VAV1 (Ab-160)</t>
  </si>
  <si>
    <t xml:space="preserve">VAV1 (Ab-174) </t>
  </si>
  <si>
    <t xml:space="preserve">VAV1 (Phospho-Tyr174) </t>
  </si>
  <si>
    <t>VAV2 (Ab-142)</t>
  </si>
  <si>
    <t>VAV2 (Phospho-Tyr142)</t>
  </si>
  <si>
    <t>VE-Cadherin (Phospho-Tyr731)</t>
  </si>
  <si>
    <t>VEGFR2 (Ab-1059)</t>
  </si>
  <si>
    <t xml:space="preserve">VEGFR2 (Ab-1175) </t>
  </si>
  <si>
    <t xml:space="preserve">VEGFR2 (Ab-1214) </t>
  </si>
  <si>
    <t xml:space="preserve">VEGFR2 (Ab-951) </t>
  </si>
  <si>
    <t>VEGFR2 (Phospho-Tyr1059)</t>
  </si>
  <si>
    <t xml:space="preserve">VEGFR2 (Phospho-Tyr1175) </t>
  </si>
  <si>
    <t xml:space="preserve">VEGFR2 (Phospho-Tyr1214) </t>
  </si>
  <si>
    <t xml:space="preserve">VEGFR2 (Phospho-Tyr951) </t>
  </si>
  <si>
    <t>Vinculin (Ab-821)</t>
  </si>
  <si>
    <t>Vinculin (Phospho-Tyr821)</t>
  </si>
  <si>
    <t>WASP (Ab-290)</t>
  </si>
  <si>
    <t>WASP (Phospho-Tyr290)</t>
  </si>
  <si>
    <t>WAVE1 (Ab-125)</t>
  </si>
  <si>
    <t>WAVE1 (Phospho-Tyr125)</t>
  </si>
  <si>
    <t>WEE1 (Ab-53)</t>
  </si>
  <si>
    <t>WEE1 (Phospho-Ser642)</t>
  </si>
  <si>
    <t>WWOX (Phospho-Tyr33)</t>
  </si>
  <si>
    <t>XIAP (Ab-87)</t>
  </si>
  <si>
    <t>XIAP (Phospho-Ser87)</t>
  </si>
  <si>
    <t>Zap-70 (Ab-292)</t>
  </si>
  <si>
    <t xml:space="preserve">Zap-70 (Ab-319) </t>
  </si>
  <si>
    <t xml:space="preserve">Zap-70 (Ab-493) </t>
  </si>
  <si>
    <t>Zap-70 (Phospho-Tyr292)</t>
  </si>
  <si>
    <t>Zap-70 (Phospho-Tyr315)</t>
  </si>
  <si>
    <t xml:space="preserve">Zap-70 (Phospho-Tyr319) </t>
  </si>
  <si>
    <t xml:space="preserve">Zap-70 (Phospho-Tyr493) </t>
  </si>
  <si>
    <t>P90RSK (AB-380)</t>
  </si>
  <si>
    <t>Rho/Rac guanine nucleotide exchange factor 2 (Ab-885)</t>
  </si>
  <si>
    <t xml:space="preserve">HNF4 alpha (Ab-313) </t>
  </si>
  <si>
    <t xml:space="preserve">HNF4 alpha (Phospho-Ser313) </t>
  </si>
  <si>
    <t>Interferon-gamma receptor alpha chain precursor (Phospho-Tyr457)</t>
  </si>
  <si>
    <t>TOP2A/DNA topoisomerase II (Phospho-Ser1106)</t>
  </si>
  <si>
    <t>PLD1 (Phospho-Ser561)</t>
  </si>
  <si>
    <t>Average Signal Intensity of Replicate Spots on the Array</t>
  </si>
  <si>
    <t>CV of the Replicates on the Array</t>
  </si>
  <si>
    <t>Data Normalized to Median Signal Intensity Value</t>
  </si>
  <si>
    <t xml:space="preserve">Median Signal </t>
  </si>
  <si>
    <t xml:space="preserve">ATF2 (Ab-112/94) </t>
  </si>
  <si>
    <t xml:space="preserve">ATF2 (Ab-69/51) </t>
  </si>
  <si>
    <t xml:space="preserve">ATF2 (Phospho-Ser62/44) </t>
  </si>
  <si>
    <t>Cyclin D1 (Ab-286)</t>
  </si>
  <si>
    <t xml:space="preserve">DAB1 (Phospho-Tyr232) </t>
  </si>
  <si>
    <t xml:space="preserve">HNF4 alpha  (Ab-313) </t>
  </si>
  <si>
    <t>Merlin (Ab-10)</t>
  </si>
  <si>
    <t>Merlin (Phospho-Ser10)</t>
  </si>
  <si>
    <t>MYPT1 (Phospho-Thr853)</t>
  </si>
  <si>
    <t xml:space="preserve">p38 MAPK (Ab-182) </t>
  </si>
  <si>
    <t xml:space="preserve">p38 MAPK (Phospho-Thr180) </t>
  </si>
  <si>
    <t xml:space="preserve">p38 MAPK (Phospho-Tyr182) </t>
  </si>
  <si>
    <t>p38 MAPK (Ab-180)</t>
  </si>
  <si>
    <t>P90RSK (Ab-380)</t>
  </si>
  <si>
    <t xml:space="preserve">STAT5A  (Ab-694) </t>
  </si>
  <si>
    <t xml:space="preserve">STAT5A  (Ab-780) </t>
  </si>
  <si>
    <t>VEGFR2 (Ab-1054)</t>
  </si>
  <si>
    <t>VEGFR2 (Phospho-Tyr1054)</t>
  </si>
  <si>
    <t>VEGFR1 (Ab-1333)</t>
  </si>
  <si>
    <t>VEGFR1 (Phospho-Tyr1333)</t>
  </si>
  <si>
    <t>Average Signal of Empty Spots on the Array</t>
  </si>
  <si>
    <t>Average Signal of Negative Controls on the Array</t>
  </si>
  <si>
    <t>Average Signal of Positive Makers on the Array</t>
  </si>
  <si>
    <t>Parental</t>
  </si>
  <si>
    <t>Parental-1hr Drug</t>
  </si>
  <si>
    <t>Resistant</t>
  </si>
  <si>
    <t>Parental vs 1hr Drug</t>
  </si>
  <si>
    <t>Parental vs Resistant</t>
  </si>
  <si>
    <t>1hr Drug vs Resistant</t>
  </si>
  <si>
    <t>Oxford Univ</t>
  </si>
  <si>
    <t>Philip Earwaker</t>
  </si>
  <si>
    <t xml:space="preserve">CPI17? (Ab-38) </t>
  </si>
  <si>
    <t>Table A in S2 File: Antibody array data</t>
  </si>
  <si>
    <t>Table B in S2 File: Signal ratio of phosphoprotein to non-phospho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7" x14ac:knownFonts="1">
    <font>
      <sz val="11"/>
      <color theme="1"/>
      <name val="Calibri"/>
      <family val="2"/>
      <scheme val="minor"/>
    </font>
    <font>
      <b/>
      <sz val="14"/>
      <color rgb="FFC00000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0" tint="-0.499984740745262"/>
      <name val="Calibri"/>
      <family val="2"/>
      <scheme val="minor"/>
    </font>
    <font>
      <b/>
      <sz val="10"/>
      <color theme="4"/>
      <name val="Calibri"/>
      <family val="2"/>
      <scheme val="minor"/>
    </font>
    <font>
      <b/>
      <sz val="10"/>
      <color theme="1" tint="0.34998626667073579"/>
      <name val="Calibri"/>
      <family val="2"/>
      <scheme val="minor"/>
    </font>
    <font>
      <sz val="1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i/>
      <sz val="10"/>
      <color theme="5"/>
      <name val="Calibri"/>
      <family val="2"/>
      <scheme val="minor"/>
    </font>
    <font>
      <b/>
      <sz val="10"/>
      <name val="Calibri"/>
      <family val="2"/>
      <scheme val="minor"/>
    </font>
    <font>
      <b/>
      <u/>
      <sz val="14"/>
      <color theme="5"/>
      <name val="Calibri"/>
      <family val="2"/>
      <scheme val="minor"/>
    </font>
    <font>
      <b/>
      <sz val="10"/>
      <color theme="9" tint="-0.249977111117893"/>
      <name val="Calibri"/>
      <family val="2"/>
      <scheme val="minor"/>
    </font>
    <font>
      <b/>
      <sz val="14"/>
      <color theme="5"/>
      <name val="Calibri"/>
      <family val="2"/>
      <scheme val="minor"/>
    </font>
    <font>
      <sz val="10"/>
      <color theme="3"/>
      <name val="Calibri"/>
      <family val="2"/>
      <scheme val="minor"/>
    </font>
    <font>
      <sz val="16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</fills>
  <borders count="3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thick">
        <color theme="4"/>
      </bottom>
      <diagonal/>
    </border>
    <border>
      <left style="thick">
        <color theme="4"/>
      </left>
      <right/>
      <top/>
      <bottom/>
      <diagonal/>
    </border>
    <border>
      <left style="thick">
        <color theme="4"/>
      </left>
      <right/>
      <top/>
      <bottom style="thick">
        <color theme="4"/>
      </bottom>
      <diagonal/>
    </border>
    <border>
      <left style="thick">
        <color theme="4"/>
      </left>
      <right style="medium">
        <color auto="1"/>
      </right>
      <top style="medium">
        <color auto="1"/>
      </top>
      <bottom/>
      <diagonal/>
    </border>
    <border>
      <left style="thick">
        <color theme="4"/>
      </left>
      <right style="medium">
        <color auto="1"/>
      </right>
      <top/>
      <bottom style="medium">
        <color auto="1"/>
      </bottom>
      <diagonal/>
    </border>
    <border>
      <left style="thick">
        <color theme="4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ck">
        <color theme="4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ck">
        <color theme="4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6">
    <xf numFmtId="0" fontId="0" fillId="0" borderId="0" xfId="0"/>
    <xf numFmtId="0" fontId="3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3" fillId="0" borderId="0" xfId="0" applyFont="1" applyAlignment="1">
      <alignment vertical="center"/>
    </xf>
    <xf numFmtId="0" fontId="0" fillId="3" borderId="15" xfId="0" applyFill="1" applyBorder="1" applyAlignment="1">
      <alignment horizontal="center" vertical="center" wrapText="1"/>
    </xf>
    <xf numFmtId="0" fontId="2" fillId="3" borderId="15" xfId="0" applyFont="1" applyFill="1" applyBorder="1" applyAlignment="1">
      <alignment horizontal="center" vertical="center" wrapText="1"/>
    </xf>
    <xf numFmtId="0" fontId="0" fillId="3" borderId="15" xfId="0" applyFill="1" applyBorder="1" applyAlignment="1">
      <alignment vertical="center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2" fontId="4" fillId="0" borderId="7" xfId="0" applyNumberFormat="1" applyFont="1" applyBorder="1" applyAlignment="1">
      <alignment horizontal="center" vertical="center" wrapText="1"/>
    </xf>
    <xf numFmtId="2" fontId="4" fillId="0" borderId="8" xfId="0" applyNumberFormat="1" applyFont="1" applyBorder="1" applyAlignment="1">
      <alignment horizontal="center" vertical="center" wrapText="1"/>
    </xf>
    <xf numFmtId="2" fontId="4" fillId="0" borderId="10" xfId="0" applyNumberFormat="1" applyFont="1" applyBorder="1" applyAlignment="1">
      <alignment horizontal="center" vertical="center" wrapText="1"/>
    </xf>
    <xf numFmtId="2" fontId="4" fillId="0" borderId="11" xfId="0" applyNumberFormat="1" applyFont="1" applyBorder="1" applyAlignment="1">
      <alignment horizontal="center" vertical="center" wrapText="1"/>
    </xf>
    <xf numFmtId="1" fontId="10" fillId="0" borderId="0" xfId="0" applyNumberFormat="1" applyFont="1" applyFill="1" applyBorder="1" applyAlignment="1">
      <alignment horizontal="center" vertical="center" wrapText="1"/>
    </xf>
    <xf numFmtId="14" fontId="3" fillId="0" borderId="0" xfId="0" applyNumberFormat="1" applyFont="1" applyAlignment="1">
      <alignment horizontal="left" vertical="center"/>
    </xf>
    <xf numFmtId="0" fontId="4" fillId="0" borderId="16" xfId="0" applyFont="1" applyBorder="1" applyAlignment="1">
      <alignment vertical="center" wrapText="1"/>
    </xf>
    <xf numFmtId="0" fontId="10" fillId="0" borderId="16" xfId="0" applyFont="1" applyFill="1" applyBorder="1" applyAlignment="1">
      <alignment horizontal="right" vertical="center" wrapText="1"/>
    </xf>
    <xf numFmtId="49" fontId="8" fillId="2" borderId="20" xfId="0" applyNumberFormat="1" applyFont="1" applyFill="1" applyBorder="1" applyAlignment="1">
      <alignment vertical="center" wrapText="1"/>
    </xf>
    <xf numFmtId="49" fontId="8" fillId="2" borderId="21" xfId="0" applyNumberFormat="1" applyFont="1" applyFill="1" applyBorder="1" applyAlignment="1">
      <alignment vertical="center" wrapText="1"/>
    </xf>
    <xf numFmtId="49" fontId="8" fillId="2" borderId="22" xfId="0" applyNumberFormat="1" applyFont="1" applyFill="1" applyBorder="1" applyAlignment="1">
      <alignment vertical="center" wrapText="1"/>
    </xf>
    <xf numFmtId="2" fontId="4" fillId="0" borderId="13" xfId="0" applyNumberFormat="1" applyFont="1" applyBorder="1" applyAlignment="1">
      <alignment horizontal="center" vertical="center" wrapText="1"/>
    </xf>
    <xf numFmtId="2" fontId="4" fillId="0" borderId="14" xfId="0" applyNumberFormat="1" applyFont="1" applyBorder="1" applyAlignment="1">
      <alignment horizontal="center" vertical="center" wrapText="1"/>
    </xf>
    <xf numFmtId="0" fontId="8" fillId="0" borderId="3" xfId="0" applyFont="1" applyFill="1" applyBorder="1" applyAlignment="1">
      <alignment vertical="center" wrapText="1"/>
    </xf>
    <xf numFmtId="0" fontId="8" fillId="0" borderId="5" xfId="0" applyFont="1" applyFill="1" applyBorder="1" applyAlignment="1">
      <alignment vertical="center" wrapText="1"/>
    </xf>
    <xf numFmtId="0" fontId="14" fillId="3" borderId="17" xfId="0" applyFont="1" applyFill="1" applyBorder="1" applyAlignment="1">
      <alignment vertical="center" wrapText="1"/>
    </xf>
    <xf numFmtId="0" fontId="4" fillId="0" borderId="0" xfId="0" applyFont="1" applyAlignment="1">
      <alignment horizontal="right" vertical="center" wrapText="1"/>
    </xf>
    <xf numFmtId="0" fontId="4" fillId="2" borderId="11" xfId="0" applyFont="1" applyFill="1" applyBorder="1" applyAlignment="1">
      <alignment horizontal="left" vertical="center" wrapText="1"/>
    </xf>
    <xf numFmtId="0" fontId="0" fillId="0" borderId="16" xfId="0" applyFont="1" applyBorder="1" applyAlignment="1">
      <alignment vertical="center" wrapText="1"/>
    </xf>
    <xf numFmtId="0" fontId="4" fillId="2" borderId="6" xfId="0" applyFont="1" applyFill="1" applyBorder="1" applyAlignment="1">
      <alignment vertical="center" wrapText="1"/>
    </xf>
    <xf numFmtId="0" fontId="4" fillId="2" borderId="24" xfId="0" applyFont="1" applyFill="1" applyBorder="1" applyAlignment="1">
      <alignment vertical="center" wrapText="1"/>
    </xf>
    <xf numFmtId="0" fontId="4" fillId="2" borderId="8" xfId="0" applyFont="1" applyFill="1" applyBorder="1" applyAlignment="1">
      <alignment vertical="center" wrapText="1"/>
    </xf>
    <xf numFmtId="2" fontId="4" fillId="2" borderId="28" xfId="0" applyNumberFormat="1" applyFont="1" applyFill="1" applyBorder="1" applyAlignment="1">
      <alignment horizontal="center" vertical="center" wrapText="1"/>
    </xf>
    <xf numFmtId="2" fontId="4" fillId="2" borderId="8" xfId="0" applyNumberFormat="1" applyFont="1" applyFill="1" applyBorder="1" applyAlignment="1">
      <alignment horizontal="center" vertical="center" wrapText="1"/>
    </xf>
    <xf numFmtId="0" fontId="4" fillId="2" borderId="9" xfId="0" applyFont="1" applyFill="1" applyBorder="1" applyAlignment="1">
      <alignment vertical="center" wrapText="1"/>
    </xf>
    <xf numFmtId="0" fontId="4" fillId="2" borderId="25" xfId="0" applyFont="1" applyFill="1" applyBorder="1" applyAlignment="1">
      <alignment vertical="center" wrapText="1"/>
    </xf>
    <xf numFmtId="0" fontId="4" fillId="2" borderId="11" xfId="0" applyFont="1" applyFill="1" applyBorder="1" applyAlignment="1">
      <alignment vertical="center" wrapText="1"/>
    </xf>
    <xf numFmtId="2" fontId="4" fillId="2" borderId="27" xfId="0" applyNumberFormat="1" applyFont="1" applyFill="1" applyBorder="1" applyAlignment="1">
      <alignment horizontal="center" vertical="center" wrapText="1"/>
    </xf>
    <xf numFmtId="2" fontId="4" fillId="2" borderId="11" xfId="0" applyNumberFormat="1" applyFont="1" applyFill="1" applyBorder="1" applyAlignment="1">
      <alignment horizontal="center" vertical="center" wrapText="1"/>
    </xf>
    <xf numFmtId="49" fontId="4" fillId="2" borderId="9" xfId="0" applyNumberFormat="1" applyFont="1" applyFill="1" applyBorder="1" applyAlignment="1">
      <alignment horizontal="left" vertical="center" wrapText="1"/>
    </xf>
    <xf numFmtId="49" fontId="4" fillId="2" borderId="25" xfId="0" applyNumberFormat="1" applyFont="1" applyFill="1" applyBorder="1" applyAlignment="1">
      <alignment horizontal="left" vertical="center" wrapText="1"/>
    </xf>
    <xf numFmtId="49" fontId="4" fillId="2" borderId="11" xfId="0" applyNumberFormat="1" applyFont="1" applyFill="1" applyBorder="1" applyAlignment="1">
      <alignment horizontal="left" vertical="center" wrapText="1"/>
    </xf>
    <xf numFmtId="0" fontId="4" fillId="2" borderId="10" xfId="0" applyFont="1" applyFill="1" applyBorder="1" applyAlignment="1">
      <alignment vertical="center" wrapText="1"/>
    </xf>
    <xf numFmtId="0" fontId="4" fillId="2" borderId="0" xfId="0" applyFont="1" applyFill="1" applyBorder="1" applyAlignment="1">
      <alignment vertical="center" wrapText="1"/>
    </xf>
    <xf numFmtId="0" fontId="4" fillId="2" borderId="12" xfId="0" applyFont="1" applyFill="1" applyBorder="1" applyAlignment="1">
      <alignment vertical="center" wrapText="1"/>
    </xf>
    <xf numFmtId="0" fontId="4" fillId="2" borderId="26" xfId="0" applyFont="1" applyFill="1" applyBorder="1" applyAlignment="1">
      <alignment vertical="center" wrapText="1"/>
    </xf>
    <xf numFmtId="0" fontId="4" fillId="2" borderId="14" xfId="0" applyFont="1" applyFill="1" applyBorder="1" applyAlignment="1">
      <alignment vertical="center" wrapText="1"/>
    </xf>
    <xf numFmtId="2" fontId="4" fillId="2" borderId="29" xfId="0" applyNumberFormat="1" applyFont="1" applyFill="1" applyBorder="1" applyAlignment="1">
      <alignment horizontal="center" vertical="center" wrapText="1"/>
    </xf>
    <xf numFmtId="2" fontId="4" fillId="2" borderId="14" xfId="0" applyNumberFormat="1" applyFont="1" applyFill="1" applyBorder="1" applyAlignment="1">
      <alignment horizontal="center" vertical="center" wrapText="1"/>
    </xf>
    <xf numFmtId="0" fontId="4" fillId="2" borderId="21" xfId="0" applyFont="1" applyFill="1" applyBorder="1" applyAlignment="1">
      <alignment vertical="center" wrapText="1"/>
    </xf>
    <xf numFmtId="49" fontId="4" fillId="2" borderId="21" xfId="0" applyNumberFormat="1" applyFont="1" applyFill="1" applyBorder="1" applyAlignment="1">
      <alignment horizontal="left" vertical="center" wrapText="1"/>
    </xf>
    <xf numFmtId="0" fontId="14" fillId="3" borderId="15" xfId="0" applyFont="1" applyFill="1" applyBorder="1" applyAlignment="1">
      <alignment vertical="center" wrapText="1"/>
    </xf>
    <xf numFmtId="0" fontId="4" fillId="0" borderId="0" xfId="0" applyFont="1" applyBorder="1" applyAlignment="1">
      <alignment vertical="center" wrapText="1"/>
    </xf>
    <xf numFmtId="0" fontId="0" fillId="0" borderId="0" xfId="0" applyFont="1" applyBorder="1" applyAlignment="1">
      <alignment vertical="center" wrapText="1"/>
    </xf>
    <xf numFmtId="2" fontId="4" fillId="0" borderId="27" xfId="0" applyNumberFormat="1" applyFont="1" applyBorder="1" applyAlignment="1">
      <alignment horizontal="center" vertical="center" wrapText="1"/>
    </xf>
    <xf numFmtId="2" fontId="4" fillId="0" borderId="28" xfId="0" applyNumberFormat="1" applyFont="1" applyBorder="1" applyAlignment="1">
      <alignment horizontal="center" vertical="center" wrapText="1"/>
    </xf>
    <xf numFmtId="2" fontId="4" fillId="0" borderId="29" xfId="0" applyNumberFormat="1" applyFont="1" applyBorder="1" applyAlignment="1">
      <alignment horizontal="center" vertical="center" wrapText="1"/>
    </xf>
    <xf numFmtId="0" fontId="4" fillId="0" borderId="0" xfId="0" applyFont="1" applyAlignment="1">
      <alignment vertical="center"/>
    </xf>
    <xf numFmtId="2" fontId="4" fillId="2" borderId="7" xfId="0" applyNumberFormat="1" applyFont="1" applyFill="1" applyBorder="1" applyAlignment="1">
      <alignment horizontal="center" vertical="center" wrapText="1"/>
    </xf>
    <xf numFmtId="0" fontId="1" fillId="3" borderId="15" xfId="0" applyFont="1" applyFill="1" applyBorder="1" applyAlignment="1">
      <alignment vertical="center" wrapText="1"/>
    </xf>
    <xf numFmtId="2" fontId="4" fillId="0" borderId="10" xfId="0" applyNumberFormat="1" applyFont="1" applyBorder="1" applyAlignment="1">
      <alignment horizontal="center" vertical="center"/>
    </xf>
    <xf numFmtId="2" fontId="4" fillId="0" borderId="27" xfId="0" applyNumberFormat="1" applyFont="1" applyBorder="1" applyAlignment="1">
      <alignment horizontal="center" vertical="center"/>
    </xf>
    <xf numFmtId="2" fontId="4" fillId="0" borderId="11" xfId="0" applyNumberFormat="1" applyFont="1" applyBorder="1" applyAlignment="1">
      <alignment horizontal="center" vertical="center"/>
    </xf>
    <xf numFmtId="1" fontId="4" fillId="0" borderId="10" xfId="0" applyNumberFormat="1" applyFont="1" applyBorder="1" applyAlignment="1">
      <alignment horizontal="center" vertical="center"/>
    </xf>
    <xf numFmtId="1" fontId="4" fillId="0" borderId="27" xfId="0" applyNumberFormat="1" applyFont="1" applyBorder="1" applyAlignment="1">
      <alignment horizontal="center" vertical="center"/>
    </xf>
    <xf numFmtId="1" fontId="4" fillId="0" borderId="11" xfId="0" applyNumberFormat="1" applyFont="1" applyBorder="1" applyAlignment="1">
      <alignment horizontal="center" vertical="center"/>
    </xf>
    <xf numFmtId="1" fontId="4" fillId="0" borderId="13" xfId="0" applyNumberFormat="1" applyFont="1" applyBorder="1" applyAlignment="1">
      <alignment horizontal="center" vertical="center"/>
    </xf>
    <xf numFmtId="1" fontId="4" fillId="0" borderId="29" xfId="0" applyNumberFormat="1" applyFont="1" applyBorder="1" applyAlignment="1">
      <alignment horizontal="center" vertical="center"/>
    </xf>
    <xf numFmtId="1" fontId="4" fillId="0" borderId="14" xfId="0" applyNumberFormat="1" applyFont="1" applyBorder="1" applyAlignment="1">
      <alignment horizontal="center" vertical="center"/>
    </xf>
    <xf numFmtId="2" fontId="4" fillId="0" borderId="13" xfId="0" applyNumberFormat="1" applyFont="1" applyBorder="1" applyAlignment="1">
      <alignment horizontal="center" vertical="center"/>
    </xf>
    <xf numFmtId="2" fontId="4" fillId="0" borderId="29" xfId="0" applyNumberFormat="1" applyFont="1" applyBorder="1" applyAlignment="1">
      <alignment horizontal="center" vertical="center"/>
    </xf>
    <xf numFmtId="2" fontId="4" fillId="0" borderId="14" xfId="0" applyNumberFormat="1" applyFont="1" applyBorder="1" applyAlignment="1">
      <alignment horizontal="center" vertical="center"/>
    </xf>
    <xf numFmtId="2" fontId="4" fillId="2" borderId="10" xfId="0" applyNumberFormat="1" applyFont="1" applyFill="1" applyBorder="1" applyAlignment="1">
      <alignment horizontal="center" vertical="center" wrapText="1"/>
    </xf>
    <xf numFmtId="2" fontId="4" fillId="2" borderId="13" xfId="0" applyNumberFormat="1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2" fontId="8" fillId="0" borderId="27" xfId="0" applyNumberFormat="1" applyFont="1" applyBorder="1" applyAlignment="1">
      <alignment horizontal="center"/>
    </xf>
    <xf numFmtId="2" fontId="8" fillId="0" borderId="7" xfId="0" applyNumberFormat="1" applyFont="1" applyBorder="1" applyAlignment="1">
      <alignment horizontal="center"/>
    </xf>
    <xf numFmtId="2" fontId="8" fillId="0" borderId="28" xfId="0" applyNumberFormat="1" applyFont="1" applyBorder="1" applyAlignment="1">
      <alignment horizontal="center"/>
    </xf>
    <xf numFmtId="2" fontId="8" fillId="0" borderId="8" xfId="0" applyNumberFormat="1" applyFont="1" applyBorder="1" applyAlignment="1">
      <alignment horizontal="center"/>
    </xf>
    <xf numFmtId="2" fontId="8" fillId="0" borderId="10" xfId="0" applyNumberFormat="1" applyFont="1" applyBorder="1" applyAlignment="1">
      <alignment horizontal="center"/>
    </xf>
    <xf numFmtId="2" fontId="8" fillId="0" borderId="11" xfId="0" applyNumberFormat="1" applyFont="1" applyBorder="1" applyAlignment="1">
      <alignment horizontal="center"/>
    </xf>
    <xf numFmtId="2" fontId="8" fillId="0" borderId="13" xfId="0" applyNumberFormat="1" applyFont="1" applyBorder="1" applyAlignment="1">
      <alignment horizontal="center"/>
    </xf>
    <xf numFmtId="2" fontId="8" fillId="0" borderId="29" xfId="0" applyNumberFormat="1" applyFont="1" applyBorder="1" applyAlignment="1">
      <alignment horizontal="center"/>
    </xf>
    <xf numFmtId="2" fontId="8" fillId="0" borderId="14" xfId="0" applyNumberFormat="1" applyFont="1" applyBorder="1" applyAlignment="1">
      <alignment horizontal="center"/>
    </xf>
    <xf numFmtId="0" fontId="4" fillId="2" borderId="37" xfId="0" applyFont="1" applyFill="1" applyBorder="1" applyAlignment="1">
      <alignment vertical="center" wrapText="1"/>
    </xf>
    <xf numFmtId="0" fontId="9" fillId="4" borderId="34" xfId="0" applyFont="1" applyFill="1" applyBorder="1" applyAlignment="1">
      <alignment horizontal="center" vertical="center" wrapText="1"/>
    </xf>
    <xf numFmtId="0" fontId="9" fillId="4" borderId="35" xfId="0" applyFont="1" applyFill="1" applyBorder="1" applyAlignment="1">
      <alignment horizontal="center" vertical="center" wrapText="1"/>
    </xf>
    <xf numFmtId="0" fontId="9" fillId="4" borderId="36" xfId="0" applyFont="1" applyFill="1" applyBorder="1" applyAlignment="1">
      <alignment horizontal="center" vertical="center" wrapText="1"/>
    </xf>
    <xf numFmtId="0" fontId="6" fillId="3" borderId="4" xfId="0" applyFont="1" applyFill="1" applyBorder="1" applyAlignment="1">
      <alignment horizontal="center" vertical="center"/>
    </xf>
    <xf numFmtId="0" fontId="6" fillId="3" borderId="3" xfId="0" applyFont="1" applyFill="1" applyBorder="1" applyAlignment="1">
      <alignment horizontal="center" vertical="center"/>
    </xf>
    <xf numFmtId="0" fontId="4" fillId="2" borderId="20" xfId="0" applyFont="1" applyFill="1" applyBorder="1" applyAlignment="1">
      <alignment vertical="center" wrapText="1"/>
    </xf>
    <xf numFmtId="1" fontId="4" fillId="0" borderId="7" xfId="0" applyNumberFormat="1" applyFont="1" applyBorder="1" applyAlignment="1">
      <alignment horizontal="center" vertical="center"/>
    </xf>
    <xf numFmtId="1" fontId="4" fillId="0" borderId="28" xfId="0" applyNumberFormat="1" applyFont="1" applyBorder="1" applyAlignment="1">
      <alignment horizontal="center" vertical="center"/>
    </xf>
    <xf numFmtId="1" fontId="4" fillId="0" borderId="8" xfId="0" applyNumberFormat="1" applyFont="1" applyBorder="1" applyAlignment="1">
      <alignment horizontal="center" vertical="center"/>
    </xf>
    <xf numFmtId="2" fontId="4" fillId="0" borderId="7" xfId="0" applyNumberFormat="1" applyFont="1" applyBorder="1" applyAlignment="1">
      <alignment horizontal="center" vertical="center"/>
    </xf>
    <xf numFmtId="2" fontId="4" fillId="0" borderId="28" xfId="0" applyNumberFormat="1" applyFont="1" applyBorder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0" fontId="4" fillId="2" borderId="22" xfId="0" applyFont="1" applyFill="1" applyBorder="1" applyAlignment="1">
      <alignment vertical="center" wrapText="1"/>
    </xf>
    <xf numFmtId="1" fontId="15" fillId="0" borderId="7" xfId="0" applyNumberFormat="1" applyFont="1" applyFill="1" applyBorder="1" applyAlignment="1">
      <alignment horizontal="center" vertical="center"/>
    </xf>
    <xf numFmtId="1" fontId="15" fillId="0" borderId="28" xfId="0" applyNumberFormat="1" applyFont="1" applyFill="1" applyBorder="1" applyAlignment="1">
      <alignment horizontal="center" vertical="center"/>
    </xf>
    <xf numFmtId="1" fontId="15" fillId="0" borderId="8" xfId="0" applyNumberFormat="1" applyFont="1" applyFill="1" applyBorder="1" applyAlignment="1">
      <alignment horizontal="center" vertical="center"/>
    </xf>
    <xf numFmtId="2" fontId="15" fillId="0" borderId="7" xfId="0" applyNumberFormat="1" applyFont="1" applyFill="1" applyBorder="1" applyAlignment="1">
      <alignment horizontal="center" vertical="center"/>
    </xf>
    <xf numFmtId="2" fontId="15" fillId="0" borderId="28" xfId="0" applyNumberFormat="1" applyFont="1" applyFill="1" applyBorder="1" applyAlignment="1">
      <alignment horizontal="center" vertical="center"/>
    </xf>
    <xf numFmtId="2" fontId="15" fillId="0" borderId="8" xfId="0" applyNumberFormat="1" applyFont="1" applyFill="1" applyBorder="1" applyAlignment="1">
      <alignment horizontal="center" vertical="center"/>
    </xf>
    <xf numFmtId="1" fontId="15" fillId="0" borderId="10" xfId="0" applyNumberFormat="1" applyFont="1" applyBorder="1" applyAlignment="1">
      <alignment horizontal="center" vertical="center"/>
    </xf>
    <xf numFmtId="1" fontId="15" fillId="0" borderId="27" xfId="0" applyNumberFormat="1" applyFont="1" applyBorder="1" applyAlignment="1">
      <alignment horizontal="center" vertical="center"/>
    </xf>
    <xf numFmtId="1" fontId="15" fillId="0" borderId="11" xfId="0" applyNumberFormat="1" applyFont="1" applyBorder="1" applyAlignment="1">
      <alignment horizontal="center" vertical="center"/>
    </xf>
    <xf numFmtId="2" fontId="15" fillId="0" borderId="10" xfId="0" applyNumberFormat="1" applyFont="1" applyBorder="1" applyAlignment="1">
      <alignment horizontal="center" vertical="center"/>
    </xf>
    <xf numFmtId="2" fontId="15" fillId="0" borderId="27" xfId="0" applyNumberFormat="1" applyFont="1" applyBorder="1" applyAlignment="1">
      <alignment horizontal="center" vertical="center"/>
    </xf>
    <xf numFmtId="2" fontId="15" fillId="0" borderId="11" xfId="0" applyNumberFormat="1" applyFont="1" applyBorder="1" applyAlignment="1">
      <alignment horizontal="center" vertical="center"/>
    </xf>
    <xf numFmtId="1" fontId="15" fillId="0" borderId="13" xfId="0" applyNumberFormat="1" applyFont="1" applyBorder="1" applyAlignment="1">
      <alignment horizontal="center" vertical="center"/>
    </xf>
    <xf numFmtId="1" fontId="15" fillId="0" borderId="29" xfId="0" applyNumberFormat="1" applyFont="1" applyBorder="1" applyAlignment="1">
      <alignment horizontal="center" vertical="center"/>
    </xf>
    <xf numFmtId="1" fontId="15" fillId="0" borderId="14" xfId="0" applyNumberFormat="1" applyFont="1" applyBorder="1" applyAlignment="1">
      <alignment horizontal="center" vertical="center"/>
    </xf>
    <xf numFmtId="2" fontId="15" fillId="0" borderId="13" xfId="0" applyNumberFormat="1" applyFont="1" applyBorder="1" applyAlignment="1">
      <alignment horizontal="center" vertical="center"/>
    </xf>
    <xf numFmtId="2" fontId="15" fillId="0" borderId="29" xfId="0" applyNumberFormat="1" applyFont="1" applyBorder="1" applyAlignment="1">
      <alignment horizontal="center" vertical="center"/>
    </xf>
    <xf numFmtId="2" fontId="15" fillId="0" borderId="14" xfId="0" applyNumberFormat="1" applyFont="1" applyBorder="1" applyAlignment="1">
      <alignment horizontal="center" vertical="center"/>
    </xf>
    <xf numFmtId="2" fontId="4" fillId="2" borderId="0" xfId="0" applyNumberFormat="1" applyFont="1" applyFill="1" applyBorder="1" applyAlignment="1">
      <alignment horizontal="center" vertical="center" wrapText="1"/>
    </xf>
    <xf numFmtId="2" fontId="4" fillId="0" borderId="30" xfId="0" applyNumberFormat="1" applyFont="1" applyBorder="1" applyAlignment="1">
      <alignment horizontal="center" vertical="center" wrapText="1"/>
    </xf>
    <xf numFmtId="0" fontId="16" fillId="0" borderId="0" xfId="0" applyFont="1"/>
    <xf numFmtId="0" fontId="6" fillId="3" borderId="1" xfId="0" applyFont="1" applyFill="1" applyBorder="1" applyAlignment="1">
      <alignment horizontal="center" vertical="center" wrapText="1"/>
    </xf>
    <xf numFmtId="0" fontId="6" fillId="3" borderId="31" xfId="0" applyFont="1" applyFill="1" applyBorder="1" applyAlignment="1">
      <alignment horizontal="center" vertical="center" wrapText="1"/>
    </xf>
    <xf numFmtId="0" fontId="6" fillId="3" borderId="2" xfId="0" applyFont="1" applyFill="1" applyBorder="1" applyAlignment="1">
      <alignment horizontal="center" vertical="center" wrapText="1"/>
    </xf>
    <xf numFmtId="0" fontId="9" fillId="4" borderId="32" xfId="0" applyFont="1" applyFill="1" applyBorder="1" applyAlignment="1">
      <alignment horizontal="center" vertical="center" wrapText="1"/>
    </xf>
    <xf numFmtId="0" fontId="9" fillId="4" borderId="30" xfId="0" applyFont="1" applyFill="1" applyBorder="1" applyAlignment="1">
      <alignment horizontal="center" vertical="center" wrapText="1"/>
    </xf>
    <xf numFmtId="0" fontId="9" fillId="4" borderId="33" xfId="0" applyFont="1" applyFill="1" applyBorder="1" applyAlignment="1">
      <alignment horizontal="center" vertical="center" wrapText="1"/>
    </xf>
    <xf numFmtId="0" fontId="1" fillId="3" borderId="15" xfId="0" applyFont="1" applyFill="1" applyBorder="1" applyAlignment="1">
      <alignment horizontal="center" vertical="center" wrapText="1"/>
    </xf>
    <xf numFmtId="0" fontId="3" fillId="3" borderId="18" xfId="0" applyFont="1" applyFill="1" applyBorder="1" applyAlignment="1">
      <alignment horizontal="left" vertical="center" wrapText="1"/>
    </xf>
    <xf numFmtId="0" fontId="3" fillId="3" borderId="19" xfId="0" applyFont="1" applyFill="1" applyBorder="1" applyAlignment="1">
      <alignment horizontal="left" vertical="center" wrapText="1"/>
    </xf>
    <xf numFmtId="0" fontId="3" fillId="3" borderId="32" xfId="0" applyFont="1" applyFill="1" applyBorder="1" applyAlignment="1">
      <alignment horizontal="left" vertical="center" wrapText="1"/>
    </xf>
    <xf numFmtId="0" fontId="3" fillId="3" borderId="23" xfId="0" applyFont="1" applyFill="1" applyBorder="1" applyAlignment="1">
      <alignment horizontal="left" vertical="center" wrapText="1"/>
    </xf>
    <xf numFmtId="0" fontId="7" fillId="3" borderId="1" xfId="0" applyFont="1" applyFill="1" applyBorder="1" applyAlignment="1">
      <alignment horizontal="center" vertical="center" wrapText="1"/>
    </xf>
    <xf numFmtId="0" fontId="7" fillId="3" borderId="31" xfId="0" applyFont="1" applyFill="1" applyBorder="1" applyAlignment="1">
      <alignment horizontal="center" vertical="center" wrapText="1"/>
    </xf>
    <xf numFmtId="0" fontId="7" fillId="3" borderId="2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3" borderId="31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3" fillId="3" borderId="1" xfId="0" applyFont="1" applyFill="1" applyBorder="1" applyAlignment="1">
      <alignment horizontal="center" vertical="center" wrapText="1"/>
    </xf>
    <xf numFmtId="0" fontId="13" fillId="3" borderId="31" xfId="0" applyFont="1" applyFill="1" applyBorder="1" applyAlignment="1">
      <alignment horizontal="center" vertical="center" wrapText="1"/>
    </xf>
    <xf numFmtId="0" fontId="13" fillId="3" borderId="2" xfId="0" applyFont="1" applyFill="1" applyBorder="1" applyAlignment="1">
      <alignment horizontal="center" vertical="center" wrapText="1"/>
    </xf>
    <xf numFmtId="0" fontId="9" fillId="4" borderId="1" xfId="0" applyFont="1" applyFill="1" applyBorder="1" applyAlignment="1">
      <alignment horizontal="center" vertical="center"/>
    </xf>
    <xf numFmtId="0" fontId="9" fillId="4" borderId="31" xfId="0" applyFont="1" applyFill="1" applyBorder="1" applyAlignment="1">
      <alignment horizontal="center" vertical="center"/>
    </xf>
    <xf numFmtId="0" fontId="9" fillId="4" borderId="2" xfId="0" applyFont="1" applyFill="1" applyBorder="1" applyAlignment="1">
      <alignment horizontal="center" vertical="center"/>
    </xf>
    <xf numFmtId="0" fontId="11" fillId="3" borderId="3" xfId="0" applyFont="1" applyFill="1" applyBorder="1" applyAlignment="1">
      <alignment horizontal="left" vertical="center" wrapText="1"/>
    </xf>
    <xf numFmtId="0" fontId="11" fillId="3" borderId="23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63BE7B"/>
      <color rgb="FFF8696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32"/>
  <sheetViews>
    <sheetView showGridLines="0" workbookViewId="0">
      <selection sqref="A1:D1"/>
    </sheetView>
  </sheetViews>
  <sheetFormatPr baseColWidth="10" defaultColWidth="8.83203125" defaultRowHeight="15" x14ac:dyDescent="0.2"/>
  <cols>
    <col min="1" max="1" width="37.5" style="10" customWidth="1"/>
    <col min="2" max="4" width="18.5" style="10" customWidth="1"/>
    <col min="5" max="5" width="13.5" style="10" customWidth="1"/>
    <col min="6" max="6" width="43.33203125" style="29" customWidth="1"/>
    <col min="7" max="7" width="16.1640625" style="54" customWidth="1"/>
    <col min="8" max="9" width="16.1640625" style="9" customWidth="1"/>
    <col min="10" max="10" width="4.6640625" style="9" customWidth="1"/>
    <col min="11" max="13" width="15.6640625" style="9" customWidth="1"/>
    <col min="14" max="14" width="4.1640625" style="10" customWidth="1"/>
    <col min="15" max="17" width="15.83203125" style="10" customWidth="1"/>
    <col min="18" max="16384" width="8.83203125" style="10"/>
  </cols>
  <sheetData>
    <row r="1" spans="1:17" s="6" customFormat="1" ht="19.5" customHeight="1" thickBot="1" x14ac:dyDescent="0.25">
      <c r="A1" s="126" t="s">
        <v>1353</v>
      </c>
      <c r="B1" s="126"/>
      <c r="C1" s="126"/>
      <c r="D1" s="126"/>
      <c r="E1" s="60"/>
      <c r="F1" s="26" t="s">
        <v>23</v>
      </c>
      <c r="G1" s="52"/>
      <c r="J1" s="4"/>
      <c r="K1" s="4"/>
      <c r="L1" s="4"/>
      <c r="M1" s="5"/>
    </row>
    <row r="2" spans="1:17" s="2" customFormat="1" thickTop="1" x14ac:dyDescent="0.2">
      <c r="A2" s="1" t="s">
        <v>24</v>
      </c>
      <c r="B2" s="1"/>
      <c r="C2" s="16">
        <v>41348</v>
      </c>
      <c r="F2" s="17"/>
      <c r="G2" s="53"/>
      <c r="J2" s="7"/>
      <c r="K2" s="7"/>
      <c r="L2" s="7"/>
      <c r="M2" s="8"/>
    </row>
    <row r="3" spans="1:17" s="2" customFormat="1" ht="14" x14ac:dyDescent="0.2">
      <c r="C3" s="3" t="s">
        <v>1350</v>
      </c>
      <c r="F3" s="17"/>
      <c r="G3" s="53"/>
      <c r="J3" s="7"/>
      <c r="K3" s="7"/>
      <c r="L3" s="7"/>
      <c r="M3" s="8"/>
    </row>
    <row r="4" spans="1:17" s="2" customFormat="1" ht="13.5" customHeight="1" x14ac:dyDescent="0.2">
      <c r="C4" s="3" t="s">
        <v>1351</v>
      </c>
      <c r="F4" s="17"/>
      <c r="G4" s="53"/>
      <c r="J4" s="7"/>
      <c r="K4" s="7"/>
      <c r="L4" s="7"/>
      <c r="M4" s="8"/>
    </row>
    <row r="6" spans="1:17" s="2" customFormat="1" ht="13.5" customHeight="1" thickBot="1" x14ac:dyDescent="0.25">
      <c r="F6" s="18" t="s">
        <v>1320</v>
      </c>
      <c r="G6" s="15">
        <f t="shared" ref="G6" si="0">MEDIAN(G9:G1328)</f>
        <v>661.25</v>
      </c>
      <c r="H6" s="15">
        <f>MEDIAN(H9:H1328)</f>
        <v>525</v>
      </c>
      <c r="I6" s="15">
        <f>MEDIAN(I9:I1328)</f>
        <v>545</v>
      </c>
      <c r="J6" s="7"/>
      <c r="K6" s="7"/>
      <c r="L6" s="7"/>
      <c r="M6" s="7"/>
    </row>
    <row r="7" spans="1:17" s="2" customFormat="1" ht="13.5" customHeight="1" thickBot="1" x14ac:dyDescent="0.25">
      <c r="A7" s="129" t="s">
        <v>0</v>
      </c>
      <c r="B7" s="123" t="s">
        <v>6</v>
      </c>
      <c r="C7" s="124"/>
      <c r="D7" s="125"/>
      <c r="F7" s="127" t="s">
        <v>0</v>
      </c>
      <c r="G7" s="134" t="s">
        <v>1317</v>
      </c>
      <c r="H7" s="135"/>
      <c r="I7" s="136"/>
      <c r="J7" s="7"/>
      <c r="K7" s="131" t="s">
        <v>1318</v>
      </c>
      <c r="L7" s="132"/>
      <c r="M7" s="133"/>
      <c r="O7" s="120" t="s">
        <v>1319</v>
      </c>
      <c r="P7" s="121"/>
      <c r="Q7" s="122"/>
    </row>
    <row r="8" spans="1:17" s="2" customFormat="1" ht="13.5" customHeight="1" thickBot="1" x14ac:dyDescent="0.25">
      <c r="A8" s="130"/>
      <c r="B8" s="86" t="s">
        <v>1347</v>
      </c>
      <c r="C8" s="87" t="s">
        <v>1348</v>
      </c>
      <c r="D8" s="88" t="s">
        <v>1349</v>
      </c>
      <c r="F8" s="128"/>
      <c r="G8" s="89" t="s">
        <v>1344</v>
      </c>
      <c r="H8" s="89" t="s">
        <v>1345</v>
      </c>
      <c r="I8" s="89" t="s">
        <v>1346</v>
      </c>
      <c r="J8" s="7"/>
      <c r="K8" s="89" t="s">
        <v>1344</v>
      </c>
      <c r="L8" s="89" t="s">
        <v>1345</v>
      </c>
      <c r="M8" s="89" t="s">
        <v>1346</v>
      </c>
      <c r="O8" s="90" t="s">
        <v>1344</v>
      </c>
      <c r="P8" s="90" t="s">
        <v>1345</v>
      </c>
      <c r="Q8" s="90" t="s">
        <v>1346</v>
      </c>
    </row>
    <row r="9" spans="1:17" s="2" customFormat="1" ht="14" x14ac:dyDescent="0.2">
      <c r="A9" s="91" t="s">
        <v>25</v>
      </c>
      <c r="B9" s="59">
        <f>P9/O9</f>
        <v>1.4444809094809095</v>
      </c>
      <c r="C9" s="33">
        <f>Q9/O9</f>
        <v>1.2745144226795602</v>
      </c>
      <c r="D9" s="34">
        <f>Q9/P9</f>
        <v>0.88233386423747984</v>
      </c>
      <c r="F9" s="91" t="s">
        <v>25</v>
      </c>
      <c r="G9" s="92">
        <v>555</v>
      </c>
      <c r="H9" s="93">
        <v>636.5</v>
      </c>
      <c r="I9" s="94">
        <v>583</v>
      </c>
      <c r="J9" s="58"/>
      <c r="K9" s="95">
        <v>0.19620620595086183</v>
      </c>
      <c r="L9" s="96">
        <v>7.6654152241746709E-2</v>
      </c>
      <c r="M9" s="97">
        <v>0.18193141883015804</v>
      </c>
      <c r="O9" s="11">
        <f>G9/G$6</f>
        <v>0.83931947069943291</v>
      </c>
      <c r="P9" s="56">
        <f>H9/H$6</f>
        <v>1.2123809523809523</v>
      </c>
      <c r="Q9" s="12">
        <f>I9/I$6</f>
        <v>1.0697247706422017</v>
      </c>
    </row>
    <row r="10" spans="1:17" s="2" customFormat="1" ht="14" x14ac:dyDescent="0.2">
      <c r="A10" s="50" t="s">
        <v>26</v>
      </c>
      <c r="B10" s="73">
        <f t="shared" ref="B10:B73" si="1">P10/O10</f>
        <v>1.3449972562648618</v>
      </c>
      <c r="C10" s="38">
        <f t="shared" ref="C10:C73" si="2">Q10/O10</f>
        <v>1.7682217575679264</v>
      </c>
      <c r="D10" s="39">
        <f t="shared" ref="D10:D73" si="3">Q10/P10</f>
        <v>1.3146656986337537</v>
      </c>
      <c r="F10" s="50" t="s">
        <v>26</v>
      </c>
      <c r="G10" s="64">
        <v>1952.5</v>
      </c>
      <c r="H10" s="65">
        <v>2085</v>
      </c>
      <c r="I10" s="66">
        <v>2845.5</v>
      </c>
      <c r="J10" s="58"/>
      <c r="K10" s="61">
        <v>1.8469882632785619E-2</v>
      </c>
      <c r="L10" s="62">
        <v>0.18517040888626135</v>
      </c>
      <c r="M10" s="63">
        <v>2.3607501041195578E-2</v>
      </c>
      <c r="O10" s="13">
        <f t="shared" ref="O10:O73" si="4">G10/G$6</f>
        <v>2.9527410207939511</v>
      </c>
      <c r="P10" s="55">
        <f t="shared" ref="P10:P73" si="5">H10/H$6</f>
        <v>3.9714285714285715</v>
      </c>
      <c r="Q10" s="14">
        <f t="shared" ref="Q10:Q73" si="6">I10/I$6</f>
        <v>5.2211009174311931</v>
      </c>
    </row>
    <row r="11" spans="1:17" s="2" customFormat="1" ht="14" x14ac:dyDescent="0.2">
      <c r="A11" s="50" t="s">
        <v>27</v>
      </c>
      <c r="B11" s="73">
        <f t="shared" si="1"/>
        <v>0.81402254009536201</v>
      </c>
      <c r="C11" s="38">
        <f t="shared" si="2"/>
        <v>0.96559334772908945</v>
      </c>
      <c r="D11" s="39">
        <f t="shared" si="3"/>
        <v>1.1861997674118103</v>
      </c>
      <c r="F11" s="50" t="s">
        <v>27</v>
      </c>
      <c r="G11" s="64">
        <v>384.5</v>
      </c>
      <c r="H11" s="65">
        <v>248.5</v>
      </c>
      <c r="I11" s="66">
        <v>306</v>
      </c>
      <c r="J11" s="58"/>
      <c r="K11" s="61">
        <v>0.46527442299140837</v>
      </c>
      <c r="L11" s="62">
        <v>0.15650250690245518</v>
      </c>
      <c r="M11" s="63">
        <v>0.44829645604637325</v>
      </c>
      <c r="O11" s="13">
        <f t="shared" si="4"/>
        <v>0.58147448015122871</v>
      </c>
      <c r="P11" s="55">
        <f t="shared" si="5"/>
        <v>0.47333333333333333</v>
      </c>
      <c r="Q11" s="14">
        <f t="shared" si="6"/>
        <v>0.56146788990825691</v>
      </c>
    </row>
    <row r="12" spans="1:17" s="2" customFormat="1" ht="14" x14ac:dyDescent="0.2">
      <c r="A12" s="50" t="s">
        <v>28</v>
      </c>
      <c r="B12" s="73">
        <f t="shared" si="1"/>
        <v>1.2210846291721167</v>
      </c>
      <c r="C12" s="38">
        <f t="shared" si="2"/>
        <v>1.0429713384415804</v>
      </c>
      <c r="D12" s="39">
        <f t="shared" si="3"/>
        <v>0.85413517910605807</v>
      </c>
      <c r="F12" s="50" t="s">
        <v>28</v>
      </c>
      <c r="G12" s="64">
        <v>491.5</v>
      </c>
      <c r="H12" s="65">
        <v>476.5</v>
      </c>
      <c r="I12" s="66">
        <v>422.5</v>
      </c>
      <c r="J12" s="58"/>
      <c r="K12" s="61">
        <v>0.2632767872983483</v>
      </c>
      <c r="L12" s="62">
        <v>0.16471952300463122</v>
      </c>
      <c r="M12" s="63">
        <v>0.32970422696745527</v>
      </c>
      <c r="O12" s="13">
        <f t="shared" si="4"/>
        <v>0.74328922495274097</v>
      </c>
      <c r="P12" s="55">
        <f t="shared" si="5"/>
        <v>0.90761904761904766</v>
      </c>
      <c r="Q12" s="14">
        <f t="shared" si="6"/>
        <v>0.77522935779816515</v>
      </c>
    </row>
    <row r="13" spans="1:17" s="2" customFormat="1" ht="14" x14ac:dyDescent="0.2">
      <c r="A13" s="50" t="s">
        <v>29</v>
      </c>
      <c r="B13" s="73">
        <f t="shared" si="1"/>
        <v>0.84319585574815703</v>
      </c>
      <c r="C13" s="38">
        <f t="shared" si="2"/>
        <v>0.95185885378680268</v>
      </c>
      <c r="D13" s="39">
        <f t="shared" si="3"/>
        <v>1.1288704128440366</v>
      </c>
      <c r="F13" s="50" t="s">
        <v>29</v>
      </c>
      <c r="G13" s="64">
        <v>956</v>
      </c>
      <c r="H13" s="65">
        <v>640</v>
      </c>
      <c r="I13" s="66">
        <v>750</v>
      </c>
      <c r="J13" s="58"/>
      <c r="K13" s="61">
        <v>0.38757735705204066</v>
      </c>
      <c r="L13" s="62">
        <v>9.0598056339526403E-2</v>
      </c>
      <c r="M13" s="63">
        <v>0.47140452079103168</v>
      </c>
      <c r="O13" s="13">
        <f t="shared" si="4"/>
        <v>1.4457466918714557</v>
      </c>
      <c r="P13" s="55">
        <f t="shared" si="5"/>
        <v>1.2190476190476192</v>
      </c>
      <c r="Q13" s="14">
        <f t="shared" si="6"/>
        <v>1.3761467889908257</v>
      </c>
    </row>
    <row r="14" spans="1:17" s="2" customFormat="1" ht="14" x14ac:dyDescent="0.2">
      <c r="A14" s="50" t="s">
        <v>30</v>
      </c>
      <c r="B14" s="73">
        <f t="shared" si="1"/>
        <v>1.1511168731217474</v>
      </c>
      <c r="C14" s="38">
        <f t="shared" si="2"/>
        <v>1.4414584519937299</v>
      </c>
      <c r="D14" s="39">
        <f t="shared" si="3"/>
        <v>1.2522259777885079</v>
      </c>
      <c r="F14" s="50" t="s">
        <v>30</v>
      </c>
      <c r="G14" s="64">
        <v>3898</v>
      </c>
      <c r="H14" s="65">
        <v>3562.5</v>
      </c>
      <c r="I14" s="66">
        <v>4631</v>
      </c>
      <c r="J14" s="58"/>
      <c r="K14" s="61">
        <v>3.6280491594999874E-2</v>
      </c>
      <c r="L14" s="62">
        <v>4.545332010995632E-2</v>
      </c>
      <c r="M14" s="63">
        <v>0.18170094355689734</v>
      </c>
      <c r="O14" s="13">
        <f t="shared" si="4"/>
        <v>5.8948960302457465</v>
      </c>
      <c r="P14" s="55">
        <f t="shared" si="5"/>
        <v>6.7857142857142856</v>
      </c>
      <c r="Q14" s="14">
        <f t="shared" si="6"/>
        <v>8.4972477064220175</v>
      </c>
    </row>
    <row r="15" spans="1:17" s="2" customFormat="1" ht="14" x14ac:dyDescent="0.2">
      <c r="A15" s="50" t="s">
        <v>31</v>
      </c>
      <c r="B15" s="73">
        <f t="shared" si="1"/>
        <v>1.2227069597069598</v>
      </c>
      <c r="C15" s="38">
        <f t="shared" si="2"/>
        <v>1.5110285815102329</v>
      </c>
      <c r="D15" s="39">
        <f t="shared" si="3"/>
        <v>1.235805987292633</v>
      </c>
      <c r="F15" s="50" t="s">
        <v>31</v>
      </c>
      <c r="G15" s="64">
        <v>650</v>
      </c>
      <c r="H15" s="65">
        <v>631</v>
      </c>
      <c r="I15" s="66">
        <v>809.5</v>
      </c>
      <c r="J15" s="58"/>
      <c r="K15" s="61">
        <v>0.59832112254246328</v>
      </c>
      <c r="L15" s="62">
        <v>0.58944241981636136</v>
      </c>
      <c r="M15" s="63">
        <v>0.53196791815022537</v>
      </c>
      <c r="O15" s="13">
        <f t="shared" si="4"/>
        <v>0.98298676748582225</v>
      </c>
      <c r="P15" s="55">
        <f t="shared" si="5"/>
        <v>1.2019047619047618</v>
      </c>
      <c r="Q15" s="14">
        <f t="shared" si="6"/>
        <v>1.4853211009174312</v>
      </c>
    </row>
    <row r="16" spans="1:17" s="2" customFormat="1" ht="14" x14ac:dyDescent="0.2">
      <c r="A16" s="50" t="s">
        <v>32</v>
      </c>
      <c r="B16" s="73">
        <f t="shared" si="1"/>
        <v>1.0463485911160328</v>
      </c>
      <c r="C16" s="38">
        <f t="shared" si="2"/>
        <v>1.1725458122940522</v>
      </c>
      <c r="D16" s="39">
        <f t="shared" si="3"/>
        <v>1.1206072452808653</v>
      </c>
      <c r="F16" s="50" t="s">
        <v>32</v>
      </c>
      <c r="G16" s="64">
        <v>387</v>
      </c>
      <c r="H16" s="65">
        <v>321.5</v>
      </c>
      <c r="I16" s="66">
        <v>374</v>
      </c>
      <c r="J16" s="58"/>
      <c r="K16" s="61">
        <v>0.11693755554506213</v>
      </c>
      <c r="L16" s="62">
        <v>5.4984975208907272E-2</v>
      </c>
      <c r="M16" s="63">
        <v>9.453299213723898E-2</v>
      </c>
      <c r="O16" s="13">
        <f t="shared" si="4"/>
        <v>0.58525519848771268</v>
      </c>
      <c r="P16" s="55">
        <f t="shared" si="5"/>
        <v>0.61238095238095236</v>
      </c>
      <c r="Q16" s="14">
        <f t="shared" si="6"/>
        <v>0.68623853211009178</v>
      </c>
    </row>
    <row r="17" spans="1:17" s="2" customFormat="1" ht="14" x14ac:dyDescent="0.2">
      <c r="A17" s="50" t="s">
        <v>33</v>
      </c>
      <c r="B17" s="73">
        <f t="shared" si="1"/>
        <v>1.184167684167684</v>
      </c>
      <c r="C17" s="38">
        <f t="shared" si="2"/>
        <v>1.0923181473640189</v>
      </c>
      <c r="D17" s="39">
        <f t="shared" si="3"/>
        <v>0.9224353628023354</v>
      </c>
      <c r="F17" s="50" t="s">
        <v>33</v>
      </c>
      <c r="G17" s="64">
        <v>702</v>
      </c>
      <c r="H17" s="65">
        <v>660</v>
      </c>
      <c r="I17" s="66">
        <v>632</v>
      </c>
      <c r="J17" s="58"/>
      <c r="K17" s="61">
        <v>0.16317848796612636</v>
      </c>
      <c r="L17" s="62">
        <v>8.5709912871096677E-3</v>
      </c>
      <c r="M17" s="63">
        <v>0.10293326561576324</v>
      </c>
      <c r="O17" s="13">
        <f t="shared" si="4"/>
        <v>1.0616257088846881</v>
      </c>
      <c r="P17" s="55">
        <f t="shared" si="5"/>
        <v>1.2571428571428571</v>
      </c>
      <c r="Q17" s="14">
        <f t="shared" si="6"/>
        <v>1.1596330275229358</v>
      </c>
    </row>
    <row r="18" spans="1:17" s="2" customFormat="1" ht="14" x14ac:dyDescent="0.2">
      <c r="A18" s="50" t="s">
        <v>34</v>
      </c>
      <c r="B18" s="73">
        <f t="shared" si="1"/>
        <v>0.87783773574382107</v>
      </c>
      <c r="C18" s="38">
        <f t="shared" si="2"/>
        <v>0.89226166839329146</v>
      </c>
      <c r="D18" s="39">
        <f t="shared" si="3"/>
        <v>1.0164312059759524</v>
      </c>
      <c r="F18" s="50" t="s">
        <v>34</v>
      </c>
      <c r="G18" s="64">
        <v>9391.5</v>
      </c>
      <c r="H18" s="65">
        <v>6545.5</v>
      </c>
      <c r="I18" s="66">
        <v>6906.5</v>
      </c>
      <c r="J18" s="58"/>
      <c r="K18" s="61">
        <v>0.23905276369773606</v>
      </c>
      <c r="L18" s="62">
        <v>0.53550199592723491</v>
      </c>
      <c r="M18" s="63">
        <v>0.49276839757487195</v>
      </c>
      <c r="O18" s="13">
        <f t="shared" si="4"/>
        <v>14.202646502835538</v>
      </c>
      <c r="P18" s="55">
        <f t="shared" si="5"/>
        <v>12.467619047619047</v>
      </c>
      <c r="Q18" s="14">
        <f t="shared" si="6"/>
        <v>12.672477064220184</v>
      </c>
    </row>
    <row r="19" spans="1:17" s="2" customFormat="1" ht="14" x14ac:dyDescent="0.2">
      <c r="A19" s="50" t="s">
        <v>35</v>
      </c>
      <c r="B19" s="73">
        <f t="shared" si="1"/>
        <v>1.0231913419913421</v>
      </c>
      <c r="C19" s="38">
        <f t="shared" si="2"/>
        <v>1.0668240200166808</v>
      </c>
      <c r="D19" s="39">
        <f t="shared" si="3"/>
        <v>1.0426437130912587</v>
      </c>
      <c r="F19" s="50" t="s">
        <v>35</v>
      </c>
      <c r="G19" s="64">
        <v>687.5</v>
      </c>
      <c r="H19" s="65">
        <v>558.5</v>
      </c>
      <c r="I19" s="66">
        <v>604.5</v>
      </c>
      <c r="J19" s="58"/>
      <c r="K19" s="61">
        <v>0.52145910990775213</v>
      </c>
      <c r="L19" s="62">
        <v>0.35576903404372401</v>
      </c>
      <c r="M19" s="63">
        <v>0.43631237284132712</v>
      </c>
      <c r="O19" s="13">
        <f t="shared" si="4"/>
        <v>1.0396975425330812</v>
      </c>
      <c r="P19" s="55">
        <f t="shared" si="5"/>
        <v>1.0638095238095238</v>
      </c>
      <c r="Q19" s="14">
        <f t="shared" si="6"/>
        <v>1.1091743119266055</v>
      </c>
    </row>
    <row r="20" spans="1:17" s="2" customFormat="1" ht="14" x14ac:dyDescent="0.2">
      <c r="A20" s="50" t="s">
        <v>36</v>
      </c>
      <c r="B20" s="73">
        <f t="shared" si="1"/>
        <v>0.89374660662387018</v>
      </c>
      <c r="C20" s="38">
        <f t="shared" si="2"/>
        <v>0.88210609221075698</v>
      </c>
      <c r="D20" s="39">
        <f t="shared" si="3"/>
        <v>0.98697559875825946</v>
      </c>
      <c r="F20" s="50" t="s">
        <v>36</v>
      </c>
      <c r="G20" s="64">
        <v>745.5</v>
      </c>
      <c r="H20" s="65">
        <v>529</v>
      </c>
      <c r="I20" s="66">
        <v>542</v>
      </c>
      <c r="J20" s="58"/>
      <c r="K20" s="61">
        <v>4.0785501798821656E-2</v>
      </c>
      <c r="L20" s="62">
        <v>0.12564846395375323</v>
      </c>
      <c r="M20" s="63">
        <v>8.3496003682544367E-2</v>
      </c>
      <c r="O20" s="13">
        <f t="shared" si="4"/>
        <v>1.1274102079395085</v>
      </c>
      <c r="P20" s="55">
        <f t="shared" si="5"/>
        <v>1.0076190476190476</v>
      </c>
      <c r="Q20" s="14">
        <f t="shared" si="6"/>
        <v>0.99449541284403675</v>
      </c>
    </row>
    <row r="21" spans="1:17" s="2" customFormat="1" ht="14" x14ac:dyDescent="0.2">
      <c r="A21" s="50" t="s">
        <v>37</v>
      </c>
      <c r="B21" s="73">
        <f t="shared" si="1"/>
        <v>1.0263985799975517</v>
      </c>
      <c r="C21" s="38">
        <f t="shared" si="2"/>
        <v>1.2008266314473715</v>
      </c>
      <c r="D21" s="39">
        <f t="shared" si="3"/>
        <v>1.1699418284953549</v>
      </c>
      <c r="F21" s="50" t="s">
        <v>37</v>
      </c>
      <c r="G21" s="64">
        <v>583.5</v>
      </c>
      <c r="H21" s="65">
        <v>475.5</v>
      </c>
      <c r="I21" s="66">
        <v>577.5</v>
      </c>
      <c r="J21" s="58"/>
      <c r="K21" s="61">
        <v>0.28962899863510688</v>
      </c>
      <c r="L21" s="62">
        <v>2.5280368622862898E-2</v>
      </c>
      <c r="M21" s="63">
        <v>0.20447936356390206</v>
      </c>
      <c r="O21" s="13">
        <f t="shared" si="4"/>
        <v>0.88241965973534975</v>
      </c>
      <c r="P21" s="55">
        <f t="shared" si="5"/>
        <v>0.90571428571428569</v>
      </c>
      <c r="Q21" s="14">
        <f t="shared" si="6"/>
        <v>1.0596330275229358</v>
      </c>
    </row>
    <row r="22" spans="1:17" s="2" customFormat="1" ht="14" x14ac:dyDescent="0.2">
      <c r="A22" s="50" t="s">
        <v>38</v>
      </c>
      <c r="B22" s="73">
        <f t="shared" si="1"/>
        <v>1.0791624048187294</v>
      </c>
      <c r="C22" s="38">
        <f t="shared" si="2"/>
        <v>0.94207119032500575</v>
      </c>
      <c r="D22" s="39">
        <f t="shared" si="3"/>
        <v>0.87296516828090254</v>
      </c>
      <c r="F22" s="50" t="s">
        <v>38</v>
      </c>
      <c r="G22" s="64">
        <v>628.5</v>
      </c>
      <c r="H22" s="65">
        <v>538.5</v>
      </c>
      <c r="I22" s="66">
        <v>488</v>
      </c>
      <c r="J22" s="58"/>
      <c r="K22" s="61">
        <v>6.6379156865562935E-2</v>
      </c>
      <c r="L22" s="62">
        <v>2.2322776750550246E-2</v>
      </c>
      <c r="M22" s="63">
        <v>0.13620499473675299</v>
      </c>
      <c r="O22" s="13">
        <f t="shared" si="4"/>
        <v>0.95047258979206051</v>
      </c>
      <c r="P22" s="55">
        <f t="shared" si="5"/>
        <v>1.0257142857142858</v>
      </c>
      <c r="Q22" s="14">
        <f t="shared" si="6"/>
        <v>0.8954128440366973</v>
      </c>
    </row>
    <row r="23" spans="1:17" s="2" customFormat="1" ht="14" x14ac:dyDescent="0.2">
      <c r="A23" s="50" t="s">
        <v>39</v>
      </c>
      <c r="B23" s="73">
        <f t="shared" si="1"/>
        <v>0.89021898883009998</v>
      </c>
      <c r="C23" s="38">
        <f t="shared" si="2"/>
        <v>0.96365198021671017</v>
      </c>
      <c r="D23" s="39">
        <f t="shared" si="3"/>
        <v>1.0824886823444575</v>
      </c>
      <c r="F23" s="50" t="s">
        <v>39</v>
      </c>
      <c r="G23" s="64">
        <v>486</v>
      </c>
      <c r="H23" s="65">
        <v>343.5</v>
      </c>
      <c r="I23" s="66">
        <v>386</v>
      </c>
      <c r="J23" s="58"/>
      <c r="K23" s="61">
        <v>4.3648566739910341E-2</v>
      </c>
      <c r="L23" s="62">
        <v>2.058535025288348E-3</v>
      </c>
      <c r="M23" s="63">
        <v>9.1594142640744503E-2</v>
      </c>
      <c r="O23" s="13">
        <f t="shared" si="4"/>
        <v>0.73497164461247633</v>
      </c>
      <c r="P23" s="55">
        <f t="shared" si="5"/>
        <v>0.65428571428571425</v>
      </c>
      <c r="Q23" s="14">
        <f t="shared" si="6"/>
        <v>0.70825688073394499</v>
      </c>
    </row>
    <row r="24" spans="1:17" s="2" customFormat="1" ht="28" x14ac:dyDescent="0.2">
      <c r="A24" s="51" t="s">
        <v>40</v>
      </c>
      <c r="B24" s="73">
        <f t="shared" si="1"/>
        <v>1.1971590383726307</v>
      </c>
      <c r="C24" s="38">
        <f t="shared" si="2"/>
        <v>1.2297942460140734</v>
      </c>
      <c r="D24" s="39">
        <f t="shared" si="3"/>
        <v>1.0272605448360526</v>
      </c>
      <c r="F24" s="51" t="s">
        <v>40</v>
      </c>
      <c r="G24" s="64">
        <v>515</v>
      </c>
      <c r="H24" s="65">
        <v>489.5</v>
      </c>
      <c r="I24" s="66">
        <v>522</v>
      </c>
      <c r="J24" s="58"/>
      <c r="K24" s="61">
        <v>1.6476274513084602E-2</v>
      </c>
      <c r="L24" s="62">
        <v>1.8779138213330167E-2</v>
      </c>
      <c r="M24" s="63">
        <v>0.12733340504125568</v>
      </c>
      <c r="O24" s="13">
        <f t="shared" si="4"/>
        <v>0.77882797731568998</v>
      </c>
      <c r="P24" s="55">
        <f t="shared" si="5"/>
        <v>0.93238095238095242</v>
      </c>
      <c r="Q24" s="14">
        <f t="shared" si="6"/>
        <v>0.95779816513761473</v>
      </c>
    </row>
    <row r="25" spans="1:17" s="2" customFormat="1" ht="28" x14ac:dyDescent="0.2">
      <c r="A25" s="51" t="s">
        <v>41</v>
      </c>
      <c r="B25" s="73">
        <f t="shared" si="1"/>
        <v>1.0023838630806847</v>
      </c>
      <c r="C25" s="38">
        <f t="shared" si="2"/>
        <v>1.054594446064467</v>
      </c>
      <c r="D25" s="39">
        <f t="shared" si="3"/>
        <v>1.0520864160994376</v>
      </c>
      <c r="F25" s="51" t="s">
        <v>41</v>
      </c>
      <c r="G25" s="64">
        <v>409</v>
      </c>
      <c r="H25" s="65">
        <v>325.5</v>
      </c>
      <c r="I25" s="66">
        <v>355.5</v>
      </c>
      <c r="J25" s="58"/>
      <c r="K25" s="61">
        <v>0.44259006352996622</v>
      </c>
      <c r="L25" s="62">
        <v>0.25851215656282384</v>
      </c>
      <c r="M25" s="63">
        <v>0.37990828468813104</v>
      </c>
      <c r="O25" s="13">
        <f t="shared" si="4"/>
        <v>0.61852551984877124</v>
      </c>
      <c r="P25" s="55">
        <f t="shared" si="5"/>
        <v>0.62</v>
      </c>
      <c r="Q25" s="14">
        <f t="shared" si="6"/>
        <v>0.65229357798165133</v>
      </c>
    </row>
    <row r="26" spans="1:17" s="2" customFormat="1" ht="14" x14ac:dyDescent="0.2">
      <c r="A26" s="50" t="s">
        <v>42</v>
      </c>
      <c r="B26" s="73">
        <f t="shared" si="1"/>
        <v>1.1891034347611615</v>
      </c>
      <c r="C26" s="38">
        <f t="shared" si="2"/>
        <v>2.6677337158241583</v>
      </c>
      <c r="D26" s="39">
        <f t="shared" si="3"/>
        <v>2.2434833151078974</v>
      </c>
      <c r="F26" s="50" t="s">
        <v>42</v>
      </c>
      <c r="G26" s="64">
        <v>7047</v>
      </c>
      <c r="H26" s="65">
        <v>6653</v>
      </c>
      <c r="I26" s="66">
        <v>15494.5</v>
      </c>
      <c r="J26" s="58"/>
      <c r="K26" s="61">
        <v>0.27072145532017955</v>
      </c>
      <c r="L26" s="62">
        <v>0.10118227201106166</v>
      </c>
      <c r="M26" s="63">
        <v>5.3896099169467401E-2</v>
      </c>
      <c r="O26" s="13">
        <f t="shared" si="4"/>
        <v>10.657088846880907</v>
      </c>
      <c r="P26" s="55">
        <f t="shared" si="5"/>
        <v>12.672380952380953</v>
      </c>
      <c r="Q26" s="14">
        <f t="shared" si="6"/>
        <v>28.430275229357797</v>
      </c>
    </row>
    <row r="27" spans="1:17" s="2" customFormat="1" ht="14" x14ac:dyDescent="0.2">
      <c r="A27" s="50" t="s">
        <v>43</v>
      </c>
      <c r="B27" s="73">
        <f t="shared" si="1"/>
        <v>1.3486629026610644</v>
      </c>
      <c r="C27" s="38">
        <f t="shared" si="2"/>
        <v>1.0415668847814354</v>
      </c>
      <c r="D27" s="39">
        <f t="shared" si="3"/>
        <v>0.77229594046540928</v>
      </c>
      <c r="F27" s="50" t="s">
        <v>43</v>
      </c>
      <c r="G27" s="64">
        <v>544</v>
      </c>
      <c r="H27" s="65">
        <v>582.5</v>
      </c>
      <c r="I27" s="66">
        <v>467</v>
      </c>
      <c r="J27" s="58"/>
      <c r="K27" s="61">
        <v>0.15857909431021838</v>
      </c>
      <c r="L27" s="62">
        <v>0.40909010345041463</v>
      </c>
      <c r="M27" s="63">
        <v>0.19381085223100233</v>
      </c>
      <c r="O27" s="13">
        <f t="shared" si="4"/>
        <v>0.82268431001890363</v>
      </c>
      <c r="P27" s="55">
        <f t="shared" si="5"/>
        <v>1.1095238095238096</v>
      </c>
      <c r="Q27" s="14">
        <f t="shared" si="6"/>
        <v>0.85688073394495412</v>
      </c>
    </row>
    <row r="28" spans="1:17" s="2" customFormat="1" ht="14" x14ac:dyDescent="0.2">
      <c r="A28" s="50" t="s">
        <v>44</v>
      </c>
      <c r="B28" s="73">
        <f t="shared" si="1"/>
        <v>1.097004608294931</v>
      </c>
      <c r="C28" s="38">
        <f t="shared" si="2"/>
        <v>1.08710009603131</v>
      </c>
      <c r="D28" s="39">
        <f t="shared" si="3"/>
        <v>0.99097131207222955</v>
      </c>
      <c r="F28" s="50" t="s">
        <v>44</v>
      </c>
      <c r="G28" s="64">
        <v>759.5</v>
      </c>
      <c r="H28" s="65">
        <v>661.5</v>
      </c>
      <c r="I28" s="66">
        <v>680.5</v>
      </c>
      <c r="J28" s="58"/>
      <c r="K28" s="61">
        <v>0.36402732250683356</v>
      </c>
      <c r="L28" s="62">
        <v>8.4446614835581649E-2</v>
      </c>
      <c r="M28" s="63">
        <v>1.5586483053340504E-2</v>
      </c>
      <c r="O28" s="13">
        <f t="shared" si="4"/>
        <v>1.1485822306238185</v>
      </c>
      <c r="P28" s="55">
        <f t="shared" si="5"/>
        <v>1.26</v>
      </c>
      <c r="Q28" s="14">
        <f t="shared" si="6"/>
        <v>1.2486238532110092</v>
      </c>
    </row>
    <row r="29" spans="1:17" s="2" customFormat="1" ht="14" x14ac:dyDescent="0.2">
      <c r="A29" s="50" t="s">
        <v>45</v>
      </c>
      <c r="B29" s="73">
        <f t="shared" si="1"/>
        <v>0.83762045093086357</v>
      </c>
      <c r="C29" s="38">
        <f t="shared" si="2"/>
        <v>0.84025387069447199</v>
      </c>
      <c r="D29" s="39">
        <f t="shared" si="3"/>
        <v>1.0031439296410229</v>
      </c>
      <c r="F29" s="50" t="s">
        <v>45</v>
      </c>
      <c r="G29" s="64">
        <v>509</v>
      </c>
      <c r="H29" s="65">
        <v>338.5</v>
      </c>
      <c r="I29" s="66">
        <v>352.5</v>
      </c>
      <c r="J29" s="58"/>
      <c r="K29" s="61">
        <v>2.7784156431691454E-2</v>
      </c>
      <c r="L29" s="62">
        <v>6.475719414116092E-2</v>
      </c>
      <c r="M29" s="63">
        <v>3.4101603631691652E-2</v>
      </c>
      <c r="O29" s="13">
        <f t="shared" si="4"/>
        <v>0.76975425330812852</v>
      </c>
      <c r="P29" s="55">
        <f t="shared" si="5"/>
        <v>0.64476190476190476</v>
      </c>
      <c r="Q29" s="14">
        <f t="shared" si="6"/>
        <v>0.64678899082568808</v>
      </c>
    </row>
    <row r="30" spans="1:17" s="2" customFormat="1" ht="14" x14ac:dyDescent="0.2">
      <c r="A30" s="50" t="s">
        <v>46</v>
      </c>
      <c r="B30" s="73">
        <f t="shared" si="1"/>
        <v>0.84320076261417054</v>
      </c>
      <c r="C30" s="38">
        <f t="shared" si="2"/>
        <v>0.81451702458442254</v>
      </c>
      <c r="D30" s="39">
        <f t="shared" si="3"/>
        <v>0.96598231488688413</v>
      </c>
      <c r="F30" s="50" t="s">
        <v>46</v>
      </c>
      <c r="G30" s="64">
        <v>537</v>
      </c>
      <c r="H30" s="65">
        <v>359.5</v>
      </c>
      <c r="I30" s="66">
        <v>360.5</v>
      </c>
      <c r="J30" s="58"/>
      <c r="K30" s="61">
        <v>3.9503172133326679E-2</v>
      </c>
      <c r="L30" s="62">
        <v>0.10031278397917642</v>
      </c>
      <c r="M30" s="63">
        <v>5.2959453792057652E-2</v>
      </c>
      <c r="O30" s="13">
        <f t="shared" si="4"/>
        <v>0.81209829867674854</v>
      </c>
      <c r="P30" s="55">
        <f t="shared" si="5"/>
        <v>0.68476190476190479</v>
      </c>
      <c r="Q30" s="14">
        <f t="shared" si="6"/>
        <v>0.66146788990825689</v>
      </c>
    </row>
    <row r="31" spans="1:17" s="2" customFormat="1" ht="14" x14ac:dyDescent="0.2">
      <c r="A31" s="50" t="s">
        <v>47</v>
      </c>
      <c r="B31" s="73">
        <f t="shared" si="1"/>
        <v>1.0715874486958825</v>
      </c>
      <c r="C31" s="38">
        <f t="shared" si="2"/>
        <v>1.0457567744513694</v>
      </c>
      <c r="D31" s="39">
        <f t="shared" si="3"/>
        <v>0.97589494513401687</v>
      </c>
      <c r="F31" s="50" t="s">
        <v>47</v>
      </c>
      <c r="G31" s="64">
        <v>539.5</v>
      </c>
      <c r="H31" s="65">
        <v>459</v>
      </c>
      <c r="I31" s="66">
        <v>465</v>
      </c>
      <c r="J31" s="58"/>
      <c r="K31" s="61">
        <v>0.52033622267110169</v>
      </c>
      <c r="L31" s="62">
        <v>0.25881032514017427</v>
      </c>
      <c r="M31" s="63">
        <v>0.50181771568077571</v>
      </c>
      <c r="O31" s="13">
        <f t="shared" si="4"/>
        <v>0.81587901701323251</v>
      </c>
      <c r="P31" s="55">
        <f t="shared" si="5"/>
        <v>0.87428571428571433</v>
      </c>
      <c r="Q31" s="14">
        <f t="shared" si="6"/>
        <v>0.85321100917431192</v>
      </c>
    </row>
    <row r="32" spans="1:17" s="2" customFormat="1" ht="14" x14ac:dyDescent="0.2">
      <c r="A32" s="50" t="s">
        <v>48</v>
      </c>
      <c r="B32" s="73">
        <f t="shared" si="1"/>
        <v>1.0253285151116951</v>
      </c>
      <c r="C32" s="38">
        <f t="shared" si="2"/>
        <v>1.3595846544262138</v>
      </c>
      <c r="D32" s="39">
        <f t="shared" si="3"/>
        <v>1.3259990670191262</v>
      </c>
      <c r="F32" s="50" t="s">
        <v>48</v>
      </c>
      <c r="G32" s="64">
        <v>1522</v>
      </c>
      <c r="H32" s="65">
        <v>1239</v>
      </c>
      <c r="I32" s="66">
        <v>1705.5</v>
      </c>
      <c r="J32" s="58"/>
      <c r="K32" s="61">
        <v>0.25738315162769204</v>
      </c>
      <c r="L32" s="62">
        <v>7.1909164188462452E-2</v>
      </c>
      <c r="M32" s="63">
        <v>5.5971513022681864E-2</v>
      </c>
      <c r="O32" s="13">
        <f t="shared" si="4"/>
        <v>2.3017013232514176</v>
      </c>
      <c r="P32" s="55">
        <f t="shared" si="5"/>
        <v>2.36</v>
      </c>
      <c r="Q32" s="14">
        <f t="shared" si="6"/>
        <v>3.1293577981651377</v>
      </c>
    </row>
    <row r="33" spans="1:17" s="2" customFormat="1" ht="14" x14ac:dyDescent="0.2">
      <c r="A33" s="50" t="s">
        <v>49</v>
      </c>
      <c r="B33" s="73">
        <f t="shared" si="1"/>
        <v>0.85486828774062817</v>
      </c>
      <c r="C33" s="38">
        <f t="shared" si="2"/>
        <v>0.74217987507319916</v>
      </c>
      <c r="D33" s="39">
        <f t="shared" si="3"/>
        <v>0.86818038020189225</v>
      </c>
      <c r="F33" s="50" t="s">
        <v>49</v>
      </c>
      <c r="G33" s="64">
        <v>470</v>
      </c>
      <c r="H33" s="65">
        <v>319</v>
      </c>
      <c r="I33" s="66">
        <v>287.5</v>
      </c>
      <c r="J33" s="58"/>
      <c r="K33" s="61">
        <v>7.8233090684469084E-2</v>
      </c>
      <c r="L33" s="62">
        <v>5.763252762022017E-2</v>
      </c>
      <c r="M33" s="63">
        <v>6.6406549885345334E-2</v>
      </c>
      <c r="O33" s="13">
        <f t="shared" si="4"/>
        <v>0.71077504725897922</v>
      </c>
      <c r="P33" s="55">
        <f t="shared" si="5"/>
        <v>0.60761904761904761</v>
      </c>
      <c r="Q33" s="14">
        <f t="shared" si="6"/>
        <v>0.52752293577981646</v>
      </c>
    </row>
    <row r="34" spans="1:17" s="2" customFormat="1" ht="14" x14ac:dyDescent="0.2">
      <c r="A34" s="50" t="s">
        <v>50</v>
      </c>
      <c r="B34" s="73">
        <f t="shared" si="1"/>
        <v>1.088148707303265</v>
      </c>
      <c r="C34" s="38">
        <f t="shared" si="2"/>
        <v>1.1027110879497777</v>
      </c>
      <c r="D34" s="39">
        <f t="shared" si="3"/>
        <v>1.0133827118929384</v>
      </c>
      <c r="F34" s="50" t="s">
        <v>50</v>
      </c>
      <c r="G34" s="64">
        <v>378.5</v>
      </c>
      <c r="H34" s="65">
        <v>327</v>
      </c>
      <c r="I34" s="66">
        <v>344</v>
      </c>
      <c r="J34" s="58"/>
      <c r="K34" s="61">
        <v>0.15132271935564162</v>
      </c>
      <c r="L34" s="62">
        <v>0.13839398775516529</v>
      </c>
      <c r="M34" s="63">
        <v>1.2333257811393271E-2</v>
      </c>
      <c r="O34" s="13">
        <f t="shared" si="4"/>
        <v>0.57240075614366726</v>
      </c>
      <c r="P34" s="55">
        <f t="shared" si="5"/>
        <v>0.62285714285714289</v>
      </c>
      <c r="Q34" s="14">
        <f t="shared" si="6"/>
        <v>0.63119266055045875</v>
      </c>
    </row>
    <row r="35" spans="1:17" s="2" customFormat="1" ht="14" x14ac:dyDescent="0.2">
      <c r="A35" s="50" t="s">
        <v>51</v>
      </c>
      <c r="B35" s="73">
        <f t="shared" si="1"/>
        <v>1.137774672584799</v>
      </c>
      <c r="C35" s="38">
        <f t="shared" si="2"/>
        <v>1.041569451336029</v>
      </c>
      <c r="D35" s="39">
        <f t="shared" si="3"/>
        <v>0.91544439899491614</v>
      </c>
      <c r="F35" s="50" t="s">
        <v>51</v>
      </c>
      <c r="G35" s="64">
        <v>434.5</v>
      </c>
      <c r="H35" s="65">
        <v>392.5</v>
      </c>
      <c r="I35" s="66">
        <v>373</v>
      </c>
      <c r="J35" s="58"/>
      <c r="K35" s="61">
        <v>0.1350744829424245</v>
      </c>
      <c r="L35" s="62">
        <v>2.7023189089931753E-2</v>
      </c>
      <c r="M35" s="63">
        <v>0.2047386926759977</v>
      </c>
      <c r="O35" s="13">
        <f t="shared" si="4"/>
        <v>0.65708884688090741</v>
      </c>
      <c r="P35" s="55">
        <f t="shared" si="5"/>
        <v>0.74761904761904763</v>
      </c>
      <c r="Q35" s="14">
        <f t="shared" si="6"/>
        <v>0.68440366972477062</v>
      </c>
    </row>
    <row r="36" spans="1:17" s="2" customFormat="1" ht="14" x14ac:dyDescent="0.2">
      <c r="A36" s="50" t="s">
        <v>52</v>
      </c>
      <c r="B36" s="73">
        <f t="shared" si="1"/>
        <v>1.5282222222222221</v>
      </c>
      <c r="C36" s="38">
        <f t="shared" si="2"/>
        <v>1.3261071162906024</v>
      </c>
      <c r="D36" s="39">
        <f t="shared" si="3"/>
        <v>0.86774495031375765</v>
      </c>
      <c r="F36" s="50" t="s">
        <v>52</v>
      </c>
      <c r="G36" s="64">
        <v>1387.5</v>
      </c>
      <c r="H36" s="65">
        <v>1683.5</v>
      </c>
      <c r="I36" s="66">
        <v>1516.5</v>
      </c>
      <c r="J36" s="58"/>
      <c r="K36" s="61">
        <v>0.24309184477548337</v>
      </c>
      <c r="L36" s="62">
        <v>1.6380852073819632E-2</v>
      </c>
      <c r="M36" s="63">
        <v>0.31193830307537113</v>
      </c>
      <c r="O36" s="13">
        <f t="shared" si="4"/>
        <v>2.0982986767485823</v>
      </c>
      <c r="P36" s="55">
        <f t="shared" si="5"/>
        <v>3.2066666666666666</v>
      </c>
      <c r="Q36" s="14">
        <f t="shared" si="6"/>
        <v>2.7825688073394494</v>
      </c>
    </row>
    <row r="37" spans="1:17" s="2" customFormat="1" ht="14" x14ac:dyDescent="0.2">
      <c r="A37" s="50" t="s">
        <v>53</v>
      </c>
      <c r="B37" s="73">
        <f t="shared" si="1"/>
        <v>1.0755894814405453</v>
      </c>
      <c r="C37" s="38">
        <f t="shared" si="2"/>
        <v>1.1851409862828952</v>
      </c>
      <c r="D37" s="39">
        <f t="shared" si="3"/>
        <v>1.101852525273515</v>
      </c>
      <c r="F37" s="50" t="s">
        <v>53</v>
      </c>
      <c r="G37" s="64">
        <v>517</v>
      </c>
      <c r="H37" s="65">
        <v>441.5</v>
      </c>
      <c r="I37" s="66">
        <v>505</v>
      </c>
      <c r="J37" s="58"/>
      <c r="K37" s="61">
        <v>0.25165889311087958</v>
      </c>
      <c r="L37" s="62">
        <v>0.18418409928981419</v>
      </c>
      <c r="M37" s="63">
        <v>0.33605074749459685</v>
      </c>
      <c r="O37" s="13">
        <f t="shared" si="4"/>
        <v>0.78185255198487713</v>
      </c>
      <c r="P37" s="55">
        <f t="shared" si="5"/>
        <v>0.84095238095238101</v>
      </c>
      <c r="Q37" s="14">
        <f t="shared" si="6"/>
        <v>0.92660550458715596</v>
      </c>
    </row>
    <row r="38" spans="1:17" s="2" customFormat="1" ht="14" x14ac:dyDescent="0.2">
      <c r="A38" s="50" t="s">
        <v>54</v>
      </c>
      <c r="B38" s="73">
        <f t="shared" si="1"/>
        <v>1.0795918367346937</v>
      </c>
      <c r="C38" s="38">
        <f t="shared" si="2"/>
        <v>1.013619676101569</v>
      </c>
      <c r="D38" s="39">
        <f t="shared" si="3"/>
        <v>0.93889157143623592</v>
      </c>
      <c r="F38" s="50" t="s">
        <v>54</v>
      </c>
      <c r="G38" s="64">
        <v>598.5</v>
      </c>
      <c r="H38" s="65">
        <v>513</v>
      </c>
      <c r="I38" s="66">
        <v>500</v>
      </c>
      <c r="J38" s="58"/>
      <c r="K38" s="61">
        <v>0.3296287250644056</v>
      </c>
      <c r="L38" s="62">
        <v>0.32805343844522089</v>
      </c>
      <c r="M38" s="63">
        <v>0.42426406871192851</v>
      </c>
      <c r="O38" s="13">
        <f t="shared" si="4"/>
        <v>0.90510396975425333</v>
      </c>
      <c r="P38" s="55">
        <f t="shared" si="5"/>
        <v>0.97714285714285709</v>
      </c>
      <c r="Q38" s="14">
        <f t="shared" si="6"/>
        <v>0.91743119266055051</v>
      </c>
    </row>
    <row r="39" spans="1:17" s="2" customFormat="1" ht="14" x14ac:dyDescent="0.2">
      <c r="A39" s="50" t="s">
        <v>55</v>
      </c>
      <c r="B39" s="73">
        <f t="shared" si="1"/>
        <v>0.68938433361510287</v>
      </c>
      <c r="C39" s="38">
        <f t="shared" si="2"/>
        <v>0.97689845440374734</v>
      </c>
      <c r="D39" s="39">
        <f t="shared" si="3"/>
        <v>1.4170592610959583</v>
      </c>
      <c r="F39" s="50" t="s">
        <v>55</v>
      </c>
      <c r="G39" s="64">
        <v>1183</v>
      </c>
      <c r="H39" s="65">
        <v>647.5</v>
      </c>
      <c r="I39" s="66">
        <v>952.5</v>
      </c>
      <c r="J39" s="58"/>
      <c r="K39" s="61">
        <v>0.17573067934813608</v>
      </c>
      <c r="L39" s="62">
        <v>0.64322145809865094</v>
      </c>
      <c r="M39" s="63">
        <v>0.14476201819567114</v>
      </c>
      <c r="O39" s="13">
        <f t="shared" si="4"/>
        <v>1.7890359168241965</v>
      </c>
      <c r="P39" s="55">
        <f t="shared" si="5"/>
        <v>1.2333333333333334</v>
      </c>
      <c r="Q39" s="14">
        <f t="shared" si="6"/>
        <v>1.7477064220183487</v>
      </c>
    </row>
    <row r="40" spans="1:17" s="2" customFormat="1" ht="14" x14ac:dyDescent="0.2">
      <c r="A40" s="50" t="s">
        <v>56</v>
      </c>
      <c r="B40" s="73">
        <f t="shared" si="1"/>
        <v>0.79769841269841268</v>
      </c>
      <c r="C40" s="38">
        <f t="shared" si="2"/>
        <v>0.55094628123016565</v>
      </c>
      <c r="D40" s="39">
        <f t="shared" si="3"/>
        <v>0.69066989787086719</v>
      </c>
      <c r="F40" s="50" t="s">
        <v>56</v>
      </c>
      <c r="G40" s="64">
        <v>795</v>
      </c>
      <c r="H40" s="65">
        <v>503.5</v>
      </c>
      <c r="I40" s="66">
        <v>361</v>
      </c>
      <c r="J40" s="58"/>
      <c r="K40" s="61">
        <v>0</v>
      </c>
      <c r="L40" s="62">
        <v>1.2639445939779399E-2</v>
      </c>
      <c r="M40" s="63">
        <v>9.7937227311156172E-2</v>
      </c>
      <c r="O40" s="13">
        <f t="shared" si="4"/>
        <v>1.2022684310018903</v>
      </c>
      <c r="P40" s="55">
        <f t="shared" si="5"/>
        <v>0.95904761904761904</v>
      </c>
      <c r="Q40" s="14">
        <f t="shared" si="6"/>
        <v>0.66238532110091741</v>
      </c>
    </row>
    <row r="41" spans="1:17" s="2" customFormat="1" ht="14" x14ac:dyDescent="0.2">
      <c r="A41" s="50" t="s">
        <v>57</v>
      </c>
      <c r="B41" s="73">
        <f t="shared" si="1"/>
        <v>1.0817684331797235</v>
      </c>
      <c r="C41" s="38">
        <f t="shared" si="2"/>
        <v>1.1763383315247773</v>
      </c>
      <c r="D41" s="39">
        <f t="shared" si="3"/>
        <v>1.0874215732724584</v>
      </c>
      <c r="F41" s="50" t="s">
        <v>57</v>
      </c>
      <c r="G41" s="64">
        <v>1116</v>
      </c>
      <c r="H41" s="65">
        <v>958.5</v>
      </c>
      <c r="I41" s="66">
        <v>1082</v>
      </c>
      <c r="J41" s="58"/>
      <c r="K41" s="61">
        <v>0.20909071486698988</v>
      </c>
      <c r="L41" s="62">
        <v>5.2378280087892408E-2</v>
      </c>
      <c r="M41" s="63">
        <v>0.18952030179676413</v>
      </c>
      <c r="O41" s="13">
        <f t="shared" si="4"/>
        <v>1.6877126654064272</v>
      </c>
      <c r="P41" s="55">
        <f t="shared" si="5"/>
        <v>1.8257142857142856</v>
      </c>
      <c r="Q41" s="14">
        <f t="shared" si="6"/>
        <v>1.9853211009174312</v>
      </c>
    </row>
    <row r="42" spans="1:17" s="2" customFormat="1" ht="14" x14ac:dyDescent="0.2">
      <c r="A42" s="50" t="s">
        <v>58</v>
      </c>
      <c r="B42" s="73">
        <f t="shared" si="1"/>
        <v>0.95880238605078016</v>
      </c>
      <c r="C42" s="38">
        <f t="shared" si="2"/>
        <v>0.99181654322927937</v>
      </c>
      <c r="D42" s="39">
        <f t="shared" si="3"/>
        <v>1.0344327023574498</v>
      </c>
      <c r="F42" s="50" t="s">
        <v>58</v>
      </c>
      <c r="G42" s="64">
        <v>934</v>
      </c>
      <c r="H42" s="65">
        <v>711</v>
      </c>
      <c r="I42" s="66">
        <v>763.5</v>
      </c>
      <c r="J42" s="58"/>
      <c r="K42" s="61">
        <v>0.13021666634270468</v>
      </c>
      <c r="L42" s="62">
        <v>1.7901437498393607E-2</v>
      </c>
      <c r="M42" s="63">
        <v>2.6858017883968403E-2</v>
      </c>
      <c r="O42" s="13">
        <f t="shared" si="4"/>
        <v>1.4124763705103969</v>
      </c>
      <c r="P42" s="55">
        <f t="shared" si="5"/>
        <v>1.3542857142857143</v>
      </c>
      <c r="Q42" s="14">
        <f t="shared" si="6"/>
        <v>1.4009174311926607</v>
      </c>
    </row>
    <row r="43" spans="1:17" s="2" customFormat="1" ht="14" x14ac:dyDescent="0.2">
      <c r="A43" s="50" t="s">
        <v>59</v>
      </c>
      <c r="B43" s="73">
        <f t="shared" si="1"/>
        <v>1.1132357856990913</v>
      </c>
      <c r="C43" s="38">
        <f t="shared" si="2"/>
        <v>1.0530260007142731</v>
      </c>
      <c r="D43" s="39">
        <f t="shared" si="3"/>
        <v>0.94591461597058923</v>
      </c>
      <c r="F43" s="50" t="s">
        <v>59</v>
      </c>
      <c r="G43" s="64">
        <v>783.5</v>
      </c>
      <c r="H43" s="65">
        <v>692.5</v>
      </c>
      <c r="I43" s="66">
        <v>680</v>
      </c>
      <c r="J43" s="58"/>
      <c r="K43" s="61">
        <v>0.26262676876232971</v>
      </c>
      <c r="L43" s="62">
        <v>9.4961632708085095E-2</v>
      </c>
      <c r="M43" s="63">
        <v>0.28492243830163827</v>
      </c>
      <c r="O43" s="13">
        <f t="shared" si="4"/>
        <v>1.1848771266540643</v>
      </c>
      <c r="P43" s="55">
        <f t="shared" si="5"/>
        <v>1.319047619047619</v>
      </c>
      <c r="Q43" s="14">
        <f t="shared" si="6"/>
        <v>1.2477064220183487</v>
      </c>
    </row>
    <row r="44" spans="1:17" s="2" customFormat="1" ht="14" x14ac:dyDescent="0.2">
      <c r="A44" s="50" t="s">
        <v>60</v>
      </c>
      <c r="B44" s="73">
        <f t="shared" si="1"/>
        <v>1.0447853239656517</v>
      </c>
      <c r="C44" s="38">
        <f t="shared" si="2"/>
        <v>1.2252368777259739</v>
      </c>
      <c r="D44" s="39">
        <f t="shared" si="3"/>
        <v>1.1727163940965297</v>
      </c>
      <c r="F44" s="50" t="s">
        <v>60</v>
      </c>
      <c r="G44" s="64">
        <v>305</v>
      </c>
      <c r="H44" s="65">
        <v>253</v>
      </c>
      <c r="I44" s="66">
        <v>308</v>
      </c>
      <c r="J44" s="58"/>
      <c r="K44" s="61">
        <v>0.28284271247461901</v>
      </c>
      <c r="L44" s="62">
        <v>0.19564219242315545</v>
      </c>
      <c r="M44" s="63">
        <v>0.20662211138567949</v>
      </c>
      <c r="O44" s="13">
        <f t="shared" si="4"/>
        <v>0.46124763705103972</v>
      </c>
      <c r="P44" s="55">
        <f t="shared" si="5"/>
        <v>0.48190476190476189</v>
      </c>
      <c r="Q44" s="14">
        <f t="shared" si="6"/>
        <v>0.56513761467889911</v>
      </c>
    </row>
    <row r="45" spans="1:17" s="2" customFormat="1" ht="14" x14ac:dyDescent="0.2">
      <c r="A45" s="50" t="s">
        <v>61</v>
      </c>
      <c r="B45" s="73">
        <f t="shared" si="1"/>
        <v>0.9757111111111112</v>
      </c>
      <c r="C45" s="38">
        <f t="shared" si="2"/>
        <v>1.0402048929663608</v>
      </c>
      <c r="D45" s="39">
        <f t="shared" si="3"/>
        <v>1.066099259423013</v>
      </c>
      <c r="F45" s="50" t="s">
        <v>61</v>
      </c>
      <c r="G45" s="64">
        <v>375</v>
      </c>
      <c r="H45" s="65">
        <v>290.5</v>
      </c>
      <c r="I45" s="66">
        <v>321.5</v>
      </c>
      <c r="J45" s="58"/>
      <c r="K45" s="61">
        <v>0.43746339529407735</v>
      </c>
      <c r="L45" s="62">
        <v>0.22637153408037497</v>
      </c>
      <c r="M45" s="63">
        <v>0.42888280662947675</v>
      </c>
      <c r="O45" s="13">
        <f t="shared" si="4"/>
        <v>0.56710775047258977</v>
      </c>
      <c r="P45" s="55">
        <f t="shared" si="5"/>
        <v>0.55333333333333334</v>
      </c>
      <c r="Q45" s="14">
        <f t="shared" si="6"/>
        <v>0.58990825688073389</v>
      </c>
    </row>
    <row r="46" spans="1:17" s="2" customFormat="1" ht="14" x14ac:dyDescent="0.2">
      <c r="A46" s="50" t="s">
        <v>62</v>
      </c>
      <c r="B46" s="73">
        <f t="shared" si="1"/>
        <v>0.95278406608681843</v>
      </c>
      <c r="C46" s="38">
        <f t="shared" si="2"/>
        <v>0.98966646517357737</v>
      </c>
      <c r="D46" s="39">
        <f t="shared" si="3"/>
        <v>1.0387101342261513</v>
      </c>
      <c r="F46" s="50" t="s">
        <v>62</v>
      </c>
      <c r="G46" s="64">
        <v>599.5</v>
      </c>
      <c r="H46" s="65">
        <v>453.5</v>
      </c>
      <c r="I46" s="66">
        <v>489</v>
      </c>
      <c r="J46" s="58"/>
      <c r="K46" s="61">
        <v>0.19697553370834603</v>
      </c>
      <c r="L46" s="62">
        <v>5.7691181706509942E-2</v>
      </c>
      <c r="M46" s="63">
        <v>0.17063108421270473</v>
      </c>
      <c r="O46" s="13">
        <f t="shared" si="4"/>
        <v>0.90661625708884686</v>
      </c>
      <c r="P46" s="55">
        <f t="shared" si="5"/>
        <v>0.8638095238095238</v>
      </c>
      <c r="Q46" s="14">
        <f t="shared" si="6"/>
        <v>0.89724770642201834</v>
      </c>
    </row>
    <row r="47" spans="1:17" s="2" customFormat="1" ht="14" x14ac:dyDescent="0.2">
      <c r="A47" s="50" t="s">
        <v>63</v>
      </c>
      <c r="B47" s="73">
        <f t="shared" si="1"/>
        <v>1.5782676547660774</v>
      </c>
      <c r="C47" s="38">
        <f t="shared" si="2"/>
        <v>1.084019879283677</v>
      </c>
      <c r="D47" s="39">
        <f t="shared" si="3"/>
        <v>0.68684159876820428</v>
      </c>
      <c r="F47" s="50" t="s">
        <v>63</v>
      </c>
      <c r="G47" s="64">
        <v>1426.5</v>
      </c>
      <c r="H47" s="65">
        <v>1787.5</v>
      </c>
      <c r="I47" s="66">
        <v>1274.5</v>
      </c>
      <c r="J47" s="58"/>
      <c r="K47" s="61">
        <v>0.37523998132367087</v>
      </c>
      <c r="L47" s="62">
        <v>0.10641215336457695</v>
      </c>
      <c r="M47" s="63">
        <v>0.5675717827805713</v>
      </c>
      <c r="O47" s="13">
        <f t="shared" si="4"/>
        <v>2.1572778827977315</v>
      </c>
      <c r="P47" s="55">
        <f t="shared" si="5"/>
        <v>3.4047619047619047</v>
      </c>
      <c r="Q47" s="14">
        <f t="shared" si="6"/>
        <v>2.3385321100917431</v>
      </c>
    </row>
    <row r="48" spans="1:17" s="2" customFormat="1" ht="14" x14ac:dyDescent="0.2">
      <c r="A48" s="50" t="s">
        <v>64</v>
      </c>
      <c r="B48" s="73">
        <f t="shared" si="1"/>
        <v>0.8860759035321446</v>
      </c>
      <c r="C48" s="38">
        <f t="shared" si="2"/>
        <v>1.0544070919932083</v>
      </c>
      <c r="D48" s="39">
        <f t="shared" si="3"/>
        <v>1.1899737796615941</v>
      </c>
      <c r="F48" s="50" t="s">
        <v>64</v>
      </c>
      <c r="G48" s="64">
        <v>17425</v>
      </c>
      <c r="H48" s="65">
        <v>12258.5</v>
      </c>
      <c r="I48" s="66">
        <v>15143</v>
      </c>
      <c r="J48" s="58"/>
      <c r="K48" s="61">
        <v>0.12190236847543121</v>
      </c>
      <c r="L48" s="62">
        <v>0.41906683242813292</v>
      </c>
      <c r="M48" s="63">
        <v>3.6422326442944401E-2</v>
      </c>
      <c r="O48" s="13">
        <f t="shared" si="4"/>
        <v>26.351606805293006</v>
      </c>
      <c r="P48" s="55">
        <f t="shared" si="5"/>
        <v>23.349523809523809</v>
      </c>
      <c r="Q48" s="14">
        <f t="shared" si="6"/>
        <v>27.785321100917432</v>
      </c>
    </row>
    <row r="49" spans="1:17" s="2" customFormat="1" ht="14" x14ac:dyDescent="0.2">
      <c r="A49" s="50" t="s">
        <v>65</v>
      </c>
      <c r="B49" s="73">
        <f t="shared" si="1"/>
        <v>0.79769841269841268</v>
      </c>
      <c r="C49" s="38">
        <f t="shared" si="2"/>
        <v>0.84364984709480129</v>
      </c>
      <c r="D49" s="39">
        <f t="shared" si="3"/>
        <v>1.0576050217286335</v>
      </c>
      <c r="F49" s="50" t="s">
        <v>65</v>
      </c>
      <c r="G49" s="64">
        <v>750</v>
      </c>
      <c r="H49" s="65">
        <v>475</v>
      </c>
      <c r="I49" s="66">
        <v>521.5</v>
      </c>
      <c r="J49" s="58"/>
      <c r="K49" s="61">
        <v>0.25078720506082885</v>
      </c>
      <c r="L49" s="62">
        <v>0.14886458551295739</v>
      </c>
      <c r="M49" s="63">
        <v>0.24813143040678465</v>
      </c>
      <c r="O49" s="13">
        <f t="shared" si="4"/>
        <v>1.1342155009451795</v>
      </c>
      <c r="P49" s="55">
        <f t="shared" si="5"/>
        <v>0.90476190476190477</v>
      </c>
      <c r="Q49" s="14">
        <f t="shared" si="6"/>
        <v>0.9568807339449541</v>
      </c>
    </row>
    <row r="50" spans="1:17" s="2" customFormat="1" ht="14" x14ac:dyDescent="0.2">
      <c r="A50" s="50" t="s">
        <v>66</v>
      </c>
      <c r="B50" s="73">
        <f t="shared" si="1"/>
        <v>0.6192908042076688</v>
      </c>
      <c r="C50" s="38">
        <f t="shared" si="2"/>
        <v>0.70319684455969844</v>
      </c>
      <c r="D50" s="39">
        <f t="shared" si="3"/>
        <v>1.1354873022204495</v>
      </c>
      <c r="F50" s="50" t="s">
        <v>66</v>
      </c>
      <c r="G50" s="64">
        <v>631.5</v>
      </c>
      <c r="H50" s="65">
        <v>310.5</v>
      </c>
      <c r="I50" s="66">
        <v>366</v>
      </c>
      <c r="J50" s="58"/>
      <c r="K50" s="61">
        <v>0.32807963085931657</v>
      </c>
      <c r="L50" s="62">
        <v>0.10247924365022429</v>
      </c>
      <c r="M50" s="63">
        <v>0.25502211780498435</v>
      </c>
      <c r="O50" s="13">
        <f t="shared" si="4"/>
        <v>0.95500945179584118</v>
      </c>
      <c r="P50" s="55">
        <f t="shared" si="5"/>
        <v>0.59142857142857141</v>
      </c>
      <c r="Q50" s="14">
        <f t="shared" si="6"/>
        <v>0.67155963302752297</v>
      </c>
    </row>
    <row r="51" spans="1:17" s="2" customFormat="1" ht="14" x14ac:dyDescent="0.2">
      <c r="A51" s="50" t="s">
        <v>67</v>
      </c>
      <c r="B51" s="73">
        <f t="shared" si="1"/>
        <v>1.1906722893238928</v>
      </c>
      <c r="C51" s="38">
        <f t="shared" si="2"/>
        <v>0.96392128279883382</v>
      </c>
      <c r="D51" s="39">
        <f t="shared" si="3"/>
        <v>0.80956052428681569</v>
      </c>
      <c r="F51" s="50" t="s">
        <v>67</v>
      </c>
      <c r="G51" s="64">
        <v>686</v>
      </c>
      <c r="H51" s="65">
        <v>648.5</v>
      </c>
      <c r="I51" s="66">
        <v>545</v>
      </c>
      <c r="J51" s="58"/>
      <c r="K51" s="61">
        <v>0.25150736823544839</v>
      </c>
      <c r="L51" s="62">
        <v>0.12539287561519347</v>
      </c>
      <c r="M51" s="63">
        <v>0.29841203609707512</v>
      </c>
      <c r="O51" s="13">
        <f t="shared" si="4"/>
        <v>1.0374291115311909</v>
      </c>
      <c r="P51" s="55">
        <f t="shared" si="5"/>
        <v>1.2352380952380952</v>
      </c>
      <c r="Q51" s="14">
        <f t="shared" si="6"/>
        <v>1</v>
      </c>
    </row>
    <row r="52" spans="1:17" s="2" customFormat="1" ht="14" x14ac:dyDescent="0.2">
      <c r="A52" s="50" t="s">
        <v>68</v>
      </c>
      <c r="B52" s="73">
        <f t="shared" si="1"/>
        <v>0.84041781336002008</v>
      </c>
      <c r="C52" s="38">
        <f t="shared" si="2"/>
        <v>0.83082552740243254</v>
      </c>
      <c r="D52" s="39">
        <f t="shared" si="3"/>
        <v>0.98858628909918367</v>
      </c>
      <c r="F52" s="50" t="s">
        <v>68</v>
      </c>
      <c r="G52" s="64">
        <v>571</v>
      </c>
      <c r="H52" s="65">
        <v>381</v>
      </c>
      <c r="I52" s="66">
        <v>391</v>
      </c>
      <c r="J52" s="58"/>
      <c r="K52" s="61">
        <v>0.21547562158749434</v>
      </c>
      <c r="L52" s="62">
        <v>0.1670330979180821</v>
      </c>
      <c r="M52" s="63">
        <v>0.19169646753394892</v>
      </c>
      <c r="O52" s="13">
        <f t="shared" si="4"/>
        <v>0.86351606805293002</v>
      </c>
      <c r="P52" s="55">
        <f t="shared" si="5"/>
        <v>0.72571428571428576</v>
      </c>
      <c r="Q52" s="14">
        <f t="shared" si="6"/>
        <v>0.71743119266055044</v>
      </c>
    </row>
    <row r="53" spans="1:17" s="2" customFormat="1" ht="14" x14ac:dyDescent="0.2">
      <c r="A53" s="50" t="s">
        <v>69</v>
      </c>
      <c r="B53" s="73">
        <f t="shared" si="1"/>
        <v>1.0003837994752416</v>
      </c>
      <c r="C53" s="38">
        <f t="shared" si="2"/>
        <v>0.97576282306376838</v>
      </c>
      <c r="D53" s="39">
        <f t="shared" si="3"/>
        <v>0.97538846948102498</v>
      </c>
      <c r="F53" s="50" t="s">
        <v>69</v>
      </c>
      <c r="G53" s="64">
        <v>853</v>
      </c>
      <c r="H53" s="65">
        <v>677.5</v>
      </c>
      <c r="I53" s="66">
        <v>686</v>
      </c>
      <c r="J53" s="58"/>
      <c r="K53" s="61">
        <v>0.34484926257163395</v>
      </c>
      <c r="L53" s="62">
        <v>0.33711511486827284</v>
      </c>
      <c r="M53" s="63">
        <v>0.5607377390167374</v>
      </c>
      <c r="O53" s="13">
        <f t="shared" si="4"/>
        <v>1.2899810964083176</v>
      </c>
      <c r="P53" s="55">
        <f t="shared" si="5"/>
        <v>1.2904761904761906</v>
      </c>
      <c r="Q53" s="14">
        <f t="shared" si="6"/>
        <v>1.2587155963302752</v>
      </c>
    </row>
    <row r="54" spans="1:17" s="2" customFormat="1" ht="14" x14ac:dyDescent="0.2">
      <c r="A54" s="50" t="s">
        <v>70</v>
      </c>
      <c r="B54" s="73">
        <f t="shared" si="1"/>
        <v>0.80003086419753078</v>
      </c>
      <c r="C54" s="38">
        <f t="shared" si="2"/>
        <v>0.86503992524634721</v>
      </c>
      <c r="D54" s="39">
        <f t="shared" si="3"/>
        <v>1.0812581913499344</v>
      </c>
      <c r="F54" s="50" t="s">
        <v>70</v>
      </c>
      <c r="G54" s="64">
        <v>540</v>
      </c>
      <c r="H54" s="65">
        <v>343</v>
      </c>
      <c r="I54" s="66">
        <v>385</v>
      </c>
      <c r="J54" s="58"/>
      <c r="K54" s="61">
        <v>0.14404027024170413</v>
      </c>
      <c r="L54" s="62">
        <v>0.10307679026042967</v>
      </c>
      <c r="M54" s="63">
        <v>0.15427784316797399</v>
      </c>
      <c r="O54" s="13">
        <f t="shared" si="4"/>
        <v>0.81663516068052933</v>
      </c>
      <c r="P54" s="55">
        <f t="shared" si="5"/>
        <v>0.65333333333333332</v>
      </c>
      <c r="Q54" s="14">
        <f t="shared" si="6"/>
        <v>0.70642201834862384</v>
      </c>
    </row>
    <row r="55" spans="1:17" s="2" customFormat="1" ht="14" x14ac:dyDescent="0.2">
      <c r="A55" s="50" t="s">
        <v>71</v>
      </c>
      <c r="B55" s="73">
        <f t="shared" si="1"/>
        <v>0.88437152638833305</v>
      </c>
      <c r="C55" s="38">
        <f t="shared" si="2"/>
        <v>0.92328827555487025</v>
      </c>
      <c r="D55" s="39">
        <f t="shared" si="3"/>
        <v>1.0440049775522156</v>
      </c>
      <c r="F55" s="50" t="s">
        <v>71</v>
      </c>
      <c r="G55" s="64">
        <v>535.5</v>
      </c>
      <c r="H55" s="65">
        <v>376</v>
      </c>
      <c r="I55" s="66">
        <v>407.5</v>
      </c>
      <c r="J55" s="58"/>
      <c r="K55" s="61">
        <v>3.9613825276557284E-3</v>
      </c>
      <c r="L55" s="62">
        <v>6.7701713092329016E-2</v>
      </c>
      <c r="M55" s="63">
        <v>0.10237865052762284</v>
      </c>
      <c r="O55" s="13">
        <f t="shared" si="4"/>
        <v>0.80982986767485821</v>
      </c>
      <c r="P55" s="55">
        <f t="shared" si="5"/>
        <v>0.71619047619047616</v>
      </c>
      <c r="Q55" s="14">
        <f t="shared" si="6"/>
        <v>0.74770642201834858</v>
      </c>
    </row>
    <row r="56" spans="1:17" s="2" customFormat="1" ht="14" x14ac:dyDescent="0.2">
      <c r="A56" s="50" t="s">
        <v>72</v>
      </c>
      <c r="B56" s="73">
        <f t="shared" si="1"/>
        <v>0.77984091072326367</v>
      </c>
      <c r="C56" s="38">
        <f t="shared" si="2"/>
        <v>0.79056830918676579</v>
      </c>
      <c r="D56" s="39">
        <f t="shared" si="3"/>
        <v>1.013755880611025</v>
      </c>
      <c r="F56" s="50" t="s">
        <v>72</v>
      </c>
      <c r="G56" s="64">
        <v>663</v>
      </c>
      <c r="H56" s="65">
        <v>410.5</v>
      </c>
      <c r="I56" s="66">
        <v>432</v>
      </c>
      <c r="J56" s="58"/>
      <c r="K56" s="61">
        <v>0.132249232077122</v>
      </c>
      <c r="L56" s="62">
        <v>0.17053245149200535</v>
      </c>
      <c r="M56" s="63">
        <v>0.14404027024170413</v>
      </c>
      <c r="O56" s="13">
        <f t="shared" si="4"/>
        <v>1.0026465028355387</v>
      </c>
      <c r="P56" s="55">
        <f t="shared" si="5"/>
        <v>0.78190476190476188</v>
      </c>
      <c r="Q56" s="14">
        <f t="shared" si="6"/>
        <v>0.79266055045871564</v>
      </c>
    </row>
    <row r="57" spans="1:17" s="2" customFormat="1" ht="14" x14ac:dyDescent="0.2">
      <c r="A57" s="50" t="s">
        <v>73</v>
      </c>
      <c r="B57" s="73">
        <f t="shared" si="1"/>
        <v>1.0390011223344555</v>
      </c>
      <c r="C57" s="38">
        <f t="shared" si="2"/>
        <v>1.0539801686590677</v>
      </c>
      <c r="D57" s="39">
        <f t="shared" si="3"/>
        <v>1.0144167758846658</v>
      </c>
      <c r="F57" s="50" t="s">
        <v>73</v>
      </c>
      <c r="G57" s="64">
        <v>445.5</v>
      </c>
      <c r="H57" s="65">
        <v>367.5</v>
      </c>
      <c r="I57" s="66">
        <v>387</v>
      </c>
      <c r="J57" s="58"/>
      <c r="K57" s="61">
        <v>7.1424927392580564E-2</v>
      </c>
      <c r="L57" s="62">
        <v>7.1191703139870097E-2</v>
      </c>
      <c r="M57" s="63">
        <v>2.1925791664699146E-2</v>
      </c>
      <c r="O57" s="13">
        <f t="shared" si="4"/>
        <v>0.67372400756143669</v>
      </c>
      <c r="P57" s="55">
        <f t="shared" si="5"/>
        <v>0.7</v>
      </c>
      <c r="Q57" s="14">
        <f t="shared" si="6"/>
        <v>0.71009174311926604</v>
      </c>
    </row>
    <row r="58" spans="1:17" s="2" customFormat="1" ht="14" x14ac:dyDescent="0.2">
      <c r="A58" s="50" t="s">
        <v>74</v>
      </c>
      <c r="B58" s="73">
        <f t="shared" si="1"/>
        <v>1.0842194366400115</v>
      </c>
      <c r="C58" s="38">
        <f t="shared" si="2"/>
        <v>0.95173597135282928</v>
      </c>
      <c r="D58" s="39">
        <f t="shared" si="3"/>
        <v>0.87780751680882285</v>
      </c>
      <c r="F58" s="50" t="s">
        <v>74</v>
      </c>
      <c r="G58" s="64">
        <v>661</v>
      </c>
      <c r="H58" s="65">
        <v>569</v>
      </c>
      <c r="I58" s="66">
        <v>518.5</v>
      </c>
      <c r="J58" s="58"/>
      <c r="K58" s="61">
        <v>0.12195185031053921</v>
      </c>
      <c r="L58" s="62">
        <v>0.21374756830243616</v>
      </c>
      <c r="M58" s="63">
        <v>0.16228680223953548</v>
      </c>
      <c r="O58" s="13">
        <f t="shared" si="4"/>
        <v>0.99962192816635165</v>
      </c>
      <c r="P58" s="55">
        <f t="shared" si="5"/>
        <v>1.0838095238095238</v>
      </c>
      <c r="Q58" s="14">
        <f t="shared" si="6"/>
        <v>0.95137614678899085</v>
      </c>
    </row>
    <row r="59" spans="1:17" s="2" customFormat="1" ht="14" x14ac:dyDescent="0.2">
      <c r="A59" s="50" t="s">
        <v>75</v>
      </c>
      <c r="B59" s="73">
        <f t="shared" si="1"/>
        <v>0.68564806054872274</v>
      </c>
      <c r="C59" s="38">
        <f t="shared" si="2"/>
        <v>0.80190473297284159</v>
      </c>
      <c r="D59" s="39">
        <f t="shared" si="3"/>
        <v>1.1695573561909864</v>
      </c>
      <c r="F59" s="50" t="s">
        <v>75</v>
      </c>
      <c r="G59" s="64">
        <v>755</v>
      </c>
      <c r="H59" s="65">
        <v>411</v>
      </c>
      <c r="I59" s="66">
        <v>499</v>
      </c>
      <c r="J59" s="58"/>
      <c r="K59" s="61">
        <v>0.33716349831411541</v>
      </c>
      <c r="L59" s="62">
        <v>0.32344543762304362</v>
      </c>
      <c r="M59" s="63">
        <v>0.45345525046031104</v>
      </c>
      <c r="O59" s="13">
        <f t="shared" si="4"/>
        <v>1.1417769376181475</v>
      </c>
      <c r="P59" s="55">
        <f t="shared" si="5"/>
        <v>0.78285714285714281</v>
      </c>
      <c r="Q59" s="14">
        <f t="shared" si="6"/>
        <v>0.91559633027522935</v>
      </c>
    </row>
    <row r="60" spans="1:17" s="2" customFormat="1" ht="14" x14ac:dyDescent="0.2">
      <c r="A60" s="50" t="s">
        <v>76</v>
      </c>
      <c r="B60" s="73">
        <f t="shared" si="1"/>
        <v>1.5634529189942827</v>
      </c>
      <c r="C60" s="38">
        <f t="shared" si="2"/>
        <v>1.5010717485636405</v>
      </c>
      <c r="D60" s="39">
        <f t="shared" si="3"/>
        <v>0.96010038442937573</v>
      </c>
      <c r="F60" s="50" t="s">
        <v>76</v>
      </c>
      <c r="G60" s="64">
        <v>2544.5</v>
      </c>
      <c r="H60" s="65">
        <v>3158.5</v>
      </c>
      <c r="I60" s="66">
        <v>3148</v>
      </c>
      <c r="J60" s="58"/>
      <c r="K60" s="61">
        <v>0.10309947566131231</v>
      </c>
      <c r="L60" s="62">
        <v>0.12380245369515934</v>
      </c>
      <c r="M60" s="63">
        <v>6.7386287914855229E-3</v>
      </c>
      <c r="O60" s="13">
        <f t="shared" si="4"/>
        <v>3.8480151228733459</v>
      </c>
      <c r="P60" s="55">
        <f t="shared" si="5"/>
        <v>6.0161904761904763</v>
      </c>
      <c r="Q60" s="14">
        <f t="shared" si="6"/>
        <v>5.7761467889908253</v>
      </c>
    </row>
    <row r="61" spans="1:17" s="2" customFormat="1" ht="14" x14ac:dyDescent="0.2">
      <c r="A61" s="50" t="s">
        <v>77</v>
      </c>
      <c r="B61" s="73">
        <f t="shared" si="1"/>
        <v>1.2805033851732244</v>
      </c>
      <c r="C61" s="38">
        <f t="shared" si="2"/>
        <v>1.2176333986432277</v>
      </c>
      <c r="D61" s="39">
        <f t="shared" si="3"/>
        <v>0.95090213172572613</v>
      </c>
      <c r="F61" s="50" t="s">
        <v>77</v>
      </c>
      <c r="G61" s="64">
        <v>840.5</v>
      </c>
      <c r="H61" s="65">
        <v>854.5</v>
      </c>
      <c r="I61" s="66">
        <v>843.5</v>
      </c>
      <c r="J61" s="58"/>
      <c r="K61" s="61">
        <v>1.2619395262103764E-2</v>
      </c>
      <c r="L61" s="62">
        <v>0.1249539192032401</v>
      </c>
      <c r="M61" s="63">
        <v>0.13328983782888093</v>
      </c>
      <c r="O61" s="13">
        <f t="shared" si="4"/>
        <v>1.271077504725898</v>
      </c>
      <c r="P61" s="55">
        <f t="shared" si="5"/>
        <v>1.6276190476190475</v>
      </c>
      <c r="Q61" s="14">
        <f t="shared" si="6"/>
        <v>1.5477064220183485</v>
      </c>
    </row>
    <row r="62" spans="1:17" s="2" customFormat="1" ht="14" x14ac:dyDescent="0.2">
      <c r="A62" s="50" t="s">
        <v>78</v>
      </c>
      <c r="B62" s="73">
        <f t="shared" si="1"/>
        <v>0.95517790759426446</v>
      </c>
      <c r="C62" s="38">
        <f t="shared" si="2"/>
        <v>0.90283556722712965</v>
      </c>
      <c r="D62" s="39">
        <f t="shared" si="3"/>
        <v>0.94520147508544705</v>
      </c>
      <c r="F62" s="50" t="s">
        <v>78</v>
      </c>
      <c r="G62" s="64">
        <v>807</v>
      </c>
      <c r="H62" s="65">
        <v>612</v>
      </c>
      <c r="I62" s="66">
        <v>600.5</v>
      </c>
      <c r="J62" s="58"/>
      <c r="K62" s="61">
        <v>0.15421411832569065</v>
      </c>
      <c r="L62" s="62">
        <v>7.3945807182906942E-2</v>
      </c>
      <c r="M62" s="63">
        <v>0.1283507729381077</v>
      </c>
      <c r="O62" s="13">
        <f t="shared" si="4"/>
        <v>1.2204158790170132</v>
      </c>
      <c r="P62" s="55">
        <f t="shared" si="5"/>
        <v>1.1657142857142857</v>
      </c>
      <c r="Q62" s="14">
        <f t="shared" si="6"/>
        <v>1.1018348623853211</v>
      </c>
    </row>
    <row r="63" spans="1:17" s="2" customFormat="1" ht="14" x14ac:dyDescent="0.2">
      <c r="A63" s="50" t="s">
        <v>79</v>
      </c>
      <c r="B63" s="73">
        <f t="shared" si="1"/>
        <v>1.3247453310696093</v>
      </c>
      <c r="C63" s="38">
        <f t="shared" si="2"/>
        <v>1.6901781124904596</v>
      </c>
      <c r="D63" s="39">
        <f t="shared" si="3"/>
        <v>1.2758513450474267</v>
      </c>
      <c r="F63" s="50" t="s">
        <v>79</v>
      </c>
      <c r="G63" s="64">
        <v>589</v>
      </c>
      <c r="H63" s="65">
        <v>619.5</v>
      </c>
      <c r="I63" s="66">
        <v>820.5</v>
      </c>
      <c r="J63" s="58"/>
      <c r="K63" s="61">
        <v>0</v>
      </c>
      <c r="L63" s="62">
        <v>0.12897992941740094</v>
      </c>
      <c r="M63" s="63">
        <v>7.7561986967445793E-3</v>
      </c>
      <c r="O63" s="13">
        <f t="shared" si="4"/>
        <v>0.89073724007561439</v>
      </c>
      <c r="P63" s="55">
        <f t="shared" si="5"/>
        <v>1.18</v>
      </c>
      <c r="Q63" s="14">
        <f t="shared" si="6"/>
        <v>1.5055045871559634</v>
      </c>
    </row>
    <row r="64" spans="1:17" s="2" customFormat="1" ht="14" x14ac:dyDescent="0.2">
      <c r="A64" s="50" t="s">
        <v>80</v>
      </c>
      <c r="B64" s="73">
        <f t="shared" si="1"/>
        <v>1.0007844222960502</v>
      </c>
      <c r="C64" s="38">
        <f t="shared" si="2"/>
        <v>0.92361496337387095</v>
      </c>
      <c r="D64" s="39">
        <f t="shared" si="3"/>
        <v>0.92289102707540838</v>
      </c>
      <c r="F64" s="50" t="s">
        <v>80</v>
      </c>
      <c r="G64" s="64">
        <v>645</v>
      </c>
      <c r="H64" s="65">
        <v>512.5</v>
      </c>
      <c r="I64" s="66">
        <v>491</v>
      </c>
      <c r="J64" s="58"/>
      <c r="K64" s="61">
        <v>0.40562714579693426</v>
      </c>
      <c r="L64" s="62">
        <v>0.20557836174984503</v>
      </c>
      <c r="M64" s="63">
        <v>0.32547073838729074</v>
      </c>
      <c r="O64" s="13">
        <f t="shared" si="4"/>
        <v>0.97542533081285443</v>
      </c>
      <c r="P64" s="55">
        <f t="shared" si="5"/>
        <v>0.97619047619047616</v>
      </c>
      <c r="Q64" s="14">
        <f t="shared" si="6"/>
        <v>0.90091743119266054</v>
      </c>
    </row>
    <row r="65" spans="1:17" s="2" customFormat="1" ht="14" x14ac:dyDescent="0.2">
      <c r="A65" s="50" t="s">
        <v>81</v>
      </c>
      <c r="B65" s="73">
        <f t="shared" si="1"/>
        <v>1.0191842590694815</v>
      </c>
      <c r="C65" s="38">
        <f t="shared" si="2"/>
        <v>0.88488125167274345</v>
      </c>
      <c r="D65" s="39">
        <f t="shared" si="3"/>
        <v>0.86822499837334888</v>
      </c>
      <c r="F65" s="50" t="s">
        <v>81</v>
      </c>
      <c r="G65" s="64">
        <v>1045.5</v>
      </c>
      <c r="H65" s="65">
        <v>846</v>
      </c>
      <c r="I65" s="66">
        <v>762.5</v>
      </c>
      <c r="J65" s="58"/>
      <c r="K65" s="61">
        <v>0.59179190199734966</v>
      </c>
      <c r="L65" s="62">
        <v>0.68871866158122363</v>
      </c>
      <c r="M65" s="63">
        <v>0.65007456211379655</v>
      </c>
      <c r="O65" s="13">
        <f t="shared" si="4"/>
        <v>1.5810964083175802</v>
      </c>
      <c r="P65" s="55">
        <f t="shared" si="5"/>
        <v>1.6114285714285714</v>
      </c>
      <c r="Q65" s="14">
        <f t="shared" si="6"/>
        <v>1.3990825688073394</v>
      </c>
    </row>
    <row r="66" spans="1:17" s="2" customFormat="1" ht="14" x14ac:dyDescent="0.2">
      <c r="A66" s="50" t="s">
        <v>82</v>
      </c>
      <c r="B66" s="73">
        <f t="shared" si="1"/>
        <v>1.0822661623869241</v>
      </c>
      <c r="C66" s="38">
        <f t="shared" si="2"/>
        <v>0.91180857092940515</v>
      </c>
      <c r="D66" s="39">
        <f t="shared" si="3"/>
        <v>0.842499380114059</v>
      </c>
      <c r="F66" s="50" t="s">
        <v>82</v>
      </c>
      <c r="G66" s="64">
        <v>1076.5</v>
      </c>
      <c r="H66" s="65">
        <v>925</v>
      </c>
      <c r="I66" s="66">
        <v>809</v>
      </c>
      <c r="J66" s="58"/>
      <c r="K66" s="61">
        <v>1.3794001305078957E-2</v>
      </c>
      <c r="L66" s="62">
        <v>6.1155181075593298E-2</v>
      </c>
      <c r="M66" s="63">
        <v>3.6710117193862787E-2</v>
      </c>
      <c r="O66" s="13">
        <f t="shared" si="4"/>
        <v>1.6279773156899811</v>
      </c>
      <c r="P66" s="55">
        <f t="shared" si="5"/>
        <v>1.7619047619047619</v>
      </c>
      <c r="Q66" s="14">
        <f t="shared" si="6"/>
        <v>1.4844036697247707</v>
      </c>
    </row>
    <row r="67" spans="1:17" s="2" customFormat="1" ht="14" x14ac:dyDescent="0.2">
      <c r="A67" s="50" t="s">
        <v>83</v>
      </c>
      <c r="B67" s="73">
        <f t="shared" si="1"/>
        <v>1.0577451216574321</v>
      </c>
      <c r="C67" s="38">
        <f t="shared" si="2"/>
        <v>1.1150927487352444</v>
      </c>
      <c r="D67" s="39">
        <f t="shared" si="3"/>
        <v>1.0542168674698795</v>
      </c>
      <c r="F67" s="50" t="s">
        <v>83</v>
      </c>
      <c r="G67" s="64">
        <v>593</v>
      </c>
      <c r="H67" s="65">
        <v>498</v>
      </c>
      <c r="I67" s="66">
        <v>545</v>
      </c>
      <c r="J67" s="58"/>
      <c r="K67" s="61">
        <v>6.9160528345395877E-2</v>
      </c>
      <c r="L67" s="62">
        <v>0.15902803111022756</v>
      </c>
      <c r="M67" s="63">
        <v>0.12974436352046745</v>
      </c>
      <c r="O67" s="13">
        <f t="shared" si="4"/>
        <v>0.89678638941398869</v>
      </c>
      <c r="P67" s="55">
        <f t="shared" si="5"/>
        <v>0.94857142857142862</v>
      </c>
      <c r="Q67" s="14">
        <f t="shared" si="6"/>
        <v>1</v>
      </c>
    </row>
    <row r="68" spans="1:17" s="2" customFormat="1" ht="14" x14ac:dyDescent="0.2">
      <c r="A68" s="50" t="s">
        <v>84</v>
      </c>
      <c r="B68" s="73">
        <f t="shared" si="1"/>
        <v>0.88033618376928235</v>
      </c>
      <c r="C68" s="38">
        <f t="shared" si="2"/>
        <v>1.0295984623336349</v>
      </c>
      <c r="D68" s="39">
        <f t="shared" si="3"/>
        <v>1.1695514524068127</v>
      </c>
      <c r="F68" s="50" t="s">
        <v>84</v>
      </c>
      <c r="G68" s="64">
        <v>568</v>
      </c>
      <c r="H68" s="65">
        <v>397</v>
      </c>
      <c r="I68" s="66">
        <v>482</v>
      </c>
      <c r="J68" s="58"/>
      <c r="K68" s="61">
        <v>0.18922575834569583</v>
      </c>
      <c r="L68" s="62">
        <v>0.18879929170220158</v>
      </c>
      <c r="M68" s="63">
        <v>0.26993287912515507</v>
      </c>
      <c r="O68" s="13">
        <f t="shared" si="4"/>
        <v>0.85897920604914935</v>
      </c>
      <c r="P68" s="55">
        <f t="shared" si="5"/>
        <v>0.75619047619047619</v>
      </c>
      <c r="Q68" s="14">
        <f t="shared" si="6"/>
        <v>0.88440366972477069</v>
      </c>
    </row>
    <row r="69" spans="1:17" s="2" customFormat="1" ht="14" x14ac:dyDescent="0.2">
      <c r="A69" s="50" t="s">
        <v>85</v>
      </c>
      <c r="B69" s="73">
        <f t="shared" si="1"/>
        <v>0.76870650839132204</v>
      </c>
      <c r="C69" s="38">
        <f t="shared" si="2"/>
        <v>0.87028688345031224</v>
      </c>
      <c r="D69" s="39">
        <f t="shared" si="3"/>
        <v>1.1321445492527027</v>
      </c>
      <c r="F69" s="50" t="s">
        <v>85</v>
      </c>
      <c r="G69" s="64">
        <v>523.5</v>
      </c>
      <c r="H69" s="65">
        <v>319.5</v>
      </c>
      <c r="I69" s="66">
        <v>375.5</v>
      </c>
      <c r="J69" s="58"/>
      <c r="K69" s="61">
        <v>0.14452803359495814</v>
      </c>
      <c r="L69" s="62">
        <v>0.12172417203524293</v>
      </c>
      <c r="M69" s="63">
        <v>8.0973612759045396E-2</v>
      </c>
      <c r="O69" s="13">
        <f t="shared" si="4"/>
        <v>0.7916824196597354</v>
      </c>
      <c r="P69" s="55">
        <f t="shared" si="5"/>
        <v>0.60857142857142854</v>
      </c>
      <c r="Q69" s="14">
        <f t="shared" si="6"/>
        <v>0.68899082568807335</v>
      </c>
    </row>
    <row r="70" spans="1:17" s="2" customFormat="1" ht="14" x14ac:dyDescent="0.2">
      <c r="A70" s="50" t="s">
        <v>86</v>
      </c>
      <c r="B70" s="73">
        <f t="shared" si="1"/>
        <v>0.95874200426439227</v>
      </c>
      <c r="C70" s="38">
        <f t="shared" si="2"/>
        <v>1.0360252095389781</v>
      </c>
      <c r="D70" s="39">
        <f t="shared" si="3"/>
        <v>1.0806089698071406</v>
      </c>
      <c r="F70" s="50" t="s">
        <v>86</v>
      </c>
      <c r="G70" s="64">
        <v>636.5</v>
      </c>
      <c r="H70" s="65">
        <v>484.5</v>
      </c>
      <c r="I70" s="66">
        <v>543.5</v>
      </c>
      <c r="J70" s="58"/>
      <c r="K70" s="61">
        <v>0.14997551525559139</v>
      </c>
      <c r="L70" s="62">
        <v>1.0216197045006878E-2</v>
      </c>
      <c r="M70" s="63">
        <v>4.5535855274202695E-2</v>
      </c>
      <c r="O70" s="13">
        <f t="shared" si="4"/>
        <v>0.96257088846880912</v>
      </c>
      <c r="P70" s="55">
        <f t="shared" si="5"/>
        <v>0.92285714285714282</v>
      </c>
      <c r="Q70" s="14">
        <f t="shared" si="6"/>
        <v>0.99724770642201832</v>
      </c>
    </row>
    <row r="71" spans="1:17" s="2" customFormat="1" ht="14" x14ac:dyDescent="0.2">
      <c r="A71" s="50" t="s">
        <v>87</v>
      </c>
      <c r="B71" s="73">
        <f t="shared" si="1"/>
        <v>0.89609685458341748</v>
      </c>
      <c r="C71" s="38">
        <f t="shared" si="2"/>
        <v>0.95245124119227109</v>
      </c>
      <c r="D71" s="39">
        <f t="shared" si="3"/>
        <v>1.0628887227096138</v>
      </c>
      <c r="F71" s="50" t="s">
        <v>87</v>
      </c>
      <c r="G71" s="64">
        <v>707</v>
      </c>
      <c r="H71" s="65">
        <v>503</v>
      </c>
      <c r="I71" s="66">
        <v>555</v>
      </c>
      <c r="J71" s="58"/>
      <c r="K71" s="61">
        <v>0.27204108130514981</v>
      </c>
      <c r="L71" s="62">
        <v>0.19118592890928521</v>
      </c>
      <c r="M71" s="63">
        <v>0.20894686867494378</v>
      </c>
      <c r="O71" s="13">
        <f t="shared" si="4"/>
        <v>1.069187145557656</v>
      </c>
      <c r="P71" s="55">
        <f t="shared" si="5"/>
        <v>0.95809523809523811</v>
      </c>
      <c r="Q71" s="14">
        <f t="shared" si="6"/>
        <v>1.0183486238532109</v>
      </c>
    </row>
    <row r="72" spans="1:17" s="2" customFormat="1" ht="14" x14ac:dyDescent="0.2">
      <c r="A72" s="50" t="s">
        <v>88</v>
      </c>
      <c r="B72" s="73">
        <f t="shared" si="1"/>
        <v>1.0348953594176524</v>
      </c>
      <c r="C72" s="38">
        <f t="shared" si="2"/>
        <v>0.91131461012545567</v>
      </c>
      <c r="D72" s="39">
        <f t="shared" si="3"/>
        <v>0.88058623689090931</v>
      </c>
      <c r="F72" s="50" t="s">
        <v>88</v>
      </c>
      <c r="G72" s="64">
        <v>1020.5</v>
      </c>
      <c r="H72" s="65">
        <v>838.5</v>
      </c>
      <c r="I72" s="66">
        <v>766.5</v>
      </c>
      <c r="J72" s="58"/>
      <c r="K72" s="61">
        <v>0.21549261043509682</v>
      </c>
      <c r="L72" s="62">
        <v>0.22347441504404902</v>
      </c>
      <c r="M72" s="63">
        <v>0.28505674544898002</v>
      </c>
      <c r="O72" s="13">
        <f t="shared" si="4"/>
        <v>1.543289224952741</v>
      </c>
      <c r="P72" s="55">
        <f t="shared" si="5"/>
        <v>1.5971428571428572</v>
      </c>
      <c r="Q72" s="14">
        <f t="shared" si="6"/>
        <v>1.4064220183486238</v>
      </c>
    </row>
    <row r="73" spans="1:17" s="2" customFormat="1" ht="14" x14ac:dyDescent="0.2">
      <c r="A73" s="50" t="s">
        <v>89</v>
      </c>
      <c r="B73" s="73">
        <f t="shared" si="1"/>
        <v>0.87075382499570231</v>
      </c>
      <c r="C73" s="38">
        <f t="shared" si="2"/>
        <v>0.91654729573079863</v>
      </c>
      <c r="D73" s="39">
        <f t="shared" si="3"/>
        <v>1.0525906053129566</v>
      </c>
      <c r="F73" s="50" t="s">
        <v>89</v>
      </c>
      <c r="G73" s="64">
        <v>554</v>
      </c>
      <c r="H73" s="65">
        <v>383</v>
      </c>
      <c r="I73" s="66">
        <v>418.5</v>
      </c>
      <c r="J73" s="58"/>
      <c r="K73" s="61">
        <v>0.13529479928840077</v>
      </c>
      <c r="L73" s="62">
        <v>9.6004053842559972E-2</v>
      </c>
      <c r="M73" s="63">
        <v>0.1368593770038479</v>
      </c>
      <c r="O73" s="13">
        <f t="shared" si="4"/>
        <v>0.83780718336483928</v>
      </c>
      <c r="P73" s="55">
        <f t="shared" si="5"/>
        <v>0.72952380952380957</v>
      </c>
      <c r="Q73" s="14">
        <f t="shared" si="6"/>
        <v>0.76788990825688075</v>
      </c>
    </row>
    <row r="74" spans="1:17" s="2" customFormat="1" ht="14" x14ac:dyDescent="0.2">
      <c r="A74" s="50" t="s">
        <v>90</v>
      </c>
      <c r="B74" s="73">
        <f t="shared" ref="B74:B137" si="7">P74/O74</f>
        <v>1.1713571428571428</v>
      </c>
      <c r="C74" s="38">
        <f t="shared" ref="C74:C137" si="8">Q74/O74</f>
        <v>0.94961162079510697</v>
      </c>
      <c r="D74" s="39">
        <f t="shared" ref="D74:D137" si="9">Q74/P74</f>
        <v>0.81069349906283905</v>
      </c>
      <c r="F74" s="50" t="s">
        <v>90</v>
      </c>
      <c r="G74" s="64">
        <v>1500</v>
      </c>
      <c r="H74" s="65">
        <v>1395</v>
      </c>
      <c r="I74" s="66">
        <v>1174</v>
      </c>
      <c r="J74" s="58"/>
      <c r="K74" s="61">
        <v>0.33564001880321453</v>
      </c>
      <c r="L74" s="62">
        <v>0.10543240895111246</v>
      </c>
      <c r="M74" s="63">
        <v>0.69024222422468773</v>
      </c>
      <c r="O74" s="13">
        <f t="shared" ref="O74:O137" si="10">G74/G$6</f>
        <v>2.2684310018903591</v>
      </c>
      <c r="P74" s="55">
        <f t="shared" ref="P74:P137" si="11">H74/H$6</f>
        <v>2.657142857142857</v>
      </c>
      <c r="Q74" s="14">
        <f t="shared" ref="Q74:Q137" si="12">I74/I$6</f>
        <v>2.1541284403669723</v>
      </c>
    </row>
    <row r="75" spans="1:17" s="2" customFormat="1" ht="14" x14ac:dyDescent="0.2">
      <c r="A75" s="50" t="s">
        <v>91</v>
      </c>
      <c r="B75" s="73">
        <f t="shared" si="7"/>
        <v>0.82177642381816618</v>
      </c>
      <c r="C75" s="38">
        <f t="shared" si="8"/>
        <v>0.61215637956009927</v>
      </c>
      <c r="D75" s="39">
        <f t="shared" si="9"/>
        <v>0.74491840093912287</v>
      </c>
      <c r="F75" s="50" t="s">
        <v>91</v>
      </c>
      <c r="G75" s="64">
        <v>551</v>
      </c>
      <c r="H75" s="65">
        <v>359.5</v>
      </c>
      <c r="I75" s="66">
        <v>278</v>
      </c>
      <c r="J75" s="58"/>
      <c r="K75" s="61">
        <v>0.17709752414472515</v>
      </c>
      <c r="L75" s="62">
        <v>0.34027669859602983</v>
      </c>
      <c r="M75" s="63">
        <v>1.0174198290453922E-2</v>
      </c>
      <c r="O75" s="13">
        <f t="shared" si="10"/>
        <v>0.83327032136105861</v>
      </c>
      <c r="P75" s="55">
        <f t="shared" si="11"/>
        <v>0.68476190476190479</v>
      </c>
      <c r="Q75" s="14">
        <f t="shared" si="12"/>
        <v>0.51009174311926608</v>
      </c>
    </row>
    <row r="76" spans="1:17" s="2" customFormat="1" ht="14" x14ac:dyDescent="0.2">
      <c r="A76" s="50" t="s">
        <v>92</v>
      </c>
      <c r="B76" s="73">
        <f t="shared" si="7"/>
        <v>0.91175171310306447</v>
      </c>
      <c r="C76" s="38">
        <f t="shared" si="8"/>
        <v>0.99705302872920021</v>
      </c>
      <c r="D76" s="39">
        <f t="shared" si="9"/>
        <v>1.0935576148640516</v>
      </c>
      <c r="F76" s="50" t="s">
        <v>92</v>
      </c>
      <c r="G76" s="64">
        <v>684.5</v>
      </c>
      <c r="H76" s="65">
        <v>495.5</v>
      </c>
      <c r="I76" s="66">
        <v>562.5</v>
      </c>
      <c r="J76" s="58"/>
      <c r="K76" s="61">
        <v>1.9627507439801902E-2</v>
      </c>
      <c r="L76" s="62">
        <v>6.9925796726823072E-2</v>
      </c>
      <c r="M76" s="63">
        <v>5.4054385050704964E-2</v>
      </c>
      <c r="O76" s="13">
        <f t="shared" si="10"/>
        <v>1.0351606805293005</v>
      </c>
      <c r="P76" s="55">
        <f t="shared" si="11"/>
        <v>0.94380952380952376</v>
      </c>
      <c r="Q76" s="14">
        <f t="shared" si="12"/>
        <v>1.0321100917431192</v>
      </c>
    </row>
    <row r="77" spans="1:17" s="2" customFormat="1" ht="14" x14ac:dyDescent="0.2">
      <c r="A77" s="50" t="s">
        <v>93</v>
      </c>
      <c r="B77" s="73">
        <f t="shared" si="7"/>
        <v>0.87241870107367181</v>
      </c>
      <c r="C77" s="38">
        <f t="shared" si="8"/>
        <v>0.96575430250788363</v>
      </c>
      <c r="D77" s="39">
        <f t="shared" si="9"/>
        <v>1.1069848701309879</v>
      </c>
      <c r="F77" s="50" t="s">
        <v>93</v>
      </c>
      <c r="G77" s="64">
        <v>769.5</v>
      </c>
      <c r="H77" s="65">
        <v>533</v>
      </c>
      <c r="I77" s="66">
        <v>612.5</v>
      </c>
      <c r="J77" s="58"/>
      <c r="K77" s="61">
        <v>0.21594554071324065</v>
      </c>
      <c r="L77" s="62">
        <v>3.7146322463833641E-2</v>
      </c>
      <c r="M77" s="63">
        <v>3.8097181680254805E-2</v>
      </c>
      <c r="O77" s="13">
        <f t="shared" si="10"/>
        <v>1.1637051039697544</v>
      </c>
      <c r="P77" s="55">
        <f t="shared" si="11"/>
        <v>1.0152380952380953</v>
      </c>
      <c r="Q77" s="14">
        <f t="shared" si="12"/>
        <v>1.1238532110091743</v>
      </c>
    </row>
    <row r="78" spans="1:17" s="2" customFormat="1" ht="14" x14ac:dyDescent="0.2">
      <c r="A78" s="50" t="s">
        <v>94</v>
      </c>
      <c r="B78" s="73">
        <f t="shared" si="7"/>
        <v>0.71639256678281071</v>
      </c>
      <c r="C78" s="38">
        <f t="shared" si="8"/>
        <v>0.71969568136048345</v>
      </c>
      <c r="D78" s="39">
        <f t="shared" si="9"/>
        <v>1.0046107605394434</v>
      </c>
      <c r="F78" s="50" t="s">
        <v>94</v>
      </c>
      <c r="G78" s="64">
        <v>512.5</v>
      </c>
      <c r="H78" s="65">
        <v>291.5</v>
      </c>
      <c r="I78" s="66">
        <v>304</v>
      </c>
      <c r="J78" s="58"/>
      <c r="K78" s="61">
        <v>4.5530778105670376E-2</v>
      </c>
      <c r="L78" s="62">
        <v>0.2304464638515335</v>
      </c>
      <c r="M78" s="63">
        <v>0.31168522591775449</v>
      </c>
      <c r="O78" s="13">
        <f t="shared" si="10"/>
        <v>0.77504725897920601</v>
      </c>
      <c r="P78" s="55">
        <f t="shared" si="11"/>
        <v>0.5552380952380952</v>
      </c>
      <c r="Q78" s="14">
        <f t="shared" si="12"/>
        <v>0.55779816513761471</v>
      </c>
    </row>
    <row r="79" spans="1:17" s="2" customFormat="1" ht="14" x14ac:dyDescent="0.2">
      <c r="A79" s="50" t="s">
        <v>95</v>
      </c>
      <c r="B79" s="73">
        <f t="shared" si="7"/>
        <v>1.4020038784744666</v>
      </c>
      <c r="C79" s="38">
        <f t="shared" si="8"/>
        <v>1.4438851758063846</v>
      </c>
      <c r="D79" s="39">
        <f t="shared" si="9"/>
        <v>1.0298724546878497</v>
      </c>
      <c r="F79" s="50" t="s">
        <v>95</v>
      </c>
      <c r="G79" s="64">
        <v>221</v>
      </c>
      <c r="H79" s="65">
        <v>246</v>
      </c>
      <c r="I79" s="66">
        <v>263</v>
      </c>
      <c r="J79" s="58"/>
      <c r="K79" s="61">
        <v>0</v>
      </c>
      <c r="L79" s="62">
        <v>0.2012092466790989</v>
      </c>
      <c r="M79" s="63">
        <v>0.29037084550626291</v>
      </c>
      <c r="O79" s="13">
        <f t="shared" si="10"/>
        <v>0.3342155009451796</v>
      </c>
      <c r="P79" s="55">
        <f t="shared" si="11"/>
        <v>0.46857142857142858</v>
      </c>
      <c r="Q79" s="14">
        <f t="shared" si="12"/>
        <v>0.48256880733944957</v>
      </c>
    </row>
    <row r="80" spans="1:17" s="2" customFormat="1" ht="14" x14ac:dyDescent="0.2">
      <c r="A80" s="50" t="s">
        <v>96</v>
      </c>
      <c r="B80" s="73">
        <f t="shared" si="7"/>
        <v>1.1328475643130815</v>
      </c>
      <c r="C80" s="38">
        <f t="shared" si="8"/>
        <v>1.0505993180779643</v>
      </c>
      <c r="D80" s="39">
        <f t="shared" si="9"/>
        <v>0.92739689890670352</v>
      </c>
      <c r="F80" s="50" t="s">
        <v>96</v>
      </c>
      <c r="G80" s="64">
        <v>522</v>
      </c>
      <c r="H80" s="65">
        <v>469.5</v>
      </c>
      <c r="I80" s="66">
        <v>452</v>
      </c>
      <c r="J80" s="58"/>
      <c r="K80" s="61">
        <v>5.9602870444843081E-2</v>
      </c>
      <c r="L80" s="62">
        <v>1.3554762578655863E-2</v>
      </c>
      <c r="M80" s="63">
        <v>0.22214416577099502</v>
      </c>
      <c r="O80" s="13">
        <f t="shared" si="10"/>
        <v>0.78941398865784496</v>
      </c>
      <c r="P80" s="55">
        <f t="shared" si="11"/>
        <v>0.89428571428571424</v>
      </c>
      <c r="Q80" s="14">
        <f t="shared" si="12"/>
        <v>0.82935779816513766</v>
      </c>
    </row>
    <row r="81" spans="1:17" s="2" customFormat="1" ht="14" x14ac:dyDescent="0.2">
      <c r="A81" s="50" t="s">
        <v>97</v>
      </c>
      <c r="B81" s="73">
        <f t="shared" si="7"/>
        <v>0.89216269841269846</v>
      </c>
      <c r="C81" s="38">
        <f t="shared" si="8"/>
        <v>1.0752032520325203</v>
      </c>
      <c r="D81" s="39">
        <f t="shared" si="9"/>
        <v>1.2051649928263988</v>
      </c>
      <c r="F81" s="50" t="s">
        <v>97</v>
      </c>
      <c r="G81" s="64">
        <v>492</v>
      </c>
      <c r="H81" s="65">
        <v>348.5</v>
      </c>
      <c r="I81" s="66">
        <v>436</v>
      </c>
      <c r="J81" s="58"/>
      <c r="K81" s="61">
        <v>0.11210229457835509</v>
      </c>
      <c r="L81" s="62">
        <v>0.18869707503686922</v>
      </c>
      <c r="M81" s="63">
        <v>0.19137293619268947</v>
      </c>
      <c r="O81" s="13">
        <f t="shared" si="10"/>
        <v>0.74404536862003778</v>
      </c>
      <c r="P81" s="55">
        <f t="shared" si="11"/>
        <v>0.66380952380952385</v>
      </c>
      <c r="Q81" s="14">
        <f t="shared" si="12"/>
        <v>0.8</v>
      </c>
    </row>
    <row r="82" spans="1:17" s="2" customFormat="1" ht="14" x14ac:dyDescent="0.2">
      <c r="A82" s="50" t="s">
        <v>98</v>
      </c>
      <c r="B82" s="73">
        <f t="shared" si="7"/>
        <v>1.148019831373946</v>
      </c>
      <c r="C82" s="38">
        <f t="shared" si="8"/>
        <v>1.1285833581184654</v>
      </c>
      <c r="D82" s="39">
        <f t="shared" si="9"/>
        <v>0.98306956663612755</v>
      </c>
      <c r="F82" s="50" t="s">
        <v>98</v>
      </c>
      <c r="G82" s="64">
        <v>802</v>
      </c>
      <c r="H82" s="65">
        <v>731</v>
      </c>
      <c r="I82" s="66">
        <v>746</v>
      </c>
      <c r="J82" s="58"/>
      <c r="K82" s="61">
        <v>0.23276332946789097</v>
      </c>
      <c r="L82" s="62">
        <v>0.234090069831935</v>
      </c>
      <c r="M82" s="63">
        <v>0.37724999854188462</v>
      </c>
      <c r="O82" s="13">
        <f t="shared" si="10"/>
        <v>1.2128544423440453</v>
      </c>
      <c r="P82" s="55">
        <f t="shared" si="11"/>
        <v>1.3923809523809523</v>
      </c>
      <c r="Q82" s="14">
        <f t="shared" si="12"/>
        <v>1.3688073394495412</v>
      </c>
    </row>
    <row r="83" spans="1:17" s="2" customFormat="1" ht="14" x14ac:dyDescent="0.2">
      <c r="A83" s="50" t="s">
        <v>99</v>
      </c>
      <c r="B83" s="73">
        <f t="shared" si="7"/>
        <v>1.3175162726961289</v>
      </c>
      <c r="C83" s="38">
        <f t="shared" si="8"/>
        <v>1.1993366774470331</v>
      </c>
      <c r="D83" s="39">
        <f t="shared" si="9"/>
        <v>0.91030122534482527</v>
      </c>
      <c r="F83" s="50" t="s">
        <v>99</v>
      </c>
      <c r="G83" s="64">
        <v>695</v>
      </c>
      <c r="H83" s="65">
        <v>727</v>
      </c>
      <c r="I83" s="66">
        <v>687</v>
      </c>
      <c r="J83" s="58"/>
      <c r="K83" s="61">
        <v>4.6801312136088034E-2</v>
      </c>
      <c r="L83" s="62">
        <v>0.21008949757399487</v>
      </c>
      <c r="M83" s="63">
        <v>0.24496566800931341</v>
      </c>
      <c r="O83" s="13">
        <f t="shared" si="10"/>
        <v>1.0510396975425331</v>
      </c>
      <c r="P83" s="55">
        <f t="shared" si="11"/>
        <v>1.3847619047619049</v>
      </c>
      <c r="Q83" s="14">
        <f t="shared" si="12"/>
        <v>1.2605504587155962</v>
      </c>
    </row>
    <row r="84" spans="1:17" s="2" customFormat="1" ht="14" x14ac:dyDescent="0.2">
      <c r="A84" s="50" t="s">
        <v>100</v>
      </c>
      <c r="B84" s="73">
        <f t="shared" si="7"/>
        <v>0.84924109748978394</v>
      </c>
      <c r="C84" s="38">
        <f t="shared" si="8"/>
        <v>1.0539372419222675</v>
      </c>
      <c r="D84" s="39">
        <f t="shared" si="9"/>
        <v>1.2410341951626356</v>
      </c>
      <c r="F84" s="50" t="s">
        <v>100</v>
      </c>
      <c r="G84" s="64">
        <v>571</v>
      </c>
      <c r="H84" s="65">
        <v>385</v>
      </c>
      <c r="I84" s="66">
        <v>496</v>
      </c>
      <c r="J84" s="58"/>
      <c r="K84" s="61">
        <v>8.9162326174135595E-2</v>
      </c>
      <c r="L84" s="62">
        <v>3.6732819801898577E-3</v>
      </c>
      <c r="M84" s="63">
        <v>7.9834636585577948E-2</v>
      </c>
      <c r="O84" s="13">
        <f t="shared" si="10"/>
        <v>0.86351606805293002</v>
      </c>
      <c r="P84" s="55">
        <f t="shared" si="11"/>
        <v>0.73333333333333328</v>
      </c>
      <c r="Q84" s="14">
        <f t="shared" si="12"/>
        <v>0.91009174311926611</v>
      </c>
    </row>
    <row r="85" spans="1:17" s="2" customFormat="1" ht="14" x14ac:dyDescent="0.2">
      <c r="A85" s="50" t="s">
        <v>101</v>
      </c>
      <c r="B85" s="73">
        <f t="shared" si="7"/>
        <v>1.0304675521002051</v>
      </c>
      <c r="C85" s="38">
        <f t="shared" si="8"/>
        <v>1.0570315588008905</v>
      </c>
      <c r="D85" s="39">
        <f t="shared" si="9"/>
        <v>1.0257785959844585</v>
      </c>
      <c r="F85" s="50" t="s">
        <v>101</v>
      </c>
      <c r="G85" s="64">
        <v>1102.5</v>
      </c>
      <c r="H85" s="65">
        <v>902</v>
      </c>
      <c r="I85" s="66">
        <v>960.5</v>
      </c>
      <c r="J85" s="58"/>
      <c r="K85" s="61">
        <v>9.6846370938021467E-2</v>
      </c>
      <c r="L85" s="62">
        <v>8.936826281071665E-2</v>
      </c>
      <c r="M85" s="63">
        <v>0.12883257335517526</v>
      </c>
      <c r="O85" s="13">
        <f t="shared" si="10"/>
        <v>1.6672967863894139</v>
      </c>
      <c r="P85" s="55">
        <f t="shared" si="11"/>
        <v>1.7180952380952381</v>
      </c>
      <c r="Q85" s="14">
        <f t="shared" si="12"/>
        <v>1.7623853211009175</v>
      </c>
    </row>
    <row r="86" spans="1:17" s="2" customFormat="1" ht="14" x14ac:dyDescent="0.2">
      <c r="A86" s="50" t="s">
        <v>102</v>
      </c>
      <c r="B86" s="73">
        <f t="shared" si="7"/>
        <v>1.0803446901773262</v>
      </c>
      <c r="C86" s="38">
        <f t="shared" si="8"/>
        <v>0.94170569267974347</v>
      </c>
      <c r="D86" s="39">
        <f t="shared" si="9"/>
        <v>0.87167151488028638</v>
      </c>
      <c r="F86" s="50" t="s">
        <v>102</v>
      </c>
      <c r="G86" s="64">
        <v>478</v>
      </c>
      <c r="H86" s="65">
        <v>410</v>
      </c>
      <c r="I86" s="66">
        <v>371</v>
      </c>
      <c r="J86" s="58"/>
      <c r="K86" s="61">
        <v>0.35799129926180856</v>
      </c>
      <c r="L86" s="62">
        <v>0.4173654659686451</v>
      </c>
      <c r="M86" s="63">
        <v>0.35069446829737128</v>
      </c>
      <c r="O86" s="13">
        <f t="shared" si="10"/>
        <v>0.72287334593572783</v>
      </c>
      <c r="P86" s="55">
        <f t="shared" si="11"/>
        <v>0.78095238095238095</v>
      </c>
      <c r="Q86" s="14">
        <f t="shared" si="12"/>
        <v>0.68073394495412842</v>
      </c>
    </row>
    <row r="87" spans="1:17" s="2" customFormat="1" ht="14" x14ac:dyDescent="0.2">
      <c r="A87" s="50" t="s">
        <v>103</v>
      </c>
      <c r="B87" s="73">
        <f t="shared" si="7"/>
        <v>1.10010582010582</v>
      </c>
      <c r="C87" s="38">
        <f t="shared" si="8"/>
        <v>0.80417940876656469</v>
      </c>
      <c r="D87" s="39">
        <f t="shared" si="9"/>
        <v>0.73100186733782579</v>
      </c>
      <c r="F87" s="50" t="s">
        <v>103</v>
      </c>
      <c r="G87" s="64">
        <v>517.5</v>
      </c>
      <c r="H87" s="65">
        <v>452</v>
      </c>
      <c r="I87" s="66">
        <v>343</v>
      </c>
      <c r="J87" s="58"/>
      <c r="K87" s="61">
        <v>0.34842942841076258</v>
      </c>
      <c r="L87" s="62">
        <v>0.16269713549424986</v>
      </c>
      <c r="M87" s="63">
        <v>0.2803688695083687</v>
      </c>
      <c r="O87" s="13">
        <f t="shared" si="10"/>
        <v>0.78260869565217395</v>
      </c>
      <c r="P87" s="55">
        <f t="shared" si="11"/>
        <v>0.86095238095238091</v>
      </c>
      <c r="Q87" s="14">
        <f t="shared" si="12"/>
        <v>0.62935779816513759</v>
      </c>
    </row>
    <row r="88" spans="1:17" s="2" customFormat="1" ht="14" x14ac:dyDescent="0.2">
      <c r="A88" s="50" t="s">
        <v>104</v>
      </c>
      <c r="B88" s="73">
        <f t="shared" si="7"/>
        <v>1.3347453703703704</v>
      </c>
      <c r="C88" s="38">
        <f t="shared" si="8"/>
        <v>1.0279370540265036</v>
      </c>
      <c r="D88" s="39">
        <f t="shared" si="9"/>
        <v>0.77013719383890245</v>
      </c>
      <c r="F88" s="50" t="s">
        <v>104</v>
      </c>
      <c r="G88" s="64">
        <v>1440</v>
      </c>
      <c r="H88" s="65">
        <v>1526</v>
      </c>
      <c r="I88" s="66">
        <v>1220</v>
      </c>
      <c r="J88" s="58"/>
      <c r="K88" s="61">
        <v>0.3781057093844733</v>
      </c>
      <c r="L88" s="62">
        <v>8.4333836288303821E-2</v>
      </c>
      <c r="M88" s="63">
        <v>0.19938092846571503</v>
      </c>
      <c r="O88" s="13">
        <f t="shared" si="10"/>
        <v>2.1776937618147447</v>
      </c>
      <c r="P88" s="55">
        <f t="shared" si="11"/>
        <v>2.9066666666666667</v>
      </c>
      <c r="Q88" s="14">
        <f t="shared" si="12"/>
        <v>2.238532110091743</v>
      </c>
    </row>
    <row r="89" spans="1:17" s="2" customFormat="1" ht="14" x14ac:dyDescent="0.2">
      <c r="A89" s="50" t="s">
        <v>105</v>
      </c>
      <c r="B89" s="73">
        <f t="shared" si="7"/>
        <v>1.033128390596745</v>
      </c>
      <c r="C89" s="38">
        <f t="shared" si="8"/>
        <v>0.92456741377308083</v>
      </c>
      <c r="D89" s="39">
        <f t="shared" si="9"/>
        <v>0.89492014950730547</v>
      </c>
      <c r="F89" s="50" t="s">
        <v>105</v>
      </c>
      <c r="G89" s="64">
        <v>197.5</v>
      </c>
      <c r="H89" s="65">
        <v>162</v>
      </c>
      <c r="I89" s="66">
        <v>150.5</v>
      </c>
      <c r="J89" s="58"/>
      <c r="K89" s="61">
        <v>5.3704312495180824E-2</v>
      </c>
      <c r="L89" s="62">
        <v>7.8567420131838608E-2</v>
      </c>
      <c r="M89" s="63">
        <v>8.9269294634846535E-2</v>
      </c>
      <c r="O89" s="13">
        <f t="shared" si="10"/>
        <v>0.29867674858223064</v>
      </c>
      <c r="P89" s="55">
        <f t="shared" si="11"/>
        <v>0.30857142857142855</v>
      </c>
      <c r="Q89" s="14">
        <f t="shared" si="12"/>
        <v>0.27614678899082568</v>
      </c>
    </row>
    <row r="90" spans="1:17" s="2" customFormat="1" ht="14" x14ac:dyDescent="0.2">
      <c r="A90" s="50" t="s">
        <v>1321</v>
      </c>
      <c r="B90" s="73">
        <f t="shared" si="7"/>
        <v>1.1030312508145022</v>
      </c>
      <c r="C90" s="38">
        <f t="shared" si="8"/>
        <v>1.1369317525597185</v>
      </c>
      <c r="D90" s="39">
        <f t="shared" si="9"/>
        <v>1.0307339449541286</v>
      </c>
      <c r="F90" s="50" t="s">
        <v>1321</v>
      </c>
      <c r="G90" s="64">
        <v>913.5</v>
      </c>
      <c r="H90" s="65">
        <v>800</v>
      </c>
      <c r="I90" s="66">
        <v>856</v>
      </c>
      <c r="J90" s="58"/>
      <c r="K90" s="61">
        <v>0.25157055707238968</v>
      </c>
      <c r="L90" s="62">
        <v>0.25632620818012347</v>
      </c>
      <c r="M90" s="63">
        <v>0.27425169550693196</v>
      </c>
      <c r="O90" s="13">
        <f t="shared" si="10"/>
        <v>1.3814744801512286</v>
      </c>
      <c r="P90" s="55">
        <f t="shared" si="11"/>
        <v>1.5238095238095237</v>
      </c>
      <c r="Q90" s="14">
        <f t="shared" si="12"/>
        <v>1.5706422018348625</v>
      </c>
    </row>
    <row r="91" spans="1:17" s="2" customFormat="1" ht="14" x14ac:dyDescent="0.2">
      <c r="A91" s="50" t="s">
        <v>106</v>
      </c>
      <c r="B91" s="73">
        <f t="shared" si="7"/>
        <v>0.89983523623874506</v>
      </c>
      <c r="C91" s="38">
        <f t="shared" si="8"/>
        <v>1.1518098252767495</v>
      </c>
      <c r="D91" s="39">
        <f t="shared" si="9"/>
        <v>1.2800230296506752</v>
      </c>
      <c r="F91" s="50" t="s">
        <v>106</v>
      </c>
      <c r="G91" s="64">
        <v>513</v>
      </c>
      <c r="H91" s="65">
        <v>366.5</v>
      </c>
      <c r="I91" s="66">
        <v>487</v>
      </c>
      <c r="J91" s="58"/>
      <c r="K91" s="61">
        <v>6.064853483861226E-2</v>
      </c>
      <c r="L91" s="62">
        <v>0.19100565167112743</v>
      </c>
      <c r="M91" s="63">
        <v>8.1310020013237491E-2</v>
      </c>
      <c r="O91" s="13">
        <f t="shared" si="10"/>
        <v>0.77580340264650283</v>
      </c>
      <c r="P91" s="55">
        <f t="shared" si="11"/>
        <v>0.6980952380952381</v>
      </c>
      <c r="Q91" s="14">
        <f t="shared" si="12"/>
        <v>0.89357798165137614</v>
      </c>
    </row>
    <row r="92" spans="1:17" s="2" customFormat="1" ht="14" x14ac:dyDescent="0.2">
      <c r="A92" s="50" t="s">
        <v>1322</v>
      </c>
      <c r="B92" s="73">
        <f t="shared" si="7"/>
        <v>0.9653898089677907</v>
      </c>
      <c r="C92" s="38">
        <f t="shared" si="8"/>
        <v>1.0857997107681479</v>
      </c>
      <c r="D92" s="39">
        <f t="shared" si="9"/>
        <v>1.1247267173133941</v>
      </c>
      <c r="F92" s="50" t="s">
        <v>1322</v>
      </c>
      <c r="G92" s="64">
        <v>599.5</v>
      </c>
      <c r="H92" s="65">
        <v>459.5</v>
      </c>
      <c r="I92" s="66">
        <v>536.5</v>
      </c>
      <c r="J92" s="58"/>
      <c r="K92" s="61">
        <v>7.902611232610289E-2</v>
      </c>
      <c r="L92" s="62">
        <v>0.14003638104020852</v>
      </c>
      <c r="M92" s="63">
        <v>0.1963819392298147</v>
      </c>
      <c r="O92" s="13">
        <f t="shared" si="10"/>
        <v>0.90661625708884686</v>
      </c>
      <c r="P92" s="55">
        <f t="shared" si="11"/>
        <v>0.87523809523809526</v>
      </c>
      <c r="Q92" s="14">
        <f t="shared" si="12"/>
        <v>0.98440366972477067</v>
      </c>
    </row>
    <row r="93" spans="1:17" s="2" customFormat="1" ht="14" x14ac:dyDescent="0.2">
      <c r="A93" s="50" t="s">
        <v>107</v>
      </c>
      <c r="B93" s="73">
        <f t="shared" si="7"/>
        <v>1.0492242564895995</v>
      </c>
      <c r="C93" s="38">
        <f t="shared" si="8"/>
        <v>1.075327890570662</v>
      </c>
      <c r="D93" s="39">
        <f t="shared" si="9"/>
        <v>1.0248789845636983</v>
      </c>
      <c r="F93" s="50" t="s">
        <v>107</v>
      </c>
      <c r="G93" s="64">
        <v>554</v>
      </c>
      <c r="H93" s="65">
        <v>461.5</v>
      </c>
      <c r="I93" s="66">
        <v>491</v>
      </c>
      <c r="J93" s="58"/>
      <c r="K93" s="61">
        <v>0.21442949321180502</v>
      </c>
      <c r="L93" s="62">
        <v>0.14249389089999767</v>
      </c>
      <c r="M93" s="63">
        <v>0.19009795339434679</v>
      </c>
      <c r="O93" s="13">
        <f t="shared" si="10"/>
        <v>0.83780718336483928</v>
      </c>
      <c r="P93" s="55">
        <f t="shared" si="11"/>
        <v>0.87904761904761908</v>
      </c>
      <c r="Q93" s="14">
        <f t="shared" si="12"/>
        <v>0.90091743119266054</v>
      </c>
    </row>
    <row r="94" spans="1:17" s="2" customFormat="1" ht="14" x14ac:dyDescent="0.2">
      <c r="A94" s="50" t="s">
        <v>108</v>
      </c>
      <c r="B94" s="73">
        <f t="shared" si="7"/>
        <v>1.0221742800862956</v>
      </c>
      <c r="C94" s="38">
        <f t="shared" si="8"/>
        <v>0.99900305408808043</v>
      </c>
      <c r="D94" s="39">
        <f t="shared" si="9"/>
        <v>0.97733143315222226</v>
      </c>
      <c r="F94" s="50" t="s">
        <v>108</v>
      </c>
      <c r="G94" s="64">
        <v>761.5</v>
      </c>
      <c r="H94" s="65">
        <v>618</v>
      </c>
      <c r="I94" s="66">
        <v>627</v>
      </c>
      <c r="J94" s="58"/>
      <c r="K94" s="61">
        <v>0.2590712960617817</v>
      </c>
      <c r="L94" s="62">
        <v>0.20595343141355754</v>
      </c>
      <c r="M94" s="63">
        <v>0.23908554642990121</v>
      </c>
      <c r="O94" s="13">
        <f t="shared" si="10"/>
        <v>1.1516068052930057</v>
      </c>
      <c r="P94" s="55">
        <f t="shared" si="11"/>
        <v>1.177142857142857</v>
      </c>
      <c r="Q94" s="14">
        <f t="shared" si="12"/>
        <v>1.1504587155963302</v>
      </c>
    </row>
    <row r="95" spans="1:17" s="2" customFormat="1" ht="14" x14ac:dyDescent="0.2">
      <c r="A95" s="50" t="s">
        <v>109</v>
      </c>
      <c r="B95" s="73">
        <f t="shared" si="7"/>
        <v>1.0050825616590249</v>
      </c>
      <c r="C95" s="38">
        <f t="shared" si="8"/>
        <v>0.91016795515037441</v>
      </c>
      <c r="D95" s="39">
        <f t="shared" si="9"/>
        <v>0.90556536335484628</v>
      </c>
      <c r="F95" s="50" t="s">
        <v>109</v>
      </c>
      <c r="G95" s="64">
        <v>794.5</v>
      </c>
      <c r="H95" s="65">
        <v>634</v>
      </c>
      <c r="I95" s="66">
        <v>596</v>
      </c>
      <c r="J95" s="58"/>
      <c r="K95" s="61">
        <v>0.26789067481076251</v>
      </c>
      <c r="L95" s="62">
        <v>0.22975393836660693</v>
      </c>
      <c r="M95" s="63">
        <v>0.27762246106988608</v>
      </c>
      <c r="O95" s="13">
        <f t="shared" si="10"/>
        <v>1.2015122873345936</v>
      </c>
      <c r="P95" s="55">
        <f t="shared" si="11"/>
        <v>1.2076190476190476</v>
      </c>
      <c r="Q95" s="14">
        <f t="shared" si="12"/>
        <v>1.0935779816513762</v>
      </c>
    </row>
    <row r="96" spans="1:17" s="2" customFormat="1" ht="14" x14ac:dyDescent="0.2">
      <c r="A96" s="50" t="s">
        <v>1323</v>
      </c>
      <c r="B96" s="73">
        <f t="shared" si="7"/>
        <v>1.2028383252313</v>
      </c>
      <c r="C96" s="38">
        <f t="shared" si="8"/>
        <v>1.0787872989657499</v>
      </c>
      <c r="D96" s="39">
        <f t="shared" si="9"/>
        <v>0.89686807972160698</v>
      </c>
      <c r="F96" s="50" t="s">
        <v>1323</v>
      </c>
      <c r="G96" s="64">
        <v>455.5</v>
      </c>
      <c r="H96" s="65">
        <v>435</v>
      </c>
      <c r="I96" s="66">
        <v>405</v>
      </c>
      <c r="J96" s="58"/>
      <c r="K96" s="61">
        <v>0.13505661901916494</v>
      </c>
      <c r="L96" s="62">
        <v>0.16905541435264584</v>
      </c>
      <c r="M96" s="63">
        <v>0.1396754135677131</v>
      </c>
      <c r="O96" s="13">
        <f t="shared" si="10"/>
        <v>0.68884688090737245</v>
      </c>
      <c r="P96" s="55">
        <f t="shared" si="11"/>
        <v>0.82857142857142863</v>
      </c>
      <c r="Q96" s="14">
        <f t="shared" si="12"/>
        <v>0.74311926605504586</v>
      </c>
    </row>
    <row r="97" spans="1:17" s="2" customFormat="1" ht="14" x14ac:dyDescent="0.2">
      <c r="A97" s="50" t="s">
        <v>110</v>
      </c>
      <c r="B97" s="73">
        <f t="shared" si="7"/>
        <v>0.96366251198465958</v>
      </c>
      <c r="C97" s="38">
        <f t="shared" si="8"/>
        <v>0.99925893022069356</v>
      </c>
      <c r="D97" s="39">
        <f t="shared" si="9"/>
        <v>1.0369386769676485</v>
      </c>
      <c r="F97" s="50" t="s">
        <v>110</v>
      </c>
      <c r="G97" s="64">
        <v>521.5</v>
      </c>
      <c r="H97" s="65">
        <v>399</v>
      </c>
      <c r="I97" s="66">
        <v>429.5</v>
      </c>
      <c r="J97" s="58"/>
      <c r="K97" s="61">
        <v>0.29694417081467672</v>
      </c>
      <c r="L97" s="62">
        <v>0.15949777019245434</v>
      </c>
      <c r="M97" s="63">
        <v>8.231743669226398E-3</v>
      </c>
      <c r="O97" s="13">
        <f t="shared" si="10"/>
        <v>0.78865784499054825</v>
      </c>
      <c r="P97" s="55">
        <f t="shared" si="11"/>
        <v>0.76</v>
      </c>
      <c r="Q97" s="14">
        <f t="shared" si="12"/>
        <v>0.7880733944954128</v>
      </c>
    </row>
    <row r="98" spans="1:17" s="2" customFormat="1" ht="14" x14ac:dyDescent="0.2">
      <c r="A98" s="50" t="s">
        <v>111</v>
      </c>
      <c r="B98" s="73">
        <f t="shared" si="7"/>
        <v>1.0877928654905671</v>
      </c>
      <c r="C98" s="38">
        <f t="shared" si="8"/>
        <v>1.107428262027212</v>
      </c>
      <c r="D98" s="39">
        <f t="shared" si="9"/>
        <v>1.0180506759692618</v>
      </c>
      <c r="F98" s="50" t="s">
        <v>111</v>
      </c>
      <c r="G98" s="64">
        <v>1283.5</v>
      </c>
      <c r="H98" s="65">
        <v>1108.5</v>
      </c>
      <c r="I98" s="66">
        <v>1171.5</v>
      </c>
      <c r="J98" s="58"/>
      <c r="K98" s="61">
        <v>0.22422474479386431</v>
      </c>
      <c r="L98" s="62">
        <v>0.1345958780607682</v>
      </c>
      <c r="M98" s="63">
        <v>0.36034378862003319</v>
      </c>
      <c r="O98" s="13">
        <f t="shared" si="10"/>
        <v>1.9410207939508506</v>
      </c>
      <c r="P98" s="55">
        <f t="shared" si="11"/>
        <v>2.1114285714285712</v>
      </c>
      <c r="Q98" s="14">
        <f t="shared" si="12"/>
        <v>2.1495412844036696</v>
      </c>
    </row>
    <row r="99" spans="1:17" s="2" customFormat="1" ht="14" x14ac:dyDescent="0.2">
      <c r="A99" s="50" t="s">
        <v>112</v>
      </c>
      <c r="B99" s="73">
        <f t="shared" si="7"/>
        <v>0.98267423998856862</v>
      </c>
      <c r="C99" s="38">
        <f t="shared" si="8"/>
        <v>1.0986169707564506</v>
      </c>
      <c r="D99" s="39">
        <f t="shared" si="9"/>
        <v>1.1179869442484123</v>
      </c>
      <c r="F99" s="50" t="s">
        <v>112</v>
      </c>
      <c r="G99" s="64">
        <v>666.5</v>
      </c>
      <c r="H99" s="65">
        <v>520</v>
      </c>
      <c r="I99" s="66">
        <v>603.5</v>
      </c>
      <c r="J99" s="58"/>
      <c r="K99" s="61">
        <v>0.19414934877290052</v>
      </c>
      <c r="L99" s="62">
        <v>8.4308885449165274E-2</v>
      </c>
      <c r="M99" s="63">
        <v>0.26362721750948337</v>
      </c>
      <c r="O99" s="13">
        <f t="shared" si="10"/>
        <v>1.0079395085066163</v>
      </c>
      <c r="P99" s="55">
        <f t="shared" si="11"/>
        <v>0.99047619047619051</v>
      </c>
      <c r="Q99" s="14">
        <f t="shared" si="12"/>
        <v>1.1073394495412845</v>
      </c>
    </row>
    <row r="100" spans="1:17" s="2" customFormat="1" ht="14" x14ac:dyDescent="0.2">
      <c r="A100" s="50" t="s">
        <v>113</v>
      </c>
      <c r="B100" s="73">
        <f t="shared" si="7"/>
        <v>0.94093837535014002</v>
      </c>
      <c r="C100" s="38">
        <f t="shared" si="8"/>
        <v>1.1213137854530191</v>
      </c>
      <c r="D100" s="39">
        <f t="shared" si="9"/>
        <v>1.1916973681042162</v>
      </c>
      <c r="F100" s="50" t="s">
        <v>113</v>
      </c>
      <c r="G100" s="64">
        <v>765</v>
      </c>
      <c r="H100" s="65">
        <v>571.5</v>
      </c>
      <c r="I100" s="66">
        <v>707</v>
      </c>
      <c r="J100" s="58"/>
      <c r="K100" s="61">
        <v>0.29393458355205504</v>
      </c>
      <c r="L100" s="62">
        <v>5.3203134892426146E-2</v>
      </c>
      <c r="M100" s="63">
        <v>0.37405648679458098</v>
      </c>
      <c r="O100" s="13">
        <f t="shared" si="10"/>
        <v>1.1568998109640831</v>
      </c>
      <c r="P100" s="55">
        <f t="shared" si="11"/>
        <v>1.0885714285714285</v>
      </c>
      <c r="Q100" s="14">
        <f t="shared" si="12"/>
        <v>1.2972477064220183</v>
      </c>
    </row>
    <row r="101" spans="1:17" s="2" customFormat="1" ht="14" x14ac:dyDescent="0.2">
      <c r="A101" s="50" t="s">
        <v>114</v>
      </c>
      <c r="B101" s="73">
        <f t="shared" si="7"/>
        <v>0.88092914459212435</v>
      </c>
      <c r="C101" s="38">
        <f t="shared" si="8"/>
        <v>0.89201828893412038</v>
      </c>
      <c r="D101" s="39">
        <f t="shared" si="9"/>
        <v>1.012588009387668</v>
      </c>
      <c r="F101" s="50" t="s">
        <v>114</v>
      </c>
      <c r="G101" s="64">
        <v>768.5</v>
      </c>
      <c r="H101" s="65">
        <v>537.5</v>
      </c>
      <c r="I101" s="66">
        <v>565</v>
      </c>
      <c r="J101" s="58"/>
      <c r="K101" s="61">
        <v>0.28983557068804489</v>
      </c>
      <c r="L101" s="62">
        <v>0.21706533748052156</v>
      </c>
      <c r="M101" s="63">
        <v>0.20524869400813062</v>
      </c>
      <c r="O101" s="13">
        <f t="shared" si="10"/>
        <v>1.1621928166351607</v>
      </c>
      <c r="P101" s="55">
        <f t="shared" si="11"/>
        <v>1.0238095238095237</v>
      </c>
      <c r="Q101" s="14">
        <f t="shared" si="12"/>
        <v>1.036697247706422</v>
      </c>
    </row>
    <row r="102" spans="1:17" s="2" customFormat="1" ht="14" x14ac:dyDescent="0.2">
      <c r="A102" s="50" t="s">
        <v>115</v>
      </c>
      <c r="B102" s="73">
        <f t="shared" si="7"/>
        <v>1.0771685105018438</v>
      </c>
      <c r="C102" s="38">
        <f t="shared" si="8"/>
        <v>0.95695680042010323</v>
      </c>
      <c r="D102" s="39">
        <f t="shared" si="9"/>
        <v>0.88840027450697112</v>
      </c>
      <c r="F102" s="50" t="s">
        <v>115</v>
      </c>
      <c r="G102" s="64">
        <v>594</v>
      </c>
      <c r="H102" s="65">
        <v>508</v>
      </c>
      <c r="I102" s="66">
        <v>468.5</v>
      </c>
      <c r="J102" s="58"/>
      <c r="K102" s="61">
        <v>0.24998724587403195</v>
      </c>
      <c r="L102" s="62">
        <v>0.14754590316097249</v>
      </c>
      <c r="M102" s="63">
        <v>0.27016459729432657</v>
      </c>
      <c r="O102" s="13">
        <f t="shared" si="10"/>
        <v>0.89829867674858221</v>
      </c>
      <c r="P102" s="55">
        <f t="shared" si="11"/>
        <v>0.9676190476190476</v>
      </c>
      <c r="Q102" s="14">
        <f t="shared" si="12"/>
        <v>0.8596330275229358</v>
      </c>
    </row>
    <row r="103" spans="1:17" s="2" customFormat="1" ht="14" x14ac:dyDescent="0.2">
      <c r="A103" s="50" t="s">
        <v>116</v>
      </c>
      <c r="B103" s="73">
        <f t="shared" si="7"/>
        <v>0.9784982869461446</v>
      </c>
      <c r="C103" s="38">
        <f t="shared" si="8"/>
        <v>1.0122299437081428</v>
      </c>
      <c r="D103" s="39">
        <f t="shared" si="9"/>
        <v>1.0344728827960172</v>
      </c>
      <c r="F103" s="50" t="s">
        <v>116</v>
      </c>
      <c r="G103" s="64">
        <v>618.5</v>
      </c>
      <c r="H103" s="65">
        <v>480.5</v>
      </c>
      <c r="I103" s="66">
        <v>516</v>
      </c>
      <c r="J103" s="58"/>
      <c r="K103" s="61">
        <v>0.3441214893082471</v>
      </c>
      <c r="L103" s="62">
        <v>0.18689398795149123</v>
      </c>
      <c r="M103" s="63">
        <v>0.3261461510123998</v>
      </c>
      <c r="O103" s="13">
        <f t="shared" si="10"/>
        <v>0.93534971644612475</v>
      </c>
      <c r="P103" s="55">
        <f t="shared" si="11"/>
        <v>0.91523809523809518</v>
      </c>
      <c r="Q103" s="14">
        <f t="shared" si="12"/>
        <v>0.94678899082568813</v>
      </c>
    </row>
    <row r="104" spans="1:17" s="2" customFormat="1" ht="14" x14ac:dyDescent="0.2">
      <c r="A104" s="50" t="s">
        <v>117</v>
      </c>
      <c r="B104" s="73">
        <f t="shared" si="7"/>
        <v>0.97869540339500294</v>
      </c>
      <c r="C104" s="38">
        <f t="shared" si="8"/>
        <v>0.99866641760879959</v>
      </c>
      <c r="D104" s="39">
        <f t="shared" si="9"/>
        <v>1.0204057504965478</v>
      </c>
      <c r="F104" s="50" t="s">
        <v>117</v>
      </c>
      <c r="G104" s="64">
        <v>749</v>
      </c>
      <c r="H104" s="65">
        <v>582</v>
      </c>
      <c r="I104" s="66">
        <v>616.5</v>
      </c>
      <c r="J104" s="58"/>
      <c r="K104" s="61">
        <v>5.4755932321521698E-2</v>
      </c>
      <c r="L104" s="62">
        <v>2.4299202102630499E-3</v>
      </c>
      <c r="M104" s="63">
        <v>4.0143937293640172E-2</v>
      </c>
      <c r="O104" s="13">
        <f t="shared" si="10"/>
        <v>1.1327032136105859</v>
      </c>
      <c r="P104" s="55">
        <f t="shared" si="11"/>
        <v>1.1085714285714285</v>
      </c>
      <c r="Q104" s="14">
        <f t="shared" si="12"/>
        <v>1.1311926605504588</v>
      </c>
    </row>
    <row r="105" spans="1:17" s="2" customFormat="1" ht="14" x14ac:dyDescent="0.2">
      <c r="A105" s="50" t="s">
        <v>118</v>
      </c>
      <c r="B105" s="73">
        <f t="shared" si="7"/>
        <v>1.0238007000205889</v>
      </c>
      <c r="C105" s="38">
        <f t="shared" si="8"/>
        <v>1.018454873605295</v>
      </c>
      <c r="D105" s="39">
        <f t="shared" si="9"/>
        <v>0.99477845012687882</v>
      </c>
      <c r="F105" s="50" t="s">
        <v>118</v>
      </c>
      <c r="G105" s="64">
        <v>809.5</v>
      </c>
      <c r="H105" s="65">
        <v>658</v>
      </c>
      <c r="I105" s="66">
        <v>679.5</v>
      </c>
      <c r="J105" s="58"/>
      <c r="K105" s="61">
        <v>0.27864986188821328</v>
      </c>
      <c r="L105" s="62">
        <v>0.23212015917369952</v>
      </c>
      <c r="M105" s="63">
        <v>0.45475447149156917</v>
      </c>
      <c r="O105" s="13">
        <f t="shared" si="10"/>
        <v>1.2241965973534972</v>
      </c>
      <c r="P105" s="55">
        <f t="shared" si="11"/>
        <v>1.2533333333333334</v>
      </c>
      <c r="Q105" s="14">
        <f t="shared" si="12"/>
        <v>1.2467889908256882</v>
      </c>
    </row>
    <row r="106" spans="1:17" s="2" customFormat="1" ht="14" x14ac:dyDescent="0.2">
      <c r="A106" s="50" t="s">
        <v>119</v>
      </c>
      <c r="B106" s="73">
        <f t="shared" si="7"/>
        <v>1.0014922713706624</v>
      </c>
      <c r="C106" s="38">
        <f t="shared" si="8"/>
        <v>0.83535156752859996</v>
      </c>
      <c r="D106" s="39">
        <f t="shared" si="9"/>
        <v>0.83410685375067462</v>
      </c>
      <c r="F106" s="50" t="s">
        <v>119</v>
      </c>
      <c r="G106" s="64">
        <v>534.5</v>
      </c>
      <c r="H106" s="65">
        <v>425</v>
      </c>
      <c r="I106" s="66">
        <v>368</v>
      </c>
      <c r="J106" s="58"/>
      <c r="K106" s="61">
        <v>0.23945056575260074</v>
      </c>
      <c r="L106" s="62">
        <v>0.15639538219184815</v>
      </c>
      <c r="M106" s="63">
        <v>4.611565964260092E-2</v>
      </c>
      <c r="O106" s="13">
        <f t="shared" si="10"/>
        <v>0.80831758034026469</v>
      </c>
      <c r="P106" s="55">
        <f t="shared" si="11"/>
        <v>0.80952380952380953</v>
      </c>
      <c r="Q106" s="14">
        <f t="shared" si="12"/>
        <v>0.67522935779816518</v>
      </c>
    </row>
    <row r="107" spans="1:17" s="2" customFormat="1" ht="14" x14ac:dyDescent="0.2">
      <c r="A107" s="50" t="s">
        <v>120</v>
      </c>
      <c r="B107" s="73">
        <f t="shared" si="7"/>
        <v>1.0946380512989509</v>
      </c>
      <c r="C107" s="38">
        <f t="shared" si="8"/>
        <v>1.0271790313535021</v>
      </c>
      <c r="D107" s="39">
        <f t="shared" si="9"/>
        <v>0.93837321855804412</v>
      </c>
      <c r="F107" s="50" t="s">
        <v>120</v>
      </c>
      <c r="G107" s="64">
        <v>867</v>
      </c>
      <c r="H107" s="65">
        <v>753.5</v>
      </c>
      <c r="I107" s="66">
        <v>734</v>
      </c>
      <c r="J107" s="58"/>
      <c r="K107" s="61">
        <v>5.5459355387180193E-2</v>
      </c>
      <c r="L107" s="62">
        <v>0.10791941584134435</v>
      </c>
      <c r="M107" s="63">
        <v>1.9267214746227453E-3</v>
      </c>
      <c r="O107" s="13">
        <f t="shared" si="10"/>
        <v>1.3111531190926276</v>
      </c>
      <c r="P107" s="55">
        <f t="shared" si="11"/>
        <v>1.4352380952380952</v>
      </c>
      <c r="Q107" s="14">
        <f t="shared" si="12"/>
        <v>1.346788990825688</v>
      </c>
    </row>
    <row r="108" spans="1:17" s="2" customFormat="1" ht="14" x14ac:dyDescent="0.2">
      <c r="A108" s="50" t="s">
        <v>121</v>
      </c>
      <c r="B108" s="73">
        <f t="shared" si="7"/>
        <v>1.0746395806028834</v>
      </c>
      <c r="C108" s="38">
        <f t="shared" si="8"/>
        <v>0.98325758213393943</v>
      </c>
      <c r="D108" s="39">
        <f t="shared" si="9"/>
        <v>0.91496497977705438</v>
      </c>
      <c r="F108" s="50" t="s">
        <v>121</v>
      </c>
      <c r="G108" s="64">
        <v>163.5</v>
      </c>
      <c r="H108" s="65">
        <v>139.5</v>
      </c>
      <c r="I108" s="66">
        <v>132.5</v>
      </c>
      <c r="J108" s="58"/>
      <c r="K108" s="61">
        <v>3.0273684821442402E-2</v>
      </c>
      <c r="L108" s="62">
        <v>2.5344329074786651E-2</v>
      </c>
      <c r="M108" s="63">
        <v>3.7356584666459115E-2</v>
      </c>
      <c r="O108" s="13">
        <f t="shared" si="10"/>
        <v>0.24725897920604914</v>
      </c>
      <c r="P108" s="55">
        <f t="shared" si="11"/>
        <v>0.26571428571428574</v>
      </c>
      <c r="Q108" s="14">
        <f t="shared" si="12"/>
        <v>0.24311926605504589</v>
      </c>
    </row>
    <row r="109" spans="1:17" s="2" customFormat="1" ht="14" x14ac:dyDescent="0.2">
      <c r="A109" s="50" t="s">
        <v>122</v>
      </c>
      <c r="B109" s="73">
        <f t="shared" si="7"/>
        <v>1.4615439556384875</v>
      </c>
      <c r="C109" s="38">
        <f t="shared" si="8"/>
        <v>1.377825208742508</v>
      </c>
      <c r="D109" s="39">
        <f t="shared" si="9"/>
        <v>0.94271896745013994</v>
      </c>
      <c r="F109" s="50" t="s">
        <v>122</v>
      </c>
      <c r="G109" s="64">
        <v>4517</v>
      </c>
      <c r="H109" s="65">
        <v>5241.5</v>
      </c>
      <c r="I109" s="66">
        <v>5129.5</v>
      </c>
      <c r="J109" s="58"/>
      <c r="K109" s="61">
        <v>6.2617381552937574E-4</v>
      </c>
      <c r="L109" s="62">
        <v>8.2157403365946291E-2</v>
      </c>
      <c r="M109" s="63">
        <v>3.597911490197659E-2</v>
      </c>
      <c r="O109" s="13">
        <f t="shared" si="10"/>
        <v>6.8310018903591683</v>
      </c>
      <c r="P109" s="55">
        <f t="shared" si="11"/>
        <v>9.9838095238095246</v>
      </c>
      <c r="Q109" s="14">
        <f t="shared" si="12"/>
        <v>9.411926605504588</v>
      </c>
    </row>
    <row r="110" spans="1:17" s="2" customFormat="1" ht="14" x14ac:dyDescent="0.2">
      <c r="A110" s="50" t="s">
        <v>123</v>
      </c>
      <c r="B110" s="73">
        <f t="shared" si="7"/>
        <v>0.94857508805635615</v>
      </c>
      <c r="C110" s="38">
        <f t="shared" si="8"/>
        <v>1.2284544677400877</v>
      </c>
      <c r="D110" s="39">
        <f t="shared" si="9"/>
        <v>1.2950524246395805</v>
      </c>
      <c r="F110" s="50" t="s">
        <v>123</v>
      </c>
      <c r="G110" s="64">
        <v>520.5</v>
      </c>
      <c r="H110" s="65">
        <v>392</v>
      </c>
      <c r="I110" s="66">
        <v>527</v>
      </c>
      <c r="J110" s="58"/>
      <c r="K110" s="61">
        <v>0.24045706103750031</v>
      </c>
      <c r="L110" s="62">
        <v>0.16595363231929178</v>
      </c>
      <c r="M110" s="63">
        <v>8.0505515884616421E-2</v>
      </c>
      <c r="O110" s="13">
        <f t="shared" si="10"/>
        <v>0.78714555765595462</v>
      </c>
      <c r="P110" s="55">
        <f t="shared" si="11"/>
        <v>0.7466666666666667</v>
      </c>
      <c r="Q110" s="14">
        <f t="shared" si="12"/>
        <v>0.96697247706422018</v>
      </c>
    </row>
    <row r="111" spans="1:17" s="2" customFormat="1" ht="14" x14ac:dyDescent="0.2">
      <c r="A111" s="50" t="s">
        <v>124</v>
      </c>
      <c r="B111" s="73">
        <f t="shared" si="7"/>
        <v>1.455297619047619</v>
      </c>
      <c r="C111" s="38">
        <f t="shared" si="8"/>
        <v>1.5060779816513761</v>
      </c>
      <c r="D111" s="39">
        <f t="shared" si="9"/>
        <v>1.0348934554273432</v>
      </c>
      <c r="F111" s="50" t="s">
        <v>124</v>
      </c>
      <c r="G111" s="64">
        <v>460</v>
      </c>
      <c r="H111" s="65">
        <v>531.5</v>
      </c>
      <c r="I111" s="66">
        <v>571</v>
      </c>
      <c r="J111" s="58"/>
      <c r="K111" s="61">
        <v>0</v>
      </c>
      <c r="L111" s="62">
        <v>0.20089016737378865</v>
      </c>
      <c r="M111" s="63">
        <v>0.30959141032685972</v>
      </c>
      <c r="O111" s="13">
        <f t="shared" si="10"/>
        <v>0.69565217391304346</v>
      </c>
      <c r="P111" s="55">
        <f t="shared" si="11"/>
        <v>1.0123809523809524</v>
      </c>
      <c r="Q111" s="14">
        <f t="shared" si="12"/>
        <v>1.0477064220183485</v>
      </c>
    </row>
    <row r="112" spans="1:17" s="2" customFormat="1" ht="14" x14ac:dyDescent="0.2">
      <c r="A112" s="50" t="s">
        <v>125</v>
      </c>
      <c r="B112" s="73">
        <f t="shared" si="7"/>
        <v>1.3203419373980121</v>
      </c>
      <c r="C112" s="38">
        <f t="shared" si="8"/>
        <v>1.3002372174111865</v>
      </c>
      <c r="D112" s="39">
        <f t="shared" si="9"/>
        <v>0.9847730959553963</v>
      </c>
      <c r="F112" s="50" t="s">
        <v>125</v>
      </c>
      <c r="G112" s="64">
        <v>321</v>
      </c>
      <c r="H112" s="65">
        <v>336.5</v>
      </c>
      <c r="I112" s="66">
        <v>344</v>
      </c>
      <c r="J112" s="58"/>
      <c r="K112" s="61">
        <v>0</v>
      </c>
      <c r="L112" s="62">
        <v>0.22484524691518748</v>
      </c>
      <c r="M112" s="63">
        <v>0.35355339059327379</v>
      </c>
      <c r="O112" s="13">
        <f t="shared" si="10"/>
        <v>0.48544423440453688</v>
      </c>
      <c r="P112" s="55">
        <f t="shared" si="11"/>
        <v>0.64095238095238094</v>
      </c>
      <c r="Q112" s="14">
        <f t="shared" si="12"/>
        <v>0.63119266055045875</v>
      </c>
    </row>
    <row r="113" spans="1:17" s="2" customFormat="1" ht="14" x14ac:dyDescent="0.2">
      <c r="A113" s="50" t="s">
        <v>126</v>
      </c>
      <c r="B113" s="73">
        <f t="shared" si="7"/>
        <v>1.2129655364091161</v>
      </c>
      <c r="C113" s="38">
        <f t="shared" si="8"/>
        <v>1.5225297183450539</v>
      </c>
      <c r="D113" s="39">
        <f t="shared" si="9"/>
        <v>1.2552126772310259</v>
      </c>
      <c r="F113" s="50" t="s">
        <v>126</v>
      </c>
      <c r="G113" s="64">
        <v>257</v>
      </c>
      <c r="H113" s="65">
        <v>247.5</v>
      </c>
      <c r="I113" s="66">
        <v>322.5</v>
      </c>
      <c r="J113" s="58"/>
      <c r="K113" s="61">
        <v>0</v>
      </c>
      <c r="L113" s="62">
        <v>8.5709912871096659E-3</v>
      </c>
      <c r="M113" s="63">
        <v>0.33107945413695711</v>
      </c>
      <c r="O113" s="13">
        <f t="shared" si="10"/>
        <v>0.38865784499054823</v>
      </c>
      <c r="P113" s="55">
        <f t="shared" si="11"/>
        <v>0.47142857142857142</v>
      </c>
      <c r="Q113" s="14">
        <f t="shared" si="12"/>
        <v>0.59174311926605505</v>
      </c>
    </row>
    <row r="114" spans="1:17" s="2" customFormat="1" ht="14" x14ac:dyDescent="0.2">
      <c r="A114" s="50" t="s">
        <v>127</v>
      </c>
      <c r="B114" s="73">
        <f t="shared" si="7"/>
        <v>1.0111240745542016</v>
      </c>
      <c r="C114" s="38">
        <f t="shared" si="8"/>
        <v>0.84410052337423758</v>
      </c>
      <c r="D114" s="39">
        <f t="shared" si="9"/>
        <v>0.83481399030717007</v>
      </c>
      <c r="F114" s="50" t="s">
        <v>127</v>
      </c>
      <c r="G114" s="64">
        <v>826.5</v>
      </c>
      <c r="H114" s="65">
        <v>663.5</v>
      </c>
      <c r="I114" s="66">
        <v>575</v>
      </c>
      <c r="J114" s="58"/>
      <c r="K114" s="61">
        <v>0.36360602783337287</v>
      </c>
      <c r="L114" s="62">
        <v>0.31012520471030197</v>
      </c>
      <c r="M114" s="63">
        <v>0.42795332148333659</v>
      </c>
      <c r="O114" s="13">
        <f t="shared" si="10"/>
        <v>1.2499054820415878</v>
      </c>
      <c r="P114" s="55">
        <f t="shared" si="11"/>
        <v>1.2638095238095237</v>
      </c>
      <c r="Q114" s="14">
        <f t="shared" si="12"/>
        <v>1.0550458715596329</v>
      </c>
    </row>
    <row r="115" spans="1:17" s="2" customFormat="1" ht="14" x14ac:dyDescent="0.2">
      <c r="A115" s="50" t="s">
        <v>128</v>
      </c>
      <c r="B115" s="73">
        <f t="shared" si="7"/>
        <v>0.97282073559223869</v>
      </c>
      <c r="C115" s="38">
        <f t="shared" si="8"/>
        <v>0.85384468232649713</v>
      </c>
      <c r="D115" s="39">
        <f t="shared" si="9"/>
        <v>0.87769992053745571</v>
      </c>
      <c r="F115" s="50" t="s">
        <v>128</v>
      </c>
      <c r="G115" s="64">
        <v>575.5</v>
      </c>
      <c r="H115" s="65">
        <v>444.5</v>
      </c>
      <c r="I115" s="66">
        <v>405</v>
      </c>
      <c r="J115" s="58"/>
      <c r="K115" s="61">
        <v>0.26170937340179778</v>
      </c>
      <c r="L115" s="62">
        <v>0.211575257362904</v>
      </c>
      <c r="M115" s="63">
        <v>0.26189140043946207</v>
      </c>
      <c r="O115" s="13">
        <f t="shared" si="10"/>
        <v>0.87032136105860114</v>
      </c>
      <c r="P115" s="55">
        <f t="shared" si="11"/>
        <v>0.84666666666666668</v>
      </c>
      <c r="Q115" s="14">
        <f t="shared" si="12"/>
        <v>0.74311926605504586</v>
      </c>
    </row>
    <row r="116" spans="1:17" s="2" customFormat="1" ht="14" x14ac:dyDescent="0.2">
      <c r="A116" s="50" t="s">
        <v>129</v>
      </c>
      <c r="B116" s="73">
        <f t="shared" si="7"/>
        <v>1.3830656185919343</v>
      </c>
      <c r="C116" s="38">
        <f t="shared" si="8"/>
        <v>1.3100573577396368</v>
      </c>
      <c r="D116" s="39">
        <f t="shared" si="9"/>
        <v>0.94721272810857271</v>
      </c>
      <c r="F116" s="50" t="s">
        <v>129</v>
      </c>
      <c r="G116" s="64">
        <v>627</v>
      </c>
      <c r="H116" s="65">
        <v>688.5</v>
      </c>
      <c r="I116" s="66">
        <v>677</v>
      </c>
      <c r="J116" s="58"/>
      <c r="K116" s="61">
        <v>0</v>
      </c>
      <c r="L116" s="62">
        <v>0.17356724185987876</v>
      </c>
      <c r="M116" s="63">
        <v>0.35929798039611871</v>
      </c>
      <c r="O116" s="13">
        <f t="shared" si="10"/>
        <v>0.94820415879017017</v>
      </c>
      <c r="P116" s="55">
        <f t="shared" si="11"/>
        <v>1.3114285714285714</v>
      </c>
      <c r="Q116" s="14">
        <f t="shared" si="12"/>
        <v>1.2422018348623853</v>
      </c>
    </row>
    <row r="117" spans="1:17" s="2" customFormat="1" ht="14" x14ac:dyDescent="0.2">
      <c r="A117" s="50" t="s">
        <v>130</v>
      </c>
      <c r="B117" s="73">
        <f t="shared" si="7"/>
        <v>1.4150944463296007</v>
      </c>
      <c r="C117" s="38">
        <f t="shared" si="8"/>
        <v>1.664328597267319</v>
      </c>
      <c r="D117" s="39">
        <f t="shared" si="9"/>
        <v>1.1761254533816941</v>
      </c>
      <c r="F117" s="50" t="s">
        <v>130</v>
      </c>
      <c r="G117" s="64">
        <v>421</v>
      </c>
      <c r="H117" s="65">
        <v>473</v>
      </c>
      <c r="I117" s="66">
        <v>577.5</v>
      </c>
      <c r="J117" s="58"/>
      <c r="K117" s="61">
        <v>0</v>
      </c>
      <c r="L117" s="62">
        <v>0.18238272157454291</v>
      </c>
      <c r="M117" s="63">
        <v>0.38324575326647509</v>
      </c>
      <c r="O117" s="13">
        <f t="shared" si="10"/>
        <v>0.63667296786389416</v>
      </c>
      <c r="P117" s="55">
        <f t="shared" si="11"/>
        <v>0.90095238095238095</v>
      </c>
      <c r="Q117" s="14">
        <f t="shared" si="12"/>
        <v>1.0596330275229358</v>
      </c>
    </row>
    <row r="118" spans="1:17" s="2" customFormat="1" ht="14" x14ac:dyDescent="0.2">
      <c r="A118" s="50" t="s">
        <v>131</v>
      </c>
      <c r="B118" s="73">
        <f t="shared" si="7"/>
        <v>0.97107327905255358</v>
      </c>
      <c r="C118" s="38">
        <f t="shared" si="8"/>
        <v>0.96938489328326283</v>
      </c>
      <c r="D118" s="39">
        <f t="shared" si="9"/>
        <v>0.99826131991713529</v>
      </c>
      <c r="F118" s="50" t="s">
        <v>131</v>
      </c>
      <c r="G118" s="64">
        <v>482.5</v>
      </c>
      <c r="H118" s="65">
        <v>372</v>
      </c>
      <c r="I118" s="66">
        <v>385.5</v>
      </c>
      <c r="J118" s="58"/>
      <c r="K118" s="61">
        <v>0.25646359939408458</v>
      </c>
      <c r="L118" s="62">
        <v>0.14066102636506592</v>
      </c>
      <c r="M118" s="63">
        <v>0.25129346049949935</v>
      </c>
      <c r="O118" s="13">
        <f t="shared" si="10"/>
        <v>0.72967863894139884</v>
      </c>
      <c r="P118" s="55">
        <f t="shared" si="11"/>
        <v>0.70857142857142852</v>
      </c>
      <c r="Q118" s="14">
        <f t="shared" si="12"/>
        <v>0.70733944954128436</v>
      </c>
    </row>
    <row r="119" spans="1:17" s="2" customFormat="1" ht="14" x14ac:dyDescent="0.2">
      <c r="A119" s="50" t="s">
        <v>132</v>
      </c>
      <c r="B119" s="73">
        <f t="shared" si="7"/>
        <v>1.356713342271215</v>
      </c>
      <c r="C119" s="38">
        <f t="shared" si="8"/>
        <v>0.93369909404865536</v>
      </c>
      <c r="D119" s="39">
        <f t="shared" si="9"/>
        <v>0.68820661296482144</v>
      </c>
      <c r="F119" s="50" t="s">
        <v>132</v>
      </c>
      <c r="G119" s="64">
        <v>479.5</v>
      </c>
      <c r="H119" s="65">
        <v>516.5</v>
      </c>
      <c r="I119" s="66">
        <v>369</v>
      </c>
      <c r="J119" s="58"/>
      <c r="K119" s="61">
        <v>0.18433440594018444</v>
      </c>
      <c r="L119" s="62">
        <v>0.33815174240673229</v>
      </c>
      <c r="M119" s="63">
        <v>0.16863251150248287</v>
      </c>
      <c r="O119" s="13">
        <f t="shared" si="10"/>
        <v>0.72514177693761817</v>
      </c>
      <c r="P119" s="55">
        <f t="shared" si="11"/>
        <v>0.9838095238095238</v>
      </c>
      <c r="Q119" s="14">
        <f t="shared" si="12"/>
        <v>0.67706422018348622</v>
      </c>
    </row>
    <row r="120" spans="1:17" s="2" customFormat="1" ht="14" x14ac:dyDescent="0.2">
      <c r="A120" s="50" t="s">
        <v>133</v>
      </c>
      <c r="B120" s="73">
        <f t="shared" si="7"/>
        <v>1.032891046386192</v>
      </c>
      <c r="C120" s="38">
        <f t="shared" si="8"/>
        <v>1.0766589471809032</v>
      </c>
      <c r="D120" s="39">
        <f t="shared" si="9"/>
        <v>1.042374170003548</v>
      </c>
      <c r="F120" s="50" t="s">
        <v>133</v>
      </c>
      <c r="G120" s="64">
        <v>772.5</v>
      </c>
      <c r="H120" s="65">
        <v>633.5</v>
      </c>
      <c r="I120" s="66">
        <v>685.5</v>
      </c>
      <c r="J120" s="58"/>
      <c r="K120" s="61">
        <v>0.12723345318437554</v>
      </c>
      <c r="L120" s="62">
        <v>5.6925723505152209E-2</v>
      </c>
      <c r="M120" s="63">
        <v>0.10830957261063091</v>
      </c>
      <c r="O120" s="13">
        <f t="shared" si="10"/>
        <v>1.168241965973535</v>
      </c>
      <c r="P120" s="55">
        <f t="shared" si="11"/>
        <v>1.2066666666666668</v>
      </c>
      <c r="Q120" s="14">
        <f t="shared" si="12"/>
        <v>1.2577981651376147</v>
      </c>
    </row>
    <row r="121" spans="1:17" s="2" customFormat="1" ht="14" x14ac:dyDescent="0.2">
      <c r="A121" s="50" t="s">
        <v>134</v>
      </c>
      <c r="B121" s="73">
        <f t="shared" si="7"/>
        <v>1.2934385639121013</v>
      </c>
      <c r="C121" s="38">
        <f t="shared" si="8"/>
        <v>1.4363611970049321</v>
      </c>
      <c r="D121" s="39">
        <f t="shared" si="9"/>
        <v>1.110498199976774</v>
      </c>
      <c r="F121" s="50" t="s">
        <v>134</v>
      </c>
      <c r="G121" s="64">
        <v>538.5</v>
      </c>
      <c r="H121" s="65">
        <v>553</v>
      </c>
      <c r="I121" s="66">
        <v>637.5</v>
      </c>
      <c r="J121" s="58"/>
      <c r="K121" s="61">
        <v>0.43989001243731368</v>
      </c>
      <c r="L121" s="62">
        <v>0.14832619641526132</v>
      </c>
      <c r="M121" s="63">
        <v>0.15195863376087373</v>
      </c>
      <c r="O121" s="13">
        <f t="shared" si="10"/>
        <v>0.81436672967863899</v>
      </c>
      <c r="P121" s="55">
        <f t="shared" si="11"/>
        <v>1.0533333333333332</v>
      </c>
      <c r="Q121" s="14">
        <f t="shared" si="12"/>
        <v>1.1697247706422018</v>
      </c>
    </row>
    <row r="122" spans="1:17" s="2" customFormat="1" ht="14" x14ac:dyDescent="0.2">
      <c r="A122" s="50" t="s">
        <v>135</v>
      </c>
      <c r="B122" s="73">
        <f t="shared" si="7"/>
        <v>1.1067925472533395</v>
      </c>
      <c r="C122" s="38">
        <f t="shared" si="8"/>
        <v>1.0975632819858641</v>
      </c>
      <c r="D122" s="39">
        <f t="shared" si="9"/>
        <v>0.99166125098115343</v>
      </c>
      <c r="F122" s="50" t="s">
        <v>135</v>
      </c>
      <c r="G122" s="64">
        <v>618.5</v>
      </c>
      <c r="H122" s="65">
        <v>543.5</v>
      </c>
      <c r="I122" s="66">
        <v>559.5</v>
      </c>
      <c r="J122" s="58"/>
      <c r="K122" s="61">
        <v>4.6873691234678168E-2</v>
      </c>
      <c r="L122" s="62">
        <v>5.5944050765449026E-2</v>
      </c>
      <c r="M122" s="63">
        <v>4.4233668170740238E-2</v>
      </c>
      <c r="O122" s="13">
        <f t="shared" si="10"/>
        <v>0.93534971644612475</v>
      </c>
      <c r="P122" s="55">
        <f t="shared" si="11"/>
        <v>1.0352380952380953</v>
      </c>
      <c r="Q122" s="14">
        <f t="shared" si="12"/>
        <v>1.026605504587156</v>
      </c>
    </row>
    <row r="123" spans="1:17" s="2" customFormat="1" ht="14" x14ac:dyDescent="0.2">
      <c r="A123" s="50" t="s">
        <v>136</v>
      </c>
      <c r="B123" s="73">
        <f t="shared" si="7"/>
        <v>0.96004799179945954</v>
      </c>
      <c r="C123" s="38">
        <f t="shared" si="8"/>
        <v>1.0411609723693425</v>
      </c>
      <c r="D123" s="39">
        <f t="shared" si="9"/>
        <v>1.0844884643921282</v>
      </c>
      <c r="F123" s="50" t="s">
        <v>136</v>
      </c>
      <c r="G123" s="64">
        <v>511</v>
      </c>
      <c r="H123" s="65">
        <v>389.5</v>
      </c>
      <c r="I123" s="66">
        <v>438.5</v>
      </c>
      <c r="J123" s="58"/>
      <c r="K123" s="61">
        <v>2.490787096156136E-2</v>
      </c>
      <c r="L123" s="62">
        <v>1.8154217745482608E-3</v>
      </c>
      <c r="M123" s="63">
        <v>4.8376746717437684E-3</v>
      </c>
      <c r="O123" s="13">
        <f t="shared" si="10"/>
        <v>0.77277882797731567</v>
      </c>
      <c r="P123" s="55">
        <f t="shared" si="11"/>
        <v>0.74190476190476196</v>
      </c>
      <c r="Q123" s="14">
        <f t="shared" si="12"/>
        <v>0.80458715596330277</v>
      </c>
    </row>
    <row r="124" spans="1:17" s="2" customFormat="1" ht="14" x14ac:dyDescent="0.2">
      <c r="A124" s="50" t="s">
        <v>137</v>
      </c>
      <c r="B124" s="73">
        <f t="shared" si="7"/>
        <v>1.0151091735598778</v>
      </c>
      <c r="C124" s="38">
        <f t="shared" si="8"/>
        <v>0.97405995606667528</v>
      </c>
      <c r="D124" s="39">
        <f t="shared" si="9"/>
        <v>0.95956177073127291</v>
      </c>
      <c r="F124" s="50" t="s">
        <v>137</v>
      </c>
      <c r="G124" s="64">
        <v>639</v>
      </c>
      <c r="H124" s="65">
        <v>515</v>
      </c>
      <c r="I124" s="66">
        <v>513</v>
      </c>
      <c r="J124" s="58"/>
      <c r="K124" s="61">
        <v>2.2131667642771441E-3</v>
      </c>
      <c r="L124" s="62">
        <v>0.16476274513084604</v>
      </c>
      <c r="M124" s="63">
        <v>9.3729553841491675E-2</v>
      </c>
      <c r="O124" s="13">
        <f t="shared" si="10"/>
        <v>0.96635160680529297</v>
      </c>
      <c r="P124" s="55">
        <f t="shared" si="11"/>
        <v>0.98095238095238091</v>
      </c>
      <c r="Q124" s="14">
        <f t="shared" si="12"/>
        <v>0.94128440366972477</v>
      </c>
    </row>
    <row r="125" spans="1:17" s="2" customFormat="1" ht="14" x14ac:dyDescent="0.2">
      <c r="A125" s="50" t="s">
        <v>138</v>
      </c>
      <c r="B125" s="73">
        <f t="shared" si="7"/>
        <v>1.0672119743279027</v>
      </c>
      <c r="C125" s="38">
        <f t="shared" si="8"/>
        <v>1.0314788714126364</v>
      </c>
      <c r="D125" s="39">
        <f t="shared" si="9"/>
        <v>0.96651733322447986</v>
      </c>
      <c r="F125" s="50" t="s">
        <v>138</v>
      </c>
      <c r="G125" s="64">
        <v>530.5</v>
      </c>
      <c r="H125" s="65">
        <v>449.5</v>
      </c>
      <c r="I125" s="66">
        <v>451</v>
      </c>
      <c r="J125" s="58"/>
      <c r="K125" s="61">
        <v>0.11596284630203513</v>
      </c>
      <c r="L125" s="62">
        <v>9.9105066106234679E-2</v>
      </c>
      <c r="M125" s="63">
        <v>6.2714570393485367E-2</v>
      </c>
      <c r="O125" s="13">
        <f t="shared" si="10"/>
        <v>0.80226843100189038</v>
      </c>
      <c r="P125" s="55">
        <f t="shared" si="11"/>
        <v>0.85619047619047617</v>
      </c>
      <c r="Q125" s="14">
        <f t="shared" si="12"/>
        <v>0.8275229357798165</v>
      </c>
    </row>
    <row r="126" spans="1:17" s="2" customFormat="1" ht="14" x14ac:dyDescent="0.2">
      <c r="A126" s="50" t="s">
        <v>139</v>
      </c>
      <c r="B126" s="73">
        <f t="shared" si="7"/>
        <v>0.88529119561493652</v>
      </c>
      <c r="C126" s="38">
        <f t="shared" si="8"/>
        <v>0.91739654148241034</v>
      </c>
      <c r="D126" s="39">
        <f t="shared" si="9"/>
        <v>1.0362652944324979</v>
      </c>
      <c r="F126" s="50" t="s">
        <v>139</v>
      </c>
      <c r="G126" s="64">
        <v>695</v>
      </c>
      <c r="H126" s="65">
        <v>488.5</v>
      </c>
      <c r="I126" s="66">
        <v>525.5</v>
      </c>
      <c r="J126" s="58"/>
      <c r="K126" s="61">
        <v>0.12616005880162862</v>
      </c>
      <c r="L126" s="62">
        <v>7.9612841279959295E-2</v>
      </c>
      <c r="M126" s="63">
        <v>0.13052208901064721</v>
      </c>
      <c r="O126" s="13">
        <f t="shared" si="10"/>
        <v>1.0510396975425331</v>
      </c>
      <c r="P126" s="55">
        <f t="shared" si="11"/>
        <v>0.93047619047619046</v>
      </c>
      <c r="Q126" s="14">
        <f t="shared" si="12"/>
        <v>0.9642201834862385</v>
      </c>
    </row>
    <row r="127" spans="1:17" s="2" customFormat="1" ht="14" x14ac:dyDescent="0.2">
      <c r="A127" s="50" t="s">
        <v>140</v>
      </c>
      <c r="B127" s="73">
        <f t="shared" si="7"/>
        <v>0.99640410958904113</v>
      </c>
      <c r="C127" s="38">
        <f t="shared" si="8"/>
        <v>0.97479734824682651</v>
      </c>
      <c r="D127" s="39">
        <f t="shared" si="9"/>
        <v>0.97831526271893232</v>
      </c>
      <c r="F127" s="50" t="s">
        <v>140</v>
      </c>
      <c r="G127" s="64">
        <v>730</v>
      </c>
      <c r="H127" s="65">
        <v>577.5</v>
      </c>
      <c r="I127" s="66">
        <v>586.5</v>
      </c>
      <c r="J127" s="58"/>
      <c r="K127" s="61">
        <v>0.28284271247461901</v>
      </c>
      <c r="L127" s="62">
        <v>0.1824396716827629</v>
      </c>
      <c r="M127" s="63">
        <v>0.23751071763640214</v>
      </c>
      <c r="O127" s="13">
        <f t="shared" si="10"/>
        <v>1.1039697542533082</v>
      </c>
      <c r="P127" s="55">
        <f t="shared" si="11"/>
        <v>1.1000000000000001</v>
      </c>
      <c r="Q127" s="14">
        <f t="shared" si="12"/>
        <v>1.0761467889908256</v>
      </c>
    </row>
    <row r="128" spans="1:17" s="2" customFormat="1" ht="14" x14ac:dyDescent="0.2">
      <c r="A128" s="50" t="s">
        <v>141</v>
      </c>
      <c r="B128" s="73">
        <f t="shared" si="7"/>
        <v>0.94970274883748307</v>
      </c>
      <c r="C128" s="38">
        <f t="shared" si="8"/>
        <v>1.0408307912135266</v>
      </c>
      <c r="D128" s="39">
        <f t="shared" si="9"/>
        <v>1.0959542788389229</v>
      </c>
      <c r="F128" s="50" t="s">
        <v>141</v>
      </c>
      <c r="G128" s="64">
        <v>404.5</v>
      </c>
      <c r="H128" s="65">
        <v>305</v>
      </c>
      <c r="I128" s="66">
        <v>347</v>
      </c>
      <c r="J128" s="58"/>
      <c r="K128" s="61">
        <v>0.16956577941927098</v>
      </c>
      <c r="L128" s="62">
        <v>0.17156033379608041</v>
      </c>
      <c r="M128" s="63">
        <v>0.19970162696334773</v>
      </c>
      <c r="O128" s="13">
        <f t="shared" si="10"/>
        <v>0.61172022684310023</v>
      </c>
      <c r="P128" s="55">
        <f t="shared" si="11"/>
        <v>0.580952380952381</v>
      </c>
      <c r="Q128" s="14">
        <f t="shared" si="12"/>
        <v>0.636697247706422</v>
      </c>
    </row>
    <row r="129" spans="1:17" s="2" customFormat="1" ht="14" x14ac:dyDescent="0.2">
      <c r="A129" s="50" t="s">
        <v>142</v>
      </c>
      <c r="B129" s="73">
        <f t="shared" si="7"/>
        <v>1.1206057422969187</v>
      </c>
      <c r="C129" s="38">
        <f t="shared" si="8"/>
        <v>1.0872887715866162</v>
      </c>
      <c r="D129" s="39">
        <f t="shared" si="9"/>
        <v>0.97026878459322163</v>
      </c>
      <c r="F129" s="50" t="s">
        <v>142</v>
      </c>
      <c r="G129" s="64">
        <v>544</v>
      </c>
      <c r="H129" s="65">
        <v>484</v>
      </c>
      <c r="I129" s="66">
        <v>487.5</v>
      </c>
      <c r="J129" s="58"/>
      <c r="K129" s="61">
        <v>0.20537292541815169</v>
      </c>
      <c r="L129" s="62">
        <v>0.25420780976541169</v>
      </c>
      <c r="M129" s="63">
        <v>8.55780514666796E-2</v>
      </c>
      <c r="O129" s="13">
        <f t="shared" si="10"/>
        <v>0.82268431001890363</v>
      </c>
      <c r="P129" s="55">
        <f t="shared" si="11"/>
        <v>0.92190476190476189</v>
      </c>
      <c r="Q129" s="14">
        <f t="shared" si="12"/>
        <v>0.89449541284403666</v>
      </c>
    </row>
    <row r="130" spans="1:17" s="2" customFormat="1" ht="14" x14ac:dyDescent="0.2">
      <c r="A130" s="50" t="s">
        <v>143</v>
      </c>
      <c r="B130" s="73">
        <f t="shared" si="7"/>
        <v>1.0424467893217892</v>
      </c>
      <c r="C130" s="38">
        <f t="shared" si="8"/>
        <v>0.99729809563525162</v>
      </c>
      <c r="D130" s="39">
        <f t="shared" si="9"/>
        <v>0.95668968992085335</v>
      </c>
      <c r="F130" s="50" t="s">
        <v>143</v>
      </c>
      <c r="G130" s="64">
        <v>264</v>
      </c>
      <c r="H130" s="65">
        <v>218.5</v>
      </c>
      <c r="I130" s="66">
        <v>217</v>
      </c>
      <c r="J130" s="58"/>
      <c r="K130" s="61">
        <v>4.285495643554834E-2</v>
      </c>
      <c r="L130" s="62">
        <v>8.7377039322822814E-2</v>
      </c>
      <c r="M130" s="63">
        <v>6.5171131906594246E-3</v>
      </c>
      <c r="O130" s="13">
        <f t="shared" si="10"/>
        <v>0.39924385633270321</v>
      </c>
      <c r="P130" s="55">
        <f t="shared" si="11"/>
        <v>0.41619047619047617</v>
      </c>
      <c r="Q130" s="14">
        <f t="shared" si="12"/>
        <v>0.39816513761467892</v>
      </c>
    </row>
    <row r="131" spans="1:17" s="2" customFormat="1" ht="14" x14ac:dyDescent="0.2">
      <c r="A131" s="50" t="s">
        <v>144</v>
      </c>
      <c r="B131" s="73">
        <f t="shared" si="7"/>
        <v>1.0198418715477093</v>
      </c>
      <c r="C131" s="38">
        <f t="shared" si="8"/>
        <v>1.0550858657170084</v>
      </c>
      <c r="D131" s="39">
        <f t="shared" si="9"/>
        <v>1.0345582929594888</v>
      </c>
      <c r="F131" s="50" t="s">
        <v>144</v>
      </c>
      <c r="G131" s="64">
        <v>659.5</v>
      </c>
      <c r="H131" s="65">
        <v>534</v>
      </c>
      <c r="I131" s="66">
        <v>573.5</v>
      </c>
      <c r="J131" s="58"/>
      <c r="K131" s="61">
        <v>0.14903387806661123</v>
      </c>
      <c r="L131" s="62">
        <v>6.8856840115543952E-2</v>
      </c>
      <c r="M131" s="63">
        <v>0.23549676583545001</v>
      </c>
      <c r="O131" s="13">
        <f t="shared" si="10"/>
        <v>0.9973534971644612</v>
      </c>
      <c r="P131" s="55">
        <f t="shared" si="11"/>
        <v>1.0171428571428571</v>
      </c>
      <c r="Q131" s="14">
        <f t="shared" si="12"/>
        <v>1.0522935779816514</v>
      </c>
    </row>
    <row r="132" spans="1:17" s="2" customFormat="1" ht="14" x14ac:dyDescent="0.2">
      <c r="A132" s="50" t="s">
        <v>145</v>
      </c>
      <c r="B132" s="73">
        <f t="shared" si="7"/>
        <v>1.2017253937904033</v>
      </c>
      <c r="C132" s="38">
        <f t="shared" si="8"/>
        <v>1.2040231901345448</v>
      </c>
      <c r="D132" s="39">
        <f t="shared" si="9"/>
        <v>1.0019120810428195</v>
      </c>
      <c r="F132" s="50" t="s">
        <v>145</v>
      </c>
      <c r="G132" s="64">
        <v>261.5</v>
      </c>
      <c r="H132" s="65">
        <v>249.5</v>
      </c>
      <c r="I132" s="66">
        <v>259.5</v>
      </c>
      <c r="J132" s="58"/>
      <c r="K132" s="61">
        <v>0.24606775177046203</v>
      </c>
      <c r="L132" s="62">
        <v>8.2188764145931376E-2</v>
      </c>
      <c r="M132" s="63">
        <v>1.9074171361486831E-2</v>
      </c>
      <c r="O132" s="13">
        <f t="shared" si="10"/>
        <v>0.39546313799621929</v>
      </c>
      <c r="P132" s="55">
        <f t="shared" si="11"/>
        <v>0.47523809523809524</v>
      </c>
      <c r="Q132" s="14">
        <f t="shared" si="12"/>
        <v>0.47614678899082569</v>
      </c>
    </row>
    <row r="133" spans="1:17" s="2" customFormat="1" ht="14" x14ac:dyDescent="0.2">
      <c r="A133" s="50" t="s">
        <v>146</v>
      </c>
      <c r="B133" s="73">
        <f t="shared" si="7"/>
        <v>0.95942857142857152</v>
      </c>
      <c r="C133" s="38">
        <f t="shared" si="8"/>
        <v>1.0107339449541284</v>
      </c>
      <c r="D133" s="39">
        <f t="shared" si="9"/>
        <v>1.053474927736584</v>
      </c>
      <c r="F133" s="50" t="s">
        <v>146</v>
      </c>
      <c r="G133" s="64">
        <v>287.5</v>
      </c>
      <c r="H133" s="65">
        <v>219</v>
      </c>
      <c r="I133" s="66">
        <v>239.5</v>
      </c>
      <c r="J133" s="58"/>
      <c r="K133" s="61">
        <v>0.17462463117998217</v>
      </c>
      <c r="L133" s="62">
        <v>1.2915192350439225E-2</v>
      </c>
      <c r="M133" s="63">
        <v>0.12695445340718808</v>
      </c>
      <c r="O133" s="13">
        <f t="shared" si="10"/>
        <v>0.43478260869565216</v>
      </c>
      <c r="P133" s="55">
        <f t="shared" si="11"/>
        <v>0.41714285714285715</v>
      </c>
      <c r="Q133" s="14">
        <f t="shared" si="12"/>
        <v>0.43944954128440367</v>
      </c>
    </row>
    <row r="134" spans="1:17" s="2" customFormat="1" ht="14" x14ac:dyDescent="0.2">
      <c r="A134" s="50" t="s">
        <v>147</v>
      </c>
      <c r="B134" s="73">
        <f t="shared" si="7"/>
        <v>0.95954658802090831</v>
      </c>
      <c r="C134" s="38">
        <f t="shared" si="8"/>
        <v>0.82047613108271666</v>
      </c>
      <c r="D134" s="39">
        <f t="shared" si="9"/>
        <v>0.85506648799092877</v>
      </c>
      <c r="F134" s="50" t="s">
        <v>147</v>
      </c>
      <c r="G134" s="64">
        <v>993</v>
      </c>
      <c r="H134" s="65">
        <v>756.5</v>
      </c>
      <c r="I134" s="66">
        <v>671.5</v>
      </c>
      <c r="J134" s="58"/>
      <c r="K134" s="61">
        <v>9.2571884747483568E-2</v>
      </c>
      <c r="L134" s="62">
        <v>0.10749144723919758</v>
      </c>
      <c r="M134" s="63">
        <v>0.11267375366635977</v>
      </c>
      <c r="O134" s="13">
        <f t="shared" si="10"/>
        <v>1.5017013232514178</v>
      </c>
      <c r="P134" s="55">
        <f t="shared" si="11"/>
        <v>1.440952380952381</v>
      </c>
      <c r="Q134" s="14">
        <f t="shared" si="12"/>
        <v>1.2321100917431194</v>
      </c>
    </row>
    <row r="135" spans="1:17" s="2" customFormat="1" ht="14" x14ac:dyDescent="0.2">
      <c r="A135" s="50" t="s">
        <v>148</v>
      </c>
      <c r="B135" s="73">
        <f t="shared" si="7"/>
        <v>1.1649299431706839</v>
      </c>
      <c r="C135" s="38">
        <f t="shared" si="8"/>
        <v>1.0722500660701477</v>
      </c>
      <c r="D135" s="39">
        <f t="shared" si="9"/>
        <v>0.92044167321488701</v>
      </c>
      <c r="F135" s="50" t="s">
        <v>148</v>
      </c>
      <c r="G135" s="64">
        <v>486</v>
      </c>
      <c r="H135" s="65">
        <v>449.5</v>
      </c>
      <c r="I135" s="66">
        <v>429.5</v>
      </c>
      <c r="J135" s="58"/>
      <c r="K135" s="61">
        <v>0.17168436251031402</v>
      </c>
      <c r="L135" s="62">
        <v>0.14000556957864901</v>
      </c>
      <c r="M135" s="63">
        <v>0.20908628919835048</v>
      </c>
      <c r="O135" s="13">
        <f t="shared" si="10"/>
        <v>0.73497164461247633</v>
      </c>
      <c r="P135" s="55">
        <f t="shared" si="11"/>
        <v>0.85619047619047617</v>
      </c>
      <c r="Q135" s="14">
        <f t="shared" si="12"/>
        <v>0.7880733944954128</v>
      </c>
    </row>
    <row r="136" spans="1:17" s="2" customFormat="1" ht="14" x14ac:dyDescent="0.2">
      <c r="A136" s="50" t="s">
        <v>149</v>
      </c>
      <c r="B136" s="73">
        <f t="shared" si="7"/>
        <v>0.90145023183402717</v>
      </c>
      <c r="C136" s="38">
        <f t="shared" si="8"/>
        <v>0.8795798204260481</v>
      </c>
      <c r="D136" s="39">
        <f t="shared" si="9"/>
        <v>0.9757386368812806</v>
      </c>
      <c r="F136" s="50" t="s">
        <v>149</v>
      </c>
      <c r="G136" s="64">
        <v>703.5</v>
      </c>
      <c r="H136" s="65">
        <v>503.5</v>
      </c>
      <c r="I136" s="66">
        <v>510</v>
      </c>
      <c r="J136" s="58"/>
      <c r="K136" s="61">
        <v>4.3220457130094592E-2</v>
      </c>
      <c r="L136" s="62">
        <v>9.4093653107246641E-2</v>
      </c>
      <c r="M136" s="63">
        <v>9.7053871927565344E-2</v>
      </c>
      <c r="O136" s="13">
        <f t="shared" si="10"/>
        <v>1.0638941398865784</v>
      </c>
      <c r="P136" s="55">
        <f t="shared" si="11"/>
        <v>0.95904761904761904</v>
      </c>
      <c r="Q136" s="14">
        <f t="shared" si="12"/>
        <v>0.93577981651376152</v>
      </c>
    </row>
    <row r="137" spans="1:17" s="2" customFormat="1" ht="14" x14ac:dyDescent="0.2">
      <c r="A137" s="50" t="s">
        <v>150</v>
      </c>
      <c r="B137" s="73">
        <f t="shared" si="7"/>
        <v>1.0597220483285337</v>
      </c>
      <c r="C137" s="38">
        <f t="shared" si="8"/>
        <v>1.0931421817333902</v>
      </c>
      <c r="D137" s="39">
        <f t="shared" si="9"/>
        <v>1.0315366972477065</v>
      </c>
      <c r="F137" s="50" t="s">
        <v>150</v>
      </c>
      <c r="G137" s="64">
        <v>570.5</v>
      </c>
      <c r="H137" s="65">
        <v>480</v>
      </c>
      <c r="I137" s="66">
        <v>514</v>
      </c>
      <c r="J137" s="58"/>
      <c r="K137" s="61">
        <v>0.13262125431544361</v>
      </c>
      <c r="L137" s="62">
        <v>0.14436763449225345</v>
      </c>
      <c r="M137" s="63">
        <v>0.12381247141398692</v>
      </c>
      <c r="O137" s="13">
        <f t="shared" si="10"/>
        <v>0.86275992438563331</v>
      </c>
      <c r="P137" s="55">
        <f t="shared" si="11"/>
        <v>0.91428571428571426</v>
      </c>
      <c r="Q137" s="14">
        <f t="shared" si="12"/>
        <v>0.94311926605504592</v>
      </c>
    </row>
    <row r="138" spans="1:17" s="2" customFormat="1" ht="14" x14ac:dyDescent="0.2">
      <c r="A138" s="50" t="s">
        <v>151</v>
      </c>
      <c r="B138" s="73">
        <f t="shared" ref="B138:B201" si="13">P138/O138</f>
        <v>0.6777086383601757</v>
      </c>
      <c r="C138" s="38">
        <f t="shared" ref="C138:C201" si="14">Q138/O138</f>
        <v>1.0214481443174337</v>
      </c>
      <c r="D138" s="39">
        <f t="shared" ref="D138:D201" si="15">Q138/P138</f>
        <v>1.5072083879423328</v>
      </c>
      <c r="F138" s="50" t="s">
        <v>151</v>
      </c>
      <c r="G138" s="64">
        <v>683</v>
      </c>
      <c r="H138" s="65">
        <v>367.5</v>
      </c>
      <c r="I138" s="66">
        <v>575</v>
      </c>
      <c r="J138" s="58"/>
      <c r="K138" s="61">
        <v>0.57562426111232856</v>
      </c>
      <c r="L138" s="62">
        <v>2.5013301103197598E-2</v>
      </c>
      <c r="M138" s="63">
        <v>0.26316669769377593</v>
      </c>
      <c r="O138" s="13">
        <f t="shared" ref="O138:O201" si="16">G138/G$6</f>
        <v>1.0328922495274102</v>
      </c>
      <c r="P138" s="55">
        <f t="shared" ref="P138:P201" si="17">H138/H$6</f>
        <v>0.7</v>
      </c>
      <c r="Q138" s="14">
        <f t="shared" ref="Q138:Q201" si="18">I138/I$6</f>
        <v>1.0550458715596329</v>
      </c>
    </row>
    <row r="139" spans="1:17" s="2" customFormat="1" ht="14" x14ac:dyDescent="0.2">
      <c r="A139" s="50" t="s">
        <v>152</v>
      </c>
      <c r="B139" s="73">
        <f t="shared" si="13"/>
        <v>1.3995078882616878</v>
      </c>
      <c r="C139" s="38">
        <f t="shared" si="14"/>
        <v>1.3867920582248126</v>
      </c>
      <c r="D139" s="39">
        <f t="shared" si="15"/>
        <v>0.99091407047896707</v>
      </c>
      <c r="F139" s="50" t="s">
        <v>152</v>
      </c>
      <c r="G139" s="64">
        <v>7567</v>
      </c>
      <c r="H139" s="65">
        <v>8408</v>
      </c>
      <c r="I139" s="66">
        <v>8649</v>
      </c>
      <c r="J139" s="58"/>
      <c r="K139" s="61">
        <v>0.1325065965009283</v>
      </c>
      <c r="L139" s="62">
        <v>1.1101105508637521E-2</v>
      </c>
      <c r="M139" s="63">
        <v>0.12852027517924069</v>
      </c>
      <c r="O139" s="13">
        <f t="shared" si="16"/>
        <v>11.443478260869565</v>
      </c>
      <c r="P139" s="55">
        <f t="shared" si="17"/>
        <v>16.015238095238097</v>
      </c>
      <c r="Q139" s="14">
        <f t="shared" si="18"/>
        <v>15.869724770642202</v>
      </c>
    </row>
    <row r="140" spans="1:17" s="2" customFormat="1" ht="14" x14ac:dyDescent="0.2">
      <c r="A140" s="50" t="s">
        <v>153</v>
      </c>
      <c r="B140" s="73">
        <f t="shared" si="13"/>
        <v>1.4553392594558141</v>
      </c>
      <c r="C140" s="38">
        <f t="shared" si="14"/>
        <v>1.520079324675214</v>
      </c>
      <c r="D140" s="39">
        <f t="shared" si="15"/>
        <v>1.0444845178186204</v>
      </c>
      <c r="F140" s="50" t="s">
        <v>153</v>
      </c>
      <c r="G140" s="64">
        <v>10767.5</v>
      </c>
      <c r="H140" s="65">
        <v>12441.5</v>
      </c>
      <c r="I140" s="66">
        <v>13490</v>
      </c>
      <c r="J140" s="58"/>
      <c r="K140" s="61">
        <v>0.12733504051272029</v>
      </c>
      <c r="L140" s="62">
        <v>5.3708629041617766E-2</v>
      </c>
      <c r="M140" s="63">
        <v>0.37761284297019188</v>
      </c>
      <c r="O140" s="13">
        <f t="shared" si="16"/>
        <v>16.283553875236294</v>
      </c>
      <c r="P140" s="55">
        <f t="shared" si="17"/>
        <v>23.698095238095238</v>
      </c>
      <c r="Q140" s="14">
        <f t="shared" si="18"/>
        <v>24.75229357798165</v>
      </c>
    </row>
    <row r="141" spans="1:17" s="2" customFormat="1" ht="14" x14ac:dyDescent="0.2">
      <c r="A141" s="50" t="s">
        <v>154</v>
      </c>
      <c r="B141" s="73">
        <f t="shared" si="13"/>
        <v>1.0898619265057621</v>
      </c>
      <c r="C141" s="38">
        <f t="shared" si="14"/>
        <v>1.0360165053831007</v>
      </c>
      <c r="D141" s="39">
        <f t="shared" si="15"/>
        <v>0.95059427271186847</v>
      </c>
      <c r="F141" s="50" t="s">
        <v>154</v>
      </c>
      <c r="G141" s="64">
        <v>1095</v>
      </c>
      <c r="H141" s="65">
        <v>947.5</v>
      </c>
      <c r="I141" s="66">
        <v>935</v>
      </c>
      <c r="J141" s="58"/>
      <c r="K141" s="61">
        <v>0.15627382744031459</v>
      </c>
      <c r="L141" s="62">
        <v>0.11716703392748069</v>
      </c>
      <c r="M141" s="63">
        <v>8.6214088829161942E-2</v>
      </c>
      <c r="O141" s="13">
        <f t="shared" si="16"/>
        <v>1.6559546313799622</v>
      </c>
      <c r="P141" s="55">
        <f t="shared" si="17"/>
        <v>1.8047619047619048</v>
      </c>
      <c r="Q141" s="14">
        <f t="shared" si="18"/>
        <v>1.7155963302752293</v>
      </c>
    </row>
    <row r="142" spans="1:17" s="2" customFormat="1" ht="14" x14ac:dyDescent="0.2">
      <c r="A142" s="50" t="s">
        <v>155</v>
      </c>
      <c r="B142" s="73">
        <f t="shared" si="13"/>
        <v>1.0084846997218131</v>
      </c>
      <c r="C142" s="38">
        <f t="shared" si="14"/>
        <v>0.9514628456130394</v>
      </c>
      <c r="D142" s="39">
        <f t="shared" si="15"/>
        <v>0.94345788872701486</v>
      </c>
      <c r="F142" s="50" t="s">
        <v>155</v>
      </c>
      <c r="G142" s="64">
        <v>727.5</v>
      </c>
      <c r="H142" s="65">
        <v>582.5</v>
      </c>
      <c r="I142" s="66">
        <v>570.5</v>
      </c>
      <c r="J142" s="58"/>
      <c r="K142" s="61">
        <v>0.19536558490514921</v>
      </c>
      <c r="L142" s="62">
        <v>0.15416748705698119</v>
      </c>
      <c r="M142" s="63">
        <v>0.21938282255919178</v>
      </c>
      <c r="O142" s="13">
        <f t="shared" si="16"/>
        <v>1.1001890359168243</v>
      </c>
      <c r="P142" s="55">
        <f t="shared" si="17"/>
        <v>1.1095238095238096</v>
      </c>
      <c r="Q142" s="14">
        <f t="shared" si="18"/>
        <v>1.046788990825688</v>
      </c>
    </row>
    <row r="143" spans="1:17" s="2" customFormat="1" ht="14" x14ac:dyDescent="0.2">
      <c r="A143" s="50" t="s">
        <v>156</v>
      </c>
      <c r="B143" s="73">
        <f t="shared" si="13"/>
        <v>0.91726190476190483</v>
      </c>
      <c r="C143" s="38">
        <f t="shared" si="14"/>
        <v>0.75070571630204663</v>
      </c>
      <c r="D143" s="39">
        <f t="shared" si="15"/>
        <v>0.81842024879132924</v>
      </c>
      <c r="F143" s="50" t="s">
        <v>156</v>
      </c>
      <c r="G143" s="64">
        <v>598</v>
      </c>
      <c r="H143" s="65">
        <v>435.5</v>
      </c>
      <c r="I143" s="66">
        <v>370</v>
      </c>
      <c r="J143" s="58"/>
      <c r="K143" s="61">
        <v>2.3649056226974833E-2</v>
      </c>
      <c r="L143" s="62">
        <v>5.3580996048578799E-2</v>
      </c>
      <c r="M143" s="63">
        <v>0.21404313376457654</v>
      </c>
      <c r="O143" s="13">
        <f t="shared" si="16"/>
        <v>0.90434782608695652</v>
      </c>
      <c r="P143" s="55">
        <f t="shared" si="17"/>
        <v>0.82952380952380955</v>
      </c>
      <c r="Q143" s="14">
        <f t="shared" si="18"/>
        <v>0.67889908256880738</v>
      </c>
    </row>
    <row r="144" spans="1:17" s="2" customFormat="1" ht="14" x14ac:dyDescent="0.2">
      <c r="A144" s="50" t="s">
        <v>157</v>
      </c>
      <c r="B144" s="73">
        <f t="shared" si="13"/>
        <v>0.8628883116883117</v>
      </c>
      <c r="C144" s="38">
        <f t="shared" si="14"/>
        <v>0.637094245204337</v>
      </c>
      <c r="D144" s="39">
        <f t="shared" si="15"/>
        <v>0.7383275872143984</v>
      </c>
      <c r="F144" s="50" t="s">
        <v>157</v>
      </c>
      <c r="G144" s="64">
        <v>687.5</v>
      </c>
      <c r="H144" s="65">
        <v>471</v>
      </c>
      <c r="I144" s="66">
        <v>361</v>
      </c>
      <c r="J144" s="58"/>
      <c r="K144" s="61">
        <v>2.7770011770235324E-2</v>
      </c>
      <c r="L144" s="62">
        <v>2.7023189089931753E-2</v>
      </c>
      <c r="M144" s="63">
        <v>0.43092380016908716</v>
      </c>
      <c r="O144" s="13">
        <f t="shared" si="16"/>
        <v>1.0396975425330812</v>
      </c>
      <c r="P144" s="55">
        <f t="shared" si="17"/>
        <v>0.89714285714285713</v>
      </c>
      <c r="Q144" s="14">
        <f t="shared" si="18"/>
        <v>0.66238532110091741</v>
      </c>
    </row>
    <row r="145" spans="1:17" s="2" customFormat="1" ht="14" x14ac:dyDescent="0.2">
      <c r="A145" s="50" t="s">
        <v>158</v>
      </c>
      <c r="B145" s="73">
        <f t="shared" si="13"/>
        <v>0.98104681535061289</v>
      </c>
      <c r="C145" s="38">
        <f t="shared" si="14"/>
        <v>0.81603569078310689</v>
      </c>
      <c r="D145" s="39">
        <f t="shared" si="15"/>
        <v>0.83180096812349036</v>
      </c>
      <c r="F145" s="50" t="s">
        <v>158</v>
      </c>
      <c r="G145" s="64">
        <v>592.5</v>
      </c>
      <c r="H145" s="65">
        <v>461.5</v>
      </c>
      <c r="I145" s="66">
        <v>398.5</v>
      </c>
      <c r="J145" s="58"/>
      <c r="K145" s="61">
        <v>0.2923901458070956</v>
      </c>
      <c r="L145" s="62">
        <v>0.37232274719031644</v>
      </c>
      <c r="M145" s="63">
        <v>4.790936785956533E-2</v>
      </c>
      <c r="O145" s="13">
        <f t="shared" si="16"/>
        <v>0.89603024574669188</v>
      </c>
      <c r="P145" s="55">
        <f t="shared" si="17"/>
        <v>0.87904761904761908</v>
      </c>
      <c r="Q145" s="14">
        <f t="shared" si="18"/>
        <v>0.73119266055045873</v>
      </c>
    </row>
    <row r="146" spans="1:17" s="2" customFormat="1" ht="14" x14ac:dyDescent="0.2">
      <c r="A146" s="50" t="s">
        <v>159</v>
      </c>
      <c r="B146" s="73">
        <f t="shared" si="13"/>
        <v>1.2029233077528534</v>
      </c>
      <c r="C146" s="38">
        <f t="shared" si="14"/>
        <v>1.1374713302752293</v>
      </c>
      <c r="D146" s="39">
        <f t="shared" si="15"/>
        <v>0.94558923494475056</v>
      </c>
      <c r="F146" s="50" t="s">
        <v>159</v>
      </c>
      <c r="G146" s="64">
        <v>968</v>
      </c>
      <c r="H146" s="65">
        <v>924.5</v>
      </c>
      <c r="I146" s="66">
        <v>907.5</v>
      </c>
      <c r="J146" s="58"/>
      <c r="K146" s="61">
        <v>3.5063146174539546E-2</v>
      </c>
      <c r="L146" s="62">
        <v>0.12467107120974284</v>
      </c>
      <c r="M146" s="63">
        <v>0.15817374829847838</v>
      </c>
      <c r="O146" s="13">
        <f t="shared" si="16"/>
        <v>1.4638941398865783</v>
      </c>
      <c r="P146" s="55">
        <f t="shared" si="17"/>
        <v>1.760952380952381</v>
      </c>
      <c r="Q146" s="14">
        <f t="shared" si="18"/>
        <v>1.665137614678899</v>
      </c>
    </row>
    <row r="147" spans="1:17" s="2" customFormat="1" ht="14" x14ac:dyDescent="0.2">
      <c r="A147" s="50" t="s">
        <v>4</v>
      </c>
      <c r="B147" s="73">
        <f t="shared" si="13"/>
        <v>0.91319286534310262</v>
      </c>
      <c r="C147" s="38">
        <f t="shared" si="14"/>
        <v>0.68531332969537662</v>
      </c>
      <c r="D147" s="39">
        <f t="shared" si="15"/>
        <v>0.75045848002534743</v>
      </c>
      <c r="F147" s="50" t="s">
        <v>4</v>
      </c>
      <c r="G147" s="64">
        <v>5371.5</v>
      </c>
      <c r="H147" s="65">
        <v>3894.5</v>
      </c>
      <c r="I147" s="66">
        <v>3034</v>
      </c>
      <c r="J147" s="58"/>
      <c r="K147" s="61">
        <v>0.1251900863647783</v>
      </c>
      <c r="L147" s="62">
        <v>0.20244551573321362</v>
      </c>
      <c r="M147" s="63">
        <v>0.50154706430898166</v>
      </c>
      <c r="O147" s="13">
        <f t="shared" si="16"/>
        <v>8.1232514177693762</v>
      </c>
      <c r="P147" s="55">
        <f t="shared" si="17"/>
        <v>7.4180952380952379</v>
      </c>
      <c r="Q147" s="14">
        <f t="shared" si="18"/>
        <v>5.5669724770642199</v>
      </c>
    </row>
    <row r="148" spans="1:17" s="2" customFormat="1" ht="14" x14ac:dyDescent="0.2">
      <c r="A148" s="50" t="s">
        <v>160</v>
      </c>
      <c r="B148" s="73">
        <f t="shared" si="13"/>
        <v>0.88987659928836405</v>
      </c>
      <c r="C148" s="38">
        <f t="shared" si="14"/>
        <v>0.78970770554688519</v>
      </c>
      <c r="D148" s="39">
        <f t="shared" si="15"/>
        <v>0.88743507378260744</v>
      </c>
      <c r="F148" s="50" t="s">
        <v>160</v>
      </c>
      <c r="G148" s="64">
        <v>1572.5</v>
      </c>
      <c r="H148" s="65">
        <v>1111</v>
      </c>
      <c r="I148" s="66">
        <v>1023.5</v>
      </c>
      <c r="J148" s="58"/>
      <c r="K148" s="61">
        <v>0.52476541408248067</v>
      </c>
      <c r="L148" s="62">
        <v>0.14383990328367213</v>
      </c>
      <c r="M148" s="63">
        <v>0.37514311889037155</v>
      </c>
      <c r="O148" s="13">
        <f t="shared" si="16"/>
        <v>2.3780718336483933</v>
      </c>
      <c r="P148" s="55">
        <f t="shared" si="17"/>
        <v>2.1161904761904764</v>
      </c>
      <c r="Q148" s="14">
        <f t="shared" si="18"/>
        <v>1.8779816513761467</v>
      </c>
    </row>
    <row r="149" spans="1:17" s="2" customFormat="1" ht="14" x14ac:dyDescent="0.2">
      <c r="A149" s="50" t="s">
        <v>161</v>
      </c>
      <c r="B149" s="73">
        <f t="shared" si="13"/>
        <v>0.97393410852713191</v>
      </c>
      <c r="C149" s="38">
        <f t="shared" si="14"/>
        <v>1.1251266801792192</v>
      </c>
      <c r="D149" s="39">
        <f t="shared" si="15"/>
        <v>1.1552390149686143</v>
      </c>
      <c r="F149" s="50" t="s">
        <v>161</v>
      </c>
      <c r="G149" s="64">
        <v>516</v>
      </c>
      <c r="H149" s="65">
        <v>399</v>
      </c>
      <c r="I149" s="66">
        <v>478.5</v>
      </c>
      <c r="J149" s="58"/>
      <c r="K149" s="61">
        <v>2.7407239580873937E-3</v>
      </c>
      <c r="L149" s="62">
        <v>0.26582961698742391</v>
      </c>
      <c r="M149" s="63">
        <v>0.19949721099306983</v>
      </c>
      <c r="O149" s="13">
        <f t="shared" si="16"/>
        <v>0.7803402646502835</v>
      </c>
      <c r="P149" s="55">
        <f t="shared" si="17"/>
        <v>0.76</v>
      </c>
      <c r="Q149" s="14">
        <f t="shared" si="18"/>
        <v>0.87798165137614681</v>
      </c>
    </row>
    <row r="150" spans="1:17" s="2" customFormat="1" ht="14" x14ac:dyDescent="0.2">
      <c r="A150" s="50" t="s">
        <v>162</v>
      </c>
      <c r="B150" s="73">
        <f t="shared" si="13"/>
        <v>0.90955348415025838</v>
      </c>
      <c r="C150" s="38">
        <f t="shared" si="14"/>
        <v>0.96067959859022312</v>
      </c>
      <c r="D150" s="39">
        <f t="shared" si="15"/>
        <v>1.0562101243421973</v>
      </c>
      <c r="F150" s="50" t="s">
        <v>162</v>
      </c>
      <c r="G150" s="64">
        <v>682</v>
      </c>
      <c r="H150" s="65">
        <v>492.5</v>
      </c>
      <c r="I150" s="66">
        <v>540</v>
      </c>
      <c r="J150" s="58"/>
      <c r="K150" s="61">
        <v>9.7460465442134117E-2</v>
      </c>
      <c r="L150" s="62">
        <v>3.5893745237895812E-2</v>
      </c>
      <c r="M150" s="63">
        <v>6.2853936105470881E-2</v>
      </c>
      <c r="O150" s="13">
        <f t="shared" si="16"/>
        <v>1.0313799621928166</v>
      </c>
      <c r="P150" s="55">
        <f t="shared" si="17"/>
        <v>0.93809523809523809</v>
      </c>
      <c r="Q150" s="14">
        <f t="shared" si="18"/>
        <v>0.99082568807339455</v>
      </c>
    </row>
    <row r="151" spans="1:17" s="2" customFormat="1" ht="14" x14ac:dyDescent="0.2">
      <c r="A151" s="50" t="s">
        <v>163</v>
      </c>
      <c r="B151" s="73">
        <f t="shared" si="13"/>
        <v>0.96789439179927306</v>
      </c>
      <c r="C151" s="38">
        <f t="shared" si="14"/>
        <v>0.7372446636276998</v>
      </c>
      <c r="D151" s="39">
        <f t="shared" si="15"/>
        <v>0.76169948898783724</v>
      </c>
      <c r="F151" s="50" t="s">
        <v>163</v>
      </c>
      <c r="G151" s="64">
        <v>799</v>
      </c>
      <c r="H151" s="65">
        <v>614</v>
      </c>
      <c r="I151" s="66">
        <v>485.5</v>
      </c>
      <c r="J151" s="58"/>
      <c r="K151" s="61">
        <v>0.13805839532553368</v>
      </c>
      <c r="L151" s="62">
        <v>2.3032794175457576E-3</v>
      </c>
      <c r="M151" s="63">
        <v>7.4278982163777388E-2</v>
      </c>
      <c r="O151" s="13">
        <f t="shared" si="16"/>
        <v>1.2083175803402646</v>
      </c>
      <c r="P151" s="55">
        <f t="shared" si="17"/>
        <v>1.1695238095238096</v>
      </c>
      <c r="Q151" s="14">
        <f t="shared" si="18"/>
        <v>0.89082568807339446</v>
      </c>
    </row>
    <row r="152" spans="1:17" s="2" customFormat="1" ht="14" x14ac:dyDescent="0.2">
      <c r="A152" s="50" t="s">
        <v>164</v>
      </c>
      <c r="B152" s="73">
        <f t="shared" si="13"/>
        <v>1.1423472080835502</v>
      </c>
      <c r="C152" s="38">
        <f t="shared" si="14"/>
        <v>1.3141711521279611</v>
      </c>
      <c r="D152" s="39">
        <f t="shared" si="15"/>
        <v>1.1504130642842556</v>
      </c>
      <c r="F152" s="50" t="s">
        <v>164</v>
      </c>
      <c r="G152" s="64">
        <v>1263</v>
      </c>
      <c r="H152" s="65">
        <v>1145.5</v>
      </c>
      <c r="I152" s="66">
        <v>1368</v>
      </c>
      <c r="J152" s="58"/>
      <c r="K152" s="61">
        <v>0.50611601757136893</v>
      </c>
      <c r="L152" s="62">
        <v>0.49074630383527307</v>
      </c>
      <c r="M152" s="63">
        <v>0.76603234628542649</v>
      </c>
      <c r="O152" s="13">
        <f t="shared" si="16"/>
        <v>1.9100189035916824</v>
      </c>
      <c r="P152" s="55">
        <f t="shared" si="17"/>
        <v>2.1819047619047618</v>
      </c>
      <c r="Q152" s="14">
        <f t="shared" si="18"/>
        <v>2.5100917431192662</v>
      </c>
    </row>
    <row r="153" spans="1:17" s="2" customFormat="1" ht="14" x14ac:dyDescent="0.2">
      <c r="A153" s="50" t="s">
        <v>165</v>
      </c>
      <c r="B153" s="73">
        <f t="shared" si="13"/>
        <v>1.3335650524089451</v>
      </c>
      <c r="C153" s="38">
        <f t="shared" si="14"/>
        <v>1.2592671935953594</v>
      </c>
      <c r="D153" s="39">
        <f t="shared" si="15"/>
        <v>0.94428628833713479</v>
      </c>
      <c r="F153" s="50" t="s">
        <v>165</v>
      </c>
      <c r="G153" s="64">
        <v>765.5</v>
      </c>
      <c r="H153" s="65">
        <v>810.5</v>
      </c>
      <c r="I153" s="66">
        <v>794.5</v>
      </c>
      <c r="J153" s="58"/>
      <c r="K153" s="61">
        <v>0.21892136791797748</v>
      </c>
      <c r="L153" s="62">
        <v>4.4494072597796329E-2</v>
      </c>
      <c r="M153" s="63">
        <v>0.16465041475080089</v>
      </c>
      <c r="O153" s="13">
        <f t="shared" si="16"/>
        <v>1.15765595463138</v>
      </c>
      <c r="P153" s="55">
        <f t="shared" si="17"/>
        <v>1.5438095238095237</v>
      </c>
      <c r="Q153" s="14">
        <f t="shared" si="18"/>
        <v>1.4577981651376146</v>
      </c>
    </row>
    <row r="154" spans="1:17" s="2" customFormat="1" ht="14" x14ac:dyDescent="0.2">
      <c r="A154" s="50" t="s">
        <v>166</v>
      </c>
      <c r="B154" s="73">
        <f t="shared" si="13"/>
        <v>0.86493173493173481</v>
      </c>
      <c r="C154" s="38">
        <f t="shared" si="14"/>
        <v>0.97997529992942822</v>
      </c>
      <c r="D154" s="39">
        <f t="shared" si="15"/>
        <v>1.1330088379827725</v>
      </c>
      <c r="F154" s="50" t="s">
        <v>166</v>
      </c>
      <c r="G154" s="64">
        <v>715</v>
      </c>
      <c r="H154" s="65">
        <v>491</v>
      </c>
      <c r="I154" s="66">
        <v>577.5</v>
      </c>
      <c r="J154" s="58"/>
      <c r="K154" s="61">
        <v>7.3183079451474856E-2</v>
      </c>
      <c r="L154" s="62">
        <v>0.48676597157037282</v>
      </c>
      <c r="M154" s="63">
        <v>1.3468700594029477E-2</v>
      </c>
      <c r="O154" s="13">
        <f t="shared" si="16"/>
        <v>1.0812854442344046</v>
      </c>
      <c r="P154" s="55">
        <f t="shared" si="17"/>
        <v>0.9352380952380952</v>
      </c>
      <c r="Q154" s="14">
        <f t="shared" si="18"/>
        <v>1.0596330275229358</v>
      </c>
    </row>
    <row r="155" spans="1:17" s="2" customFormat="1" ht="14" x14ac:dyDescent="0.2">
      <c r="A155" s="50" t="s">
        <v>167</v>
      </c>
      <c r="B155" s="73">
        <f t="shared" si="13"/>
        <v>0.78923318139204091</v>
      </c>
      <c r="C155" s="38">
        <f t="shared" si="14"/>
        <v>0.89782756279701292</v>
      </c>
      <c r="D155" s="39">
        <f t="shared" si="15"/>
        <v>1.1375947995666305</v>
      </c>
      <c r="F155" s="50" t="s">
        <v>167</v>
      </c>
      <c r="G155" s="64">
        <v>736.5</v>
      </c>
      <c r="H155" s="65">
        <v>461.5</v>
      </c>
      <c r="I155" s="66">
        <v>545</v>
      </c>
      <c r="J155" s="58"/>
      <c r="K155" s="61">
        <v>0.25058366583800262</v>
      </c>
      <c r="L155" s="62">
        <v>0.20991035541182451</v>
      </c>
      <c r="M155" s="63">
        <v>0.28284271247461901</v>
      </c>
      <c r="O155" s="13">
        <f t="shared" si="16"/>
        <v>1.1137996219281663</v>
      </c>
      <c r="P155" s="55">
        <f t="shared" si="17"/>
        <v>0.87904761904761908</v>
      </c>
      <c r="Q155" s="14">
        <f t="shared" si="18"/>
        <v>1</v>
      </c>
    </row>
    <row r="156" spans="1:17" s="2" customFormat="1" ht="14" x14ac:dyDescent="0.2">
      <c r="A156" s="50" t="s">
        <v>168</v>
      </c>
      <c r="B156" s="73">
        <f t="shared" si="13"/>
        <v>1.0422435978568114</v>
      </c>
      <c r="C156" s="38">
        <f t="shared" si="14"/>
        <v>1.2160668896864757</v>
      </c>
      <c r="D156" s="39">
        <f t="shared" si="15"/>
        <v>1.1667779895094592</v>
      </c>
      <c r="F156" s="50" t="s">
        <v>168</v>
      </c>
      <c r="G156" s="64">
        <v>3950.5</v>
      </c>
      <c r="H156" s="65">
        <v>3269</v>
      </c>
      <c r="I156" s="66">
        <v>3959.5</v>
      </c>
      <c r="J156" s="58"/>
      <c r="K156" s="61">
        <v>0.30947668008392371</v>
      </c>
      <c r="L156" s="62">
        <v>7.3544296605514269E-3</v>
      </c>
      <c r="M156" s="63">
        <v>0.18947854396740169</v>
      </c>
      <c r="O156" s="13">
        <f t="shared" si="16"/>
        <v>5.9742911153119094</v>
      </c>
      <c r="P156" s="55">
        <f t="shared" si="17"/>
        <v>6.2266666666666666</v>
      </c>
      <c r="Q156" s="14">
        <f t="shared" si="18"/>
        <v>7.2651376146788991</v>
      </c>
    </row>
    <row r="157" spans="1:17" s="2" customFormat="1" ht="14" x14ac:dyDescent="0.2">
      <c r="A157" s="50" t="s">
        <v>169</v>
      </c>
      <c r="B157" s="73">
        <f t="shared" si="13"/>
        <v>0.97832171290115211</v>
      </c>
      <c r="C157" s="38">
        <f t="shared" si="14"/>
        <v>1.0457334209799269</v>
      </c>
      <c r="D157" s="39">
        <f t="shared" si="15"/>
        <v>1.0689054604327135</v>
      </c>
      <c r="F157" s="50" t="s">
        <v>169</v>
      </c>
      <c r="G157" s="64">
        <v>481.5</v>
      </c>
      <c r="H157" s="65">
        <v>374</v>
      </c>
      <c r="I157" s="66">
        <v>415</v>
      </c>
      <c r="J157" s="58"/>
      <c r="K157" s="61">
        <v>0.16888323953572787</v>
      </c>
      <c r="L157" s="62">
        <v>0.11722091025017632</v>
      </c>
      <c r="M157" s="63">
        <v>0.12608651038025184</v>
      </c>
      <c r="O157" s="13">
        <f t="shared" si="16"/>
        <v>0.72816635160680532</v>
      </c>
      <c r="P157" s="55">
        <f t="shared" si="17"/>
        <v>0.71238095238095234</v>
      </c>
      <c r="Q157" s="14">
        <f t="shared" si="18"/>
        <v>0.76146788990825687</v>
      </c>
    </row>
    <row r="158" spans="1:17" s="2" customFormat="1" ht="14" x14ac:dyDescent="0.2">
      <c r="A158" s="50" t="s">
        <v>170</v>
      </c>
      <c r="B158" s="73">
        <f t="shared" si="13"/>
        <v>1.0133811654945419</v>
      </c>
      <c r="C158" s="38">
        <f t="shared" si="14"/>
        <v>1.0250628424399746</v>
      </c>
      <c r="D158" s="39">
        <f t="shared" si="15"/>
        <v>1.0115274265431329</v>
      </c>
      <c r="F158" s="50" t="s">
        <v>170</v>
      </c>
      <c r="G158" s="64">
        <v>1005.5</v>
      </c>
      <c r="H158" s="65">
        <v>809</v>
      </c>
      <c r="I158" s="66">
        <v>849.5</v>
      </c>
      <c r="J158" s="58"/>
      <c r="K158" s="61">
        <v>0.10337612812970909</v>
      </c>
      <c r="L158" s="62">
        <v>5.0694923743905752E-2</v>
      </c>
      <c r="M158" s="63">
        <v>0.16397885331812814</v>
      </c>
      <c r="O158" s="13">
        <f t="shared" si="16"/>
        <v>1.5206049149338374</v>
      </c>
      <c r="P158" s="55">
        <f t="shared" si="17"/>
        <v>1.5409523809523809</v>
      </c>
      <c r="Q158" s="14">
        <f t="shared" si="18"/>
        <v>1.5587155963302752</v>
      </c>
    </row>
    <row r="159" spans="1:17" s="2" customFormat="1" ht="14" x14ac:dyDescent="0.2">
      <c r="A159" s="50" t="s">
        <v>171</v>
      </c>
      <c r="B159" s="73">
        <f t="shared" si="13"/>
        <v>0.67764462809917358</v>
      </c>
      <c r="C159" s="38">
        <f t="shared" si="14"/>
        <v>0.73500075820759725</v>
      </c>
      <c r="D159" s="39">
        <f t="shared" si="15"/>
        <v>1.0846404261615863</v>
      </c>
      <c r="F159" s="50" t="s">
        <v>171</v>
      </c>
      <c r="G159" s="64">
        <v>605</v>
      </c>
      <c r="H159" s="65">
        <v>325.5</v>
      </c>
      <c r="I159" s="66">
        <v>366.5</v>
      </c>
      <c r="J159" s="58"/>
      <c r="K159" s="61">
        <v>0.5469850803228169</v>
      </c>
      <c r="L159" s="62">
        <v>0.18899628252912329</v>
      </c>
      <c r="M159" s="63">
        <v>2.8940250253201127E-2</v>
      </c>
      <c r="O159" s="13">
        <f t="shared" si="16"/>
        <v>0.9149338374291115</v>
      </c>
      <c r="P159" s="55">
        <f t="shared" si="17"/>
        <v>0.62</v>
      </c>
      <c r="Q159" s="14">
        <f t="shared" si="18"/>
        <v>0.6724770642201835</v>
      </c>
    </row>
    <row r="160" spans="1:17" s="2" customFormat="1" ht="14" x14ac:dyDescent="0.2">
      <c r="A160" s="50" t="s">
        <v>172</v>
      </c>
      <c r="B160" s="73">
        <f t="shared" si="13"/>
        <v>0.83386756364595693</v>
      </c>
      <c r="C160" s="38">
        <f t="shared" si="14"/>
        <v>0.90633603564681864</v>
      </c>
      <c r="D160" s="39">
        <f t="shared" si="15"/>
        <v>1.0869064527273427</v>
      </c>
      <c r="F160" s="50" t="s">
        <v>172</v>
      </c>
      <c r="G160" s="64">
        <v>541.5</v>
      </c>
      <c r="H160" s="65">
        <v>358.5</v>
      </c>
      <c r="I160" s="66">
        <v>404.5</v>
      </c>
      <c r="J160" s="58"/>
      <c r="K160" s="61">
        <v>0.14494709642051112</v>
      </c>
      <c r="L160" s="62">
        <v>5.3254904022417809E-2</v>
      </c>
      <c r="M160" s="63">
        <v>6.817593193145946E-2</v>
      </c>
      <c r="O160" s="13">
        <f t="shared" si="16"/>
        <v>0.81890359168241966</v>
      </c>
      <c r="P160" s="55">
        <f t="shared" si="17"/>
        <v>0.68285714285714283</v>
      </c>
      <c r="Q160" s="14">
        <f t="shared" si="18"/>
        <v>0.74220183486238533</v>
      </c>
    </row>
    <row r="161" spans="1:17" s="2" customFormat="1" ht="14" x14ac:dyDescent="0.2">
      <c r="A161" s="50" t="s">
        <v>173</v>
      </c>
      <c r="B161" s="73">
        <f t="shared" si="13"/>
        <v>1.1321498441363003</v>
      </c>
      <c r="C161" s="38">
        <f t="shared" si="14"/>
        <v>1.0701074650872215</v>
      </c>
      <c r="D161" s="39">
        <f t="shared" si="15"/>
        <v>0.94519949866140751</v>
      </c>
      <c r="F161" s="50" t="s">
        <v>173</v>
      </c>
      <c r="G161" s="64">
        <v>13290</v>
      </c>
      <c r="H161" s="65">
        <v>11946</v>
      </c>
      <c r="I161" s="66">
        <v>11721.5</v>
      </c>
      <c r="J161" s="58"/>
      <c r="K161" s="61">
        <v>1.4259188665010891E-2</v>
      </c>
      <c r="L161" s="62">
        <v>0.10074466278080561</v>
      </c>
      <c r="M161" s="63">
        <v>0.14206684039536913</v>
      </c>
      <c r="O161" s="13">
        <f t="shared" si="16"/>
        <v>20.098298676748581</v>
      </c>
      <c r="P161" s="55">
        <f t="shared" si="17"/>
        <v>22.754285714285714</v>
      </c>
      <c r="Q161" s="14">
        <f t="shared" si="18"/>
        <v>21.507339449541284</v>
      </c>
    </row>
    <row r="162" spans="1:17" s="2" customFormat="1" ht="14" x14ac:dyDescent="0.2">
      <c r="A162" s="50" t="s">
        <v>174</v>
      </c>
      <c r="B162" s="73">
        <f t="shared" si="13"/>
        <v>0.64491862930491084</v>
      </c>
      <c r="C162" s="38">
        <f t="shared" si="14"/>
        <v>0.71980536327404798</v>
      </c>
      <c r="D162" s="39">
        <f t="shared" si="15"/>
        <v>1.1161181125281645</v>
      </c>
      <c r="F162" s="50" t="s">
        <v>174</v>
      </c>
      <c r="G162" s="64">
        <v>831</v>
      </c>
      <c r="H162" s="65">
        <v>425.5</v>
      </c>
      <c r="I162" s="66">
        <v>493</v>
      </c>
      <c r="J162" s="58"/>
      <c r="K162" s="61">
        <v>0.26208049170331726</v>
      </c>
      <c r="L162" s="62">
        <v>0.25425931262406998</v>
      </c>
      <c r="M162" s="63">
        <v>0.46757973766088134</v>
      </c>
      <c r="O162" s="13">
        <f t="shared" si="16"/>
        <v>1.256710775047259</v>
      </c>
      <c r="P162" s="55">
        <f t="shared" si="17"/>
        <v>0.81047619047619046</v>
      </c>
      <c r="Q162" s="14">
        <f t="shared" si="18"/>
        <v>0.90458715596330275</v>
      </c>
    </row>
    <row r="163" spans="1:17" s="2" customFormat="1" ht="14" x14ac:dyDescent="0.2">
      <c r="A163" s="50" t="s">
        <v>175</v>
      </c>
      <c r="B163" s="73">
        <f t="shared" si="13"/>
        <v>0.94638253091291757</v>
      </c>
      <c r="C163" s="38">
        <f t="shared" si="14"/>
        <v>1.0518134356899624</v>
      </c>
      <c r="D163" s="39">
        <f t="shared" si="15"/>
        <v>1.111404111269195</v>
      </c>
      <c r="F163" s="50" t="s">
        <v>175</v>
      </c>
      <c r="G163" s="64">
        <v>995.5</v>
      </c>
      <c r="H163" s="65">
        <v>748</v>
      </c>
      <c r="I163" s="66">
        <v>863</v>
      </c>
      <c r="J163" s="58"/>
      <c r="K163" s="61">
        <v>0.19533336496865955</v>
      </c>
      <c r="L163" s="62">
        <v>0.2136445622301601</v>
      </c>
      <c r="M163" s="63">
        <v>0.18025897087026704</v>
      </c>
      <c r="O163" s="13">
        <f t="shared" si="16"/>
        <v>1.5054820415879018</v>
      </c>
      <c r="P163" s="55">
        <f t="shared" si="17"/>
        <v>1.4247619047619047</v>
      </c>
      <c r="Q163" s="14">
        <f t="shared" si="18"/>
        <v>1.58348623853211</v>
      </c>
    </row>
    <row r="164" spans="1:17" s="2" customFormat="1" ht="14" x14ac:dyDescent="0.2">
      <c r="A164" s="50" t="s">
        <v>176</v>
      </c>
      <c r="B164" s="73">
        <f t="shared" si="13"/>
        <v>1.4597028378692718</v>
      </c>
      <c r="C164" s="38">
        <f t="shared" si="14"/>
        <v>1.5905018982438841</v>
      </c>
      <c r="D164" s="39">
        <f t="shared" si="15"/>
        <v>1.0896066356667085</v>
      </c>
      <c r="F164" s="50" t="s">
        <v>176</v>
      </c>
      <c r="G164" s="64">
        <v>2866</v>
      </c>
      <c r="H164" s="65">
        <v>3321.5</v>
      </c>
      <c r="I164" s="66">
        <v>3757</v>
      </c>
      <c r="J164" s="58"/>
      <c r="K164" s="61">
        <v>0.14457940466689354</v>
      </c>
      <c r="L164" s="62">
        <v>4.0661567125283932E-2</v>
      </c>
      <c r="M164" s="63">
        <v>3.9147780273303664E-2</v>
      </c>
      <c r="O164" s="13">
        <f t="shared" si="16"/>
        <v>4.3342155009451799</v>
      </c>
      <c r="P164" s="55">
        <f t="shared" si="17"/>
        <v>6.3266666666666671</v>
      </c>
      <c r="Q164" s="14">
        <f t="shared" si="18"/>
        <v>6.8935779816513758</v>
      </c>
    </row>
    <row r="165" spans="1:17" s="2" customFormat="1" ht="14" x14ac:dyDescent="0.2">
      <c r="A165" s="50" t="s">
        <v>177</v>
      </c>
      <c r="B165" s="73">
        <f t="shared" si="13"/>
        <v>0.97120761690502966</v>
      </c>
      <c r="C165" s="38">
        <f t="shared" si="14"/>
        <v>0.54796519127769583</v>
      </c>
      <c r="D165" s="39">
        <f t="shared" si="15"/>
        <v>0.5642101459458374</v>
      </c>
      <c r="F165" s="50" t="s">
        <v>177</v>
      </c>
      <c r="G165" s="64">
        <v>889</v>
      </c>
      <c r="H165" s="65">
        <v>685.5</v>
      </c>
      <c r="I165" s="66">
        <v>401.5</v>
      </c>
      <c r="J165" s="58"/>
      <c r="K165" s="61">
        <v>0.23384633708531494</v>
      </c>
      <c r="L165" s="62">
        <v>0.31255048096210636</v>
      </c>
      <c r="M165" s="63">
        <v>0.16731044635796269</v>
      </c>
      <c r="O165" s="13">
        <f t="shared" si="16"/>
        <v>1.3444234404536861</v>
      </c>
      <c r="P165" s="55">
        <f t="shared" si="17"/>
        <v>1.3057142857142856</v>
      </c>
      <c r="Q165" s="14">
        <f t="shared" si="18"/>
        <v>0.73669724770642198</v>
      </c>
    </row>
    <row r="166" spans="1:17" s="2" customFormat="1" ht="14" x14ac:dyDescent="0.2">
      <c r="A166" s="50" t="s">
        <v>178</v>
      </c>
      <c r="B166" s="73">
        <f t="shared" si="13"/>
        <v>0.93201876397752681</v>
      </c>
      <c r="C166" s="38">
        <f t="shared" si="14"/>
        <v>1.0951690364345239</v>
      </c>
      <c r="D166" s="39">
        <f t="shared" si="15"/>
        <v>1.1750504161104327</v>
      </c>
      <c r="F166" s="50" t="s">
        <v>178</v>
      </c>
      <c r="G166" s="64">
        <v>436.5</v>
      </c>
      <c r="H166" s="65">
        <v>323</v>
      </c>
      <c r="I166" s="66">
        <v>394</v>
      </c>
      <c r="J166" s="58"/>
      <c r="K166" s="61">
        <v>0.10205664883104809</v>
      </c>
      <c r="L166" s="62">
        <v>0.15324295567510318</v>
      </c>
      <c r="M166" s="63">
        <v>0.2512562166652707</v>
      </c>
      <c r="O166" s="13">
        <f t="shared" si="16"/>
        <v>0.66011342155009456</v>
      </c>
      <c r="P166" s="55">
        <f t="shared" si="17"/>
        <v>0.61523809523809525</v>
      </c>
      <c r="Q166" s="14">
        <f t="shared" si="18"/>
        <v>0.7229357798165138</v>
      </c>
    </row>
    <row r="167" spans="1:17" s="2" customFormat="1" ht="14" x14ac:dyDescent="0.2">
      <c r="A167" s="50" t="s">
        <v>179</v>
      </c>
      <c r="B167" s="73">
        <f t="shared" si="13"/>
        <v>1.0731532651745417</v>
      </c>
      <c r="C167" s="38">
        <f t="shared" si="14"/>
        <v>1.0455055631465937</v>
      </c>
      <c r="D167" s="39">
        <f t="shared" si="15"/>
        <v>0.97423694925491255</v>
      </c>
      <c r="F167" s="50" t="s">
        <v>179</v>
      </c>
      <c r="G167" s="64">
        <v>517</v>
      </c>
      <c r="H167" s="65">
        <v>440.5</v>
      </c>
      <c r="I167" s="66">
        <v>445.5</v>
      </c>
      <c r="J167" s="58"/>
      <c r="K167" s="61">
        <v>8.4798105287361591E-2</v>
      </c>
      <c r="L167" s="62">
        <v>0.15570796316707175</v>
      </c>
      <c r="M167" s="63">
        <v>0.11269266321940488</v>
      </c>
      <c r="O167" s="13">
        <f t="shared" si="16"/>
        <v>0.78185255198487713</v>
      </c>
      <c r="P167" s="55">
        <f t="shared" si="17"/>
        <v>0.83904761904761904</v>
      </c>
      <c r="Q167" s="14">
        <f t="shared" si="18"/>
        <v>0.81743119266055042</v>
      </c>
    </row>
    <row r="168" spans="1:17" s="2" customFormat="1" ht="14" x14ac:dyDescent="0.2">
      <c r="A168" s="50" t="s">
        <v>180</v>
      </c>
      <c r="B168" s="73">
        <f t="shared" si="13"/>
        <v>0.87504713908601606</v>
      </c>
      <c r="C168" s="38">
        <f t="shared" si="14"/>
        <v>0.99667274324476063</v>
      </c>
      <c r="D168" s="39">
        <f t="shared" si="15"/>
        <v>1.1389932024528211</v>
      </c>
      <c r="F168" s="50" t="s">
        <v>180</v>
      </c>
      <c r="G168" s="64">
        <v>694.5</v>
      </c>
      <c r="H168" s="65">
        <v>482.5</v>
      </c>
      <c r="I168" s="66">
        <v>570.5</v>
      </c>
      <c r="J168" s="58"/>
      <c r="K168" s="61">
        <v>0.11708751596321522</v>
      </c>
      <c r="L168" s="62">
        <v>0.44111739095782554</v>
      </c>
      <c r="M168" s="63">
        <v>0.38051144929758118</v>
      </c>
      <c r="O168" s="13">
        <f t="shared" si="16"/>
        <v>1.0502835538752362</v>
      </c>
      <c r="P168" s="55">
        <f t="shared" si="17"/>
        <v>0.919047619047619</v>
      </c>
      <c r="Q168" s="14">
        <f t="shared" si="18"/>
        <v>1.046788990825688</v>
      </c>
    </row>
    <row r="169" spans="1:17" s="2" customFormat="1" ht="14" x14ac:dyDescent="0.2">
      <c r="A169" s="50" t="s">
        <v>181</v>
      </c>
      <c r="B169" s="73">
        <f t="shared" si="13"/>
        <v>0.7599959530554431</v>
      </c>
      <c r="C169" s="38">
        <f t="shared" si="14"/>
        <v>0.81459703199313871</v>
      </c>
      <c r="D169" s="39">
        <f t="shared" si="15"/>
        <v>1.0718439074815869</v>
      </c>
      <c r="F169" s="50" t="s">
        <v>181</v>
      </c>
      <c r="G169" s="64">
        <v>882.5</v>
      </c>
      <c r="H169" s="65">
        <v>532.5</v>
      </c>
      <c r="I169" s="66">
        <v>592.5</v>
      </c>
      <c r="J169" s="58"/>
      <c r="K169" s="61">
        <v>0.10015676787344867</v>
      </c>
      <c r="L169" s="62">
        <v>0.33595871481727047</v>
      </c>
      <c r="M169" s="63">
        <v>0.21362382081416373</v>
      </c>
      <c r="O169" s="13">
        <f t="shared" si="16"/>
        <v>1.3345935727788281</v>
      </c>
      <c r="P169" s="55">
        <f t="shared" si="17"/>
        <v>1.0142857142857142</v>
      </c>
      <c r="Q169" s="14">
        <f t="shared" si="18"/>
        <v>1.0871559633027523</v>
      </c>
    </row>
    <row r="170" spans="1:17" s="2" customFormat="1" ht="14" x14ac:dyDescent="0.2">
      <c r="A170" s="50" t="s">
        <v>182</v>
      </c>
      <c r="B170" s="73">
        <f t="shared" si="13"/>
        <v>0.58722292147402266</v>
      </c>
      <c r="C170" s="38">
        <f t="shared" si="14"/>
        <v>0.64228434978242999</v>
      </c>
      <c r="D170" s="39">
        <f t="shared" si="15"/>
        <v>1.0937658022105037</v>
      </c>
      <c r="F170" s="50" t="s">
        <v>182</v>
      </c>
      <c r="G170" s="64">
        <v>681</v>
      </c>
      <c r="H170" s="65">
        <v>317.5</v>
      </c>
      <c r="I170" s="66">
        <v>360.5</v>
      </c>
      <c r="J170" s="58"/>
      <c r="K170" s="61">
        <v>0.23258725254887908</v>
      </c>
      <c r="L170" s="62">
        <v>6.4586131194991736E-2</v>
      </c>
      <c r="M170" s="63">
        <v>5.8843837546730714E-3</v>
      </c>
      <c r="O170" s="13">
        <f t="shared" si="16"/>
        <v>1.0298676748582232</v>
      </c>
      <c r="P170" s="55">
        <f t="shared" si="17"/>
        <v>0.60476190476190472</v>
      </c>
      <c r="Q170" s="14">
        <f t="shared" si="18"/>
        <v>0.66146788990825689</v>
      </c>
    </row>
    <row r="171" spans="1:17" s="2" customFormat="1" ht="14" x14ac:dyDescent="0.2">
      <c r="A171" s="50" t="s">
        <v>183</v>
      </c>
      <c r="B171" s="73">
        <f t="shared" si="13"/>
        <v>1.0690803469153984</v>
      </c>
      <c r="C171" s="38">
        <f t="shared" si="14"/>
        <v>0.92978183423184835</v>
      </c>
      <c r="D171" s="39">
        <f t="shared" si="15"/>
        <v>0.86970248486424251</v>
      </c>
      <c r="F171" s="50" t="s">
        <v>183</v>
      </c>
      <c r="G171" s="64">
        <v>1018.5</v>
      </c>
      <c r="H171" s="65">
        <v>864.5</v>
      </c>
      <c r="I171" s="66">
        <v>780.5</v>
      </c>
      <c r="J171" s="58"/>
      <c r="K171" s="61">
        <v>3.957298628142681E-2</v>
      </c>
      <c r="L171" s="62">
        <v>0.11860090604054296</v>
      </c>
      <c r="M171" s="63">
        <v>4.4392353975837066E-2</v>
      </c>
      <c r="O171" s="13">
        <f t="shared" si="16"/>
        <v>1.540264650283554</v>
      </c>
      <c r="P171" s="55">
        <f t="shared" si="17"/>
        <v>1.6466666666666667</v>
      </c>
      <c r="Q171" s="14">
        <f t="shared" si="18"/>
        <v>1.4321100917431193</v>
      </c>
    </row>
    <row r="172" spans="1:17" s="2" customFormat="1" ht="14" x14ac:dyDescent="0.2">
      <c r="A172" s="50" t="s">
        <v>184</v>
      </c>
      <c r="B172" s="73">
        <f t="shared" si="13"/>
        <v>1.2785354896675651</v>
      </c>
      <c r="C172" s="38">
        <f t="shared" si="14"/>
        <v>1.1698069932490913</v>
      </c>
      <c r="D172" s="39">
        <f t="shared" si="15"/>
        <v>0.91495856212271065</v>
      </c>
      <c r="F172" s="50" t="s">
        <v>184</v>
      </c>
      <c r="G172" s="64">
        <v>530</v>
      </c>
      <c r="H172" s="65">
        <v>538</v>
      </c>
      <c r="I172" s="66">
        <v>511</v>
      </c>
      <c r="J172" s="58"/>
      <c r="K172" s="61">
        <v>0.14408968371348516</v>
      </c>
      <c r="L172" s="62">
        <v>0.24183577646528762</v>
      </c>
      <c r="M172" s="63">
        <v>5.5350824359025252E-3</v>
      </c>
      <c r="O172" s="13">
        <f t="shared" si="16"/>
        <v>0.80151228733459357</v>
      </c>
      <c r="P172" s="55">
        <f t="shared" si="17"/>
        <v>1.0247619047619048</v>
      </c>
      <c r="Q172" s="14">
        <f t="shared" si="18"/>
        <v>0.93761467889908257</v>
      </c>
    </row>
    <row r="173" spans="1:17" s="2" customFormat="1" ht="14" x14ac:dyDescent="0.2">
      <c r="A173" s="50" t="s">
        <v>185</v>
      </c>
      <c r="B173" s="73">
        <f t="shared" si="13"/>
        <v>1.582211727666273</v>
      </c>
      <c r="C173" s="38">
        <f t="shared" si="14"/>
        <v>1.1999330249955771</v>
      </c>
      <c r="D173" s="39">
        <f t="shared" si="15"/>
        <v>0.75838966682761955</v>
      </c>
      <c r="F173" s="50" t="s">
        <v>185</v>
      </c>
      <c r="G173" s="64">
        <v>363</v>
      </c>
      <c r="H173" s="65">
        <v>456</v>
      </c>
      <c r="I173" s="66">
        <v>359</v>
      </c>
      <c r="J173" s="58"/>
      <c r="K173" s="61">
        <v>0</v>
      </c>
      <c r="L173" s="62">
        <v>0.29772917102591473</v>
      </c>
      <c r="M173" s="63">
        <v>3.9393135442147495E-2</v>
      </c>
      <c r="O173" s="13">
        <f t="shared" si="16"/>
        <v>0.54896030245746696</v>
      </c>
      <c r="P173" s="55">
        <f t="shared" si="17"/>
        <v>0.86857142857142855</v>
      </c>
      <c r="Q173" s="14">
        <f t="shared" si="18"/>
        <v>0.65871559633027521</v>
      </c>
    </row>
    <row r="174" spans="1:17" s="2" customFormat="1" ht="14" x14ac:dyDescent="0.2">
      <c r="A174" s="50" t="s">
        <v>186</v>
      </c>
      <c r="B174" s="73">
        <f t="shared" si="13"/>
        <v>1.1000435492651062</v>
      </c>
      <c r="C174" s="38">
        <f t="shared" si="14"/>
        <v>1.2613857356180049</v>
      </c>
      <c r="D174" s="39">
        <f t="shared" si="15"/>
        <v>1.1466689082088477</v>
      </c>
      <c r="F174" s="50" t="s">
        <v>186</v>
      </c>
      <c r="G174" s="64">
        <v>4592.5</v>
      </c>
      <c r="H174" s="65">
        <v>4011</v>
      </c>
      <c r="I174" s="66">
        <v>4774.5</v>
      </c>
      <c r="J174" s="58"/>
      <c r="K174" s="61">
        <v>0.85530281317175205</v>
      </c>
      <c r="L174" s="62">
        <v>1.1124018422555759</v>
      </c>
      <c r="M174" s="63">
        <v>0.89141809947886264</v>
      </c>
      <c r="O174" s="13">
        <f t="shared" si="16"/>
        <v>6.9451795841209831</v>
      </c>
      <c r="P174" s="55">
        <f t="shared" si="17"/>
        <v>7.64</v>
      </c>
      <c r="Q174" s="14">
        <f t="shared" si="18"/>
        <v>8.7605504587155956</v>
      </c>
    </row>
    <row r="175" spans="1:17" s="2" customFormat="1" ht="14" x14ac:dyDescent="0.2">
      <c r="A175" s="50" t="s">
        <v>187</v>
      </c>
      <c r="B175" s="73">
        <f t="shared" si="13"/>
        <v>1.010465429109497</v>
      </c>
      <c r="C175" s="38">
        <f t="shared" si="14"/>
        <v>1.0254807443114085</v>
      </c>
      <c r="D175" s="39">
        <f t="shared" si="15"/>
        <v>1.0148598010078822</v>
      </c>
      <c r="F175" s="50" t="s">
        <v>187</v>
      </c>
      <c r="G175" s="64">
        <v>442.5</v>
      </c>
      <c r="H175" s="65">
        <v>355</v>
      </c>
      <c r="I175" s="66">
        <v>374</v>
      </c>
      <c r="J175" s="58"/>
      <c r="K175" s="61">
        <v>3.0361647101795262E-2</v>
      </c>
      <c r="L175" s="62">
        <v>1.1951100527096577E-2</v>
      </c>
      <c r="M175" s="63">
        <v>0.12100222993566589</v>
      </c>
      <c r="O175" s="13">
        <f t="shared" si="16"/>
        <v>0.6691871455576559</v>
      </c>
      <c r="P175" s="55">
        <f t="shared" si="17"/>
        <v>0.67619047619047623</v>
      </c>
      <c r="Q175" s="14">
        <f t="shared" si="18"/>
        <v>0.68623853211009178</v>
      </c>
    </row>
    <row r="176" spans="1:17" s="2" customFormat="1" ht="14" x14ac:dyDescent="0.2">
      <c r="A176" s="50" t="s">
        <v>188</v>
      </c>
      <c r="B176" s="73">
        <f t="shared" si="13"/>
        <v>0.91135473766640562</v>
      </c>
      <c r="C176" s="38">
        <f t="shared" si="14"/>
        <v>1.2370557427456839</v>
      </c>
      <c r="D176" s="39">
        <f t="shared" si="15"/>
        <v>1.3573811509591325</v>
      </c>
      <c r="F176" s="50" t="s">
        <v>188</v>
      </c>
      <c r="G176" s="64">
        <v>638.5</v>
      </c>
      <c r="H176" s="65">
        <v>462</v>
      </c>
      <c r="I176" s="66">
        <v>651</v>
      </c>
      <c r="J176" s="58"/>
      <c r="K176" s="61">
        <v>0.20266333744265966</v>
      </c>
      <c r="L176" s="62">
        <v>0.16835875742536846</v>
      </c>
      <c r="M176" s="63">
        <v>2.1723710635531416E-2</v>
      </c>
      <c r="O176" s="13">
        <f t="shared" si="16"/>
        <v>0.96559546313799627</v>
      </c>
      <c r="P176" s="55">
        <f t="shared" si="17"/>
        <v>0.88</v>
      </c>
      <c r="Q176" s="14">
        <f t="shared" si="18"/>
        <v>1.1944954128440366</v>
      </c>
    </row>
    <row r="177" spans="1:17" s="2" customFormat="1" ht="14" x14ac:dyDescent="0.2">
      <c r="A177" s="50" t="s">
        <v>189</v>
      </c>
      <c r="B177" s="73">
        <f t="shared" si="13"/>
        <v>1.190291467288318</v>
      </c>
      <c r="C177" s="38">
        <f t="shared" si="14"/>
        <v>1.5742021395346393</v>
      </c>
      <c r="D177" s="39">
        <f t="shared" si="15"/>
        <v>1.3225350116311709</v>
      </c>
      <c r="F177" s="50" t="s">
        <v>189</v>
      </c>
      <c r="G177" s="64">
        <v>1746.5</v>
      </c>
      <c r="H177" s="65">
        <v>1650.5</v>
      </c>
      <c r="I177" s="66">
        <v>2266</v>
      </c>
      <c r="J177" s="58"/>
      <c r="K177" s="61">
        <v>0.31539432152551994</v>
      </c>
      <c r="L177" s="62">
        <v>0.18036471062074313</v>
      </c>
      <c r="M177" s="63">
        <v>8.4253676487364454E-2</v>
      </c>
      <c r="O177" s="13">
        <f t="shared" si="16"/>
        <v>2.6412098298676749</v>
      </c>
      <c r="P177" s="55">
        <f t="shared" si="17"/>
        <v>3.1438095238095238</v>
      </c>
      <c r="Q177" s="14">
        <f t="shared" si="18"/>
        <v>4.1577981651376144</v>
      </c>
    </row>
    <row r="178" spans="1:17" s="2" customFormat="1" ht="14" x14ac:dyDescent="0.2">
      <c r="A178" s="50" t="s">
        <v>190</v>
      </c>
      <c r="B178" s="73">
        <f t="shared" si="13"/>
        <v>0.95954045058883763</v>
      </c>
      <c r="C178" s="38">
        <f t="shared" si="14"/>
        <v>1.0358735326033341</v>
      </c>
      <c r="D178" s="39">
        <f t="shared" si="15"/>
        <v>1.0795517082866632</v>
      </c>
      <c r="F178" s="50" t="s">
        <v>190</v>
      </c>
      <c r="G178" s="64">
        <v>930</v>
      </c>
      <c r="H178" s="65">
        <v>708.5</v>
      </c>
      <c r="I178" s="66">
        <v>794</v>
      </c>
      <c r="J178" s="58"/>
      <c r="K178" s="61">
        <v>0.16575191214910467</v>
      </c>
      <c r="L178" s="62">
        <v>8.4832853071074868E-2</v>
      </c>
      <c r="M178" s="63">
        <v>0.14070890607994271</v>
      </c>
      <c r="O178" s="13">
        <f t="shared" si="16"/>
        <v>1.4064272211720228</v>
      </c>
      <c r="P178" s="55">
        <f t="shared" si="17"/>
        <v>1.3495238095238096</v>
      </c>
      <c r="Q178" s="14">
        <f t="shared" si="18"/>
        <v>1.4568807339449541</v>
      </c>
    </row>
    <row r="179" spans="1:17" s="2" customFormat="1" ht="14" x14ac:dyDescent="0.2">
      <c r="A179" s="50" t="s">
        <v>191</v>
      </c>
      <c r="B179" s="73">
        <f t="shared" si="13"/>
        <v>0.92713403101752612</v>
      </c>
      <c r="C179" s="38">
        <f t="shared" si="14"/>
        <v>0.75389685579406784</v>
      </c>
      <c r="D179" s="39">
        <f t="shared" si="15"/>
        <v>0.81314764701999875</v>
      </c>
      <c r="F179" s="50" t="s">
        <v>191</v>
      </c>
      <c r="G179" s="64">
        <v>566.5</v>
      </c>
      <c r="H179" s="65">
        <v>417</v>
      </c>
      <c r="I179" s="66">
        <v>352</v>
      </c>
      <c r="J179" s="58"/>
      <c r="K179" s="61">
        <v>0.32827728764706443</v>
      </c>
      <c r="L179" s="62">
        <v>0.34253134244528199</v>
      </c>
      <c r="M179" s="63">
        <v>1.6070608663330627E-2</v>
      </c>
      <c r="O179" s="13">
        <f t="shared" si="16"/>
        <v>0.85671077504725901</v>
      </c>
      <c r="P179" s="55">
        <f t="shared" si="17"/>
        <v>0.79428571428571426</v>
      </c>
      <c r="Q179" s="14">
        <f t="shared" si="18"/>
        <v>0.64587155963302756</v>
      </c>
    </row>
    <row r="180" spans="1:17" s="2" customFormat="1" ht="14" x14ac:dyDescent="0.2">
      <c r="A180" s="50" t="s">
        <v>192</v>
      </c>
      <c r="B180" s="73">
        <f t="shared" si="13"/>
        <v>0.970143779342723</v>
      </c>
      <c r="C180" s="38">
        <f t="shared" si="14"/>
        <v>1.0007611610027136</v>
      </c>
      <c r="D180" s="39">
        <f t="shared" si="15"/>
        <v>1.031559633027523</v>
      </c>
      <c r="F180" s="50" t="s">
        <v>192</v>
      </c>
      <c r="G180" s="64">
        <v>568</v>
      </c>
      <c r="H180" s="65">
        <v>437.5</v>
      </c>
      <c r="I180" s="66">
        <v>468.5</v>
      </c>
      <c r="J180" s="58"/>
      <c r="K180" s="61">
        <v>0.16432763224757796</v>
      </c>
      <c r="L180" s="62">
        <v>6.626600692262502E-2</v>
      </c>
      <c r="M180" s="63">
        <v>0.18564382942571045</v>
      </c>
      <c r="O180" s="13">
        <f t="shared" si="16"/>
        <v>0.85897920604914935</v>
      </c>
      <c r="P180" s="55">
        <f t="shared" si="17"/>
        <v>0.83333333333333337</v>
      </c>
      <c r="Q180" s="14">
        <f t="shared" si="18"/>
        <v>0.8596330275229358</v>
      </c>
    </row>
    <row r="181" spans="1:17" s="2" customFormat="1" ht="14" x14ac:dyDescent="0.2">
      <c r="A181" s="50" t="s">
        <v>193</v>
      </c>
      <c r="B181" s="73">
        <f t="shared" si="13"/>
        <v>1.0414813577041397</v>
      </c>
      <c r="C181" s="38">
        <f t="shared" si="14"/>
        <v>1.2484551264377681</v>
      </c>
      <c r="D181" s="39">
        <f t="shared" si="15"/>
        <v>1.1987301714068941</v>
      </c>
      <c r="F181" s="50" t="s">
        <v>193</v>
      </c>
      <c r="G181" s="64">
        <v>2778.5</v>
      </c>
      <c r="H181" s="65">
        <v>2297.5</v>
      </c>
      <c r="I181" s="66">
        <v>2859</v>
      </c>
      <c r="J181" s="58"/>
      <c r="K181" s="61">
        <v>9.0853741545293312E-2</v>
      </c>
      <c r="L181" s="62">
        <v>9.5101630200932832E-2</v>
      </c>
      <c r="M181" s="63">
        <v>0.13009379744810212</v>
      </c>
      <c r="O181" s="13">
        <f t="shared" si="16"/>
        <v>4.2018903591682424</v>
      </c>
      <c r="P181" s="55">
        <f t="shared" si="17"/>
        <v>4.3761904761904766</v>
      </c>
      <c r="Q181" s="14">
        <f t="shared" si="18"/>
        <v>5.2458715596330272</v>
      </c>
    </row>
    <row r="182" spans="1:17" s="2" customFormat="1" ht="14" x14ac:dyDescent="0.2">
      <c r="A182" s="50" t="s">
        <v>194</v>
      </c>
      <c r="B182" s="73">
        <f t="shared" si="13"/>
        <v>0.92496279761904765</v>
      </c>
      <c r="C182" s="38">
        <f t="shared" si="14"/>
        <v>0.98242315489842713</v>
      </c>
      <c r="D182" s="39">
        <f t="shared" si="15"/>
        <v>1.062121803630685</v>
      </c>
      <c r="F182" s="50" t="s">
        <v>194</v>
      </c>
      <c r="G182" s="64">
        <v>896</v>
      </c>
      <c r="H182" s="65">
        <v>658</v>
      </c>
      <c r="I182" s="66">
        <v>725.5</v>
      </c>
      <c r="J182" s="58"/>
      <c r="K182" s="61">
        <v>0.24148959268201289</v>
      </c>
      <c r="L182" s="62">
        <v>0.15689603351555614</v>
      </c>
      <c r="M182" s="63">
        <v>0.27387595522180547</v>
      </c>
      <c r="O182" s="13">
        <f t="shared" si="16"/>
        <v>1.3550094517958413</v>
      </c>
      <c r="P182" s="55">
        <f t="shared" si="17"/>
        <v>1.2533333333333334</v>
      </c>
      <c r="Q182" s="14">
        <f t="shared" si="18"/>
        <v>1.3311926605504587</v>
      </c>
    </row>
    <row r="183" spans="1:17" s="2" customFormat="1" ht="14" x14ac:dyDescent="0.2">
      <c r="A183" s="50" t="s">
        <v>195</v>
      </c>
      <c r="B183" s="73">
        <f t="shared" si="13"/>
        <v>0.83848299319727904</v>
      </c>
      <c r="C183" s="38">
        <f t="shared" si="14"/>
        <v>0.96457568807339467</v>
      </c>
      <c r="D183" s="39">
        <f t="shared" si="15"/>
        <v>1.1503819348741977</v>
      </c>
      <c r="F183" s="50" t="s">
        <v>195</v>
      </c>
      <c r="G183" s="64">
        <v>700</v>
      </c>
      <c r="H183" s="65">
        <v>466</v>
      </c>
      <c r="I183" s="66">
        <v>556.5</v>
      </c>
      <c r="J183" s="58"/>
      <c r="K183" s="61">
        <v>0.1495025765937272</v>
      </c>
      <c r="L183" s="62">
        <v>9.4078584621386144E-2</v>
      </c>
      <c r="M183" s="63">
        <v>0.19440671612136887</v>
      </c>
      <c r="O183" s="13">
        <f t="shared" si="16"/>
        <v>1.0586011342155008</v>
      </c>
      <c r="P183" s="55">
        <f t="shared" si="17"/>
        <v>0.88761904761904764</v>
      </c>
      <c r="Q183" s="14">
        <f t="shared" si="18"/>
        <v>1.0211009174311927</v>
      </c>
    </row>
    <row r="184" spans="1:17" s="2" customFormat="1" ht="14" x14ac:dyDescent="0.2">
      <c r="A184" s="50" t="s">
        <v>196</v>
      </c>
      <c r="B184" s="73">
        <f t="shared" si="13"/>
        <v>0.84546775403074614</v>
      </c>
      <c r="C184" s="38">
        <f t="shared" si="14"/>
        <v>0.81921819692263242</v>
      </c>
      <c r="D184" s="39">
        <f t="shared" si="15"/>
        <v>0.96895262180849628</v>
      </c>
      <c r="F184" s="50" t="s">
        <v>196</v>
      </c>
      <c r="G184" s="64">
        <v>762</v>
      </c>
      <c r="H184" s="65">
        <v>511.5</v>
      </c>
      <c r="I184" s="66">
        <v>514.5</v>
      </c>
      <c r="J184" s="58"/>
      <c r="K184" s="61">
        <v>0.19301602426089484</v>
      </c>
      <c r="L184" s="62">
        <v>9.6769256467367209E-3</v>
      </c>
      <c r="M184" s="63">
        <v>3.7107644493754685E-2</v>
      </c>
      <c r="O184" s="13">
        <f t="shared" si="16"/>
        <v>1.1523629489603024</v>
      </c>
      <c r="P184" s="55">
        <f t="shared" si="17"/>
        <v>0.97428571428571431</v>
      </c>
      <c r="Q184" s="14">
        <f t="shared" si="18"/>
        <v>0.94403669724770645</v>
      </c>
    </row>
    <row r="185" spans="1:17" s="2" customFormat="1" ht="14" x14ac:dyDescent="0.2">
      <c r="A185" s="50" t="s">
        <v>12</v>
      </c>
      <c r="B185" s="73">
        <f t="shared" si="13"/>
        <v>1.459810946790669</v>
      </c>
      <c r="C185" s="38">
        <f t="shared" si="14"/>
        <v>2.8133430592136395</v>
      </c>
      <c r="D185" s="39">
        <f t="shared" si="15"/>
        <v>1.9271968506597732</v>
      </c>
      <c r="F185" s="50" t="s">
        <v>12</v>
      </c>
      <c r="G185" s="64">
        <v>1405.5</v>
      </c>
      <c r="H185" s="65">
        <v>1629</v>
      </c>
      <c r="I185" s="66">
        <v>3259</v>
      </c>
      <c r="J185" s="58"/>
      <c r="K185" s="61">
        <v>0.5740368817743513</v>
      </c>
      <c r="L185" s="62">
        <v>0.34812746378858878</v>
      </c>
      <c r="M185" s="63">
        <v>0.14710598270772607</v>
      </c>
      <c r="O185" s="13">
        <f t="shared" si="16"/>
        <v>2.1255198487712668</v>
      </c>
      <c r="P185" s="55">
        <f t="shared" si="17"/>
        <v>3.1028571428571428</v>
      </c>
      <c r="Q185" s="14">
        <f t="shared" si="18"/>
        <v>5.9798165137614676</v>
      </c>
    </row>
    <row r="186" spans="1:17" s="2" customFormat="1" ht="14" x14ac:dyDescent="0.2">
      <c r="A186" s="50" t="s">
        <v>13</v>
      </c>
      <c r="B186" s="73">
        <f t="shared" si="13"/>
        <v>1.0628661341079642</v>
      </c>
      <c r="C186" s="38">
        <f t="shared" si="14"/>
        <v>1.0476521223508091</v>
      </c>
      <c r="D186" s="39">
        <f t="shared" si="15"/>
        <v>0.9856858627169226</v>
      </c>
      <c r="F186" s="50" t="s">
        <v>13</v>
      </c>
      <c r="G186" s="64">
        <v>688.5</v>
      </c>
      <c r="H186" s="65">
        <v>581</v>
      </c>
      <c r="I186" s="66">
        <v>594.5</v>
      </c>
      <c r="J186" s="58"/>
      <c r="K186" s="61">
        <v>0.11605383627317338</v>
      </c>
      <c r="L186" s="62">
        <v>8.5193588094764766E-2</v>
      </c>
      <c r="M186" s="63">
        <v>5.8281299038083823E-2</v>
      </c>
      <c r="O186" s="13">
        <f t="shared" si="16"/>
        <v>1.0412098298676749</v>
      </c>
      <c r="P186" s="55">
        <f t="shared" si="17"/>
        <v>1.1066666666666667</v>
      </c>
      <c r="Q186" s="14">
        <f t="shared" si="18"/>
        <v>1.0908256880733944</v>
      </c>
    </row>
    <row r="187" spans="1:17" s="2" customFormat="1" ht="14" x14ac:dyDescent="0.2">
      <c r="A187" s="50" t="s">
        <v>197</v>
      </c>
      <c r="B187" s="73">
        <f t="shared" si="13"/>
        <v>1.1098627450980392</v>
      </c>
      <c r="C187" s="38">
        <f t="shared" si="14"/>
        <v>1.2546977873718292</v>
      </c>
      <c r="D187" s="39">
        <f t="shared" si="15"/>
        <v>1.1304981565634913</v>
      </c>
      <c r="F187" s="50" t="s">
        <v>197</v>
      </c>
      <c r="G187" s="64">
        <v>425</v>
      </c>
      <c r="H187" s="65">
        <v>374.5</v>
      </c>
      <c r="I187" s="66">
        <v>439.5</v>
      </c>
      <c r="J187" s="58"/>
      <c r="K187" s="61">
        <v>0.43258297202000556</v>
      </c>
      <c r="L187" s="62">
        <v>0.22468813607796836</v>
      </c>
      <c r="M187" s="63">
        <v>0.39417784161707431</v>
      </c>
      <c r="O187" s="13">
        <f t="shared" si="16"/>
        <v>0.64272211720226846</v>
      </c>
      <c r="P187" s="55">
        <f t="shared" si="17"/>
        <v>0.71333333333333337</v>
      </c>
      <c r="Q187" s="14">
        <f t="shared" si="18"/>
        <v>0.80642201834862381</v>
      </c>
    </row>
    <row r="188" spans="1:17" s="2" customFormat="1" ht="14" x14ac:dyDescent="0.2">
      <c r="A188" s="50" t="s">
        <v>198</v>
      </c>
      <c r="B188" s="73">
        <f t="shared" si="13"/>
        <v>1.2757942538717615</v>
      </c>
      <c r="C188" s="38">
        <f t="shared" si="14"/>
        <v>1.5442873176988929</v>
      </c>
      <c r="D188" s="39">
        <f t="shared" si="15"/>
        <v>1.2104516954926805</v>
      </c>
      <c r="F188" s="50" t="s">
        <v>198</v>
      </c>
      <c r="G188" s="64">
        <v>658</v>
      </c>
      <c r="H188" s="65">
        <v>666.5</v>
      </c>
      <c r="I188" s="66">
        <v>837.5</v>
      </c>
      <c r="J188" s="58"/>
      <c r="K188" s="61">
        <v>0.34818023876054927</v>
      </c>
      <c r="L188" s="62">
        <v>4.5619792334615973E-2</v>
      </c>
      <c r="M188" s="63">
        <v>0.3942911842556629</v>
      </c>
      <c r="O188" s="13">
        <f t="shared" si="16"/>
        <v>0.99508506616257086</v>
      </c>
      <c r="P188" s="55">
        <f t="shared" si="17"/>
        <v>1.2695238095238095</v>
      </c>
      <c r="Q188" s="14">
        <f t="shared" si="18"/>
        <v>1.536697247706422</v>
      </c>
    </row>
    <row r="189" spans="1:17" s="2" customFormat="1" ht="14" x14ac:dyDescent="0.2">
      <c r="A189" s="50" t="s">
        <v>199</v>
      </c>
      <c r="B189" s="73">
        <f t="shared" si="13"/>
        <v>1.190175028344671</v>
      </c>
      <c r="C189" s="38">
        <f t="shared" si="14"/>
        <v>1.3487160058977719</v>
      </c>
      <c r="D189" s="39">
        <f t="shared" si="15"/>
        <v>1.1332081196272483</v>
      </c>
      <c r="F189" s="50" t="s">
        <v>199</v>
      </c>
      <c r="G189" s="64">
        <v>336</v>
      </c>
      <c r="H189" s="65">
        <v>317.5</v>
      </c>
      <c r="I189" s="66">
        <v>373.5</v>
      </c>
      <c r="J189" s="58"/>
      <c r="K189" s="61">
        <v>0.27358298081622373</v>
      </c>
      <c r="L189" s="62">
        <v>0.26948006464117241</v>
      </c>
      <c r="M189" s="63">
        <v>0.40324965031521987</v>
      </c>
      <c r="O189" s="13">
        <f t="shared" si="16"/>
        <v>0.50812854442344046</v>
      </c>
      <c r="P189" s="55">
        <f t="shared" si="17"/>
        <v>0.60476190476190472</v>
      </c>
      <c r="Q189" s="14">
        <f t="shared" si="18"/>
        <v>0.68532110091743115</v>
      </c>
    </row>
    <row r="190" spans="1:17" s="2" customFormat="1" ht="14" x14ac:dyDescent="0.2">
      <c r="A190" s="50" t="s">
        <v>200</v>
      </c>
      <c r="B190" s="73">
        <f t="shared" si="13"/>
        <v>1.2020487986589681</v>
      </c>
      <c r="C190" s="38">
        <f t="shared" si="14"/>
        <v>1.4157835245146704</v>
      </c>
      <c r="D190" s="39">
        <f t="shared" si="15"/>
        <v>1.1778086930365468</v>
      </c>
      <c r="F190" s="50" t="s">
        <v>200</v>
      </c>
      <c r="G190" s="64">
        <v>383.5</v>
      </c>
      <c r="H190" s="65">
        <v>366</v>
      </c>
      <c r="I190" s="66">
        <v>447.5</v>
      </c>
      <c r="J190" s="58"/>
      <c r="K190" s="61">
        <v>0.3005434298133175</v>
      </c>
      <c r="L190" s="62">
        <v>0.21638240298604733</v>
      </c>
      <c r="M190" s="63">
        <v>0.53882326789857582</v>
      </c>
      <c r="O190" s="13">
        <f t="shared" si="16"/>
        <v>0.57996219281663519</v>
      </c>
      <c r="P190" s="55">
        <f t="shared" si="17"/>
        <v>0.69714285714285718</v>
      </c>
      <c r="Q190" s="14">
        <f t="shared" si="18"/>
        <v>0.82110091743119262</v>
      </c>
    </row>
    <row r="191" spans="1:17" s="2" customFormat="1" ht="14" x14ac:dyDescent="0.2">
      <c r="A191" s="50" t="s">
        <v>201</v>
      </c>
      <c r="B191" s="73">
        <f t="shared" si="13"/>
        <v>1.0420785871041907</v>
      </c>
      <c r="C191" s="38">
        <f t="shared" si="14"/>
        <v>1.0757300188586807</v>
      </c>
      <c r="D191" s="39">
        <f t="shared" si="15"/>
        <v>1.0322926045798553</v>
      </c>
      <c r="F191" s="50" t="s">
        <v>201</v>
      </c>
      <c r="G191" s="64">
        <v>683.5</v>
      </c>
      <c r="H191" s="65">
        <v>565.5</v>
      </c>
      <c r="I191" s="66">
        <v>606</v>
      </c>
      <c r="J191" s="58"/>
      <c r="K191" s="61">
        <v>2.5863452128257042E-2</v>
      </c>
      <c r="L191" s="62">
        <v>3.1260246736805816E-2</v>
      </c>
      <c r="M191" s="63">
        <v>0.10501585859206151</v>
      </c>
      <c r="O191" s="13">
        <f t="shared" si="16"/>
        <v>1.0336483931947069</v>
      </c>
      <c r="P191" s="55">
        <f t="shared" si="17"/>
        <v>1.0771428571428572</v>
      </c>
      <c r="Q191" s="14">
        <f t="shared" si="18"/>
        <v>1.1119266055045871</v>
      </c>
    </row>
    <row r="192" spans="1:17" s="2" customFormat="1" ht="14" x14ac:dyDescent="0.2">
      <c r="A192" s="50" t="s">
        <v>202</v>
      </c>
      <c r="B192" s="73">
        <f t="shared" si="13"/>
        <v>0.82155637050619545</v>
      </c>
      <c r="C192" s="38">
        <f t="shared" si="14"/>
        <v>0.87918437476582489</v>
      </c>
      <c r="D192" s="39">
        <f t="shared" si="15"/>
        <v>1.0701449180220248</v>
      </c>
      <c r="F192" s="50" t="s">
        <v>202</v>
      </c>
      <c r="G192" s="64">
        <v>428.5</v>
      </c>
      <c r="H192" s="65">
        <v>279.5</v>
      </c>
      <c r="I192" s="66">
        <v>310.5</v>
      </c>
      <c r="J192" s="58"/>
      <c r="K192" s="61">
        <v>0.27228149100532167</v>
      </c>
      <c r="L192" s="62">
        <v>9.3606264414677134E-2</v>
      </c>
      <c r="M192" s="63">
        <v>0.12525240890582967</v>
      </c>
      <c r="O192" s="13">
        <f t="shared" si="16"/>
        <v>0.64801512287334595</v>
      </c>
      <c r="P192" s="55">
        <f t="shared" si="17"/>
        <v>0.5323809523809524</v>
      </c>
      <c r="Q192" s="14">
        <f t="shared" si="18"/>
        <v>0.56972477064220184</v>
      </c>
    </row>
    <row r="193" spans="1:17" s="2" customFormat="1" ht="14" x14ac:dyDescent="0.2">
      <c r="A193" s="50" t="s">
        <v>203</v>
      </c>
      <c r="B193" s="73">
        <f t="shared" si="13"/>
        <v>0.87212198400905683</v>
      </c>
      <c r="C193" s="38">
        <f t="shared" si="14"/>
        <v>1.0588605495499179</v>
      </c>
      <c r="D193" s="39">
        <f t="shared" si="15"/>
        <v>1.2141197779265267</v>
      </c>
      <c r="F193" s="50" t="s">
        <v>203</v>
      </c>
      <c r="G193" s="64">
        <v>1009.5</v>
      </c>
      <c r="H193" s="65">
        <v>699</v>
      </c>
      <c r="I193" s="66">
        <v>881</v>
      </c>
      <c r="J193" s="58"/>
      <c r="K193" s="61">
        <v>0.2234443419499838</v>
      </c>
      <c r="L193" s="62">
        <v>0.24682983492062605</v>
      </c>
      <c r="M193" s="63">
        <v>0.26486406105739013</v>
      </c>
      <c r="O193" s="13">
        <f t="shared" si="16"/>
        <v>1.5266540642722117</v>
      </c>
      <c r="P193" s="55">
        <f t="shared" si="17"/>
        <v>1.3314285714285714</v>
      </c>
      <c r="Q193" s="14">
        <f t="shared" si="18"/>
        <v>1.6165137614678899</v>
      </c>
    </row>
    <row r="194" spans="1:17" s="2" customFormat="1" ht="14" x14ac:dyDescent="0.2">
      <c r="A194" s="50" t="s">
        <v>204</v>
      </c>
      <c r="B194" s="73">
        <f t="shared" si="13"/>
        <v>0.94826707934358567</v>
      </c>
      <c r="C194" s="38">
        <f t="shared" si="14"/>
        <v>0.87814532308858151</v>
      </c>
      <c r="D194" s="39">
        <f t="shared" si="15"/>
        <v>0.92605273579301706</v>
      </c>
      <c r="F194" s="50" t="s">
        <v>204</v>
      </c>
      <c r="G194" s="64">
        <v>738.5</v>
      </c>
      <c r="H194" s="65">
        <v>556</v>
      </c>
      <c r="I194" s="66">
        <v>534.5</v>
      </c>
      <c r="J194" s="58"/>
      <c r="K194" s="61">
        <v>0.29011964075764912</v>
      </c>
      <c r="L194" s="62">
        <v>0.22128881281737278</v>
      </c>
      <c r="M194" s="63">
        <v>0.19711676407258294</v>
      </c>
      <c r="O194" s="13">
        <f t="shared" si="16"/>
        <v>1.1168241965973535</v>
      </c>
      <c r="P194" s="55">
        <f t="shared" si="17"/>
        <v>1.059047619047619</v>
      </c>
      <c r="Q194" s="14">
        <f t="shared" si="18"/>
        <v>0.98073394495412847</v>
      </c>
    </row>
    <row r="195" spans="1:17" s="2" customFormat="1" ht="14" x14ac:dyDescent="0.2">
      <c r="A195" s="50" t="s">
        <v>205</v>
      </c>
      <c r="B195" s="73">
        <f t="shared" si="13"/>
        <v>1.0008197749145742</v>
      </c>
      <c r="C195" s="38">
        <f t="shared" si="14"/>
        <v>0.92655114724196874</v>
      </c>
      <c r="D195" s="39">
        <f t="shared" si="15"/>
        <v>0.92579220601536905</v>
      </c>
      <c r="F195" s="50" t="s">
        <v>205</v>
      </c>
      <c r="G195" s="64">
        <v>759.5</v>
      </c>
      <c r="H195" s="65">
        <v>603.5</v>
      </c>
      <c r="I195" s="66">
        <v>580</v>
      </c>
      <c r="J195" s="58"/>
      <c r="K195" s="61">
        <v>0.16292782976648562</v>
      </c>
      <c r="L195" s="62">
        <v>0.17457980181739119</v>
      </c>
      <c r="M195" s="63">
        <v>3.1697890191121098E-2</v>
      </c>
      <c r="O195" s="13">
        <f t="shared" si="16"/>
        <v>1.1485822306238185</v>
      </c>
      <c r="P195" s="55">
        <f t="shared" si="17"/>
        <v>1.1495238095238096</v>
      </c>
      <c r="Q195" s="14">
        <f t="shared" si="18"/>
        <v>1.0642201834862386</v>
      </c>
    </row>
    <row r="196" spans="1:17" s="2" customFormat="1" ht="14" x14ac:dyDescent="0.2">
      <c r="A196" s="50" t="s">
        <v>206</v>
      </c>
      <c r="B196" s="73">
        <f t="shared" si="13"/>
        <v>0.90839995977271581</v>
      </c>
      <c r="C196" s="38">
        <f t="shared" si="14"/>
        <v>0.96090503085552637</v>
      </c>
      <c r="D196" s="39">
        <f t="shared" si="15"/>
        <v>1.0577995083750857</v>
      </c>
      <c r="F196" s="50" t="s">
        <v>206</v>
      </c>
      <c r="G196" s="64">
        <v>473.5</v>
      </c>
      <c r="H196" s="65">
        <v>341.5</v>
      </c>
      <c r="I196" s="66">
        <v>375</v>
      </c>
      <c r="J196" s="58"/>
      <c r="K196" s="61">
        <v>0.27029847390657885</v>
      </c>
      <c r="L196" s="62">
        <v>0.14701195157904795</v>
      </c>
      <c r="M196" s="63">
        <v>0.19233304448274094</v>
      </c>
      <c r="O196" s="13">
        <f t="shared" si="16"/>
        <v>0.71606805293005671</v>
      </c>
      <c r="P196" s="55">
        <f t="shared" si="17"/>
        <v>0.65047619047619043</v>
      </c>
      <c r="Q196" s="14">
        <f t="shared" si="18"/>
        <v>0.68807339449541283</v>
      </c>
    </row>
    <row r="197" spans="1:17" s="2" customFormat="1" ht="14" x14ac:dyDescent="0.2">
      <c r="A197" s="50" t="s">
        <v>207</v>
      </c>
      <c r="B197" s="73">
        <f t="shared" si="13"/>
        <v>0.76090635259078754</v>
      </c>
      <c r="C197" s="38">
        <f t="shared" si="14"/>
        <v>0.91752247934638742</v>
      </c>
      <c r="D197" s="39">
        <f t="shared" si="15"/>
        <v>1.2058283864004318</v>
      </c>
      <c r="F197" s="50" t="s">
        <v>207</v>
      </c>
      <c r="G197" s="64">
        <v>703.5</v>
      </c>
      <c r="H197" s="65">
        <v>425</v>
      </c>
      <c r="I197" s="66">
        <v>532</v>
      </c>
      <c r="J197" s="58"/>
      <c r="K197" s="61">
        <v>0.35682005305078091</v>
      </c>
      <c r="L197" s="62">
        <v>0.10648196234338599</v>
      </c>
      <c r="M197" s="63">
        <v>0.31367894804516022</v>
      </c>
      <c r="O197" s="13">
        <f t="shared" si="16"/>
        <v>1.0638941398865784</v>
      </c>
      <c r="P197" s="55">
        <f t="shared" si="17"/>
        <v>0.80952380952380953</v>
      </c>
      <c r="Q197" s="14">
        <f t="shared" si="18"/>
        <v>0.97614678899082574</v>
      </c>
    </row>
    <row r="198" spans="1:17" s="2" customFormat="1" ht="14" x14ac:dyDescent="0.2">
      <c r="A198" s="50" t="s">
        <v>208</v>
      </c>
      <c r="B198" s="73">
        <f t="shared" si="13"/>
        <v>0.66097669081337429</v>
      </c>
      <c r="C198" s="38">
        <f t="shared" si="14"/>
        <v>1.5960279923386744</v>
      </c>
      <c r="D198" s="39">
        <f t="shared" si="15"/>
        <v>2.4146509468808337</v>
      </c>
      <c r="F198" s="50" t="s">
        <v>208</v>
      </c>
      <c r="G198" s="64">
        <v>4378</v>
      </c>
      <c r="H198" s="65">
        <v>2297.5</v>
      </c>
      <c r="I198" s="66">
        <v>5759</v>
      </c>
      <c r="J198" s="58"/>
      <c r="K198" s="61">
        <v>0.18444859390475954</v>
      </c>
      <c r="L198" s="62">
        <v>0.34870597740342041</v>
      </c>
      <c r="M198" s="63">
        <v>0.13555233311858805</v>
      </c>
      <c r="O198" s="13">
        <f t="shared" si="16"/>
        <v>6.6207939508506612</v>
      </c>
      <c r="P198" s="55">
        <f t="shared" si="17"/>
        <v>4.3761904761904766</v>
      </c>
      <c r="Q198" s="14">
        <f t="shared" si="18"/>
        <v>10.566972477064221</v>
      </c>
    </row>
    <row r="199" spans="1:17" s="2" customFormat="1" ht="14" x14ac:dyDescent="0.2">
      <c r="A199" s="50" t="s">
        <v>209</v>
      </c>
      <c r="B199" s="73">
        <f t="shared" si="13"/>
        <v>1.3340130361238787</v>
      </c>
      <c r="C199" s="38">
        <f t="shared" si="14"/>
        <v>1.3034110343125296</v>
      </c>
      <c r="D199" s="39">
        <f t="shared" si="15"/>
        <v>0.97706019282969925</v>
      </c>
      <c r="F199" s="50" t="s">
        <v>209</v>
      </c>
      <c r="G199" s="64">
        <v>8065.5</v>
      </c>
      <c r="H199" s="65">
        <v>8542.5</v>
      </c>
      <c r="I199" s="66">
        <v>8664.5</v>
      </c>
      <c r="J199" s="58"/>
      <c r="K199" s="61">
        <v>1.7797120647308803E-2</v>
      </c>
      <c r="L199" s="62">
        <v>6.4150746903081576E-2</v>
      </c>
      <c r="M199" s="63">
        <v>3.9743897794200317E-2</v>
      </c>
      <c r="O199" s="13">
        <f t="shared" si="16"/>
        <v>12.19735349716446</v>
      </c>
      <c r="P199" s="55">
        <f t="shared" si="17"/>
        <v>16.271428571428572</v>
      </c>
      <c r="Q199" s="14">
        <f t="shared" si="18"/>
        <v>15.898165137614679</v>
      </c>
    </row>
    <row r="200" spans="1:17" s="2" customFormat="1" ht="14" x14ac:dyDescent="0.2">
      <c r="A200" s="50" t="s">
        <v>210</v>
      </c>
      <c r="B200" s="73">
        <f t="shared" si="13"/>
        <v>0.98044260027662511</v>
      </c>
      <c r="C200" s="38">
        <f t="shared" si="14"/>
        <v>0.95956640907533597</v>
      </c>
      <c r="D200" s="39">
        <f t="shared" si="15"/>
        <v>0.97870738052855</v>
      </c>
      <c r="F200" s="50" t="s">
        <v>210</v>
      </c>
      <c r="G200" s="64">
        <v>602.5</v>
      </c>
      <c r="H200" s="65">
        <v>469</v>
      </c>
      <c r="I200" s="66">
        <v>476.5</v>
      </c>
      <c r="J200" s="58"/>
      <c r="K200" s="61">
        <v>0.17721680325173222</v>
      </c>
      <c r="L200" s="62">
        <v>0.17187670161037616</v>
      </c>
      <c r="M200" s="63">
        <v>5.1938588334793631E-2</v>
      </c>
      <c r="O200" s="13">
        <f t="shared" si="16"/>
        <v>0.91115311909262764</v>
      </c>
      <c r="P200" s="55">
        <f t="shared" si="17"/>
        <v>0.89333333333333331</v>
      </c>
      <c r="Q200" s="14">
        <f t="shared" si="18"/>
        <v>0.87431192660550461</v>
      </c>
    </row>
    <row r="201" spans="1:17" s="2" customFormat="1" ht="14" x14ac:dyDescent="0.2">
      <c r="A201" s="50" t="s">
        <v>211</v>
      </c>
      <c r="B201" s="73">
        <f t="shared" si="13"/>
        <v>0.94676985628079935</v>
      </c>
      <c r="C201" s="38">
        <f t="shared" si="14"/>
        <v>1.0247998929126518</v>
      </c>
      <c r="D201" s="39">
        <f t="shared" si="15"/>
        <v>1.0824171113119068</v>
      </c>
      <c r="F201" s="50" t="s">
        <v>211</v>
      </c>
      <c r="G201" s="64">
        <v>3701</v>
      </c>
      <c r="H201" s="65">
        <v>2782</v>
      </c>
      <c r="I201" s="66">
        <v>3126</v>
      </c>
      <c r="J201" s="58"/>
      <c r="K201" s="61">
        <v>6.0374423900283448E-2</v>
      </c>
      <c r="L201" s="62">
        <v>6.3543024908927714E-2</v>
      </c>
      <c r="M201" s="63">
        <v>0.53202659928047336</v>
      </c>
      <c r="O201" s="13">
        <f t="shared" si="16"/>
        <v>5.5969754253308128</v>
      </c>
      <c r="P201" s="55">
        <f t="shared" si="17"/>
        <v>5.2990476190476192</v>
      </c>
      <c r="Q201" s="14">
        <f t="shared" si="18"/>
        <v>5.7357798165137615</v>
      </c>
    </row>
    <row r="202" spans="1:17" s="2" customFormat="1" ht="14" x14ac:dyDescent="0.2">
      <c r="A202" s="50" t="s">
        <v>212</v>
      </c>
      <c r="B202" s="73">
        <f t="shared" ref="B202:B265" si="19">P202/O202</f>
        <v>0.85046613394216131</v>
      </c>
      <c r="C202" s="38">
        <f t="shared" ref="C202:C265" si="20">Q202/O202</f>
        <v>0.75277402496753376</v>
      </c>
      <c r="D202" s="39">
        <f t="shared" ref="D202:D265" si="21">Q202/P202</f>
        <v>0.88513110037457243</v>
      </c>
      <c r="F202" s="50" t="s">
        <v>212</v>
      </c>
      <c r="G202" s="64">
        <v>876</v>
      </c>
      <c r="H202" s="65">
        <v>591.5</v>
      </c>
      <c r="I202" s="66">
        <v>543.5</v>
      </c>
      <c r="J202" s="58"/>
      <c r="K202" s="61">
        <v>7.9105553146440258E-2</v>
      </c>
      <c r="L202" s="62">
        <v>0.18768514733100247</v>
      </c>
      <c r="M202" s="63">
        <v>0.50609850576185278</v>
      </c>
      <c r="O202" s="13">
        <f t="shared" ref="O202:O265" si="22">G202/G$6</f>
        <v>1.3247637051039698</v>
      </c>
      <c r="P202" s="55">
        <f t="shared" ref="P202:P265" si="23">H202/H$6</f>
        <v>1.1266666666666667</v>
      </c>
      <c r="Q202" s="14">
        <f t="shared" ref="Q202:Q265" si="24">I202/I$6</f>
        <v>0.99724770642201832</v>
      </c>
    </row>
    <row r="203" spans="1:17" s="2" customFormat="1" ht="14" x14ac:dyDescent="0.2">
      <c r="A203" s="50" t="s">
        <v>213</v>
      </c>
      <c r="B203" s="73">
        <f t="shared" si="19"/>
        <v>1.2274632034632036</v>
      </c>
      <c r="C203" s="38">
        <f t="shared" si="20"/>
        <v>1.1912427022518768</v>
      </c>
      <c r="D203" s="39">
        <f t="shared" si="21"/>
        <v>0.97049157880323156</v>
      </c>
      <c r="F203" s="50" t="s">
        <v>213</v>
      </c>
      <c r="G203" s="64">
        <v>137.5</v>
      </c>
      <c r="H203" s="65">
        <v>134</v>
      </c>
      <c r="I203" s="66">
        <v>135</v>
      </c>
      <c r="J203" s="58"/>
      <c r="K203" s="61">
        <v>1.5427784316797399E-2</v>
      </c>
      <c r="L203" s="62">
        <v>1.0553832555023098E-2</v>
      </c>
      <c r="M203" s="63">
        <v>0</v>
      </c>
      <c r="O203" s="13">
        <f t="shared" si="22"/>
        <v>0.20793950850661624</v>
      </c>
      <c r="P203" s="55">
        <f t="shared" si="23"/>
        <v>0.25523809523809526</v>
      </c>
      <c r="Q203" s="14">
        <f t="shared" si="24"/>
        <v>0.24770642201834864</v>
      </c>
    </row>
    <row r="204" spans="1:17" s="2" customFormat="1" ht="14" x14ac:dyDescent="0.2">
      <c r="A204" s="50" t="s">
        <v>214</v>
      </c>
      <c r="B204" s="73">
        <f t="shared" si="19"/>
        <v>1.0143906810035843</v>
      </c>
      <c r="C204" s="38">
        <f t="shared" si="20"/>
        <v>0.90149699122028204</v>
      </c>
      <c r="D204" s="39">
        <f t="shared" si="21"/>
        <v>0.88870787961930886</v>
      </c>
      <c r="F204" s="50" t="s">
        <v>214</v>
      </c>
      <c r="G204" s="64">
        <v>465</v>
      </c>
      <c r="H204" s="65">
        <v>374.5</v>
      </c>
      <c r="I204" s="66">
        <v>345.5</v>
      </c>
      <c r="J204" s="58"/>
      <c r="K204" s="61">
        <v>0.23114028116205423</v>
      </c>
      <c r="L204" s="62">
        <v>7.3637288294460215E-2</v>
      </c>
      <c r="M204" s="63">
        <v>0.10437755670192163</v>
      </c>
      <c r="O204" s="13">
        <f t="shared" si="22"/>
        <v>0.7032136105860114</v>
      </c>
      <c r="P204" s="55">
        <f t="shared" si="23"/>
        <v>0.71333333333333337</v>
      </c>
      <c r="Q204" s="14">
        <f t="shared" si="24"/>
        <v>0.63394495412844032</v>
      </c>
    </row>
    <row r="205" spans="1:17" s="2" customFormat="1" ht="14" x14ac:dyDescent="0.2">
      <c r="A205" s="50" t="s">
        <v>215</v>
      </c>
      <c r="B205" s="73">
        <f t="shared" si="19"/>
        <v>1.01702089844947</v>
      </c>
      <c r="C205" s="38">
        <f t="shared" si="20"/>
        <v>1.0546520963952157</v>
      </c>
      <c r="D205" s="39">
        <f t="shared" si="21"/>
        <v>1.0370014008592325</v>
      </c>
      <c r="F205" s="50" t="s">
        <v>215</v>
      </c>
      <c r="G205" s="64">
        <v>1942.5</v>
      </c>
      <c r="H205" s="65">
        <v>1568.5</v>
      </c>
      <c r="I205" s="66">
        <v>1688.5</v>
      </c>
      <c r="J205" s="58"/>
      <c r="K205" s="61">
        <v>0.16344450180322256</v>
      </c>
      <c r="L205" s="62">
        <v>0.20331855805873952</v>
      </c>
      <c r="M205" s="63">
        <v>7.4961275589216461E-2</v>
      </c>
      <c r="O205" s="13">
        <f t="shared" si="22"/>
        <v>2.9376181474480152</v>
      </c>
      <c r="P205" s="55">
        <f t="shared" si="23"/>
        <v>2.9876190476190478</v>
      </c>
      <c r="Q205" s="14">
        <f t="shared" si="24"/>
        <v>3.098165137614679</v>
      </c>
    </row>
    <row r="206" spans="1:17" s="2" customFormat="1" ht="14" x14ac:dyDescent="0.2">
      <c r="A206" s="50" t="s">
        <v>216</v>
      </c>
      <c r="B206" s="73">
        <f t="shared" si="19"/>
        <v>0.85740670938560126</v>
      </c>
      <c r="C206" s="38">
        <f t="shared" si="20"/>
        <v>0.80673428384691726</v>
      </c>
      <c r="D206" s="39">
        <f t="shared" si="21"/>
        <v>0.94090036270535515</v>
      </c>
      <c r="F206" s="50" t="s">
        <v>216</v>
      </c>
      <c r="G206" s="64">
        <v>947.5</v>
      </c>
      <c r="H206" s="65">
        <v>645</v>
      </c>
      <c r="I206" s="66">
        <v>630</v>
      </c>
      <c r="J206" s="58"/>
      <c r="K206" s="61">
        <v>0.32015705448974024</v>
      </c>
      <c r="L206" s="62">
        <v>0.22145049581346138</v>
      </c>
      <c r="M206" s="63">
        <v>0.16611397399303021</v>
      </c>
      <c r="O206" s="13">
        <f t="shared" si="22"/>
        <v>1.4328922495274101</v>
      </c>
      <c r="P206" s="55">
        <f t="shared" si="23"/>
        <v>1.2285714285714286</v>
      </c>
      <c r="Q206" s="14">
        <f t="shared" si="24"/>
        <v>1.1559633027522935</v>
      </c>
    </row>
    <row r="207" spans="1:17" s="2" customFormat="1" ht="14" x14ac:dyDescent="0.2">
      <c r="A207" s="50" t="s">
        <v>14</v>
      </c>
      <c r="B207" s="73">
        <f t="shared" si="19"/>
        <v>1.3296836449099403</v>
      </c>
      <c r="C207" s="38">
        <f t="shared" si="20"/>
        <v>1.3377886582733205</v>
      </c>
      <c r="D207" s="39">
        <f t="shared" si="21"/>
        <v>1.0060954448784916</v>
      </c>
      <c r="F207" s="50" t="s">
        <v>14</v>
      </c>
      <c r="G207" s="64">
        <v>2441.5</v>
      </c>
      <c r="H207" s="65">
        <v>2577.5</v>
      </c>
      <c r="I207" s="66">
        <v>2692</v>
      </c>
      <c r="J207" s="58"/>
      <c r="K207" s="61">
        <v>0.23024775385758972</v>
      </c>
      <c r="L207" s="62">
        <v>8.641654163870513E-2</v>
      </c>
      <c r="M207" s="63">
        <v>0.3514520331454683</v>
      </c>
      <c r="O207" s="13">
        <f t="shared" si="22"/>
        <v>3.6922495274102078</v>
      </c>
      <c r="P207" s="55">
        <f t="shared" si="23"/>
        <v>4.9095238095238098</v>
      </c>
      <c r="Q207" s="14">
        <f t="shared" si="24"/>
        <v>4.9394495412844037</v>
      </c>
    </row>
    <row r="208" spans="1:17" s="2" customFormat="1" ht="14" x14ac:dyDescent="0.2">
      <c r="A208" s="50" t="s">
        <v>15</v>
      </c>
      <c r="B208" s="73">
        <f t="shared" si="19"/>
        <v>0.96967523411038048</v>
      </c>
      <c r="C208" s="38">
        <f t="shared" si="20"/>
        <v>0.90955401584072271</v>
      </c>
      <c r="D208" s="39">
        <f t="shared" si="21"/>
        <v>0.93799860390905465</v>
      </c>
      <c r="F208" s="50" t="s">
        <v>15</v>
      </c>
      <c r="G208" s="64">
        <v>717</v>
      </c>
      <c r="H208" s="65">
        <v>552</v>
      </c>
      <c r="I208" s="66">
        <v>537.5</v>
      </c>
      <c r="J208" s="58"/>
      <c r="K208" s="61">
        <v>0.11637182730824633</v>
      </c>
      <c r="L208" s="62">
        <v>0.16396678984035887</v>
      </c>
      <c r="M208" s="63">
        <v>4.0781972496340413E-2</v>
      </c>
      <c r="O208" s="13">
        <f t="shared" si="22"/>
        <v>1.0843100189035917</v>
      </c>
      <c r="P208" s="55">
        <f t="shared" si="23"/>
        <v>1.0514285714285714</v>
      </c>
      <c r="Q208" s="14">
        <f t="shared" si="24"/>
        <v>0.98623853211009171</v>
      </c>
    </row>
    <row r="209" spans="1:17" s="2" customFormat="1" ht="14" x14ac:dyDescent="0.2">
      <c r="A209" s="50" t="s">
        <v>217</v>
      </c>
      <c r="B209" s="73">
        <f t="shared" si="19"/>
        <v>0.98405833500770212</v>
      </c>
      <c r="C209" s="38">
        <f t="shared" si="20"/>
        <v>1.0179115214389862</v>
      </c>
      <c r="D209" s="39">
        <f t="shared" si="21"/>
        <v>1.0344016052981444</v>
      </c>
      <c r="F209" s="50" t="s">
        <v>217</v>
      </c>
      <c r="G209" s="64">
        <v>711</v>
      </c>
      <c r="H209" s="65">
        <v>555.5</v>
      </c>
      <c r="I209" s="66">
        <v>596.5</v>
      </c>
      <c r="J209" s="58"/>
      <c r="K209" s="61">
        <v>0.31029158330548917</v>
      </c>
      <c r="L209" s="62">
        <v>0.23549010714583493</v>
      </c>
      <c r="M209" s="63">
        <v>0.49195190979449654</v>
      </c>
      <c r="O209" s="13">
        <f t="shared" si="22"/>
        <v>1.0752362948960303</v>
      </c>
      <c r="P209" s="55">
        <f t="shared" si="23"/>
        <v>1.0580952380952382</v>
      </c>
      <c r="Q209" s="14">
        <f t="shared" si="24"/>
        <v>1.0944954128440367</v>
      </c>
    </row>
    <row r="210" spans="1:17" s="2" customFormat="1" ht="14" x14ac:dyDescent="0.2">
      <c r="A210" s="50" t="s">
        <v>218</v>
      </c>
      <c r="B210" s="73">
        <f t="shared" si="19"/>
        <v>1.0649477877058886</v>
      </c>
      <c r="C210" s="38">
        <f t="shared" si="20"/>
        <v>1.1099845827312762</v>
      </c>
      <c r="D210" s="39">
        <f t="shared" si="21"/>
        <v>1.0422901437472403</v>
      </c>
      <c r="F210" s="50" t="s">
        <v>218</v>
      </c>
      <c r="G210" s="64">
        <v>663.5</v>
      </c>
      <c r="H210" s="65">
        <v>561</v>
      </c>
      <c r="I210" s="66">
        <v>607</v>
      </c>
      <c r="J210" s="58"/>
      <c r="K210" s="61">
        <v>0.18863285647327643</v>
      </c>
      <c r="L210" s="62">
        <v>3.025055748391647E-2</v>
      </c>
      <c r="M210" s="63">
        <v>9.7853327215271804E-2</v>
      </c>
      <c r="O210" s="13">
        <f t="shared" si="22"/>
        <v>1.0034026465028356</v>
      </c>
      <c r="P210" s="55">
        <f t="shared" si="23"/>
        <v>1.0685714285714285</v>
      </c>
      <c r="Q210" s="14">
        <f t="shared" si="24"/>
        <v>1.1137614678899082</v>
      </c>
    </row>
    <row r="211" spans="1:17" s="2" customFormat="1" ht="14" x14ac:dyDescent="0.2">
      <c r="A211" s="50" t="s">
        <v>219</v>
      </c>
      <c r="B211" s="73">
        <f t="shared" si="19"/>
        <v>0.84608370702541114</v>
      </c>
      <c r="C211" s="38">
        <f t="shared" si="20"/>
        <v>0.91841033447155151</v>
      </c>
      <c r="D211" s="39">
        <f t="shared" si="21"/>
        <v>1.0854840092600531</v>
      </c>
      <c r="F211" s="50" t="s">
        <v>219</v>
      </c>
      <c r="G211" s="64">
        <v>557.5</v>
      </c>
      <c r="H211" s="65">
        <v>374.5</v>
      </c>
      <c r="I211" s="66">
        <v>422</v>
      </c>
      <c r="J211" s="58"/>
      <c r="K211" s="61">
        <v>0.38431095013367517</v>
      </c>
      <c r="L211" s="62">
        <v>0.14161016979703889</v>
      </c>
      <c r="M211" s="63">
        <v>0.34182413118970545</v>
      </c>
      <c r="O211" s="13">
        <f t="shared" si="22"/>
        <v>0.84310018903591677</v>
      </c>
      <c r="P211" s="55">
        <f t="shared" si="23"/>
        <v>0.71333333333333337</v>
      </c>
      <c r="Q211" s="14">
        <f t="shared" si="24"/>
        <v>0.77431192660550463</v>
      </c>
    </row>
    <row r="212" spans="1:17" s="2" customFormat="1" ht="14" x14ac:dyDescent="0.2">
      <c r="A212" s="50" t="s">
        <v>220</v>
      </c>
      <c r="B212" s="73">
        <f t="shared" si="19"/>
        <v>0.99640944140326093</v>
      </c>
      <c r="C212" s="38">
        <f t="shared" si="20"/>
        <v>0.92160017464079547</v>
      </c>
      <c r="D212" s="39">
        <f t="shared" si="21"/>
        <v>0.92492115825688059</v>
      </c>
      <c r="F212" s="50" t="s">
        <v>220</v>
      </c>
      <c r="G212" s="64">
        <v>809</v>
      </c>
      <c r="H212" s="65">
        <v>640</v>
      </c>
      <c r="I212" s="66">
        <v>614.5</v>
      </c>
      <c r="J212" s="58"/>
      <c r="K212" s="61">
        <v>0.39332268421995847</v>
      </c>
      <c r="L212" s="62">
        <v>0.24527766472408366</v>
      </c>
      <c r="M212" s="63">
        <v>0.4660345750700598</v>
      </c>
      <c r="O212" s="13">
        <f t="shared" si="22"/>
        <v>1.2234404536862005</v>
      </c>
      <c r="P212" s="55">
        <f t="shared" si="23"/>
        <v>1.2190476190476192</v>
      </c>
      <c r="Q212" s="14">
        <f t="shared" si="24"/>
        <v>1.1275229357798164</v>
      </c>
    </row>
    <row r="213" spans="1:17" s="2" customFormat="1" ht="14" x14ac:dyDescent="0.2">
      <c r="A213" s="50" t="s">
        <v>16</v>
      </c>
      <c r="B213" s="73">
        <f t="shared" si="19"/>
        <v>0.97978902267057166</v>
      </c>
      <c r="C213" s="38">
        <f t="shared" si="20"/>
        <v>0.9714713381120561</v>
      </c>
      <c r="D213" s="39">
        <f t="shared" si="21"/>
        <v>0.99151073918358024</v>
      </c>
      <c r="F213" s="50" t="s">
        <v>16</v>
      </c>
      <c r="G213" s="64">
        <v>439</v>
      </c>
      <c r="H213" s="65">
        <v>341.5</v>
      </c>
      <c r="I213" s="66">
        <v>351.5</v>
      </c>
      <c r="J213" s="58"/>
      <c r="K213" s="61">
        <v>0.19650803486277629</v>
      </c>
      <c r="L213" s="62">
        <v>0.151153133313669</v>
      </c>
      <c r="M213" s="63">
        <v>0.23939034697353956</v>
      </c>
      <c r="O213" s="13">
        <f t="shared" si="22"/>
        <v>0.66389413988657842</v>
      </c>
      <c r="P213" s="55">
        <f t="shared" si="23"/>
        <v>0.65047619047619043</v>
      </c>
      <c r="Q213" s="14">
        <f t="shared" si="24"/>
        <v>0.64495412844036693</v>
      </c>
    </row>
    <row r="214" spans="1:17" s="2" customFormat="1" ht="14" x14ac:dyDescent="0.2">
      <c r="A214" s="50" t="s">
        <v>17</v>
      </c>
      <c r="B214" s="73">
        <f t="shared" si="19"/>
        <v>1.2937190260719671</v>
      </c>
      <c r="C214" s="38">
        <f t="shared" si="20"/>
        <v>1.0705612520237453</v>
      </c>
      <c r="D214" s="39">
        <f t="shared" si="21"/>
        <v>0.82750676959139968</v>
      </c>
      <c r="F214" s="50" t="s">
        <v>17</v>
      </c>
      <c r="G214" s="64">
        <v>442</v>
      </c>
      <c r="H214" s="65">
        <v>454</v>
      </c>
      <c r="I214" s="66">
        <v>390</v>
      </c>
      <c r="J214" s="58"/>
      <c r="K214" s="61">
        <v>0.16317848796612636</v>
      </c>
      <c r="L214" s="62">
        <v>5.918514908609869E-2</v>
      </c>
      <c r="M214" s="63">
        <v>0.24295463763845479</v>
      </c>
      <c r="O214" s="13">
        <f t="shared" si="22"/>
        <v>0.6684310018903592</v>
      </c>
      <c r="P214" s="55">
        <f t="shared" si="23"/>
        <v>0.86476190476190473</v>
      </c>
      <c r="Q214" s="14">
        <f t="shared" si="24"/>
        <v>0.7155963302752294</v>
      </c>
    </row>
    <row r="215" spans="1:17" s="2" customFormat="1" ht="14" x14ac:dyDescent="0.2">
      <c r="A215" s="50" t="s">
        <v>221</v>
      </c>
      <c r="B215" s="73">
        <f t="shared" si="19"/>
        <v>0.91727558156129585</v>
      </c>
      <c r="C215" s="38">
        <f t="shared" si="20"/>
        <v>1.0011868865079874</v>
      </c>
      <c r="D215" s="39">
        <f t="shared" si="21"/>
        <v>1.0914788386755767</v>
      </c>
      <c r="F215" s="50" t="s">
        <v>221</v>
      </c>
      <c r="G215" s="64">
        <v>500.5</v>
      </c>
      <c r="H215" s="65">
        <v>364.5</v>
      </c>
      <c r="I215" s="66">
        <v>413</v>
      </c>
      <c r="J215" s="58"/>
      <c r="K215" s="61">
        <v>0.1031344555976383</v>
      </c>
      <c r="L215" s="62">
        <v>0.1066964964753364</v>
      </c>
      <c r="M215" s="63">
        <v>0.14724257429066123</v>
      </c>
      <c r="O215" s="13">
        <f t="shared" si="22"/>
        <v>0.75689981096408321</v>
      </c>
      <c r="P215" s="55">
        <f t="shared" si="23"/>
        <v>0.69428571428571428</v>
      </c>
      <c r="Q215" s="14">
        <f t="shared" si="24"/>
        <v>0.75779816513761467</v>
      </c>
    </row>
    <row r="216" spans="1:17" s="2" customFormat="1" ht="14" x14ac:dyDescent="0.2">
      <c r="A216" s="50" t="s">
        <v>222</v>
      </c>
      <c r="B216" s="73">
        <f t="shared" si="19"/>
        <v>0.96194400837257976</v>
      </c>
      <c r="C216" s="38">
        <f t="shared" si="20"/>
        <v>1.0349739137009779</v>
      </c>
      <c r="D216" s="39">
        <f t="shared" si="21"/>
        <v>1.0759190812487625</v>
      </c>
      <c r="F216" s="50" t="s">
        <v>222</v>
      </c>
      <c r="G216" s="64">
        <v>728</v>
      </c>
      <c r="H216" s="65">
        <v>556</v>
      </c>
      <c r="I216" s="66">
        <v>621</v>
      </c>
      <c r="J216" s="58"/>
      <c r="K216" s="61">
        <v>0.19814530681601056</v>
      </c>
      <c r="L216" s="62">
        <v>0.26198560597918852</v>
      </c>
      <c r="M216" s="63">
        <v>0.20268117077488801</v>
      </c>
      <c r="O216" s="13">
        <f t="shared" si="22"/>
        <v>1.100945179584121</v>
      </c>
      <c r="P216" s="55">
        <f t="shared" si="23"/>
        <v>1.059047619047619</v>
      </c>
      <c r="Q216" s="14">
        <f t="shared" si="24"/>
        <v>1.1394495412844037</v>
      </c>
    </row>
    <row r="217" spans="1:17" s="2" customFormat="1" ht="14" x14ac:dyDescent="0.2">
      <c r="A217" s="50" t="s">
        <v>223</v>
      </c>
      <c r="B217" s="73">
        <f t="shared" si="19"/>
        <v>1.0324335465529495</v>
      </c>
      <c r="C217" s="38">
        <f t="shared" si="20"/>
        <v>0.94528960701081743</v>
      </c>
      <c r="D217" s="39">
        <f t="shared" si="21"/>
        <v>0.91559365749680932</v>
      </c>
      <c r="F217" s="50" t="s">
        <v>223</v>
      </c>
      <c r="G217" s="64">
        <v>837.5</v>
      </c>
      <c r="H217" s="65">
        <v>686.5</v>
      </c>
      <c r="I217" s="66">
        <v>652.5</v>
      </c>
      <c r="J217" s="58"/>
      <c r="K217" s="61">
        <v>9.0340806670997711E-2</v>
      </c>
      <c r="L217" s="62">
        <v>4.6350772255491099E-2</v>
      </c>
      <c r="M217" s="63">
        <v>2.7092213838565041E-2</v>
      </c>
      <c r="O217" s="13">
        <f t="shared" si="22"/>
        <v>1.2665406427221173</v>
      </c>
      <c r="P217" s="55">
        <f t="shared" si="23"/>
        <v>1.3076190476190477</v>
      </c>
      <c r="Q217" s="14">
        <f t="shared" si="24"/>
        <v>1.1972477064220184</v>
      </c>
    </row>
    <row r="218" spans="1:17" s="2" customFormat="1" ht="14" x14ac:dyDescent="0.2">
      <c r="A218" s="50" t="s">
        <v>224</v>
      </c>
      <c r="B218" s="73">
        <f t="shared" si="19"/>
        <v>0.91414736042537026</v>
      </c>
      <c r="C218" s="38">
        <f t="shared" si="20"/>
        <v>0.69904302135562391</v>
      </c>
      <c r="D218" s="39">
        <f t="shared" si="21"/>
        <v>0.76469402157475541</v>
      </c>
      <c r="F218" s="50" t="s">
        <v>224</v>
      </c>
      <c r="G218" s="64">
        <v>1316.5</v>
      </c>
      <c r="H218" s="65">
        <v>955.5</v>
      </c>
      <c r="I218" s="66">
        <v>758.5</v>
      </c>
      <c r="J218" s="58"/>
      <c r="K218" s="61">
        <v>0.16274466745121449</v>
      </c>
      <c r="L218" s="62">
        <v>0.10582550466737446</v>
      </c>
      <c r="M218" s="63">
        <v>0.48942789732753783</v>
      </c>
      <c r="O218" s="13">
        <f t="shared" si="22"/>
        <v>1.9909262759924387</v>
      </c>
      <c r="P218" s="55">
        <f t="shared" si="23"/>
        <v>1.82</v>
      </c>
      <c r="Q218" s="14">
        <f t="shared" si="24"/>
        <v>1.391743119266055</v>
      </c>
    </row>
    <row r="219" spans="1:17" s="2" customFormat="1" ht="14" x14ac:dyDescent="0.2">
      <c r="A219" s="50" t="s">
        <v>225</v>
      </c>
      <c r="B219" s="73">
        <f t="shared" si="19"/>
        <v>0.82784935845815211</v>
      </c>
      <c r="C219" s="38">
        <f t="shared" si="20"/>
        <v>0.89732424521373977</v>
      </c>
      <c r="D219" s="39">
        <f t="shared" si="21"/>
        <v>1.0839221363715046</v>
      </c>
      <c r="F219" s="50" t="s">
        <v>225</v>
      </c>
      <c r="G219" s="64">
        <v>443.5</v>
      </c>
      <c r="H219" s="65">
        <v>291.5</v>
      </c>
      <c r="I219" s="66">
        <v>328</v>
      </c>
      <c r="J219" s="58"/>
      <c r="K219" s="61">
        <v>0.25350615154151307</v>
      </c>
      <c r="L219" s="62">
        <v>0.2304464638515335</v>
      </c>
      <c r="M219" s="63">
        <v>0.25869760287312715</v>
      </c>
      <c r="O219" s="13">
        <f t="shared" si="22"/>
        <v>0.67069943289224954</v>
      </c>
      <c r="P219" s="55">
        <f t="shared" si="23"/>
        <v>0.5552380952380952</v>
      </c>
      <c r="Q219" s="14">
        <f t="shared" si="24"/>
        <v>0.60183486238532113</v>
      </c>
    </row>
    <row r="220" spans="1:17" s="2" customFormat="1" ht="14" x14ac:dyDescent="0.2">
      <c r="A220" s="50" t="s">
        <v>226</v>
      </c>
      <c r="B220" s="73">
        <f t="shared" si="19"/>
        <v>0.90072770948141878</v>
      </c>
      <c r="C220" s="38">
        <f t="shared" si="20"/>
        <v>0.84127124565558675</v>
      </c>
      <c r="D220" s="39">
        <f t="shared" si="21"/>
        <v>0.93399063534965165</v>
      </c>
      <c r="F220" s="50" t="s">
        <v>226</v>
      </c>
      <c r="G220" s="64">
        <v>505.5</v>
      </c>
      <c r="H220" s="65">
        <v>361.5</v>
      </c>
      <c r="I220" s="66">
        <v>350.5</v>
      </c>
      <c r="J220" s="58"/>
      <c r="K220" s="61">
        <v>4.1964794135700145E-3</v>
      </c>
      <c r="L220" s="62">
        <v>2.5428459627731999E-2</v>
      </c>
      <c r="M220" s="63">
        <v>0.10288857586451904</v>
      </c>
      <c r="O220" s="13">
        <f t="shared" si="22"/>
        <v>0.76446124763705103</v>
      </c>
      <c r="P220" s="55">
        <f t="shared" si="23"/>
        <v>0.68857142857142861</v>
      </c>
      <c r="Q220" s="14">
        <f t="shared" si="24"/>
        <v>0.64311926605504588</v>
      </c>
    </row>
    <row r="221" spans="1:17" s="2" customFormat="1" ht="14" x14ac:dyDescent="0.2">
      <c r="A221" s="50" t="s">
        <v>227</v>
      </c>
      <c r="B221" s="73">
        <f t="shared" si="19"/>
        <v>1.0619015552348885</v>
      </c>
      <c r="C221" s="38">
        <f t="shared" si="20"/>
        <v>1.2770317857473821</v>
      </c>
      <c r="D221" s="39">
        <f t="shared" si="21"/>
        <v>1.2025896180789637</v>
      </c>
      <c r="F221" s="50" t="s">
        <v>227</v>
      </c>
      <c r="G221" s="64">
        <v>742.5</v>
      </c>
      <c r="H221" s="65">
        <v>626</v>
      </c>
      <c r="I221" s="66">
        <v>781.5</v>
      </c>
      <c r="J221" s="58"/>
      <c r="K221" s="61">
        <v>0.19141880541211592</v>
      </c>
      <c r="L221" s="62">
        <v>5.6478177411066095E-2</v>
      </c>
      <c r="M221" s="63">
        <v>6.6050921339242438E-2</v>
      </c>
      <c r="O221" s="13">
        <f t="shared" si="22"/>
        <v>1.1228733459357279</v>
      </c>
      <c r="P221" s="55">
        <f t="shared" si="23"/>
        <v>1.1923809523809523</v>
      </c>
      <c r="Q221" s="14">
        <f t="shared" si="24"/>
        <v>1.4339449541284404</v>
      </c>
    </row>
    <row r="222" spans="1:17" s="2" customFormat="1" ht="14" x14ac:dyDescent="0.2">
      <c r="A222" s="50" t="s">
        <v>228</v>
      </c>
      <c r="B222" s="73">
        <f t="shared" si="19"/>
        <v>0.99416782246879332</v>
      </c>
      <c r="C222" s="38">
        <f t="shared" si="20"/>
        <v>1.0849046940411509</v>
      </c>
      <c r="D222" s="39">
        <f t="shared" si="21"/>
        <v>1.0912691695724297</v>
      </c>
      <c r="F222" s="50" t="s">
        <v>228</v>
      </c>
      <c r="G222" s="64">
        <v>515</v>
      </c>
      <c r="H222" s="65">
        <v>406.5</v>
      </c>
      <c r="I222" s="66">
        <v>460.5</v>
      </c>
      <c r="J222" s="58"/>
      <c r="K222" s="61">
        <v>0.17025483663520755</v>
      </c>
      <c r="L222" s="62">
        <v>1.7395000767196742E-3</v>
      </c>
      <c r="M222" s="63">
        <v>4.1459029515823635E-2</v>
      </c>
      <c r="O222" s="13">
        <f t="shared" si="22"/>
        <v>0.77882797731568998</v>
      </c>
      <c r="P222" s="55">
        <f t="shared" si="23"/>
        <v>0.77428571428571424</v>
      </c>
      <c r="Q222" s="14">
        <f t="shared" si="24"/>
        <v>0.84495412844036699</v>
      </c>
    </row>
    <row r="223" spans="1:17" s="2" customFormat="1" ht="14" x14ac:dyDescent="0.2">
      <c r="A223" s="50" t="s">
        <v>229</v>
      </c>
      <c r="B223" s="73">
        <f t="shared" si="19"/>
        <v>0.9302085859810818</v>
      </c>
      <c r="C223" s="38">
        <f t="shared" si="20"/>
        <v>1.013488886465943</v>
      </c>
      <c r="D223" s="39">
        <f t="shared" si="21"/>
        <v>1.0895286301803226</v>
      </c>
      <c r="F223" s="50" t="s">
        <v>229</v>
      </c>
      <c r="G223" s="64">
        <v>589</v>
      </c>
      <c r="H223" s="65">
        <v>435</v>
      </c>
      <c r="I223" s="66">
        <v>492</v>
      </c>
      <c r="J223" s="58"/>
      <c r="K223" s="61">
        <v>0.31453646293866799</v>
      </c>
      <c r="L223" s="62">
        <v>0.24708099020771315</v>
      </c>
      <c r="M223" s="63">
        <v>0.32480921249625966</v>
      </c>
      <c r="O223" s="13">
        <f t="shared" si="22"/>
        <v>0.89073724007561439</v>
      </c>
      <c r="P223" s="55">
        <f t="shared" si="23"/>
        <v>0.82857142857142863</v>
      </c>
      <c r="Q223" s="14">
        <f t="shared" si="24"/>
        <v>0.9027522935779817</v>
      </c>
    </row>
    <row r="224" spans="1:17" s="2" customFormat="1" ht="14" x14ac:dyDescent="0.2">
      <c r="A224" s="50" t="s">
        <v>230</v>
      </c>
      <c r="B224" s="73">
        <f t="shared" si="19"/>
        <v>1.1730490405117271</v>
      </c>
      <c r="C224" s="38">
        <f t="shared" si="20"/>
        <v>1.0901615774339311</v>
      </c>
      <c r="D224" s="39">
        <f t="shared" si="21"/>
        <v>0.9293401552575864</v>
      </c>
      <c r="F224" s="50" t="s">
        <v>230</v>
      </c>
      <c r="G224" s="64">
        <v>502.5</v>
      </c>
      <c r="H224" s="65">
        <v>468</v>
      </c>
      <c r="I224" s="66">
        <v>451.5</v>
      </c>
      <c r="J224" s="58"/>
      <c r="K224" s="61">
        <v>9.850243718021557E-3</v>
      </c>
      <c r="L224" s="62">
        <v>0.20850584573449479</v>
      </c>
      <c r="M224" s="63">
        <v>0.15504666962894398</v>
      </c>
      <c r="O224" s="13">
        <f t="shared" si="22"/>
        <v>0.75992438563327036</v>
      </c>
      <c r="P224" s="55">
        <f t="shared" si="23"/>
        <v>0.89142857142857146</v>
      </c>
      <c r="Q224" s="14">
        <f t="shared" si="24"/>
        <v>0.82844036697247703</v>
      </c>
    </row>
    <row r="225" spans="1:17" s="2" customFormat="1" ht="14" x14ac:dyDescent="0.2">
      <c r="A225" s="50" t="s">
        <v>231</v>
      </c>
      <c r="B225" s="73">
        <f t="shared" si="19"/>
        <v>0.77926710494278062</v>
      </c>
      <c r="C225" s="38">
        <f t="shared" si="20"/>
        <v>0.63102378351572508</v>
      </c>
      <c r="D225" s="39">
        <f t="shared" si="21"/>
        <v>0.80976571385245288</v>
      </c>
      <c r="F225" s="50" t="s">
        <v>231</v>
      </c>
      <c r="G225" s="64">
        <v>684.5</v>
      </c>
      <c r="H225" s="65">
        <v>423.5</v>
      </c>
      <c r="I225" s="66">
        <v>356</v>
      </c>
      <c r="J225" s="58"/>
      <c r="K225" s="61">
        <v>0.11466596451673743</v>
      </c>
      <c r="L225" s="62">
        <v>0.10185009126890059</v>
      </c>
      <c r="M225" s="63">
        <v>0.56012391093990554</v>
      </c>
      <c r="O225" s="13">
        <f t="shared" si="22"/>
        <v>1.0351606805293005</v>
      </c>
      <c r="P225" s="55">
        <f t="shared" si="23"/>
        <v>0.80666666666666664</v>
      </c>
      <c r="Q225" s="14">
        <f t="shared" si="24"/>
        <v>0.65321100917431196</v>
      </c>
    </row>
    <row r="226" spans="1:17" s="2" customFormat="1" ht="14" x14ac:dyDescent="0.2">
      <c r="A226" s="50" t="s">
        <v>232</v>
      </c>
      <c r="B226" s="73">
        <f t="shared" si="19"/>
        <v>1.0609590049311843</v>
      </c>
      <c r="C226" s="38">
        <f t="shared" si="20"/>
        <v>1.0745324220467081</v>
      </c>
      <c r="D226" s="39">
        <f t="shared" si="21"/>
        <v>1.0127935358976516</v>
      </c>
      <c r="F226" s="50" t="s">
        <v>232</v>
      </c>
      <c r="G226" s="64">
        <v>323.5</v>
      </c>
      <c r="H226" s="65">
        <v>272.5</v>
      </c>
      <c r="I226" s="66">
        <v>286.5</v>
      </c>
      <c r="J226" s="58"/>
      <c r="K226" s="61">
        <v>0.21202274428159229</v>
      </c>
      <c r="L226" s="62">
        <v>0.1063903780867833</v>
      </c>
      <c r="M226" s="63">
        <v>0.23446821714737179</v>
      </c>
      <c r="O226" s="13">
        <f t="shared" si="22"/>
        <v>0.48922495274102079</v>
      </c>
      <c r="P226" s="55">
        <f t="shared" si="23"/>
        <v>0.51904761904761909</v>
      </c>
      <c r="Q226" s="14">
        <f t="shared" si="24"/>
        <v>0.52568807339449541</v>
      </c>
    </row>
    <row r="227" spans="1:17" s="2" customFormat="1" ht="14" x14ac:dyDescent="0.2">
      <c r="A227" s="50" t="s">
        <v>233</v>
      </c>
      <c r="B227" s="73">
        <f t="shared" si="19"/>
        <v>0.96247324382175503</v>
      </c>
      <c r="C227" s="38">
        <f t="shared" si="20"/>
        <v>1.0284387602628575</v>
      </c>
      <c r="D227" s="39">
        <f t="shared" si="21"/>
        <v>1.0685375067458176</v>
      </c>
      <c r="F227" s="50" t="s">
        <v>233</v>
      </c>
      <c r="G227" s="64">
        <v>856.5</v>
      </c>
      <c r="H227" s="65">
        <v>654.5</v>
      </c>
      <c r="I227" s="66">
        <v>726</v>
      </c>
      <c r="J227" s="58"/>
      <c r="K227" s="61">
        <v>0.23198716347159354</v>
      </c>
      <c r="L227" s="62">
        <v>0.1739407055325197</v>
      </c>
      <c r="M227" s="63">
        <v>0.29998469504883835</v>
      </c>
      <c r="O227" s="13">
        <f t="shared" si="22"/>
        <v>1.2952741020793952</v>
      </c>
      <c r="P227" s="55">
        <f t="shared" si="23"/>
        <v>1.2466666666666666</v>
      </c>
      <c r="Q227" s="14">
        <f t="shared" si="24"/>
        <v>1.3321100917431192</v>
      </c>
    </row>
    <row r="228" spans="1:17" s="2" customFormat="1" ht="14" x14ac:dyDescent="0.2">
      <c r="A228" s="50" t="s">
        <v>234</v>
      </c>
      <c r="B228" s="73">
        <f t="shared" si="19"/>
        <v>1.0217523180889516</v>
      </c>
      <c r="C228" s="38">
        <f t="shared" si="20"/>
        <v>0.98665939988494267</v>
      </c>
      <c r="D228" s="39">
        <f t="shared" si="21"/>
        <v>0.96565418293383898</v>
      </c>
      <c r="F228" s="50" t="s">
        <v>234</v>
      </c>
      <c r="G228" s="64">
        <v>757.5</v>
      </c>
      <c r="H228" s="65">
        <v>614.5</v>
      </c>
      <c r="I228" s="66">
        <v>616</v>
      </c>
      <c r="J228" s="58"/>
      <c r="K228" s="61">
        <v>0.48260621237418488</v>
      </c>
      <c r="L228" s="62">
        <v>0.28882636627798769</v>
      </c>
      <c r="M228" s="63">
        <v>0.31222896831613783</v>
      </c>
      <c r="O228" s="13">
        <f t="shared" si="22"/>
        <v>1.1455576559546314</v>
      </c>
      <c r="P228" s="55">
        <f t="shared" si="23"/>
        <v>1.1704761904761904</v>
      </c>
      <c r="Q228" s="14">
        <f t="shared" si="24"/>
        <v>1.1302752293577982</v>
      </c>
    </row>
    <row r="229" spans="1:17" s="2" customFormat="1" ht="14" x14ac:dyDescent="0.2">
      <c r="A229" s="50" t="s">
        <v>235</v>
      </c>
      <c r="B229" s="73">
        <f t="shared" si="19"/>
        <v>1.3669551513444034</v>
      </c>
      <c r="C229" s="38">
        <f t="shared" si="20"/>
        <v>1.0752676924677462</v>
      </c>
      <c r="D229" s="39">
        <f t="shared" si="21"/>
        <v>0.78661519466108176</v>
      </c>
      <c r="F229" s="50" t="s">
        <v>235</v>
      </c>
      <c r="G229" s="64">
        <v>4056.5</v>
      </c>
      <c r="H229" s="65">
        <v>4402.5</v>
      </c>
      <c r="I229" s="66">
        <v>3595</v>
      </c>
      <c r="J229" s="58"/>
      <c r="K229" s="61">
        <v>0.108597935333223</v>
      </c>
      <c r="L229" s="62">
        <v>7.7255732368138416E-2</v>
      </c>
      <c r="M229" s="63">
        <v>0.7293329470486003</v>
      </c>
      <c r="O229" s="13">
        <f t="shared" si="22"/>
        <v>6.1345935727788277</v>
      </c>
      <c r="P229" s="55">
        <f t="shared" si="23"/>
        <v>8.3857142857142861</v>
      </c>
      <c r="Q229" s="14">
        <f t="shared" si="24"/>
        <v>6.5963302752293576</v>
      </c>
    </row>
    <row r="230" spans="1:17" s="2" customFormat="1" ht="14" x14ac:dyDescent="0.2">
      <c r="A230" s="50" t="s">
        <v>236</v>
      </c>
      <c r="B230" s="73">
        <f t="shared" si="19"/>
        <v>1.0351025239017493</v>
      </c>
      <c r="C230" s="38">
        <f t="shared" si="20"/>
        <v>1.0166991429806742</v>
      </c>
      <c r="D230" s="39">
        <f t="shared" si="21"/>
        <v>0.98222071679266632</v>
      </c>
      <c r="F230" s="50" t="s">
        <v>236</v>
      </c>
      <c r="G230" s="64">
        <v>774.5</v>
      </c>
      <c r="H230" s="65">
        <v>636.5</v>
      </c>
      <c r="I230" s="66">
        <v>649</v>
      </c>
      <c r="J230" s="58"/>
      <c r="K230" s="61">
        <v>0.24741889955010252</v>
      </c>
      <c r="L230" s="62">
        <v>0.21663129981363199</v>
      </c>
      <c r="M230" s="63">
        <v>0.35736675536084372</v>
      </c>
      <c r="O230" s="13">
        <f t="shared" si="22"/>
        <v>1.1712665406427221</v>
      </c>
      <c r="P230" s="55">
        <f t="shared" si="23"/>
        <v>1.2123809523809523</v>
      </c>
      <c r="Q230" s="14">
        <f t="shared" si="24"/>
        <v>1.1908256880733945</v>
      </c>
    </row>
    <row r="231" spans="1:17" s="2" customFormat="1" ht="14" x14ac:dyDescent="0.2">
      <c r="A231" s="50" t="s">
        <v>237</v>
      </c>
      <c r="B231" s="73">
        <f t="shared" si="19"/>
        <v>0.95179069238209024</v>
      </c>
      <c r="C231" s="38">
        <f t="shared" si="20"/>
        <v>0.96614848793747876</v>
      </c>
      <c r="D231" s="39">
        <f t="shared" si="21"/>
        <v>1.0150850346303077</v>
      </c>
      <c r="F231" s="50" t="s">
        <v>237</v>
      </c>
      <c r="G231" s="64">
        <v>837</v>
      </c>
      <c r="H231" s="65">
        <v>632.5</v>
      </c>
      <c r="I231" s="66">
        <v>666.5</v>
      </c>
      <c r="J231" s="58"/>
      <c r="K231" s="61">
        <v>0.34299325347877929</v>
      </c>
      <c r="L231" s="62">
        <v>0.19340628165260509</v>
      </c>
      <c r="M231" s="63">
        <v>0.1368593770038479</v>
      </c>
      <c r="O231" s="13">
        <f t="shared" si="22"/>
        <v>1.2657844990548204</v>
      </c>
      <c r="P231" s="55">
        <f t="shared" si="23"/>
        <v>1.2047619047619047</v>
      </c>
      <c r="Q231" s="14">
        <f t="shared" si="24"/>
        <v>1.2229357798165137</v>
      </c>
    </row>
    <row r="232" spans="1:17" s="2" customFormat="1" ht="14" x14ac:dyDescent="0.2">
      <c r="A232" s="50" t="s">
        <v>238</v>
      </c>
      <c r="B232" s="73">
        <f t="shared" si="19"/>
        <v>0.68084779785098604</v>
      </c>
      <c r="C232" s="38">
        <f t="shared" si="20"/>
        <v>1.4717509947233354</v>
      </c>
      <c r="D232" s="39">
        <f t="shared" si="21"/>
        <v>2.1616446427068428</v>
      </c>
      <c r="F232" s="50" t="s">
        <v>238</v>
      </c>
      <c r="G232" s="64">
        <v>4234.5</v>
      </c>
      <c r="H232" s="65">
        <v>2289</v>
      </c>
      <c r="I232" s="66">
        <v>5136.5</v>
      </c>
      <c r="J232" s="58"/>
      <c r="K232" s="61">
        <v>0.16014060766510782</v>
      </c>
      <c r="L232" s="62">
        <v>0.20882664223770472</v>
      </c>
      <c r="M232" s="63">
        <v>0.17028931925002613</v>
      </c>
      <c r="O232" s="13">
        <f t="shared" si="22"/>
        <v>6.4037807183364839</v>
      </c>
      <c r="P232" s="55">
        <f t="shared" si="23"/>
        <v>4.3600000000000003</v>
      </c>
      <c r="Q232" s="14">
        <f t="shared" si="24"/>
        <v>9.4247706422018354</v>
      </c>
    </row>
    <row r="233" spans="1:17" s="2" customFormat="1" ht="14" x14ac:dyDescent="0.2">
      <c r="A233" s="50" t="s">
        <v>239</v>
      </c>
      <c r="B233" s="73">
        <f t="shared" si="19"/>
        <v>1.1641752427466712</v>
      </c>
      <c r="C233" s="38">
        <f t="shared" si="20"/>
        <v>1.0518253408161664</v>
      </c>
      <c r="D233" s="39">
        <f t="shared" si="21"/>
        <v>0.90349399488565441</v>
      </c>
      <c r="F233" s="50" t="s">
        <v>239</v>
      </c>
      <c r="G233" s="64">
        <v>819</v>
      </c>
      <c r="H233" s="65">
        <v>757</v>
      </c>
      <c r="I233" s="66">
        <v>710</v>
      </c>
      <c r="J233" s="58"/>
      <c r="K233" s="61">
        <v>0.37470615755184566</v>
      </c>
      <c r="L233" s="62">
        <v>0.16439999139872175</v>
      </c>
      <c r="M233" s="63">
        <v>0.46011737029321831</v>
      </c>
      <c r="O233" s="13">
        <f t="shared" si="22"/>
        <v>1.2385633270321361</v>
      </c>
      <c r="P233" s="55">
        <f t="shared" si="23"/>
        <v>1.4419047619047618</v>
      </c>
      <c r="Q233" s="14">
        <f t="shared" si="24"/>
        <v>1.3027522935779816</v>
      </c>
    </row>
    <row r="234" spans="1:17" s="2" customFormat="1" ht="14" x14ac:dyDescent="0.2">
      <c r="A234" s="50" t="s">
        <v>240</v>
      </c>
      <c r="B234" s="73">
        <f t="shared" si="19"/>
        <v>0.89495278280088408</v>
      </c>
      <c r="C234" s="38">
        <f t="shared" si="20"/>
        <v>0.96245112840165681</v>
      </c>
      <c r="D234" s="39">
        <f t="shared" si="21"/>
        <v>1.0754211248883174</v>
      </c>
      <c r="F234" s="50" t="s">
        <v>240</v>
      </c>
      <c r="G234" s="64">
        <v>592.5</v>
      </c>
      <c r="H234" s="65">
        <v>421</v>
      </c>
      <c r="I234" s="66">
        <v>470</v>
      </c>
      <c r="J234" s="58"/>
      <c r="K234" s="61">
        <v>0.27806899580838068</v>
      </c>
      <c r="L234" s="62">
        <v>0.12428955298765919</v>
      </c>
      <c r="M234" s="63">
        <v>0.35204890808011091</v>
      </c>
      <c r="O234" s="13">
        <f t="shared" si="22"/>
        <v>0.89603024574669188</v>
      </c>
      <c r="P234" s="55">
        <f t="shared" si="23"/>
        <v>0.8019047619047619</v>
      </c>
      <c r="Q234" s="14">
        <f t="shared" si="24"/>
        <v>0.86238532110091748</v>
      </c>
    </row>
    <row r="235" spans="1:17" s="2" customFormat="1" ht="14" x14ac:dyDescent="0.2">
      <c r="A235" s="50" t="s">
        <v>241</v>
      </c>
      <c r="B235" s="73">
        <f t="shared" si="19"/>
        <v>1.422043010752688</v>
      </c>
      <c r="C235" s="38">
        <f t="shared" si="20"/>
        <v>1.6391859491073981</v>
      </c>
      <c r="D235" s="39">
        <f t="shared" si="21"/>
        <v>1.1526978696936714</v>
      </c>
      <c r="F235" s="50" t="s">
        <v>241</v>
      </c>
      <c r="G235" s="64">
        <v>1829</v>
      </c>
      <c r="H235" s="65">
        <v>2065</v>
      </c>
      <c r="I235" s="66">
        <v>2471</v>
      </c>
      <c r="J235" s="58"/>
      <c r="K235" s="61">
        <v>0.57913939760385358</v>
      </c>
      <c r="L235" s="62">
        <v>4.6569744426813782E-2</v>
      </c>
      <c r="M235" s="63">
        <v>7.268519725673131E-2</v>
      </c>
      <c r="O235" s="13">
        <f t="shared" si="22"/>
        <v>2.7659735349716446</v>
      </c>
      <c r="P235" s="55">
        <f t="shared" si="23"/>
        <v>3.9333333333333331</v>
      </c>
      <c r="Q235" s="14">
        <f t="shared" si="24"/>
        <v>4.5339449541284402</v>
      </c>
    </row>
    <row r="236" spans="1:17" s="2" customFormat="1" ht="14" x14ac:dyDescent="0.2">
      <c r="A236" s="50" t="s">
        <v>242</v>
      </c>
      <c r="B236" s="73">
        <f t="shared" si="19"/>
        <v>1.3246177833965445</v>
      </c>
      <c r="C236" s="38">
        <f t="shared" si="20"/>
        <v>1.3760785905658846</v>
      </c>
      <c r="D236" s="39">
        <f t="shared" si="21"/>
        <v>1.038849551783448</v>
      </c>
      <c r="F236" s="50" t="s">
        <v>242</v>
      </c>
      <c r="G236" s="64">
        <v>1412.5</v>
      </c>
      <c r="H236" s="65">
        <v>1485.5</v>
      </c>
      <c r="I236" s="66">
        <v>1602</v>
      </c>
      <c r="J236" s="58"/>
      <c r="K236" s="61">
        <v>1.0512737985782299E-2</v>
      </c>
      <c r="L236" s="62">
        <v>0.11471742461525275</v>
      </c>
      <c r="M236" s="63">
        <v>5.561514009332396E-2</v>
      </c>
      <c r="O236" s="13">
        <f t="shared" si="22"/>
        <v>2.1361058601134215</v>
      </c>
      <c r="P236" s="55">
        <f t="shared" si="23"/>
        <v>2.8295238095238093</v>
      </c>
      <c r="Q236" s="14">
        <f t="shared" si="24"/>
        <v>2.9394495412844037</v>
      </c>
    </row>
    <row r="237" spans="1:17" s="2" customFormat="1" ht="14" x14ac:dyDescent="0.2">
      <c r="A237" s="50" t="s">
        <v>243</v>
      </c>
      <c r="B237" s="73">
        <f t="shared" si="19"/>
        <v>0.86095356747350105</v>
      </c>
      <c r="C237" s="38">
        <f t="shared" si="20"/>
        <v>0.70540857691487091</v>
      </c>
      <c r="D237" s="39">
        <f t="shared" si="21"/>
        <v>0.819334054198669</v>
      </c>
      <c r="F237" s="50" t="s">
        <v>243</v>
      </c>
      <c r="G237" s="64">
        <v>602</v>
      </c>
      <c r="H237" s="65">
        <v>411.5</v>
      </c>
      <c r="I237" s="66">
        <v>350</v>
      </c>
      <c r="J237" s="58"/>
      <c r="K237" s="61">
        <v>0.11511040623967053</v>
      </c>
      <c r="L237" s="62">
        <v>0.20104858663141206</v>
      </c>
      <c r="M237" s="63">
        <v>0.40810162799909311</v>
      </c>
      <c r="O237" s="13">
        <f t="shared" si="22"/>
        <v>0.91039697542533082</v>
      </c>
      <c r="P237" s="55">
        <f t="shared" si="23"/>
        <v>0.78380952380952384</v>
      </c>
      <c r="Q237" s="14">
        <f t="shared" si="24"/>
        <v>0.64220183486238536</v>
      </c>
    </row>
    <row r="238" spans="1:17" s="2" customFormat="1" ht="14" x14ac:dyDescent="0.2">
      <c r="A238" s="50" t="s">
        <v>244</v>
      </c>
      <c r="B238" s="73">
        <f t="shared" si="19"/>
        <v>1.1667044243070364</v>
      </c>
      <c r="C238" s="38">
        <f t="shared" si="20"/>
        <v>1.258575243050801</v>
      </c>
      <c r="D238" s="39">
        <f t="shared" si="21"/>
        <v>1.0787438676238255</v>
      </c>
      <c r="F238" s="50" t="s">
        <v>244</v>
      </c>
      <c r="G238" s="64">
        <v>536</v>
      </c>
      <c r="H238" s="65">
        <v>496.5</v>
      </c>
      <c r="I238" s="66">
        <v>556</v>
      </c>
      <c r="J238" s="58"/>
      <c r="K238" s="61">
        <v>3.1661497665069288E-2</v>
      </c>
      <c r="L238" s="62">
        <v>0.11251044453924926</v>
      </c>
      <c r="M238" s="63">
        <v>0.10174198290453922</v>
      </c>
      <c r="O238" s="13">
        <f t="shared" si="22"/>
        <v>0.81058601134215502</v>
      </c>
      <c r="P238" s="55">
        <f t="shared" si="23"/>
        <v>0.94571428571428573</v>
      </c>
      <c r="Q238" s="14">
        <f t="shared" si="24"/>
        <v>1.0201834862385322</v>
      </c>
    </row>
    <row r="239" spans="1:17" s="2" customFormat="1" ht="14" x14ac:dyDescent="0.2">
      <c r="A239" s="50" t="s">
        <v>245</v>
      </c>
      <c r="B239" s="73">
        <f t="shared" si="19"/>
        <v>1.2167475292003593</v>
      </c>
      <c r="C239" s="38">
        <f t="shared" si="20"/>
        <v>1.1446252380128095</v>
      </c>
      <c r="D239" s="39">
        <f t="shared" si="21"/>
        <v>0.94072534403669728</v>
      </c>
      <c r="F239" s="50" t="s">
        <v>245</v>
      </c>
      <c r="G239" s="64">
        <v>132.5</v>
      </c>
      <c r="H239" s="65">
        <v>128</v>
      </c>
      <c r="I239" s="66">
        <v>125</v>
      </c>
      <c r="J239" s="58"/>
      <c r="K239" s="61">
        <v>3.7356584666459115E-2</v>
      </c>
      <c r="L239" s="62">
        <v>3.3145630368119412E-2</v>
      </c>
      <c r="M239" s="63">
        <v>2.2627416997969524E-2</v>
      </c>
      <c r="O239" s="13">
        <f t="shared" si="22"/>
        <v>0.20037807183364839</v>
      </c>
      <c r="P239" s="55">
        <f t="shared" si="23"/>
        <v>0.24380952380952381</v>
      </c>
      <c r="Q239" s="14">
        <f t="shared" si="24"/>
        <v>0.22935779816513763</v>
      </c>
    </row>
    <row r="240" spans="1:17" s="2" customFormat="1" ht="14" x14ac:dyDescent="0.2">
      <c r="A240" s="50" t="s">
        <v>246</v>
      </c>
      <c r="B240" s="73">
        <f t="shared" si="19"/>
        <v>0.93166699372056527</v>
      </c>
      <c r="C240" s="38">
        <f t="shared" si="20"/>
        <v>0.87581125869543297</v>
      </c>
      <c r="D240" s="39">
        <f t="shared" si="21"/>
        <v>0.94004753264675056</v>
      </c>
      <c r="F240" s="50" t="s">
        <v>246</v>
      </c>
      <c r="G240" s="64">
        <v>728</v>
      </c>
      <c r="H240" s="65">
        <v>538.5</v>
      </c>
      <c r="I240" s="66">
        <v>525.5</v>
      </c>
      <c r="J240" s="58"/>
      <c r="K240" s="61">
        <v>0.38269240630151058</v>
      </c>
      <c r="L240" s="62">
        <v>0.27443884358029419</v>
      </c>
      <c r="M240" s="63">
        <v>0.34850743354389307</v>
      </c>
      <c r="O240" s="13">
        <f t="shared" si="22"/>
        <v>1.100945179584121</v>
      </c>
      <c r="P240" s="55">
        <f t="shared" si="23"/>
        <v>1.0257142857142858</v>
      </c>
      <c r="Q240" s="14">
        <f t="shared" si="24"/>
        <v>0.9642201834862385</v>
      </c>
    </row>
    <row r="241" spans="1:17" s="2" customFormat="1" ht="14" x14ac:dyDescent="0.2">
      <c r="A241" s="50" t="s">
        <v>247</v>
      </c>
      <c r="B241" s="73">
        <f t="shared" si="19"/>
        <v>0.87441461031798562</v>
      </c>
      <c r="C241" s="38">
        <f t="shared" si="20"/>
        <v>0.83429620094839674</v>
      </c>
      <c r="D241" s="39">
        <f t="shared" si="21"/>
        <v>0.95411969459773827</v>
      </c>
      <c r="F241" s="50" t="s">
        <v>247</v>
      </c>
      <c r="G241" s="64">
        <v>755.5</v>
      </c>
      <c r="H241" s="65">
        <v>524.5</v>
      </c>
      <c r="I241" s="66">
        <v>519.5</v>
      </c>
      <c r="J241" s="58"/>
      <c r="K241" s="61">
        <v>4.3989435758792494E-2</v>
      </c>
      <c r="L241" s="62">
        <v>8.2237394952105622E-2</v>
      </c>
      <c r="M241" s="63">
        <v>0.13475182163131511</v>
      </c>
      <c r="O241" s="13">
        <f t="shared" si="22"/>
        <v>1.1425330812854442</v>
      </c>
      <c r="P241" s="55">
        <f t="shared" si="23"/>
        <v>0.99904761904761907</v>
      </c>
      <c r="Q241" s="14">
        <f t="shared" si="24"/>
        <v>0.9532110091743119</v>
      </c>
    </row>
    <row r="242" spans="1:17" s="2" customFormat="1" ht="14" x14ac:dyDescent="0.2">
      <c r="A242" s="50" t="s">
        <v>248</v>
      </c>
      <c r="B242" s="73">
        <f t="shared" si="19"/>
        <v>1.0864525522439192</v>
      </c>
      <c r="C242" s="38">
        <f t="shared" si="20"/>
        <v>0.96016764569995372</v>
      </c>
      <c r="D242" s="39">
        <f t="shared" si="21"/>
        <v>0.88376399292988794</v>
      </c>
      <c r="F242" s="50" t="s">
        <v>248</v>
      </c>
      <c r="G242" s="64">
        <v>695</v>
      </c>
      <c r="H242" s="65">
        <v>599.5</v>
      </c>
      <c r="I242" s="66">
        <v>550</v>
      </c>
      <c r="J242" s="58"/>
      <c r="K242" s="61">
        <v>0.30115626939743606</v>
      </c>
      <c r="L242" s="62">
        <v>0.14271879987251418</v>
      </c>
      <c r="M242" s="63">
        <v>0.37026682360313762</v>
      </c>
      <c r="O242" s="13">
        <f t="shared" si="22"/>
        <v>1.0510396975425331</v>
      </c>
      <c r="P242" s="55">
        <f t="shared" si="23"/>
        <v>1.141904761904762</v>
      </c>
      <c r="Q242" s="14">
        <f t="shared" si="24"/>
        <v>1.0091743119266054</v>
      </c>
    </row>
    <row r="243" spans="1:17" s="2" customFormat="1" ht="14" x14ac:dyDescent="0.2">
      <c r="A243" s="50" t="s">
        <v>249</v>
      </c>
      <c r="B243" s="73">
        <f t="shared" si="19"/>
        <v>0.91405442176870755</v>
      </c>
      <c r="C243" s="38">
        <f t="shared" si="20"/>
        <v>0.76380297072957626</v>
      </c>
      <c r="D243" s="39">
        <f t="shared" si="21"/>
        <v>0.83562089142526907</v>
      </c>
      <c r="F243" s="50" t="s">
        <v>249</v>
      </c>
      <c r="G243" s="64">
        <v>525</v>
      </c>
      <c r="H243" s="65">
        <v>381</v>
      </c>
      <c r="I243" s="66">
        <v>330.5</v>
      </c>
      <c r="J243" s="58"/>
      <c r="K243" s="61">
        <v>0</v>
      </c>
      <c r="L243" s="62">
        <v>0.40087943500339707</v>
      </c>
      <c r="M243" s="63">
        <v>4.9208641353375472E-2</v>
      </c>
      <c r="O243" s="13">
        <f t="shared" si="22"/>
        <v>0.79395085066162574</v>
      </c>
      <c r="P243" s="55">
        <f t="shared" si="23"/>
        <v>0.72571428571428576</v>
      </c>
      <c r="Q243" s="14">
        <f t="shared" si="24"/>
        <v>0.60642201834862386</v>
      </c>
    </row>
    <row r="244" spans="1:17" s="2" customFormat="1" ht="14" x14ac:dyDescent="0.2">
      <c r="A244" s="50" t="s">
        <v>250</v>
      </c>
      <c r="B244" s="73">
        <f t="shared" si="19"/>
        <v>0.69000753777078616</v>
      </c>
      <c r="C244" s="38">
        <f t="shared" si="20"/>
        <v>1.0947280855174679</v>
      </c>
      <c r="D244" s="39">
        <f t="shared" si="21"/>
        <v>1.5865451108754784</v>
      </c>
      <c r="F244" s="50" t="s">
        <v>250</v>
      </c>
      <c r="G244" s="64">
        <v>726.5</v>
      </c>
      <c r="H244" s="65">
        <v>398</v>
      </c>
      <c r="I244" s="66">
        <v>655.5</v>
      </c>
      <c r="J244" s="58"/>
      <c r="K244" s="61">
        <v>0.14696920021908971</v>
      </c>
      <c r="L244" s="62">
        <v>0.29492393386172583</v>
      </c>
      <c r="M244" s="63">
        <v>0.38294875258768024</v>
      </c>
      <c r="O244" s="13">
        <f t="shared" si="22"/>
        <v>1.0986767485822306</v>
      </c>
      <c r="P244" s="55">
        <f t="shared" si="23"/>
        <v>0.75809523809523804</v>
      </c>
      <c r="Q244" s="14">
        <f t="shared" si="24"/>
        <v>1.2027522935779817</v>
      </c>
    </row>
    <row r="245" spans="1:17" s="2" customFormat="1" ht="14" x14ac:dyDescent="0.2">
      <c r="A245" s="50" t="s">
        <v>251</v>
      </c>
      <c r="B245" s="73">
        <f t="shared" si="19"/>
        <v>1.1010219368646335</v>
      </c>
      <c r="C245" s="38">
        <f t="shared" si="20"/>
        <v>1.0960622616225133</v>
      </c>
      <c r="D245" s="39">
        <f t="shared" si="21"/>
        <v>0.99549538925968739</v>
      </c>
      <c r="F245" s="50" t="s">
        <v>251</v>
      </c>
      <c r="G245" s="64">
        <v>222.5</v>
      </c>
      <c r="H245" s="65">
        <v>194.5</v>
      </c>
      <c r="I245" s="66">
        <v>201</v>
      </c>
      <c r="J245" s="58"/>
      <c r="K245" s="61">
        <v>0.11123028018664793</v>
      </c>
      <c r="L245" s="62">
        <v>3.9990614874303457E-2</v>
      </c>
      <c r="M245" s="63">
        <v>9.8502437180215577E-2</v>
      </c>
      <c r="O245" s="13">
        <f t="shared" si="22"/>
        <v>0.33648393194706994</v>
      </c>
      <c r="P245" s="55">
        <f t="shared" si="23"/>
        <v>0.37047619047619046</v>
      </c>
      <c r="Q245" s="14">
        <f t="shared" si="24"/>
        <v>0.3688073394495413</v>
      </c>
    </row>
    <row r="246" spans="1:17" s="2" customFormat="1" ht="14" x14ac:dyDescent="0.2">
      <c r="A246" s="50" t="s">
        <v>252</v>
      </c>
      <c r="B246" s="73">
        <f t="shared" si="19"/>
        <v>0.88132284761038171</v>
      </c>
      <c r="C246" s="38">
        <f t="shared" si="20"/>
        <v>0.95386130844554262</v>
      </c>
      <c r="D246" s="39">
        <f t="shared" si="21"/>
        <v>1.0823063432791307</v>
      </c>
      <c r="F246" s="50" t="s">
        <v>252</v>
      </c>
      <c r="G246" s="64">
        <v>549.5</v>
      </c>
      <c r="H246" s="65">
        <v>384.5</v>
      </c>
      <c r="I246" s="66">
        <v>432</v>
      </c>
      <c r="J246" s="58"/>
      <c r="K246" s="61">
        <v>0.19430959774189022</v>
      </c>
      <c r="L246" s="62">
        <v>0.28504954768248342</v>
      </c>
      <c r="M246" s="63">
        <v>0.30444875301087465</v>
      </c>
      <c r="O246" s="13">
        <f t="shared" si="22"/>
        <v>0.83100189035916827</v>
      </c>
      <c r="P246" s="55">
        <f t="shared" si="23"/>
        <v>0.73238095238095235</v>
      </c>
      <c r="Q246" s="14">
        <f t="shared" si="24"/>
        <v>0.79266055045871564</v>
      </c>
    </row>
    <row r="247" spans="1:17" s="2" customFormat="1" ht="14" x14ac:dyDescent="0.2">
      <c r="A247" s="50" t="s">
        <v>253</v>
      </c>
      <c r="B247" s="73">
        <f t="shared" si="19"/>
        <v>0.96848242451554756</v>
      </c>
      <c r="C247" s="38">
        <f t="shared" si="20"/>
        <v>1.2582753306514629</v>
      </c>
      <c r="D247" s="39">
        <f t="shared" si="21"/>
        <v>1.2992237120677488</v>
      </c>
      <c r="F247" s="50" t="s">
        <v>253</v>
      </c>
      <c r="G247" s="64">
        <v>634</v>
      </c>
      <c r="H247" s="65">
        <v>487.5</v>
      </c>
      <c r="I247" s="66">
        <v>657.5</v>
      </c>
      <c r="J247" s="58"/>
      <c r="K247" s="61">
        <v>0.15837407401969991</v>
      </c>
      <c r="L247" s="62">
        <v>0.11168660954125981</v>
      </c>
      <c r="M247" s="63">
        <v>0.17529795487970684</v>
      </c>
      <c r="O247" s="13">
        <f t="shared" si="22"/>
        <v>0.95879017013232515</v>
      </c>
      <c r="P247" s="55">
        <f t="shared" si="23"/>
        <v>0.9285714285714286</v>
      </c>
      <c r="Q247" s="14">
        <f t="shared" si="24"/>
        <v>1.2064220183486238</v>
      </c>
    </row>
    <row r="248" spans="1:17" s="2" customFormat="1" ht="14" x14ac:dyDescent="0.2">
      <c r="A248" s="50" t="s">
        <v>254</v>
      </c>
      <c r="B248" s="73">
        <f t="shared" si="19"/>
        <v>1.3688781327810486</v>
      </c>
      <c r="C248" s="38">
        <f t="shared" si="20"/>
        <v>1.2354382643080561</v>
      </c>
      <c r="D248" s="39">
        <f t="shared" si="21"/>
        <v>0.90251881063956174</v>
      </c>
      <c r="F248" s="50" t="s">
        <v>254</v>
      </c>
      <c r="G248" s="64">
        <v>9208.5</v>
      </c>
      <c r="H248" s="65">
        <v>10008</v>
      </c>
      <c r="I248" s="66">
        <v>9376.5</v>
      </c>
      <c r="J248" s="58"/>
      <c r="K248" s="61">
        <v>0.26438276023513962</v>
      </c>
      <c r="L248" s="62">
        <v>0.1731026792473063</v>
      </c>
      <c r="M248" s="63">
        <v>0.24757975392048584</v>
      </c>
      <c r="O248" s="13">
        <f t="shared" si="22"/>
        <v>13.925897920604914</v>
      </c>
      <c r="P248" s="55">
        <f t="shared" si="23"/>
        <v>19.062857142857144</v>
      </c>
      <c r="Q248" s="14">
        <f t="shared" si="24"/>
        <v>17.204587155963303</v>
      </c>
    </row>
    <row r="249" spans="1:17" s="2" customFormat="1" ht="14" x14ac:dyDescent="0.2">
      <c r="A249" s="50" t="s">
        <v>255</v>
      </c>
      <c r="B249" s="73">
        <f t="shared" si="19"/>
        <v>0.94028162511542002</v>
      </c>
      <c r="C249" s="38">
        <f t="shared" si="20"/>
        <v>1.1217168797174006</v>
      </c>
      <c r="D249" s="39">
        <f t="shared" si="21"/>
        <v>1.19295841772906</v>
      </c>
      <c r="F249" s="50" t="s">
        <v>255</v>
      </c>
      <c r="G249" s="64">
        <v>722</v>
      </c>
      <c r="H249" s="65">
        <v>539</v>
      </c>
      <c r="I249" s="66">
        <v>667.5</v>
      </c>
      <c r="J249" s="58"/>
      <c r="K249" s="61">
        <v>0.23896683463922105</v>
      </c>
      <c r="L249" s="62">
        <v>0.18104032616650012</v>
      </c>
      <c r="M249" s="63">
        <v>0.20021450433596627</v>
      </c>
      <c r="O249" s="13">
        <f t="shared" si="22"/>
        <v>1.0918714555765596</v>
      </c>
      <c r="P249" s="55">
        <f t="shared" si="23"/>
        <v>1.0266666666666666</v>
      </c>
      <c r="Q249" s="14">
        <f t="shared" si="24"/>
        <v>1.224770642201835</v>
      </c>
    </row>
    <row r="250" spans="1:17" s="2" customFormat="1" ht="14" x14ac:dyDescent="0.2">
      <c r="A250" s="50" t="s">
        <v>256</v>
      </c>
      <c r="B250" s="73">
        <f t="shared" si="19"/>
        <v>1.1412193909821993</v>
      </c>
      <c r="C250" s="38">
        <f t="shared" si="20"/>
        <v>1.1108511916160368</v>
      </c>
      <c r="D250" s="39">
        <f t="shared" si="21"/>
        <v>0.9733896921081705</v>
      </c>
      <c r="F250" s="50" t="s">
        <v>256</v>
      </c>
      <c r="G250" s="64">
        <v>527</v>
      </c>
      <c r="H250" s="65">
        <v>477.5</v>
      </c>
      <c r="I250" s="66">
        <v>482.5</v>
      </c>
      <c r="J250" s="58"/>
      <c r="K250" s="61">
        <v>1.8784620373077165E-2</v>
      </c>
      <c r="L250" s="62">
        <v>0.19991500619933805</v>
      </c>
      <c r="M250" s="63">
        <v>0.15094714707194695</v>
      </c>
      <c r="O250" s="13">
        <f t="shared" si="22"/>
        <v>0.79697542533081289</v>
      </c>
      <c r="P250" s="55">
        <f t="shared" si="23"/>
        <v>0.90952380952380951</v>
      </c>
      <c r="Q250" s="14">
        <f t="shared" si="24"/>
        <v>0.88532110091743121</v>
      </c>
    </row>
    <row r="251" spans="1:17" s="2" customFormat="1" ht="14" x14ac:dyDescent="0.2">
      <c r="A251" s="50" t="s">
        <v>257</v>
      </c>
      <c r="B251" s="73">
        <f t="shared" si="19"/>
        <v>1.0788648388648387</v>
      </c>
      <c r="C251" s="38">
        <f t="shared" si="20"/>
        <v>0.92897321842275959</v>
      </c>
      <c r="D251" s="39">
        <f t="shared" si="21"/>
        <v>0.86106543188506146</v>
      </c>
      <c r="F251" s="50" t="s">
        <v>257</v>
      </c>
      <c r="G251" s="64">
        <v>495</v>
      </c>
      <c r="H251" s="65">
        <v>424</v>
      </c>
      <c r="I251" s="66">
        <v>379</v>
      </c>
      <c r="J251" s="58"/>
      <c r="K251" s="61">
        <v>0.21998877636914813</v>
      </c>
      <c r="L251" s="62">
        <v>0.17344128595141731</v>
      </c>
      <c r="M251" s="63">
        <v>0.19776601268014257</v>
      </c>
      <c r="O251" s="13">
        <f t="shared" si="22"/>
        <v>0.74858223062381857</v>
      </c>
      <c r="P251" s="55">
        <f t="shared" si="23"/>
        <v>0.80761904761904757</v>
      </c>
      <c r="Q251" s="14">
        <f t="shared" si="24"/>
        <v>0.69541284403669723</v>
      </c>
    </row>
    <row r="252" spans="1:17" s="2" customFormat="1" ht="14" x14ac:dyDescent="0.2">
      <c r="A252" s="50" t="s">
        <v>258</v>
      </c>
      <c r="B252" s="73">
        <f t="shared" si="19"/>
        <v>0.89328475434156551</v>
      </c>
      <c r="C252" s="38">
        <f t="shared" si="20"/>
        <v>1.0917501246966648</v>
      </c>
      <c r="D252" s="39">
        <f t="shared" si="21"/>
        <v>1.2221748097574854</v>
      </c>
      <c r="F252" s="50" t="s">
        <v>258</v>
      </c>
      <c r="G252" s="64">
        <v>818.5</v>
      </c>
      <c r="H252" s="65">
        <v>580.5</v>
      </c>
      <c r="I252" s="66">
        <v>736.5</v>
      </c>
      <c r="J252" s="58"/>
      <c r="K252" s="61">
        <v>0.2859527728439184</v>
      </c>
      <c r="L252" s="62">
        <v>2.3143891201626878E-2</v>
      </c>
      <c r="M252" s="63">
        <v>0.27362584200701434</v>
      </c>
      <c r="O252" s="13">
        <f t="shared" si="22"/>
        <v>1.2378071833648394</v>
      </c>
      <c r="P252" s="55">
        <f t="shared" si="23"/>
        <v>1.1057142857142856</v>
      </c>
      <c r="Q252" s="14">
        <f t="shared" si="24"/>
        <v>1.3513761467889909</v>
      </c>
    </row>
    <row r="253" spans="1:17" s="2" customFormat="1" ht="14" x14ac:dyDescent="0.2">
      <c r="A253" s="50" t="s">
        <v>259</v>
      </c>
      <c r="B253" s="73">
        <f t="shared" si="19"/>
        <v>0.99148955250650184</v>
      </c>
      <c r="C253" s="38">
        <f t="shared" si="20"/>
        <v>1.0487871248639404</v>
      </c>
      <c r="D253" s="39">
        <f t="shared" si="21"/>
        <v>1.0577893858917518</v>
      </c>
      <c r="F253" s="50" t="s">
        <v>259</v>
      </c>
      <c r="G253" s="64">
        <v>796.5</v>
      </c>
      <c r="H253" s="65">
        <v>627</v>
      </c>
      <c r="I253" s="66">
        <v>688.5</v>
      </c>
      <c r="J253" s="58"/>
      <c r="K253" s="61">
        <v>0.22993177191125652</v>
      </c>
      <c r="L253" s="62">
        <v>0.30224021907176191</v>
      </c>
      <c r="M253" s="63">
        <v>0.30708050482901628</v>
      </c>
      <c r="O253" s="13">
        <f t="shared" si="22"/>
        <v>1.2045368620037806</v>
      </c>
      <c r="P253" s="55">
        <f t="shared" si="23"/>
        <v>1.1942857142857144</v>
      </c>
      <c r="Q253" s="14">
        <f t="shared" si="24"/>
        <v>1.263302752293578</v>
      </c>
    </row>
    <row r="254" spans="1:17" s="2" customFormat="1" ht="14" x14ac:dyDescent="0.2">
      <c r="A254" s="50" t="s">
        <v>260</v>
      </c>
      <c r="B254" s="73">
        <f t="shared" si="19"/>
        <v>1.2426783264746228</v>
      </c>
      <c r="C254" s="38">
        <f t="shared" si="20"/>
        <v>0.93993515686940765</v>
      </c>
      <c r="D254" s="39">
        <f t="shared" si="21"/>
        <v>0.75637849059130791</v>
      </c>
      <c r="F254" s="50" t="s">
        <v>260</v>
      </c>
      <c r="G254" s="64">
        <v>486</v>
      </c>
      <c r="H254" s="65">
        <v>479.5</v>
      </c>
      <c r="I254" s="66">
        <v>376.5</v>
      </c>
      <c r="J254" s="58"/>
      <c r="K254" s="61">
        <v>0</v>
      </c>
      <c r="L254" s="62">
        <v>0.1813850554451415</v>
      </c>
      <c r="M254" s="63">
        <v>9.2027177365579901E-2</v>
      </c>
      <c r="O254" s="13">
        <f t="shared" si="22"/>
        <v>0.73497164461247633</v>
      </c>
      <c r="P254" s="55">
        <f t="shared" si="23"/>
        <v>0.91333333333333333</v>
      </c>
      <c r="Q254" s="14">
        <f t="shared" si="24"/>
        <v>0.69082568807339451</v>
      </c>
    </row>
    <row r="255" spans="1:17" s="2" customFormat="1" ht="14" x14ac:dyDescent="0.2">
      <c r="A255" s="50" t="s">
        <v>261</v>
      </c>
      <c r="B255" s="73">
        <f t="shared" si="19"/>
        <v>1.0212808908677271</v>
      </c>
      <c r="C255" s="38">
        <f t="shared" si="20"/>
        <v>1.0468685629795729</v>
      </c>
      <c r="D255" s="39">
        <f t="shared" si="21"/>
        <v>1.0250544902393164</v>
      </c>
      <c r="F255" s="50" t="s">
        <v>261</v>
      </c>
      <c r="G255" s="64">
        <v>4877</v>
      </c>
      <c r="H255" s="65">
        <v>3954.5</v>
      </c>
      <c r="I255" s="66">
        <v>4208</v>
      </c>
      <c r="J255" s="58"/>
      <c r="K255" s="61">
        <v>7.2204055163194725E-2</v>
      </c>
      <c r="L255" s="62">
        <v>0.13035297597294046</v>
      </c>
      <c r="M255" s="63">
        <v>0.17711277266412098</v>
      </c>
      <c r="O255" s="13">
        <f t="shared" si="22"/>
        <v>7.3754253308128543</v>
      </c>
      <c r="P255" s="55">
        <f t="shared" si="23"/>
        <v>7.5323809523809526</v>
      </c>
      <c r="Q255" s="14">
        <f t="shared" si="24"/>
        <v>7.7211009174311931</v>
      </c>
    </row>
    <row r="256" spans="1:17" s="2" customFormat="1" ht="14" x14ac:dyDescent="0.2">
      <c r="A256" s="50" t="s">
        <v>262</v>
      </c>
      <c r="B256" s="73">
        <f t="shared" si="19"/>
        <v>0.98477187153931334</v>
      </c>
      <c r="C256" s="38">
        <f t="shared" si="20"/>
        <v>1.0592415190953701</v>
      </c>
      <c r="D256" s="39">
        <f t="shared" si="21"/>
        <v>1.0756212171654052</v>
      </c>
      <c r="F256" s="50" t="s">
        <v>262</v>
      </c>
      <c r="G256" s="64">
        <v>1075</v>
      </c>
      <c r="H256" s="65">
        <v>840.5</v>
      </c>
      <c r="I256" s="66">
        <v>938.5</v>
      </c>
      <c r="J256" s="58"/>
      <c r="K256" s="61">
        <v>0.16839007998488947</v>
      </c>
      <c r="L256" s="62">
        <v>0.16741731047724326</v>
      </c>
      <c r="M256" s="63">
        <v>0.2719931252086773</v>
      </c>
      <c r="O256" s="13">
        <f t="shared" si="22"/>
        <v>1.6257088846880907</v>
      </c>
      <c r="P256" s="55">
        <f t="shared" si="23"/>
        <v>1.6009523809523809</v>
      </c>
      <c r="Q256" s="14">
        <f t="shared" si="24"/>
        <v>1.7220183486238532</v>
      </c>
    </row>
    <row r="257" spans="1:17" s="2" customFormat="1" ht="14" x14ac:dyDescent="0.2">
      <c r="A257" s="50" t="s">
        <v>263</v>
      </c>
      <c r="B257" s="73">
        <f t="shared" si="19"/>
        <v>0.87125737898465172</v>
      </c>
      <c r="C257" s="38">
        <f t="shared" si="20"/>
        <v>1.0047350064447647</v>
      </c>
      <c r="D257" s="39">
        <f t="shared" si="21"/>
        <v>1.1532011443227779</v>
      </c>
      <c r="F257" s="50" t="s">
        <v>263</v>
      </c>
      <c r="G257" s="64">
        <v>605</v>
      </c>
      <c r="H257" s="65">
        <v>418.5</v>
      </c>
      <c r="I257" s="66">
        <v>501</v>
      </c>
      <c r="J257" s="58"/>
      <c r="K257" s="61">
        <v>0.22440413551705307</v>
      </c>
      <c r="L257" s="62">
        <v>6.9274499471083509E-2</v>
      </c>
      <c r="M257" s="63">
        <v>0.35849325832611389</v>
      </c>
      <c r="O257" s="13">
        <f t="shared" si="22"/>
        <v>0.9149338374291115</v>
      </c>
      <c r="P257" s="55">
        <f t="shared" si="23"/>
        <v>0.79714285714285715</v>
      </c>
      <c r="Q257" s="14">
        <f t="shared" si="24"/>
        <v>0.91926605504587156</v>
      </c>
    </row>
    <row r="258" spans="1:17" s="2" customFormat="1" ht="14" x14ac:dyDescent="0.2">
      <c r="A258" s="50" t="s">
        <v>264</v>
      </c>
      <c r="B258" s="73">
        <f t="shared" si="19"/>
        <v>1.0178241445832066</v>
      </c>
      <c r="C258" s="38">
        <f t="shared" si="20"/>
        <v>1.0412672874161304</v>
      </c>
      <c r="D258" s="39">
        <f t="shared" si="21"/>
        <v>1.0230326063276125</v>
      </c>
      <c r="F258" s="50" t="s">
        <v>264</v>
      </c>
      <c r="G258" s="64">
        <v>469</v>
      </c>
      <c r="H258" s="65">
        <v>379</v>
      </c>
      <c r="I258" s="66">
        <v>402.5</v>
      </c>
      <c r="J258" s="58"/>
      <c r="K258" s="61">
        <v>0.12664599066027715</v>
      </c>
      <c r="L258" s="62">
        <v>0.1231373286499001</v>
      </c>
      <c r="M258" s="63">
        <v>0.10716400907423453</v>
      </c>
      <c r="O258" s="13">
        <f t="shared" si="22"/>
        <v>0.70926275992438559</v>
      </c>
      <c r="P258" s="55">
        <f t="shared" si="23"/>
        <v>0.72190476190476194</v>
      </c>
      <c r="Q258" s="14">
        <f t="shared" si="24"/>
        <v>0.73853211009174313</v>
      </c>
    </row>
    <row r="259" spans="1:17" s="2" customFormat="1" ht="14" x14ac:dyDescent="0.2">
      <c r="A259" s="50" t="s">
        <v>265</v>
      </c>
      <c r="B259" s="73">
        <f t="shared" si="19"/>
        <v>1.0683005590900327</v>
      </c>
      <c r="C259" s="38">
        <f t="shared" si="20"/>
        <v>1.0929549084425956</v>
      </c>
      <c r="D259" s="39">
        <f t="shared" si="21"/>
        <v>1.0230781020779049</v>
      </c>
      <c r="F259" s="50" t="s">
        <v>265</v>
      </c>
      <c r="G259" s="64">
        <v>247</v>
      </c>
      <c r="H259" s="65">
        <v>209.5</v>
      </c>
      <c r="I259" s="66">
        <v>222.5</v>
      </c>
      <c r="J259" s="58"/>
      <c r="K259" s="61">
        <v>0.38361258574492862</v>
      </c>
      <c r="L259" s="62">
        <v>0.21263831606087108</v>
      </c>
      <c r="M259" s="63">
        <v>0.25741864843195661</v>
      </c>
      <c r="O259" s="13">
        <f t="shared" si="22"/>
        <v>0.37353497164461247</v>
      </c>
      <c r="P259" s="55">
        <f t="shared" si="23"/>
        <v>0.39904761904761904</v>
      </c>
      <c r="Q259" s="14">
        <f t="shared" si="24"/>
        <v>0.40825688073394495</v>
      </c>
    </row>
    <row r="260" spans="1:17" x14ac:dyDescent="0.2">
      <c r="A260" s="50" t="s">
        <v>266</v>
      </c>
      <c r="B260" s="73">
        <f t="shared" si="19"/>
        <v>1.1672769953051643</v>
      </c>
      <c r="C260" s="38">
        <f t="shared" si="20"/>
        <v>1.2753919541715122</v>
      </c>
      <c r="D260" s="39">
        <f t="shared" si="21"/>
        <v>1.0926215108334962</v>
      </c>
      <c r="F260" s="50" t="s">
        <v>266</v>
      </c>
      <c r="G260" s="64">
        <v>1065</v>
      </c>
      <c r="H260" s="65">
        <v>987</v>
      </c>
      <c r="I260" s="66">
        <v>1119.5</v>
      </c>
      <c r="J260" s="58"/>
      <c r="K260" s="61">
        <v>2.3902201054193155E-2</v>
      </c>
      <c r="L260" s="62">
        <v>7.1642024436327006E-3</v>
      </c>
      <c r="M260" s="63">
        <v>0.21791142430492086</v>
      </c>
      <c r="O260" s="13">
        <f t="shared" si="22"/>
        <v>1.6105860113421551</v>
      </c>
      <c r="P260" s="55">
        <f t="shared" si="23"/>
        <v>1.88</v>
      </c>
      <c r="Q260" s="14">
        <f t="shared" si="24"/>
        <v>2.0541284403669726</v>
      </c>
    </row>
    <row r="261" spans="1:17" x14ac:dyDescent="0.2">
      <c r="A261" s="50" t="s">
        <v>267</v>
      </c>
      <c r="B261" s="73">
        <f t="shared" si="19"/>
        <v>1.0295638025684974</v>
      </c>
      <c r="C261" s="38">
        <f t="shared" si="20"/>
        <v>1.1107701253391913</v>
      </c>
      <c r="D261" s="39">
        <f t="shared" si="21"/>
        <v>1.0788744928367768</v>
      </c>
      <c r="F261" s="50" t="s">
        <v>267</v>
      </c>
      <c r="G261" s="64">
        <v>958.5</v>
      </c>
      <c r="H261" s="65">
        <v>783.5</v>
      </c>
      <c r="I261" s="66">
        <v>877.5</v>
      </c>
      <c r="J261" s="58"/>
      <c r="K261" s="61">
        <v>0.48910985490524883</v>
      </c>
      <c r="L261" s="62">
        <v>0.34926652752928383</v>
      </c>
      <c r="M261" s="63">
        <v>0.41983206039679916</v>
      </c>
      <c r="O261" s="13">
        <f t="shared" si="22"/>
        <v>1.4495274102079394</v>
      </c>
      <c r="P261" s="55">
        <f t="shared" si="23"/>
        <v>1.4923809523809524</v>
      </c>
      <c r="Q261" s="14">
        <f t="shared" si="24"/>
        <v>1.6100917431192661</v>
      </c>
    </row>
    <row r="262" spans="1:17" x14ac:dyDescent="0.2">
      <c r="A262" s="50" t="s">
        <v>268</v>
      </c>
      <c r="B262" s="73">
        <f t="shared" si="19"/>
        <v>0.98016088214027475</v>
      </c>
      <c r="C262" s="38">
        <f t="shared" si="20"/>
        <v>1.1297401440824693</v>
      </c>
      <c r="D262" s="39">
        <f t="shared" si="21"/>
        <v>1.1526068471693891</v>
      </c>
      <c r="F262" s="50" t="s">
        <v>268</v>
      </c>
      <c r="G262" s="64">
        <v>922</v>
      </c>
      <c r="H262" s="65">
        <v>717.5</v>
      </c>
      <c r="I262" s="66">
        <v>858.5</v>
      </c>
      <c r="J262" s="58"/>
      <c r="K262" s="61">
        <v>0.12117448094086174</v>
      </c>
      <c r="L262" s="62">
        <v>6.9971542110445817E-2</v>
      </c>
      <c r="M262" s="63">
        <v>0.14743402892532556</v>
      </c>
      <c r="O262" s="13">
        <f t="shared" si="22"/>
        <v>1.3943289224952742</v>
      </c>
      <c r="P262" s="55">
        <f t="shared" si="23"/>
        <v>1.3666666666666667</v>
      </c>
      <c r="Q262" s="14">
        <f t="shared" si="24"/>
        <v>1.5752293577981651</v>
      </c>
    </row>
    <row r="263" spans="1:17" x14ac:dyDescent="0.2">
      <c r="A263" s="50" t="s">
        <v>269</v>
      </c>
      <c r="B263" s="73">
        <f t="shared" si="19"/>
        <v>0.70965707178393744</v>
      </c>
      <c r="C263" s="38">
        <f t="shared" si="20"/>
        <v>0.92695424825414208</v>
      </c>
      <c r="D263" s="39">
        <f t="shared" si="21"/>
        <v>1.3062002551795371</v>
      </c>
      <c r="F263" s="50" t="s">
        <v>269</v>
      </c>
      <c r="G263" s="64">
        <v>536</v>
      </c>
      <c r="H263" s="65">
        <v>302</v>
      </c>
      <c r="I263" s="66">
        <v>409.5</v>
      </c>
      <c r="J263" s="58"/>
      <c r="K263" s="61">
        <v>0</v>
      </c>
      <c r="L263" s="62">
        <v>8.897370094400267E-2</v>
      </c>
      <c r="M263" s="63">
        <v>0.33326400187790883</v>
      </c>
      <c r="O263" s="13">
        <f t="shared" si="22"/>
        <v>0.81058601134215502</v>
      </c>
      <c r="P263" s="55">
        <f t="shared" si="23"/>
        <v>0.57523809523809522</v>
      </c>
      <c r="Q263" s="14">
        <f t="shared" si="24"/>
        <v>0.75137614678899078</v>
      </c>
    </row>
    <row r="264" spans="1:17" x14ac:dyDescent="0.2">
      <c r="A264" s="50" t="s">
        <v>270</v>
      </c>
      <c r="B264" s="73">
        <f t="shared" si="19"/>
        <v>1.1529415887031782</v>
      </c>
      <c r="C264" s="38">
        <f t="shared" si="20"/>
        <v>0.89725479474249159</v>
      </c>
      <c r="D264" s="39">
        <f t="shared" si="21"/>
        <v>0.77823092126611415</v>
      </c>
      <c r="F264" s="50" t="s">
        <v>270</v>
      </c>
      <c r="G264" s="64">
        <v>679.5</v>
      </c>
      <c r="H264" s="65">
        <v>622</v>
      </c>
      <c r="I264" s="66">
        <v>502.5</v>
      </c>
      <c r="J264" s="58"/>
      <c r="K264" s="61">
        <v>0.14880981561394599</v>
      </c>
      <c r="L264" s="62">
        <v>8.6398899308967228E-2</v>
      </c>
      <c r="M264" s="63">
        <v>0.21248382877446501</v>
      </c>
      <c r="O264" s="13">
        <f t="shared" si="22"/>
        <v>1.0275992438563326</v>
      </c>
      <c r="P264" s="55">
        <f t="shared" si="23"/>
        <v>1.1847619047619047</v>
      </c>
      <c r="Q264" s="14">
        <f t="shared" si="24"/>
        <v>0.92201834862385323</v>
      </c>
    </row>
    <row r="265" spans="1:17" x14ac:dyDescent="0.2">
      <c r="A265" s="50" t="s">
        <v>271</v>
      </c>
      <c r="B265" s="73">
        <f t="shared" si="19"/>
        <v>0.9043435595496333</v>
      </c>
      <c r="C265" s="38">
        <f t="shared" si="20"/>
        <v>0.90537125116917749</v>
      </c>
      <c r="D265" s="39">
        <f t="shared" si="21"/>
        <v>1.0011363951329029</v>
      </c>
      <c r="F265" s="50" t="s">
        <v>271</v>
      </c>
      <c r="G265" s="64">
        <v>922</v>
      </c>
      <c r="H265" s="65">
        <v>662</v>
      </c>
      <c r="I265" s="66">
        <v>688</v>
      </c>
      <c r="J265" s="58"/>
      <c r="K265" s="61">
        <v>7.0557292699742272E-2</v>
      </c>
      <c r="L265" s="62">
        <v>0</v>
      </c>
      <c r="M265" s="63">
        <v>7.399954686835962E-2</v>
      </c>
      <c r="O265" s="13">
        <f t="shared" si="22"/>
        <v>1.3943289224952742</v>
      </c>
      <c r="P265" s="55">
        <f t="shared" si="23"/>
        <v>1.260952380952381</v>
      </c>
      <c r="Q265" s="14">
        <f t="shared" si="24"/>
        <v>1.2623853211009175</v>
      </c>
    </row>
    <row r="266" spans="1:17" x14ac:dyDescent="0.2">
      <c r="A266" s="50" t="s">
        <v>272</v>
      </c>
      <c r="B266" s="73">
        <f t="shared" ref="B266:B329" si="25">P266/O266</f>
        <v>1.0266347590775071</v>
      </c>
      <c r="C266" s="38">
        <f t="shared" ref="C266:C329" si="26">Q266/O266</f>
        <v>0.89634155831018347</v>
      </c>
      <c r="D266" s="39">
        <f t="shared" ref="D266:D329" si="27">Q266/P266</f>
        <v>0.87308709391020445</v>
      </c>
      <c r="F266" s="50" t="s">
        <v>272</v>
      </c>
      <c r="G266" s="64">
        <v>589.5</v>
      </c>
      <c r="H266" s="65">
        <v>480.5</v>
      </c>
      <c r="I266" s="66">
        <v>435.5</v>
      </c>
      <c r="J266" s="58"/>
      <c r="K266" s="61">
        <v>0.13554379350988952</v>
      </c>
      <c r="L266" s="62">
        <v>4.4148186130273511E-3</v>
      </c>
      <c r="M266" s="63">
        <v>0.21270031764738856</v>
      </c>
      <c r="O266" s="13">
        <f t="shared" ref="O266:O329" si="28">G266/G$6</f>
        <v>0.89149338374291121</v>
      </c>
      <c r="P266" s="55">
        <f t="shared" ref="P266:P329" si="29">H266/H$6</f>
        <v>0.91523809523809518</v>
      </c>
      <c r="Q266" s="14">
        <f t="shared" ref="Q266:Q329" si="30">I266/I$6</f>
        <v>0.79908256880733941</v>
      </c>
    </row>
    <row r="267" spans="1:17" x14ac:dyDescent="0.2">
      <c r="A267" s="50" t="s">
        <v>273</v>
      </c>
      <c r="B267" s="73">
        <f t="shared" si="25"/>
        <v>0.65413471256167888</v>
      </c>
      <c r="C267" s="38">
        <f t="shared" si="26"/>
        <v>0.66496867447800334</v>
      </c>
      <c r="D267" s="39">
        <f t="shared" si="27"/>
        <v>1.0165622794636555</v>
      </c>
      <c r="F267" s="50" t="s">
        <v>273</v>
      </c>
      <c r="G267" s="64">
        <v>801</v>
      </c>
      <c r="H267" s="65">
        <v>416</v>
      </c>
      <c r="I267" s="66">
        <v>439</v>
      </c>
      <c r="J267" s="58"/>
      <c r="K267" s="61">
        <v>0</v>
      </c>
      <c r="L267" s="62">
        <v>0.12918296963985004</v>
      </c>
      <c r="M267" s="63">
        <v>0.12563628458439796</v>
      </c>
      <c r="O267" s="13">
        <f t="shared" si="28"/>
        <v>1.2113421550094519</v>
      </c>
      <c r="P267" s="55">
        <f t="shared" si="29"/>
        <v>0.79238095238095241</v>
      </c>
      <c r="Q267" s="14">
        <f t="shared" si="30"/>
        <v>0.80550458715596329</v>
      </c>
    </row>
    <row r="268" spans="1:17" x14ac:dyDescent="0.2">
      <c r="A268" s="50" t="s">
        <v>274</v>
      </c>
      <c r="B268" s="73">
        <f t="shared" si="25"/>
        <v>1.3326911677534083</v>
      </c>
      <c r="C268" s="38">
        <f t="shared" si="26"/>
        <v>1.5178870531805548</v>
      </c>
      <c r="D268" s="39">
        <f t="shared" si="27"/>
        <v>1.1389638424177009</v>
      </c>
      <c r="F268" s="50" t="s">
        <v>274</v>
      </c>
      <c r="G268" s="64">
        <v>241</v>
      </c>
      <c r="H268" s="65">
        <v>255</v>
      </c>
      <c r="I268" s="66">
        <v>301.5</v>
      </c>
      <c r="J268" s="58"/>
      <c r="K268" s="61">
        <v>0</v>
      </c>
      <c r="L268" s="62">
        <v>0.18301587277769465</v>
      </c>
      <c r="M268" s="63">
        <v>0.29785260766398519</v>
      </c>
      <c r="O268" s="13">
        <f t="shared" si="28"/>
        <v>0.36446124763705107</v>
      </c>
      <c r="P268" s="55">
        <f t="shared" si="29"/>
        <v>0.48571428571428571</v>
      </c>
      <c r="Q268" s="14">
        <f t="shared" si="30"/>
        <v>0.55321100917431187</v>
      </c>
    </row>
    <row r="269" spans="1:17" x14ac:dyDescent="0.2">
      <c r="A269" s="50" t="s">
        <v>275</v>
      </c>
      <c r="B269" s="73">
        <f t="shared" si="25"/>
        <v>0.98393180056832852</v>
      </c>
      <c r="C269" s="38">
        <f t="shared" si="26"/>
        <v>1.0180334124126948</v>
      </c>
      <c r="D269" s="39">
        <f t="shared" si="27"/>
        <v>1.034658511722732</v>
      </c>
      <c r="F269" s="50" t="s">
        <v>275</v>
      </c>
      <c r="G269" s="64">
        <v>1382.5</v>
      </c>
      <c r="H269" s="65">
        <v>1080</v>
      </c>
      <c r="I269" s="66">
        <v>1160</v>
      </c>
      <c r="J269" s="58"/>
      <c r="K269" s="61">
        <v>0.15190648391494005</v>
      </c>
      <c r="L269" s="62">
        <v>0.14534972724390144</v>
      </c>
      <c r="M269" s="63">
        <v>0.3901278792753366</v>
      </c>
      <c r="O269" s="13">
        <f t="shared" si="28"/>
        <v>2.0907372400756143</v>
      </c>
      <c r="P269" s="55">
        <f t="shared" si="29"/>
        <v>2.0571428571428569</v>
      </c>
      <c r="Q269" s="14">
        <f t="shared" si="30"/>
        <v>2.1284403669724772</v>
      </c>
    </row>
    <row r="270" spans="1:17" x14ac:dyDescent="0.2">
      <c r="A270" s="50" t="s">
        <v>276</v>
      </c>
      <c r="B270" s="73">
        <f t="shared" si="25"/>
        <v>0.98002947845804977</v>
      </c>
      <c r="C270" s="38">
        <f t="shared" si="26"/>
        <v>1.0076190476190476</v>
      </c>
      <c r="D270" s="39">
        <f t="shared" si="27"/>
        <v>1.0281517747858018</v>
      </c>
      <c r="F270" s="50" t="s">
        <v>276</v>
      </c>
      <c r="G270" s="64">
        <v>1050</v>
      </c>
      <c r="H270" s="65">
        <v>817</v>
      </c>
      <c r="I270" s="66">
        <v>872</v>
      </c>
      <c r="J270" s="58"/>
      <c r="K270" s="61">
        <v>0.13603387599969771</v>
      </c>
      <c r="L270" s="62">
        <v>1.038590131485749E-2</v>
      </c>
      <c r="M270" s="63">
        <v>5.5141354496198655E-2</v>
      </c>
      <c r="O270" s="13">
        <f t="shared" si="28"/>
        <v>1.5879017013232515</v>
      </c>
      <c r="P270" s="55">
        <f t="shared" si="29"/>
        <v>1.5561904761904761</v>
      </c>
      <c r="Q270" s="14">
        <f t="shared" si="30"/>
        <v>1.6</v>
      </c>
    </row>
    <row r="271" spans="1:17" x14ac:dyDescent="0.2">
      <c r="A271" s="50" t="s">
        <v>277</v>
      </c>
      <c r="B271" s="73">
        <f t="shared" si="25"/>
        <v>1.0720892814350758</v>
      </c>
      <c r="C271" s="38">
        <f t="shared" si="26"/>
        <v>1.1967299612845357</v>
      </c>
      <c r="D271" s="39">
        <f t="shared" si="27"/>
        <v>1.1162596082320853</v>
      </c>
      <c r="F271" s="50" t="s">
        <v>277</v>
      </c>
      <c r="G271" s="64">
        <v>695.5</v>
      </c>
      <c r="H271" s="65">
        <v>592</v>
      </c>
      <c r="I271" s="66">
        <v>686</v>
      </c>
      <c r="J271" s="58"/>
      <c r="K271" s="61">
        <v>0.46665997493116507</v>
      </c>
      <c r="L271" s="62">
        <v>0.33922014502868159</v>
      </c>
      <c r="M271" s="63">
        <v>0.44529173392505622</v>
      </c>
      <c r="O271" s="13">
        <f t="shared" si="28"/>
        <v>1.0517958412098298</v>
      </c>
      <c r="P271" s="55">
        <f t="shared" si="29"/>
        <v>1.1276190476190475</v>
      </c>
      <c r="Q271" s="14">
        <f t="shared" si="30"/>
        <v>1.2587155963302752</v>
      </c>
    </row>
    <row r="272" spans="1:17" x14ac:dyDescent="0.2">
      <c r="A272" s="50" t="s">
        <v>278</v>
      </c>
      <c r="B272" s="73">
        <f t="shared" si="25"/>
        <v>1.3951118917512362</v>
      </c>
      <c r="C272" s="38">
        <f t="shared" si="26"/>
        <v>1.553867331762504</v>
      </c>
      <c r="D272" s="39">
        <f t="shared" si="27"/>
        <v>1.1137940554803727</v>
      </c>
      <c r="F272" s="50" t="s">
        <v>278</v>
      </c>
      <c r="G272" s="64">
        <v>2745</v>
      </c>
      <c r="H272" s="65">
        <v>3040.5</v>
      </c>
      <c r="I272" s="66">
        <v>3515.5</v>
      </c>
      <c r="J272" s="58"/>
      <c r="K272" s="61">
        <v>5.5125993141683489E-2</v>
      </c>
      <c r="L272" s="62">
        <v>2.7209831737814855E-2</v>
      </c>
      <c r="M272" s="63">
        <v>7.3818287212477018E-2</v>
      </c>
      <c r="O272" s="13">
        <f t="shared" si="28"/>
        <v>4.1512287334593569</v>
      </c>
      <c r="P272" s="55">
        <f t="shared" si="29"/>
        <v>5.7914285714285718</v>
      </c>
      <c r="Q272" s="14">
        <f t="shared" si="30"/>
        <v>6.45045871559633</v>
      </c>
    </row>
    <row r="273" spans="1:17" x14ac:dyDescent="0.2">
      <c r="A273" s="50" t="s">
        <v>279</v>
      </c>
      <c r="B273" s="73">
        <f t="shared" si="25"/>
        <v>0.58273423005565861</v>
      </c>
      <c r="C273" s="38">
        <f t="shared" si="26"/>
        <v>0.60960584713451682</v>
      </c>
      <c r="D273" s="39">
        <f t="shared" si="27"/>
        <v>1.046112988894254</v>
      </c>
      <c r="F273" s="50" t="s">
        <v>279</v>
      </c>
      <c r="G273" s="64">
        <v>616</v>
      </c>
      <c r="H273" s="65">
        <v>285</v>
      </c>
      <c r="I273" s="66">
        <v>309.5</v>
      </c>
      <c r="J273" s="58"/>
      <c r="K273" s="61">
        <v>0.68874037128559829</v>
      </c>
      <c r="L273" s="62">
        <v>0.12405382126079782</v>
      </c>
      <c r="M273" s="63">
        <v>0.24446017960245747</v>
      </c>
      <c r="O273" s="13">
        <f t="shared" si="28"/>
        <v>0.93156899810964078</v>
      </c>
      <c r="P273" s="55">
        <f t="shared" si="29"/>
        <v>0.54285714285714282</v>
      </c>
      <c r="Q273" s="14">
        <f t="shared" si="30"/>
        <v>0.56788990825688068</v>
      </c>
    </row>
    <row r="274" spans="1:17" x14ac:dyDescent="0.2">
      <c r="A274" s="50" t="s">
        <v>280</v>
      </c>
      <c r="B274" s="73">
        <f t="shared" si="25"/>
        <v>0.87678479143595422</v>
      </c>
      <c r="C274" s="38">
        <f t="shared" si="26"/>
        <v>0.78347379276011664</v>
      </c>
      <c r="D274" s="39">
        <f t="shared" si="27"/>
        <v>0.89357593837477778</v>
      </c>
      <c r="F274" s="50" t="s">
        <v>280</v>
      </c>
      <c r="G274" s="64">
        <v>645</v>
      </c>
      <c r="H274" s="65">
        <v>449</v>
      </c>
      <c r="I274" s="66">
        <v>416.5</v>
      </c>
      <c r="J274" s="58"/>
      <c r="K274" s="61">
        <v>0.18856180831641267</v>
      </c>
      <c r="L274" s="62">
        <v>0.18268237554039979</v>
      </c>
      <c r="M274" s="63">
        <v>0.23938068702833901</v>
      </c>
      <c r="O274" s="13">
        <f t="shared" si="28"/>
        <v>0.97542533081285443</v>
      </c>
      <c r="P274" s="55">
        <f t="shared" si="29"/>
        <v>0.85523809523809524</v>
      </c>
      <c r="Q274" s="14">
        <f t="shared" si="30"/>
        <v>0.76422018348623855</v>
      </c>
    </row>
    <row r="275" spans="1:17" x14ac:dyDescent="0.2">
      <c r="A275" s="50" t="s">
        <v>281</v>
      </c>
      <c r="B275" s="73">
        <f t="shared" si="25"/>
        <v>0.84947883597883611</v>
      </c>
      <c r="C275" s="38">
        <f t="shared" si="26"/>
        <v>1.0083893985728849</v>
      </c>
      <c r="D275" s="39">
        <f t="shared" si="27"/>
        <v>1.1870683010141621</v>
      </c>
      <c r="F275" s="50" t="s">
        <v>281</v>
      </c>
      <c r="G275" s="64">
        <v>450</v>
      </c>
      <c r="H275" s="65">
        <v>303.5</v>
      </c>
      <c r="I275" s="66">
        <v>374</v>
      </c>
      <c r="J275" s="58"/>
      <c r="K275" s="61">
        <v>0.17284832429004496</v>
      </c>
      <c r="L275" s="62">
        <v>4.8926663607635902E-2</v>
      </c>
      <c r="M275" s="63">
        <v>0.12100222993566589</v>
      </c>
      <c r="O275" s="13">
        <f t="shared" si="28"/>
        <v>0.6805293005671077</v>
      </c>
      <c r="P275" s="55">
        <f t="shared" si="29"/>
        <v>0.57809523809523811</v>
      </c>
      <c r="Q275" s="14">
        <f t="shared" si="30"/>
        <v>0.68623853211009178</v>
      </c>
    </row>
    <row r="276" spans="1:17" x14ac:dyDescent="0.2">
      <c r="A276" s="50" t="s">
        <v>282</v>
      </c>
      <c r="B276" s="73">
        <f t="shared" si="25"/>
        <v>0.90258757062146888</v>
      </c>
      <c r="C276" s="38">
        <f t="shared" si="26"/>
        <v>0.8209329808738921</v>
      </c>
      <c r="D276" s="39">
        <f t="shared" si="27"/>
        <v>0.90953277841910207</v>
      </c>
      <c r="F276" s="50" t="s">
        <v>282</v>
      </c>
      <c r="G276" s="64">
        <v>737.5</v>
      </c>
      <c r="H276" s="65">
        <v>528.5</v>
      </c>
      <c r="I276" s="66">
        <v>499</v>
      </c>
      <c r="J276" s="58"/>
      <c r="K276" s="61">
        <v>3.9310343089692813E-2</v>
      </c>
      <c r="L276" s="62">
        <v>1.2041553511218406E-2</v>
      </c>
      <c r="M276" s="63">
        <v>0.13320247982271635</v>
      </c>
      <c r="O276" s="13">
        <f t="shared" si="28"/>
        <v>1.1153119092627599</v>
      </c>
      <c r="P276" s="55">
        <f t="shared" si="29"/>
        <v>1.0066666666666666</v>
      </c>
      <c r="Q276" s="14">
        <f t="shared" si="30"/>
        <v>0.91559633027522935</v>
      </c>
    </row>
    <row r="277" spans="1:17" x14ac:dyDescent="0.2">
      <c r="A277" s="50" t="s">
        <v>283</v>
      </c>
      <c r="B277" s="73">
        <f t="shared" si="25"/>
        <v>1.0814805558332501</v>
      </c>
      <c r="C277" s="38">
        <f t="shared" si="26"/>
        <v>1.0214158229595343</v>
      </c>
      <c r="D277" s="39">
        <f t="shared" si="27"/>
        <v>0.94446064466925372</v>
      </c>
      <c r="F277" s="50" t="s">
        <v>283</v>
      </c>
      <c r="G277" s="64">
        <v>714.5</v>
      </c>
      <c r="H277" s="65">
        <v>613.5</v>
      </c>
      <c r="I277" s="66">
        <v>601.5</v>
      </c>
      <c r="J277" s="58"/>
      <c r="K277" s="61">
        <v>8.8079081211480378E-2</v>
      </c>
      <c r="L277" s="62">
        <v>4.4950553327262187E-2</v>
      </c>
      <c r="M277" s="63">
        <v>7.1709914634047217E-2</v>
      </c>
      <c r="O277" s="13">
        <f t="shared" si="28"/>
        <v>1.0805293005671077</v>
      </c>
      <c r="P277" s="55">
        <f t="shared" si="29"/>
        <v>1.1685714285714286</v>
      </c>
      <c r="Q277" s="14">
        <f t="shared" si="30"/>
        <v>1.1036697247706422</v>
      </c>
    </row>
    <row r="278" spans="1:17" x14ac:dyDescent="0.2">
      <c r="A278" s="50" t="s">
        <v>284</v>
      </c>
      <c r="B278" s="73">
        <f t="shared" si="25"/>
        <v>0.79045259722386063</v>
      </c>
      <c r="C278" s="38">
        <f t="shared" si="26"/>
        <v>1.0910707656876188</v>
      </c>
      <c r="D278" s="39">
        <f t="shared" si="27"/>
        <v>1.3803114437469821</v>
      </c>
      <c r="F278" s="50" t="s">
        <v>284</v>
      </c>
      <c r="G278" s="64">
        <v>605.5</v>
      </c>
      <c r="H278" s="65">
        <v>380</v>
      </c>
      <c r="I278" s="66">
        <v>544.5</v>
      </c>
      <c r="J278" s="58"/>
      <c r="K278" s="61">
        <v>0.13196212431722523</v>
      </c>
      <c r="L278" s="62">
        <v>0.33866693204197801</v>
      </c>
      <c r="M278" s="63">
        <v>0.16492665052468602</v>
      </c>
      <c r="O278" s="13">
        <f t="shared" si="28"/>
        <v>0.91568998109640831</v>
      </c>
      <c r="P278" s="55">
        <f t="shared" si="29"/>
        <v>0.72380952380952379</v>
      </c>
      <c r="Q278" s="14">
        <f t="shared" si="30"/>
        <v>0.99908256880733948</v>
      </c>
    </row>
    <row r="279" spans="1:17" x14ac:dyDescent="0.2">
      <c r="A279" s="50" t="s">
        <v>285</v>
      </c>
      <c r="B279" s="73">
        <f t="shared" si="25"/>
        <v>1.1887886891805046</v>
      </c>
      <c r="C279" s="38">
        <f t="shared" si="26"/>
        <v>1.1192810326992126</v>
      </c>
      <c r="D279" s="39">
        <f t="shared" si="27"/>
        <v>0.94153068824266217</v>
      </c>
      <c r="F279" s="50" t="s">
        <v>285</v>
      </c>
      <c r="G279" s="64">
        <v>1148.5</v>
      </c>
      <c r="H279" s="65">
        <v>1084</v>
      </c>
      <c r="I279" s="66">
        <v>1059.5</v>
      </c>
      <c r="J279" s="58"/>
      <c r="K279" s="61">
        <v>0.13483359606430467</v>
      </c>
      <c r="L279" s="62">
        <v>5.0880377244050465E-2</v>
      </c>
      <c r="M279" s="63">
        <v>9.4102931710526846E-2</v>
      </c>
      <c r="O279" s="13">
        <f t="shared" si="28"/>
        <v>1.7368620037807183</v>
      </c>
      <c r="P279" s="55">
        <f t="shared" si="29"/>
        <v>2.0647619047619048</v>
      </c>
      <c r="Q279" s="14">
        <f t="shared" si="30"/>
        <v>1.9440366972477063</v>
      </c>
    </row>
    <row r="280" spans="1:17" x14ac:dyDescent="0.2">
      <c r="A280" s="50" t="s">
        <v>286</v>
      </c>
      <c r="B280" s="73">
        <f t="shared" si="25"/>
        <v>0.85343596059113291</v>
      </c>
      <c r="C280" s="38">
        <f t="shared" si="26"/>
        <v>0.93194202783929125</v>
      </c>
      <c r="D280" s="39">
        <f t="shared" si="27"/>
        <v>1.091988234470201</v>
      </c>
      <c r="F280" s="50" t="s">
        <v>286</v>
      </c>
      <c r="G280" s="64">
        <v>580</v>
      </c>
      <c r="H280" s="65">
        <v>393</v>
      </c>
      <c r="I280" s="66">
        <v>445.5</v>
      </c>
      <c r="J280" s="58"/>
      <c r="K280" s="61">
        <v>0.37793638304798233</v>
      </c>
      <c r="L280" s="62">
        <v>0.29867614676073001</v>
      </c>
      <c r="M280" s="63">
        <v>0.24601919435222194</v>
      </c>
      <c r="O280" s="13">
        <f t="shared" si="28"/>
        <v>0.87712665406427226</v>
      </c>
      <c r="P280" s="55">
        <f t="shared" si="29"/>
        <v>0.74857142857142855</v>
      </c>
      <c r="Q280" s="14">
        <f t="shared" si="30"/>
        <v>0.81743119266055042</v>
      </c>
    </row>
    <row r="281" spans="1:17" x14ac:dyDescent="0.2">
      <c r="A281" s="50" t="s">
        <v>287</v>
      </c>
      <c r="B281" s="73">
        <f t="shared" si="25"/>
        <v>1.2782395775953568</v>
      </c>
      <c r="C281" s="38">
        <f t="shared" si="26"/>
        <v>1.1085142296888315</v>
      </c>
      <c r="D281" s="39">
        <f t="shared" si="27"/>
        <v>0.86721945488042618</v>
      </c>
      <c r="F281" s="50" t="s">
        <v>287</v>
      </c>
      <c r="G281" s="64">
        <v>15949.5</v>
      </c>
      <c r="H281" s="65">
        <v>16186.5</v>
      </c>
      <c r="I281" s="66">
        <v>14572</v>
      </c>
      <c r="J281" s="58"/>
      <c r="K281" s="61">
        <v>7.4702964124225377E-2</v>
      </c>
      <c r="L281" s="62">
        <v>5.7795216477299134E-2</v>
      </c>
      <c r="M281" s="63">
        <v>8.2104355872058637E-2</v>
      </c>
      <c r="O281" s="13">
        <f t="shared" si="28"/>
        <v>24.120226843100188</v>
      </c>
      <c r="P281" s="55">
        <f t="shared" si="29"/>
        <v>30.831428571428571</v>
      </c>
      <c r="Q281" s="14">
        <f t="shared" si="30"/>
        <v>26.737614678899082</v>
      </c>
    </row>
    <row r="282" spans="1:17" x14ac:dyDescent="0.2">
      <c r="A282" s="50" t="s">
        <v>288</v>
      </c>
      <c r="B282" s="73">
        <f t="shared" si="25"/>
        <v>1.0897619047619047</v>
      </c>
      <c r="C282" s="38">
        <f t="shared" si="26"/>
        <v>1.0339449541284405</v>
      </c>
      <c r="D282" s="39">
        <f t="shared" si="27"/>
        <v>0.94878060024895128</v>
      </c>
      <c r="F282" s="50" t="s">
        <v>288</v>
      </c>
      <c r="G282" s="64">
        <v>230</v>
      </c>
      <c r="H282" s="65">
        <v>199</v>
      </c>
      <c r="I282" s="66">
        <v>196</v>
      </c>
      <c r="J282" s="58"/>
      <c r="K282" s="61">
        <v>0.17831388395139022</v>
      </c>
      <c r="L282" s="62">
        <v>0</v>
      </c>
      <c r="M282" s="63">
        <v>9.3799879136990991E-2</v>
      </c>
      <c r="O282" s="13">
        <f t="shared" si="28"/>
        <v>0.34782608695652173</v>
      </c>
      <c r="P282" s="55">
        <f t="shared" si="29"/>
        <v>0.37904761904761902</v>
      </c>
      <c r="Q282" s="14">
        <f t="shared" si="30"/>
        <v>0.3596330275229358</v>
      </c>
    </row>
    <row r="283" spans="1:17" x14ac:dyDescent="0.2">
      <c r="A283" s="50" t="s">
        <v>289</v>
      </c>
      <c r="B283" s="73">
        <f t="shared" si="25"/>
        <v>1.2823804975667439</v>
      </c>
      <c r="C283" s="38">
        <f t="shared" si="26"/>
        <v>1.4149404589784704</v>
      </c>
      <c r="D283" s="39">
        <f t="shared" si="27"/>
        <v>1.1033702256570905</v>
      </c>
      <c r="F283" s="50" t="s">
        <v>289</v>
      </c>
      <c r="G283" s="64">
        <v>523.5</v>
      </c>
      <c r="H283" s="65">
        <v>533</v>
      </c>
      <c r="I283" s="66">
        <v>610.5</v>
      </c>
      <c r="J283" s="58"/>
      <c r="K283" s="61">
        <v>5.5379900723301713E-2</v>
      </c>
      <c r="L283" s="62">
        <v>7.1639336180250604E-2</v>
      </c>
      <c r="M283" s="63">
        <v>0.17952752020297277</v>
      </c>
      <c r="O283" s="13">
        <f t="shared" si="28"/>
        <v>0.7916824196597354</v>
      </c>
      <c r="P283" s="55">
        <f t="shared" si="29"/>
        <v>1.0152380952380953</v>
      </c>
      <c r="Q283" s="14">
        <f t="shared" si="30"/>
        <v>1.120183486238532</v>
      </c>
    </row>
    <row r="284" spans="1:17" x14ac:dyDescent="0.2">
      <c r="A284" s="50" t="s">
        <v>290</v>
      </c>
      <c r="B284" s="73">
        <f t="shared" si="25"/>
        <v>0.80939432376724274</v>
      </c>
      <c r="C284" s="38">
        <f t="shared" si="26"/>
        <v>1.1028800822735187</v>
      </c>
      <c r="D284" s="39">
        <f t="shared" si="27"/>
        <v>1.3625992299282217</v>
      </c>
      <c r="F284" s="50" t="s">
        <v>290</v>
      </c>
      <c r="G284" s="64">
        <v>450.5</v>
      </c>
      <c r="H284" s="65">
        <v>289.5</v>
      </c>
      <c r="I284" s="66">
        <v>409.5</v>
      </c>
      <c r="J284" s="58"/>
      <c r="K284" s="61">
        <v>9.2606659467272603E-2</v>
      </c>
      <c r="L284" s="62">
        <v>0.29065874597996255</v>
      </c>
      <c r="M284" s="63">
        <v>1.7267564864140356E-3</v>
      </c>
      <c r="O284" s="13">
        <f t="shared" si="28"/>
        <v>0.68128544423440451</v>
      </c>
      <c r="P284" s="55">
        <f t="shared" si="29"/>
        <v>0.55142857142857138</v>
      </c>
      <c r="Q284" s="14">
        <f t="shared" si="30"/>
        <v>0.75137614678899078</v>
      </c>
    </row>
    <row r="285" spans="1:17" x14ac:dyDescent="0.2">
      <c r="A285" s="50" t="s">
        <v>291</v>
      </c>
      <c r="B285" s="73">
        <f t="shared" si="25"/>
        <v>1.4539584959666927</v>
      </c>
      <c r="C285" s="38">
        <f t="shared" si="26"/>
        <v>1.3624793201985261</v>
      </c>
      <c r="D285" s="39">
        <f t="shared" si="27"/>
        <v>0.93708267737907813</v>
      </c>
      <c r="F285" s="50" t="s">
        <v>291</v>
      </c>
      <c r="G285" s="64">
        <v>366</v>
      </c>
      <c r="H285" s="65">
        <v>422.5</v>
      </c>
      <c r="I285" s="66">
        <v>411</v>
      </c>
      <c r="J285" s="58"/>
      <c r="K285" s="61">
        <v>0.23956623187740952</v>
      </c>
      <c r="L285" s="62">
        <v>2.8451633799222029E-2</v>
      </c>
      <c r="M285" s="63">
        <v>0.39226361584071251</v>
      </c>
      <c r="O285" s="13">
        <f t="shared" si="28"/>
        <v>0.55349716446124764</v>
      </c>
      <c r="P285" s="55">
        <f t="shared" si="29"/>
        <v>0.80476190476190479</v>
      </c>
      <c r="Q285" s="14">
        <f t="shared" si="30"/>
        <v>0.75412844036697246</v>
      </c>
    </row>
    <row r="286" spans="1:17" x14ac:dyDescent="0.2">
      <c r="A286" s="50" t="s">
        <v>292</v>
      </c>
      <c r="B286" s="73">
        <f t="shared" si="25"/>
        <v>1.2798089660461549</v>
      </c>
      <c r="C286" s="38">
        <f t="shared" si="26"/>
        <v>1.3376529611670047</v>
      </c>
      <c r="D286" s="39">
        <f t="shared" si="27"/>
        <v>1.0451973666816488</v>
      </c>
      <c r="F286" s="50" t="s">
        <v>292</v>
      </c>
      <c r="G286" s="64">
        <v>683</v>
      </c>
      <c r="H286" s="65">
        <v>694</v>
      </c>
      <c r="I286" s="66">
        <v>753</v>
      </c>
      <c r="J286" s="58"/>
      <c r="K286" s="61">
        <v>0.20912967759836396</v>
      </c>
      <c r="L286" s="62">
        <v>0.16098396459290276</v>
      </c>
      <c r="M286" s="63">
        <v>6.0099381136705238E-2</v>
      </c>
      <c r="O286" s="13">
        <f t="shared" si="28"/>
        <v>1.0328922495274102</v>
      </c>
      <c r="P286" s="55">
        <f t="shared" si="29"/>
        <v>1.3219047619047619</v>
      </c>
      <c r="Q286" s="14">
        <f t="shared" si="30"/>
        <v>1.381651376146789</v>
      </c>
    </row>
    <row r="287" spans="1:17" x14ac:dyDescent="0.2">
      <c r="A287" s="50" t="s">
        <v>293</v>
      </c>
      <c r="B287" s="73">
        <f t="shared" si="25"/>
        <v>1.0159573585531774</v>
      </c>
      <c r="C287" s="38">
        <f t="shared" si="26"/>
        <v>1.154117252181696</v>
      </c>
      <c r="D287" s="39">
        <f t="shared" si="27"/>
        <v>1.1359898547565737</v>
      </c>
      <c r="F287" s="50" t="s">
        <v>293</v>
      </c>
      <c r="G287" s="64">
        <v>574</v>
      </c>
      <c r="H287" s="65">
        <v>463</v>
      </c>
      <c r="I287" s="66">
        <v>546</v>
      </c>
      <c r="J287" s="58"/>
      <c r="K287" s="61">
        <v>3.9420587104476518E-2</v>
      </c>
      <c r="L287" s="62">
        <v>7.0252509577929126E-2</v>
      </c>
      <c r="M287" s="63">
        <v>8.5474446077494756E-2</v>
      </c>
      <c r="O287" s="13">
        <f t="shared" si="28"/>
        <v>0.8680529300567108</v>
      </c>
      <c r="P287" s="55">
        <f t="shared" si="29"/>
        <v>0.88190476190476186</v>
      </c>
      <c r="Q287" s="14">
        <f t="shared" si="30"/>
        <v>1.001834862385321</v>
      </c>
    </row>
    <row r="288" spans="1:17" x14ac:dyDescent="0.2">
      <c r="A288" s="50" t="s">
        <v>294</v>
      </c>
      <c r="B288" s="73">
        <f t="shared" si="25"/>
        <v>1.1935871998371999</v>
      </c>
      <c r="C288" s="38">
        <f t="shared" si="26"/>
        <v>0.98645661805065477</v>
      </c>
      <c r="D288" s="39">
        <f t="shared" si="27"/>
        <v>0.82646380439167177</v>
      </c>
      <c r="F288" s="50" t="s">
        <v>294</v>
      </c>
      <c r="G288" s="64">
        <v>468</v>
      </c>
      <c r="H288" s="65">
        <v>443.5</v>
      </c>
      <c r="I288" s="66">
        <v>380.5</v>
      </c>
      <c r="J288" s="58"/>
      <c r="K288" s="61">
        <v>3.3240062363470178E-2</v>
      </c>
      <c r="L288" s="62">
        <v>4.942572765903714E-2</v>
      </c>
      <c r="M288" s="63">
        <v>0.16911095161097456</v>
      </c>
      <c r="O288" s="13">
        <f t="shared" si="28"/>
        <v>0.70775047258979207</v>
      </c>
      <c r="P288" s="55">
        <f t="shared" si="29"/>
        <v>0.84476190476190471</v>
      </c>
      <c r="Q288" s="14">
        <f t="shared" si="30"/>
        <v>0.69816513761467891</v>
      </c>
    </row>
    <row r="289" spans="1:17" x14ac:dyDescent="0.2">
      <c r="A289" s="50" t="s">
        <v>295</v>
      </c>
      <c r="B289" s="73">
        <f t="shared" si="25"/>
        <v>1.1538815289848958</v>
      </c>
      <c r="C289" s="38">
        <f t="shared" si="26"/>
        <v>0.73314159220102204</v>
      </c>
      <c r="D289" s="39">
        <f t="shared" si="27"/>
        <v>0.63536990044895569</v>
      </c>
      <c r="F289" s="50" t="s">
        <v>295</v>
      </c>
      <c r="G289" s="64">
        <v>846.5</v>
      </c>
      <c r="H289" s="65">
        <v>775.5</v>
      </c>
      <c r="I289" s="66">
        <v>511.5</v>
      </c>
      <c r="J289" s="58"/>
      <c r="K289" s="61">
        <v>1.4200608718453996E-2</v>
      </c>
      <c r="L289" s="62">
        <v>1.0029883421085781E-2</v>
      </c>
      <c r="M289" s="63">
        <v>0.22256928987494456</v>
      </c>
      <c r="O289" s="13">
        <f t="shared" si="28"/>
        <v>1.2801512287334593</v>
      </c>
      <c r="P289" s="55">
        <f t="shared" si="29"/>
        <v>1.4771428571428571</v>
      </c>
      <c r="Q289" s="14">
        <f t="shared" si="30"/>
        <v>0.93853211009174309</v>
      </c>
    </row>
    <row r="290" spans="1:17" x14ac:dyDescent="0.2">
      <c r="A290" s="50" t="s">
        <v>296</v>
      </c>
      <c r="B290" s="73">
        <f t="shared" si="25"/>
        <v>1.1131791383219953</v>
      </c>
      <c r="C290" s="38">
        <f t="shared" si="26"/>
        <v>1.5322280471821754</v>
      </c>
      <c r="D290" s="39">
        <f t="shared" si="27"/>
        <v>1.3764433723505218</v>
      </c>
      <c r="F290" s="50" t="s">
        <v>296</v>
      </c>
      <c r="G290" s="64">
        <v>525</v>
      </c>
      <c r="H290" s="65">
        <v>464</v>
      </c>
      <c r="I290" s="66">
        <v>663</v>
      </c>
      <c r="J290" s="58"/>
      <c r="K290" s="61">
        <v>0.33941125496954277</v>
      </c>
      <c r="L290" s="62">
        <v>0.33221827219540379</v>
      </c>
      <c r="M290" s="63">
        <v>0.11731786716518888</v>
      </c>
      <c r="O290" s="13">
        <f t="shared" si="28"/>
        <v>0.79395085066162574</v>
      </c>
      <c r="P290" s="55">
        <f t="shared" si="29"/>
        <v>0.88380952380952382</v>
      </c>
      <c r="Q290" s="14">
        <f t="shared" si="30"/>
        <v>1.2165137614678898</v>
      </c>
    </row>
    <row r="291" spans="1:17" x14ac:dyDescent="0.2">
      <c r="A291" s="50" t="s">
        <v>297</v>
      </c>
      <c r="B291" s="73">
        <f t="shared" si="25"/>
        <v>0.92463865546218493</v>
      </c>
      <c r="C291" s="38">
        <f t="shared" si="26"/>
        <v>0.89070696168375618</v>
      </c>
      <c r="D291" s="39">
        <f t="shared" si="27"/>
        <v>0.96330275229357798</v>
      </c>
      <c r="F291" s="50" t="s">
        <v>297</v>
      </c>
      <c r="G291" s="64">
        <v>637.5</v>
      </c>
      <c r="H291" s="65">
        <v>468</v>
      </c>
      <c r="I291" s="66">
        <v>468</v>
      </c>
      <c r="J291" s="58"/>
      <c r="K291" s="61">
        <v>0.21850986022548996</v>
      </c>
      <c r="L291" s="62">
        <v>0.12993842560265617</v>
      </c>
      <c r="M291" s="63">
        <v>0.3958589245104176</v>
      </c>
      <c r="O291" s="13">
        <f t="shared" si="28"/>
        <v>0.96408317580340264</v>
      </c>
      <c r="P291" s="55">
        <f t="shared" si="29"/>
        <v>0.89142857142857146</v>
      </c>
      <c r="Q291" s="14">
        <f t="shared" si="30"/>
        <v>0.85871559633027528</v>
      </c>
    </row>
    <row r="292" spans="1:17" x14ac:dyDescent="0.2">
      <c r="A292" s="50" t="s">
        <v>298</v>
      </c>
      <c r="B292" s="73">
        <f t="shared" si="25"/>
        <v>0.90069753391552709</v>
      </c>
      <c r="C292" s="38">
        <f t="shared" si="26"/>
        <v>0.8907349502132208</v>
      </c>
      <c r="D292" s="39">
        <f t="shared" si="27"/>
        <v>0.98893903521752002</v>
      </c>
      <c r="F292" s="50" t="s">
        <v>298</v>
      </c>
      <c r="G292" s="64">
        <v>867</v>
      </c>
      <c r="H292" s="65">
        <v>620</v>
      </c>
      <c r="I292" s="66">
        <v>636.5</v>
      </c>
      <c r="J292" s="58"/>
      <c r="K292" s="61">
        <v>9.7869450683259182E-2</v>
      </c>
      <c r="L292" s="62">
        <v>3.6495833867692777E-2</v>
      </c>
      <c r="M292" s="63">
        <v>8.3319730697550776E-2</v>
      </c>
      <c r="O292" s="13">
        <f t="shared" si="28"/>
        <v>1.3111531190926276</v>
      </c>
      <c r="P292" s="55">
        <f t="shared" si="29"/>
        <v>1.180952380952381</v>
      </c>
      <c r="Q292" s="14">
        <f t="shared" si="30"/>
        <v>1.1678899082568808</v>
      </c>
    </row>
    <row r="293" spans="1:17" x14ac:dyDescent="0.2">
      <c r="A293" s="50" t="s">
        <v>299</v>
      </c>
      <c r="B293" s="73">
        <f t="shared" si="25"/>
        <v>1.075605428475519</v>
      </c>
      <c r="C293" s="38">
        <f t="shared" si="26"/>
        <v>0.97381902676533905</v>
      </c>
      <c r="D293" s="39">
        <f t="shared" si="27"/>
        <v>0.90536827072875203</v>
      </c>
      <c r="F293" s="50" t="s">
        <v>299</v>
      </c>
      <c r="G293" s="64">
        <v>993</v>
      </c>
      <c r="H293" s="65">
        <v>848</v>
      </c>
      <c r="I293" s="66">
        <v>797</v>
      </c>
      <c r="J293" s="58"/>
      <c r="K293" s="61">
        <v>0.20365814644446384</v>
      </c>
      <c r="L293" s="62">
        <v>1.5009342053488037E-2</v>
      </c>
      <c r="M293" s="63">
        <v>0.26261431271169144</v>
      </c>
      <c r="O293" s="13">
        <f t="shared" si="28"/>
        <v>1.5017013232514178</v>
      </c>
      <c r="P293" s="55">
        <f t="shared" si="29"/>
        <v>1.6152380952380951</v>
      </c>
      <c r="Q293" s="14">
        <f t="shared" si="30"/>
        <v>1.4623853211009175</v>
      </c>
    </row>
    <row r="294" spans="1:17" x14ac:dyDescent="0.2">
      <c r="A294" s="50" t="s">
        <v>300</v>
      </c>
      <c r="B294" s="73">
        <f t="shared" si="25"/>
        <v>0.96773788227276591</v>
      </c>
      <c r="C294" s="38">
        <f t="shared" si="26"/>
        <v>1.3001222694523311</v>
      </c>
      <c r="D294" s="39">
        <f t="shared" si="27"/>
        <v>1.3434653052941867</v>
      </c>
      <c r="F294" s="50" t="s">
        <v>300</v>
      </c>
      <c r="G294" s="64">
        <v>559</v>
      </c>
      <c r="H294" s="65">
        <v>429.5</v>
      </c>
      <c r="I294" s="66">
        <v>599</v>
      </c>
      <c r="J294" s="58"/>
      <c r="K294" s="61">
        <v>0.1897424278675888</v>
      </c>
      <c r="L294" s="62">
        <v>5.762220568458478E-2</v>
      </c>
      <c r="M294" s="63">
        <v>0.18887660265416964</v>
      </c>
      <c r="O294" s="13">
        <f t="shared" si="28"/>
        <v>0.84536862003780722</v>
      </c>
      <c r="P294" s="55">
        <f t="shared" si="29"/>
        <v>0.8180952380952381</v>
      </c>
      <c r="Q294" s="14">
        <f t="shared" si="30"/>
        <v>1.0990825688073393</v>
      </c>
    </row>
    <row r="295" spans="1:17" x14ac:dyDescent="0.2">
      <c r="A295" s="50" t="s">
        <v>301</v>
      </c>
      <c r="B295" s="73">
        <f t="shared" si="25"/>
        <v>1.0170862656896176</v>
      </c>
      <c r="C295" s="38">
        <f t="shared" si="26"/>
        <v>1.063565541116666</v>
      </c>
      <c r="D295" s="39">
        <f t="shared" si="27"/>
        <v>1.0456984594079972</v>
      </c>
      <c r="F295" s="50" t="s">
        <v>301</v>
      </c>
      <c r="G295" s="64">
        <v>984.5</v>
      </c>
      <c r="H295" s="65">
        <v>795</v>
      </c>
      <c r="I295" s="66">
        <v>863</v>
      </c>
      <c r="J295" s="58"/>
      <c r="K295" s="61">
        <v>0.24061023026662615</v>
      </c>
      <c r="L295" s="62">
        <v>0.2170239680622863</v>
      </c>
      <c r="M295" s="63">
        <v>0.26219486672038844</v>
      </c>
      <c r="O295" s="13">
        <f t="shared" si="28"/>
        <v>1.4888468809073725</v>
      </c>
      <c r="P295" s="55">
        <f t="shared" si="29"/>
        <v>1.5142857142857142</v>
      </c>
      <c r="Q295" s="14">
        <f t="shared" si="30"/>
        <v>1.58348623853211</v>
      </c>
    </row>
    <row r="296" spans="1:17" x14ac:dyDescent="0.2">
      <c r="A296" s="50" t="s">
        <v>302</v>
      </c>
      <c r="B296" s="73">
        <f t="shared" si="25"/>
        <v>1.09391975308642</v>
      </c>
      <c r="C296" s="38">
        <f t="shared" si="26"/>
        <v>1.0380479102956168</v>
      </c>
      <c r="D296" s="39">
        <f t="shared" si="27"/>
        <v>0.94892509927427082</v>
      </c>
      <c r="F296" s="50" t="s">
        <v>302</v>
      </c>
      <c r="G296" s="64">
        <v>810</v>
      </c>
      <c r="H296" s="65">
        <v>703.5</v>
      </c>
      <c r="I296" s="66">
        <v>693</v>
      </c>
      <c r="J296" s="58"/>
      <c r="K296" s="61">
        <v>3.6664796061524688E-2</v>
      </c>
      <c r="L296" s="62">
        <v>0.13167162521028816</v>
      </c>
      <c r="M296" s="63">
        <v>0.16937911353097673</v>
      </c>
      <c r="O296" s="13">
        <f t="shared" si="28"/>
        <v>1.2249527410207939</v>
      </c>
      <c r="P296" s="55">
        <f t="shared" si="29"/>
        <v>1.34</v>
      </c>
      <c r="Q296" s="14">
        <f t="shared" si="30"/>
        <v>1.271559633027523</v>
      </c>
    </row>
    <row r="297" spans="1:17" x14ac:dyDescent="0.2">
      <c r="A297" s="50" t="s">
        <v>303</v>
      </c>
      <c r="B297" s="73">
        <f t="shared" si="25"/>
        <v>1.015022946977834</v>
      </c>
      <c r="C297" s="38">
        <f t="shared" si="26"/>
        <v>0.90728175735418592</v>
      </c>
      <c r="D297" s="39">
        <f t="shared" si="27"/>
        <v>0.89385344445222581</v>
      </c>
      <c r="F297" s="50" t="s">
        <v>303</v>
      </c>
      <c r="G297" s="64">
        <v>731.5</v>
      </c>
      <c r="H297" s="65">
        <v>589.5</v>
      </c>
      <c r="I297" s="66">
        <v>547</v>
      </c>
      <c r="J297" s="58"/>
      <c r="K297" s="61">
        <v>0.10729849994765109</v>
      </c>
      <c r="L297" s="62">
        <v>6.1174632469065182E-2</v>
      </c>
      <c r="M297" s="63">
        <v>0.16288017263163618</v>
      </c>
      <c r="O297" s="13">
        <f t="shared" si="28"/>
        <v>1.1062381852551986</v>
      </c>
      <c r="P297" s="55">
        <f t="shared" si="29"/>
        <v>1.1228571428571428</v>
      </c>
      <c r="Q297" s="14">
        <f t="shared" si="30"/>
        <v>1.0036697247706421</v>
      </c>
    </row>
    <row r="298" spans="1:17" x14ac:dyDescent="0.2">
      <c r="A298" s="50" t="s">
        <v>304</v>
      </c>
      <c r="B298" s="73">
        <f t="shared" si="25"/>
        <v>0.88436950745963627</v>
      </c>
      <c r="C298" s="38">
        <f t="shared" si="26"/>
        <v>0.90815450643776829</v>
      </c>
      <c r="D298" s="39">
        <f t="shared" si="27"/>
        <v>1.0268948655256724</v>
      </c>
      <c r="F298" s="50" t="s">
        <v>304</v>
      </c>
      <c r="G298" s="64">
        <v>582.5</v>
      </c>
      <c r="H298" s="65">
        <v>409</v>
      </c>
      <c r="I298" s="66">
        <v>436</v>
      </c>
      <c r="J298" s="58"/>
      <c r="K298" s="61">
        <v>7.4048950476187814E-2</v>
      </c>
      <c r="L298" s="62">
        <v>0.15559806920975375</v>
      </c>
      <c r="M298" s="63">
        <v>0.10703909990438563</v>
      </c>
      <c r="O298" s="13">
        <f t="shared" si="28"/>
        <v>0.88090737240075612</v>
      </c>
      <c r="P298" s="55">
        <f t="shared" si="29"/>
        <v>0.7790476190476191</v>
      </c>
      <c r="Q298" s="14">
        <f t="shared" si="30"/>
        <v>0.8</v>
      </c>
    </row>
    <row r="299" spans="1:17" x14ac:dyDescent="0.2">
      <c r="A299" s="50" t="s">
        <v>305</v>
      </c>
      <c r="B299" s="73">
        <f t="shared" si="25"/>
        <v>0.91976786861179927</v>
      </c>
      <c r="C299" s="38">
        <f t="shared" si="26"/>
        <v>1.1777686447119549</v>
      </c>
      <c r="D299" s="39">
        <f t="shared" si="27"/>
        <v>1.2805064026530464</v>
      </c>
      <c r="F299" s="50" t="s">
        <v>305</v>
      </c>
      <c r="G299" s="64">
        <v>1297.5</v>
      </c>
      <c r="H299" s="65">
        <v>947.5</v>
      </c>
      <c r="I299" s="66">
        <v>1259.5</v>
      </c>
      <c r="J299" s="58"/>
      <c r="K299" s="61">
        <v>0.26758337538542953</v>
      </c>
      <c r="L299" s="62">
        <v>0.20970660212498138</v>
      </c>
      <c r="M299" s="63">
        <v>0.32730706902084733</v>
      </c>
      <c r="O299" s="13">
        <f t="shared" si="28"/>
        <v>1.9621928166351608</v>
      </c>
      <c r="P299" s="55">
        <f t="shared" si="29"/>
        <v>1.8047619047619048</v>
      </c>
      <c r="Q299" s="14">
        <f t="shared" si="30"/>
        <v>2.3110091743119265</v>
      </c>
    </row>
    <row r="300" spans="1:17" x14ac:dyDescent="0.2">
      <c r="A300" s="50" t="s">
        <v>306</v>
      </c>
      <c r="B300" s="73">
        <f t="shared" si="25"/>
        <v>1.0147007075922738</v>
      </c>
      <c r="C300" s="38">
        <f t="shared" si="26"/>
        <v>0.88244629895729709</v>
      </c>
      <c r="D300" s="39">
        <f t="shared" si="27"/>
        <v>0.86966165723014444</v>
      </c>
      <c r="F300" s="50" t="s">
        <v>306</v>
      </c>
      <c r="G300" s="64">
        <v>1245</v>
      </c>
      <c r="H300" s="65">
        <v>1003</v>
      </c>
      <c r="I300" s="66">
        <v>905.5</v>
      </c>
      <c r="J300" s="58"/>
      <c r="K300" s="61">
        <v>0.18742589380848249</v>
      </c>
      <c r="L300" s="62">
        <v>4.3709491957692866E-2</v>
      </c>
      <c r="M300" s="63">
        <v>1.7960746512744995E-2</v>
      </c>
      <c r="O300" s="13">
        <f t="shared" si="28"/>
        <v>1.8827977315689981</v>
      </c>
      <c r="P300" s="55">
        <f t="shared" si="29"/>
        <v>1.9104761904761904</v>
      </c>
      <c r="Q300" s="14">
        <f t="shared" si="30"/>
        <v>1.6614678899082569</v>
      </c>
    </row>
    <row r="301" spans="1:17" x14ac:dyDescent="0.2">
      <c r="A301" s="50" t="s">
        <v>307</v>
      </c>
      <c r="B301" s="73">
        <f t="shared" si="25"/>
        <v>0.85552560646900266</v>
      </c>
      <c r="C301" s="38">
        <f t="shared" si="26"/>
        <v>1.1595053661069761</v>
      </c>
      <c r="D301" s="39">
        <f t="shared" si="27"/>
        <v>1.3553134556574924</v>
      </c>
      <c r="F301" s="50" t="s">
        <v>307</v>
      </c>
      <c r="G301" s="64">
        <v>530</v>
      </c>
      <c r="H301" s="65">
        <v>360</v>
      </c>
      <c r="I301" s="66">
        <v>506.5</v>
      </c>
      <c r="J301" s="58"/>
      <c r="K301" s="61">
        <v>0.10139644409467474</v>
      </c>
      <c r="L301" s="62">
        <v>5.1068823085695096E-2</v>
      </c>
      <c r="M301" s="63">
        <v>0.10749698351700722</v>
      </c>
      <c r="O301" s="13">
        <f t="shared" si="28"/>
        <v>0.80151228733459357</v>
      </c>
      <c r="P301" s="55">
        <f t="shared" si="29"/>
        <v>0.68571428571428572</v>
      </c>
      <c r="Q301" s="14">
        <f t="shared" si="30"/>
        <v>0.92935779816513764</v>
      </c>
    </row>
    <row r="302" spans="1:17" x14ac:dyDescent="0.2">
      <c r="A302" s="50" t="s">
        <v>308</v>
      </c>
      <c r="B302" s="73">
        <f t="shared" si="25"/>
        <v>0.96926166074043085</v>
      </c>
      <c r="C302" s="38">
        <f t="shared" si="26"/>
        <v>1.0921501202197539</v>
      </c>
      <c r="D302" s="39">
        <f t="shared" si="27"/>
        <v>1.1267856394788658</v>
      </c>
      <c r="F302" s="50" t="s">
        <v>308</v>
      </c>
      <c r="G302" s="64">
        <v>1707.5</v>
      </c>
      <c r="H302" s="65">
        <v>1314</v>
      </c>
      <c r="I302" s="66">
        <v>1537</v>
      </c>
      <c r="J302" s="58"/>
      <c r="K302" s="61">
        <v>0.19753436874142499</v>
      </c>
      <c r="L302" s="62">
        <v>7.5338622044228811E-3</v>
      </c>
      <c r="M302" s="63">
        <v>0.19414382671484912</v>
      </c>
      <c r="O302" s="13">
        <f t="shared" si="28"/>
        <v>2.5822306238185253</v>
      </c>
      <c r="P302" s="55">
        <f t="shared" si="29"/>
        <v>2.5028571428571427</v>
      </c>
      <c r="Q302" s="14">
        <f t="shared" si="30"/>
        <v>2.8201834862385322</v>
      </c>
    </row>
    <row r="303" spans="1:17" x14ac:dyDescent="0.2">
      <c r="A303" s="50" t="s">
        <v>309</v>
      </c>
      <c r="B303" s="73">
        <f t="shared" si="25"/>
        <v>0.69083208329656753</v>
      </c>
      <c r="C303" s="38">
        <f t="shared" si="26"/>
        <v>0.807119866720311</v>
      </c>
      <c r="D303" s="39">
        <f t="shared" si="27"/>
        <v>1.1683300272749815</v>
      </c>
      <c r="F303" s="50" t="s">
        <v>309</v>
      </c>
      <c r="G303" s="64">
        <v>809.5</v>
      </c>
      <c r="H303" s="65">
        <v>444</v>
      </c>
      <c r="I303" s="66">
        <v>538.5</v>
      </c>
      <c r="J303" s="58"/>
      <c r="K303" s="61">
        <v>7.774243795627267E-2</v>
      </c>
      <c r="L303" s="62">
        <v>2.5481325448163877E-2</v>
      </c>
      <c r="M303" s="63">
        <v>0.21666224493181122</v>
      </c>
      <c r="O303" s="13">
        <f t="shared" si="28"/>
        <v>1.2241965973534972</v>
      </c>
      <c r="P303" s="55">
        <f t="shared" si="29"/>
        <v>0.84571428571428575</v>
      </c>
      <c r="Q303" s="14">
        <f t="shared" si="30"/>
        <v>0.98807339449541287</v>
      </c>
    </row>
    <row r="304" spans="1:17" x14ac:dyDescent="0.2">
      <c r="A304" s="50" t="s">
        <v>310</v>
      </c>
      <c r="B304" s="73">
        <f t="shared" si="25"/>
        <v>0.7261806239737274</v>
      </c>
      <c r="C304" s="38">
        <f t="shared" si="26"/>
        <v>0.87525150268902241</v>
      </c>
      <c r="D304" s="39">
        <f t="shared" si="27"/>
        <v>1.2052807163864623</v>
      </c>
      <c r="F304" s="50" t="s">
        <v>310</v>
      </c>
      <c r="G304" s="64">
        <v>725</v>
      </c>
      <c r="H304" s="65">
        <v>418</v>
      </c>
      <c r="I304" s="66">
        <v>523</v>
      </c>
      <c r="J304" s="58"/>
      <c r="K304" s="61">
        <v>3.9012787927533661E-2</v>
      </c>
      <c r="L304" s="62">
        <v>0.36539489171362266</v>
      </c>
      <c r="M304" s="63">
        <v>0.17576267983604432</v>
      </c>
      <c r="O304" s="13">
        <f t="shared" si="28"/>
        <v>1.0964083175803403</v>
      </c>
      <c r="P304" s="55">
        <f t="shared" si="29"/>
        <v>0.79619047619047623</v>
      </c>
      <c r="Q304" s="14">
        <f t="shared" si="30"/>
        <v>0.95963302752293578</v>
      </c>
    </row>
    <row r="305" spans="1:17" x14ac:dyDescent="0.2">
      <c r="A305" s="50" t="s">
        <v>311</v>
      </c>
      <c r="B305" s="73">
        <f t="shared" si="25"/>
        <v>0.85393211920529799</v>
      </c>
      <c r="C305" s="38">
        <f t="shared" si="26"/>
        <v>1.0807233124734188</v>
      </c>
      <c r="D305" s="39">
        <f t="shared" si="27"/>
        <v>1.2655845683368618</v>
      </c>
      <c r="F305" s="50" t="s">
        <v>311</v>
      </c>
      <c r="G305" s="64">
        <v>604</v>
      </c>
      <c r="H305" s="65">
        <v>409.5</v>
      </c>
      <c r="I305" s="66">
        <v>538</v>
      </c>
      <c r="J305" s="58"/>
      <c r="K305" s="61">
        <v>3.0438371375579858E-2</v>
      </c>
      <c r="L305" s="62">
        <v>0.11914619756256846</v>
      </c>
      <c r="M305" s="63">
        <v>2.1029197953503272E-2</v>
      </c>
      <c r="O305" s="13">
        <f t="shared" si="28"/>
        <v>0.91342155009451798</v>
      </c>
      <c r="P305" s="55">
        <f t="shared" si="29"/>
        <v>0.78</v>
      </c>
      <c r="Q305" s="14">
        <f t="shared" si="30"/>
        <v>0.98715596330275235</v>
      </c>
    </row>
    <row r="306" spans="1:17" x14ac:dyDescent="0.2">
      <c r="A306" s="50" t="s">
        <v>312</v>
      </c>
      <c r="B306" s="73">
        <f t="shared" si="25"/>
        <v>0.93444671201814067</v>
      </c>
      <c r="C306" s="38">
        <f t="shared" si="26"/>
        <v>0.95793141109654867</v>
      </c>
      <c r="D306" s="39">
        <f t="shared" si="27"/>
        <v>1.0251321972418179</v>
      </c>
      <c r="F306" s="50" t="s">
        <v>312</v>
      </c>
      <c r="G306" s="64">
        <v>1050</v>
      </c>
      <c r="H306" s="65">
        <v>779</v>
      </c>
      <c r="I306" s="66">
        <v>829</v>
      </c>
      <c r="J306" s="58"/>
      <c r="K306" s="61">
        <v>0.20472424902924805</v>
      </c>
      <c r="L306" s="62">
        <v>0.15794169438569869</v>
      </c>
      <c r="M306" s="63">
        <v>0.25930091855332987</v>
      </c>
      <c r="O306" s="13">
        <f t="shared" si="28"/>
        <v>1.5879017013232515</v>
      </c>
      <c r="P306" s="55">
        <f t="shared" si="29"/>
        <v>1.4838095238095239</v>
      </c>
      <c r="Q306" s="14">
        <f t="shared" si="30"/>
        <v>1.5211009174311927</v>
      </c>
    </row>
    <row r="307" spans="1:17" x14ac:dyDescent="0.2">
      <c r="A307" s="50" t="s">
        <v>313</v>
      </c>
      <c r="B307" s="73">
        <f t="shared" si="25"/>
        <v>0.93907958943294634</v>
      </c>
      <c r="C307" s="38">
        <f t="shared" si="26"/>
        <v>0.86603235322721828</v>
      </c>
      <c r="D307" s="39">
        <f t="shared" si="27"/>
        <v>0.92221400930475239</v>
      </c>
      <c r="F307" s="50" t="s">
        <v>313</v>
      </c>
      <c r="G307" s="64">
        <v>566</v>
      </c>
      <c r="H307" s="65">
        <v>422</v>
      </c>
      <c r="I307" s="66">
        <v>404</v>
      </c>
      <c r="J307" s="58"/>
      <c r="K307" s="61">
        <v>0</v>
      </c>
      <c r="L307" s="62">
        <v>0.15415598073261225</v>
      </c>
      <c r="M307" s="63">
        <v>6.6510043774972299E-2</v>
      </c>
      <c r="O307" s="13">
        <f t="shared" si="28"/>
        <v>0.85595463137996219</v>
      </c>
      <c r="P307" s="55">
        <f t="shared" si="29"/>
        <v>0.80380952380952386</v>
      </c>
      <c r="Q307" s="14">
        <f t="shared" si="30"/>
        <v>0.74128440366972481</v>
      </c>
    </row>
    <row r="308" spans="1:17" x14ac:dyDescent="0.2">
      <c r="A308" s="50" t="s">
        <v>314</v>
      </c>
      <c r="B308" s="73">
        <f t="shared" si="25"/>
        <v>1.1700528835846493</v>
      </c>
      <c r="C308" s="38">
        <f t="shared" si="26"/>
        <v>1.1738506868112955</v>
      </c>
      <c r="D308" s="39">
        <f t="shared" si="27"/>
        <v>1.0032458389530317</v>
      </c>
      <c r="F308" s="50" t="s">
        <v>314</v>
      </c>
      <c r="G308" s="64">
        <v>999.5</v>
      </c>
      <c r="H308" s="65">
        <v>928.5</v>
      </c>
      <c r="I308" s="66">
        <v>967</v>
      </c>
      <c r="J308" s="58"/>
      <c r="K308" s="61">
        <v>0.29784087531719511</v>
      </c>
      <c r="L308" s="62">
        <v>0.16221189487639701</v>
      </c>
      <c r="M308" s="63">
        <v>0.38024356382316932</v>
      </c>
      <c r="O308" s="13">
        <f t="shared" si="28"/>
        <v>1.5115311909262761</v>
      </c>
      <c r="P308" s="55">
        <f t="shared" si="29"/>
        <v>1.7685714285714285</v>
      </c>
      <c r="Q308" s="14">
        <f t="shared" si="30"/>
        <v>1.7743119266055045</v>
      </c>
    </row>
    <row r="309" spans="1:17" x14ac:dyDescent="0.2">
      <c r="A309" s="50" t="s">
        <v>315</v>
      </c>
      <c r="B309" s="73">
        <f t="shared" si="25"/>
        <v>1.1726600985221676</v>
      </c>
      <c r="C309" s="38">
        <f t="shared" si="26"/>
        <v>1.1942027839291365</v>
      </c>
      <c r="D309" s="39">
        <f t="shared" si="27"/>
        <v>1.0183707840269469</v>
      </c>
      <c r="F309" s="50" t="s">
        <v>315</v>
      </c>
      <c r="G309" s="64">
        <v>667</v>
      </c>
      <c r="H309" s="65">
        <v>621</v>
      </c>
      <c r="I309" s="66">
        <v>656.5</v>
      </c>
      <c r="J309" s="58"/>
      <c r="K309" s="61">
        <v>6.1487546190134565E-2</v>
      </c>
      <c r="L309" s="62">
        <v>9.7924610599103207E-2</v>
      </c>
      <c r="M309" s="63">
        <v>0.33712783322374618</v>
      </c>
      <c r="O309" s="13">
        <f t="shared" si="28"/>
        <v>1.008695652173913</v>
      </c>
      <c r="P309" s="55">
        <f t="shared" si="29"/>
        <v>1.1828571428571428</v>
      </c>
      <c r="Q309" s="14">
        <f t="shared" si="30"/>
        <v>1.2045871559633028</v>
      </c>
    </row>
    <row r="310" spans="1:17" x14ac:dyDescent="0.2">
      <c r="A310" s="50" t="s">
        <v>316</v>
      </c>
      <c r="B310" s="73">
        <f t="shared" si="25"/>
        <v>0.96247854445588732</v>
      </c>
      <c r="C310" s="38">
        <f t="shared" si="26"/>
        <v>1.2957723523464886</v>
      </c>
      <c r="D310" s="39">
        <f t="shared" si="27"/>
        <v>1.3462870001731002</v>
      </c>
      <c r="F310" s="50" t="s">
        <v>316</v>
      </c>
      <c r="G310" s="64">
        <v>485.5</v>
      </c>
      <c r="H310" s="65">
        <v>371</v>
      </c>
      <c r="I310" s="66">
        <v>518.5</v>
      </c>
      <c r="J310" s="58"/>
      <c r="K310" s="61">
        <v>0.11505959982232185</v>
      </c>
      <c r="L310" s="62">
        <v>6.861413510165959E-2</v>
      </c>
      <c r="M310" s="63">
        <v>0.126829181582158</v>
      </c>
      <c r="O310" s="13">
        <f t="shared" si="28"/>
        <v>0.73421550094517962</v>
      </c>
      <c r="P310" s="55">
        <f t="shared" si="29"/>
        <v>0.70666666666666667</v>
      </c>
      <c r="Q310" s="14">
        <f t="shared" si="30"/>
        <v>0.95137614678899085</v>
      </c>
    </row>
    <row r="311" spans="1:17" x14ac:dyDescent="0.2">
      <c r="A311" s="50" t="s">
        <v>317</v>
      </c>
      <c r="B311" s="73">
        <f t="shared" si="25"/>
        <v>0.92082833133253295</v>
      </c>
      <c r="C311" s="38">
        <f t="shared" si="26"/>
        <v>1.183989765631023</v>
      </c>
      <c r="D311" s="39">
        <f t="shared" si="27"/>
        <v>1.2857877254033534</v>
      </c>
      <c r="F311" s="50" t="s">
        <v>317</v>
      </c>
      <c r="G311" s="64">
        <v>952</v>
      </c>
      <c r="H311" s="65">
        <v>696</v>
      </c>
      <c r="I311" s="66">
        <v>929</v>
      </c>
      <c r="J311" s="58"/>
      <c r="K311" s="61">
        <v>0.16340702926579881</v>
      </c>
      <c r="L311" s="62">
        <v>6.2989397174663717E-2</v>
      </c>
      <c r="M311" s="63">
        <v>0.29684784140231812</v>
      </c>
      <c r="O311" s="13">
        <f t="shared" si="28"/>
        <v>1.4396975425330814</v>
      </c>
      <c r="P311" s="55">
        <f t="shared" si="29"/>
        <v>1.3257142857142856</v>
      </c>
      <c r="Q311" s="14">
        <f t="shared" si="30"/>
        <v>1.7045871559633028</v>
      </c>
    </row>
    <row r="312" spans="1:17" x14ac:dyDescent="0.2">
      <c r="A312" s="50" t="s">
        <v>318</v>
      </c>
      <c r="B312" s="73">
        <f t="shared" si="25"/>
        <v>1.0748845501213566</v>
      </c>
      <c r="C312" s="38">
        <f t="shared" si="26"/>
        <v>1.1465355282160783</v>
      </c>
      <c r="D312" s="39">
        <f t="shared" si="27"/>
        <v>1.0666592315301511</v>
      </c>
      <c r="F312" s="50" t="s">
        <v>318</v>
      </c>
      <c r="G312" s="64">
        <v>1108.5</v>
      </c>
      <c r="H312" s="65">
        <v>946</v>
      </c>
      <c r="I312" s="66">
        <v>1047.5</v>
      </c>
      <c r="J312" s="58"/>
      <c r="K312" s="61">
        <v>0.16904221652181786</v>
      </c>
      <c r="L312" s="62">
        <v>0.16444343748524362</v>
      </c>
      <c r="M312" s="63">
        <v>0.2409900915356539</v>
      </c>
      <c r="O312" s="13">
        <f t="shared" si="28"/>
        <v>1.6763705103969755</v>
      </c>
      <c r="P312" s="55">
        <f t="shared" si="29"/>
        <v>1.8019047619047619</v>
      </c>
      <c r="Q312" s="14">
        <f t="shared" si="30"/>
        <v>1.9220183486238531</v>
      </c>
    </row>
    <row r="313" spans="1:17" x14ac:dyDescent="0.2">
      <c r="A313" s="50" t="s">
        <v>319</v>
      </c>
      <c r="B313" s="73">
        <f t="shared" si="25"/>
        <v>1.0772671342438784</v>
      </c>
      <c r="C313" s="38">
        <f t="shared" si="26"/>
        <v>0.97189626152715547</v>
      </c>
      <c r="D313" s="39">
        <f t="shared" si="27"/>
        <v>0.90218686770697631</v>
      </c>
      <c r="F313" s="50" t="s">
        <v>319</v>
      </c>
      <c r="G313" s="64">
        <v>580.5</v>
      </c>
      <c r="H313" s="65">
        <v>496.5</v>
      </c>
      <c r="I313" s="66">
        <v>465</v>
      </c>
      <c r="J313" s="58"/>
      <c r="K313" s="61">
        <v>0.33984977080283679</v>
      </c>
      <c r="L313" s="62">
        <v>0.26632219150429887</v>
      </c>
      <c r="M313" s="63">
        <v>0.29500799043051662</v>
      </c>
      <c r="O313" s="13">
        <f t="shared" si="28"/>
        <v>0.87788279773156896</v>
      </c>
      <c r="P313" s="55">
        <f t="shared" si="29"/>
        <v>0.94571428571428573</v>
      </c>
      <c r="Q313" s="14">
        <f t="shared" si="30"/>
        <v>0.85321100917431192</v>
      </c>
    </row>
    <row r="314" spans="1:17" x14ac:dyDescent="0.2">
      <c r="A314" s="50" t="s">
        <v>320</v>
      </c>
      <c r="B314" s="73">
        <f t="shared" si="25"/>
        <v>0.907157029478458</v>
      </c>
      <c r="C314" s="38">
        <f t="shared" si="26"/>
        <v>0.95782308049366538</v>
      </c>
      <c r="D314" s="39">
        <f t="shared" si="27"/>
        <v>1.0558514671317007</v>
      </c>
      <c r="F314" s="50" t="s">
        <v>320</v>
      </c>
      <c r="G314" s="64">
        <v>672</v>
      </c>
      <c r="H314" s="65">
        <v>484</v>
      </c>
      <c r="I314" s="66">
        <v>530.5</v>
      </c>
      <c r="J314" s="58"/>
      <c r="K314" s="61">
        <v>2.104484467817106E-3</v>
      </c>
      <c r="L314" s="62">
        <v>7.3048221196957391E-2</v>
      </c>
      <c r="M314" s="63">
        <v>9.7302158391362803E-2</v>
      </c>
      <c r="O314" s="13">
        <f t="shared" si="28"/>
        <v>1.0162570888468809</v>
      </c>
      <c r="P314" s="55">
        <f t="shared" si="29"/>
        <v>0.92190476190476189</v>
      </c>
      <c r="Q314" s="14">
        <f t="shared" si="30"/>
        <v>0.97339449541284406</v>
      </c>
    </row>
    <row r="315" spans="1:17" x14ac:dyDescent="0.2">
      <c r="A315" s="50" t="s">
        <v>321</v>
      </c>
      <c r="B315" s="73">
        <f t="shared" si="25"/>
        <v>0.93204761904761912</v>
      </c>
      <c r="C315" s="38">
        <f t="shared" si="26"/>
        <v>0.98196636085626909</v>
      </c>
      <c r="D315" s="39">
        <f t="shared" si="27"/>
        <v>1.0535581453012643</v>
      </c>
      <c r="F315" s="50" t="s">
        <v>321</v>
      </c>
      <c r="G315" s="64">
        <v>375</v>
      </c>
      <c r="H315" s="65">
        <v>277.5</v>
      </c>
      <c r="I315" s="66">
        <v>303.5</v>
      </c>
      <c r="J315" s="58"/>
      <c r="K315" s="61">
        <v>0.19610428064906918</v>
      </c>
      <c r="L315" s="62">
        <v>0.10956969942710466</v>
      </c>
      <c r="M315" s="63">
        <v>0.14212030857456145</v>
      </c>
      <c r="O315" s="13">
        <f t="shared" si="28"/>
        <v>0.56710775047258977</v>
      </c>
      <c r="P315" s="55">
        <f t="shared" si="29"/>
        <v>0.52857142857142858</v>
      </c>
      <c r="Q315" s="14">
        <f t="shared" si="30"/>
        <v>0.55688073394495408</v>
      </c>
    </row>
    <row r="316" spans="1:17" x14ac:dyDescent="0.2">
      <c r="A316" s="50" t="s">
        <v>322</v>
      </c>
      <c r="B316" s="73">
        <f t="shared" si="25"/>
        <v>0.93017130782582447</v>
      </c>
      <c r="C316" s="38">
        <f t="shared" si="26"/>
        <v>0.9998691461056427</v>
      </c>
      <c r="D316" s="39">
        <f t="shared" si="27"/>
        <v>1.0749301098554949</v>
      </c>
      <c r="F316" s="50" t="s">
        <v>322</v>
      </c>
      <c r="G316" s="64">
        <v>315.5</v>
      </c>
      <c r="H316" s="65">
        <v>233</v>
      </c>
      <c r="I316" s="66">
        <v>260</v>
      </c>
      <c r="J316" s="58"/>
      <c r="K316" s="61">
        <v>7.3960455718402748E-2</v>
      </c>
      <c r="L316" s="62">
        <v>0.10318296377829449</v>
      </c>
      <c r="M316" s="63">
        <v>8.7028526915267398E-2</v>
      </c>
      <c r="O316" s="13">
        <f t="shared" si="28"/>
        <v>0.47712665406427224</v>
      </c>
      <c r="P316" s="55">
        <f t="shared" si="29"/>
        <v>0.44380952380952382</v>
      </c>
      <c r="Q316" s="14">
        <f t="shared" si="30"/>
        <v>0.47706422018348627</v>
      </c>
    </row>
    <row r="317" spans="1:17" x14ac:dyDescent="0.2">
      <c r="A317" s="50" t="s">
        <v>323</v>
      </c>
      <c r="B317" s="73">
        <f t="shared" si="25"/>
        <v>0.9622861537495685</v>
      </c>
      <c r="C317" s="38">
        <f t="shared" si="26"/>
        <v>0.93177172473435621</v>
      </c>
      <c r="D317" s="39">
        <f t="shared" si="27"/>
        <v>0.96828965178776383</v>
      </c>
      <c r="F317" s="50" t="s">
        <v>323</v>
      </c>
      <c r="G317" s="64">
        <v>758.5</v>
      </c>
      <c r="H317" s="65">
        <v>579.5</v>
      </c>
      <c r="I317" s="66">
        <v>582.5</v>
      </c>
      <c r="J317" s="58"/>
      <c r="K317" s="61">
        <v>0.15754917075876931</v>
      </c>
      <c r="L317" s="62">
        <v>4.514745626212642E-2</v>
      </c>
      <c r="M317" s="63">
        <v>9.5899460452767829E-2</v>
      </c>
      <c r="O317" s="13">
        <f t="shared" si="28"/>
        <v>1.1470699432892248</v>
      </c>
      <c r="P317" s="55">
        <f t="shared" si="29"/>
        <v>1.1038095238095238</v>
      </c>
      <c r="Q317" s="14">
        <f t="shared" si="30"/>
        <v>1.0688073394495412</v>
      </c>
    </row>
    <row r="318" spans="1:17" x14ac:dyDescent="0.2">
      <c r="A318" s="50" t="s">
        <v>324</v>
      </c>
      <c r="B318" s="73">
        <f t="shared" si="25"/>
        <v>0.90905699608610568</v>
      </c>
      <c r="C318" s="38">
        <f t="shared" si="26"/>
        <v>1.0097005781073269</v>
      </c>
      <c r="D318" s="39">
        <f t="shared" si="27"/>
        <v>1.1107120702602111</v>
      </c>
      <c r="F318" s="50" t="s">
        <v>324</v>
      </c>
      <c r="G318" s="64">
        <v>584</v>
      </c>
      <c r="H318" s="65">
        <v>421.5</v>
      </c>
      <c r="I318" s="66">
        <v>486</v>
      </c>
      <c r="J318" s="58"/>
      <c r="K318" s="61">
        <v>1.6951189959951481E-2</v>
      </c>
      <c r="L318" s="62">
        <v>1.8453557753385582E-2</v>
      </c>
      <c r="M318" s="63">
        <v>2.327923559461885E-2</v>
      </c>
      <c r="O318" s="13">
        <f t="shared" si="28"/>
        <v>0.88317580340264645</v>
      </c>
      <c r="P318" s="55">
        <f t="shared" si="29"/>
        <v>0.80285714285714282</v>
      </c>
      <c r="Q318" s="14">
        <f t="shared" si="30"/>
        <v>0.8917431192660551</v>
      </c>
    </row>
    <row r="319" spans="1:17" x14ac:dyDescent="0.2">
      <c r="A319" s="50" t="s">
        <v>325</v>
      </c>
      <c r="B319" s="73">
        <f t="shared" si="25"/>
        <v>0.88985477556223247</v>
      </c>
      <c r="C319" s="38">
        <f t="shared" si="26"/>
        <v>0.9569548476502886</v>
      </c>
      <c r="D319" s="39">
        <f t="shared" si="27"/>
        <v>1.0754056436295019</v>
      </c>
      <c r="F319" s="50" t="s">
        <v>325</v>
      </c>
      <c r="G319" s="64">
        <v>523</v>
      </c>
      <c r="H319" s="65">
        <v>369.5</v>
      </c>
      <c r="I319" s="66">
        <v>412.5</v>
      </c>
      <c r="J319" s="58"/>
      <c r="K319" s="61">
        <v>0.31096474124838613</v>
      </c>
      <c r="L319" s="62">
        <v>0.25452016751775597</v>
      </c>
      <c r="M319" s="63">
        <v>0.27598591944493128</v>
      </c>
      <c r="O319" s="13">
        <f t="shared" si="28"/>
        <v>0.79092627599243859</v>
      </c>
      <c r="P319" s="55">
        <f t="shared" si="29"/>
        <v>0.70380952380952377</v>
      </c>
      <c r="Q319" s="14">
        <f t="shared" si="30"/>
        <v>0.75688073394495414</v>
      </c>
    </row>
    <row r="320" spans="1:17" x14ac:dyDescent="0.2">
      <c r="A320" s="50" t="s">
        <v>326</v>
      </c>
      <c r="B320" s="73">
        <f t="shared" si="25"/>
        <v>1.3792275069023425</v>
      </c>
      <c r="C320" s="38">
        <f t="shared" si="26"/>
        <v>1.1465819793043315</v>
      </c>
      <c r="D320" s="39">
        <f t="shared" si="27"/>
        <v>0.83132186210488357</v>
      </c>
      <c r="F320" s="50" t="s">
        <v>326</v>
      </c>
      <c r="G320" s="64">
        <v>836.5</v>
      </c>
      <c r="H320" s="65">
        <v>916</v>
      </c>
      <c r="I320" s="66">
        <v>790.5</v>
      </c>
      <c r="J320" s="58"/>
      <c r="K320" s="61">
        <v>0.37447496003065217</v>
      </c>
      <c r="L320" s="62">
        <v>0.19453155988974888</v>
      </c>
      <c r="M320" s="63">
        <v>0.41057813101154372</v>
      </c>
      <c r="O320" s="13">
        <f t="shared" si="28"/>
        <v>1.2650283553875237</v>
      </c>
      <c r="P320" s="55">
        <f t="shared" si="29"/>
        <v>1.7447619047619047</v>
      </c>
      <c r="Q320" s="14">
        <f t="shared" si="30"/>
        <v>1.4504587155963302</v>
      </c>
    </row>
    <row r="321" spans="1:17" x14ac:dyDescent="0.2">
      <c r="A321" s="50" t="s">
        <v>327</v>
      </c>
      <c r="B321" s="73">
        <f t="shared" si="25"/>
        <v>1.1731512672441449</v>
      </c>
      <c r="C321" s="38">
        <f t="shared" si="26"/>
        <v>0.90005110330151605</v>
      </c>
      <c r="D321" s="39">
        <f t="shared" si="27"/>
        <v>0.76720805614081655</v>
      </c>
      <c r="F321" s="50" t="s">
        <v>327</v>
      </c>
      <c r="G321" s="64">
        <v>2078</v>
      </c>
      <c r="H321" s="65">
        <v>1935.5</v>
      </c>
      <c r="I321" s="66">
        <v>1541.5</v>
      </c>
      <c r="J321" s="58"/>
      <c r="K321" s="61">
        <v>0.1225016560284683</v>
      </c>
      <c r="L321" s="62">
        <v>4.7493609689615692E-3</v>
      </c>
      <c r="M321" s="63">
        <v>0.10229309906234194</v>
      </c>
      <c r="O321" s="13">
        <f t="shared" si="28"/>
        <v>3.1425330812854444</v>
      </c>
      <c r="P321" s="55">
        <f t="shared" si="29"/>
        <v>3.6866666666666665</v>
      </c>
      <c r="Q321" s="14">
        <f t="shared" si="30"/>
        <v>2.8284403669724769</v>
      </c>
    </row>
    <row r="322" spans="1:17" x14ac:dyDescent="0.2">
      <c r="A322" s="50" t="s">
        <v>328</v>
      </c>
      <c r="B322" s="73">
        <f t="shared" si="25"/>
        <v>0.89227604648770964</v>
      </c>
      <c r="C322" s="38">
        <f t="shared" si="26"/>
        <v>0.99579923514375734</v>
      </c>
      <c r="D322" s="39">
        <f t="shared" si="27"/>
        <v>1.1160214813157305</v>
      </c>
      <c r="F322" s="50" t="s">
        <v>328</v>
      </c>
      <c r="G322" s="64">
        <v>694.5</v>
      </c>
      <c r="H322" s="65">
        <v>492</v>
      </c>
      <c r="I322" s="66">
        <v>570</v>
      </c>
      <c r="J322" s="58"/>
      <c r="K322" s="61">
        <v>0.25351992586817901</v>
      </c>
      <c r="L322" s="62">
        <v>6.6111609623132492E-2</v>
      </c>
      <c r="M322" s="63">
        <v>0.11164843913471803</v>
      </c>
      <c r="O322" s="13">
        <f t="shared" si="28"/>
        <v>1.0502835538752362</v>
      </c>
      <c r="P322" s="55">
        <f t="shared" si="29"/>
        <v>0.93714285714285717</v>
      </c>
      <c r="Q322" s="14">
        <f t="shared" si="30"/>
        <v>1.0458715596330275</v>
      </c>
    </row>
    <row r="323" spans="1:17" x14ac:dyDescent="0.2">
      <c r="A323" s="50" t="s">
        <v>329</v>
      </c>
      <c r="B323" s="73">
        <f t="shared" si="25"/>
        <v>0.8486041666666666</v>
      </c>
      <c r="C323" s="38">
        <f t="shared" si="26"/>
        <v>0.9630590596330274</v>
      </c>
      <c r="D323" s="39">
        <f t="shared" si="27"/>
        <v>1.1348743000119146</v>
      </c>
      <c r="F323" s="50" t="s">
        <v>329</v>
      </c>
      <c r="G323" s="64">
        <v>400</v>
      </c>
      <c r="H323" s="65">
        <v>269.5</v>
      </c>
      <c r="I323" s="66">
        <v>317.5</v>
      </c>
      <c r="J323" s="58"/>
      <c r="K323" s="61">
        <v>0.14495689014324223</v>
      </c>
      <c r="L323" s="62">
        <v>3.9356592644891331E-2</v>
      </c>
      <c r="M323" s="63">
        <v>0.118036722528778</v>
      </c>
      <c r="O323" s="13">
        <f t="shared" si="28"/>
        <v>0.60491493383742911</v>
      </c>
      <c r="P323" s="55">
        <f t="shared" si="29"/>
        <v>0.51333333333333331</v>
      </c>
      <c r="Q323" s="14">
        <f t="shared" si="30"/>
        <v>0.58256880733944949</v>
      </c>
    </row>
    <row r="324" spans="1:17" x14ac:dyDescent="0.2">
      <c r="A324" s="50" t="s">
        <v>330</v>
      </c>
      <c r="B324" s="73">
        <f t="shared" si="25"/>
        <v>0.98134121274409036</v>
      </c>
      <c r="C324" s="38">
        <f t="shared" si="26"/>
        <v>1.0029387499174971</v>
      </c>
      <c r="D324" s="39">
        <f t="shared" si="27"/>
        <v>1.0220081831812753</v>
      </c>
      <c r="F324" s="50" t="s">
        <v>330</v>
      </c>
      <c r="G324" s="64">
        <v>695</v>
      </c>
      <c r="H324" s="65">
        <v>541.5</v>
      </c>
      <c r="I324" s="66">
        <v>574.5</v>
      </c>
      <c r="J324" s="58"/>
      <c r="K324" s="61">
        <v>0.26249431589371114</v>
      </c>
      <c r="L324" s="62">
        <v>0.15278207460540363</v>
      </c>
      <c r="M324" s="63">
        <v>0.26708820107481429</v>
      </c>
      <c r="O324" s="13">
        <f t="shared" si="28"/>
        <v>1.0510396975425331</v>
      </c>
      <c r="P324" s="55">
        <f t="shared" si="29"/>
        <v>1.0314285714285714</v>
      </c>
      <c r="Q324" s="14">
        <f t="shared" si="30"/>
        <v>1.0541284403669724</v>
      </c>
    </row>
    <row r="325" spans="1:17" x14ac:dyDescent="0.2">
      <c r="A325" s="50" t="s">
        <v>331</v>
      </c>
      <c r="B325" s="73">
        <f t="shared" si="25"/>
        <v>0.99530904137578746</v>
      </c>
      <c r="C325" s="38">
        <f t="shared" si="26"/>
        <v>1.0513362347049238</v>
      </c>
      <c r="D325" s="39">
        <f t="shared" si="27"/>
        <v>1.0562912532691269</v>
      </c>
      <c r="F325" s="50" t="s">
        <v>331</v>
      </c>
      <c r="G325" s="64">
        <v>419.5</v>
      </c>
      <c r="H325" s="65">
        <v>331.5</v>
      </c>
      <c r="I325" s="66">
        <v>363.5</v>
      </c>
      <c r="J325" s="58"/>
      <c r="K325" s="61">
        <v>9.2707682873087283E-2</v>
      </c>
      <c r="L325" s="62">
        <v>7.0390720299113335E-2</v>
      </c>
      <c r="M325" s="63">
        <v>0.11088056816405284</v>
      </c>
      <c r="O325" s="13">
        <f t="shared" si="28"/>
        <v>0.63440453686200382</v>
      </c>
      <c r="P325" s="55">
        <f t="shared" si="29"/>
        <v>0.63142857142857145</v>
      </c>
      <c r="Q325" s="14">
        <f t="shared" si="30"/>
        <v>0.66697247706422014</v>
      </c>
    </row>
    <row r="326" spans="1:17" x14ac:dyDescent="0.2">
      <c r="A326" s="50" t="s">
        <v>332</v>
      </c>
      <c r="B326" s="73">
        <f t="shared" si="25"/>
        <v>0.88127367951860935</v>
      </c>
      <c r="C326" s="38">
        <f t="shared" si="26"/>
        <v>1.0552516137342742</v>
      </c>
      <c r="D326" s="39">
        <f t="shared" si="27"/>
        <v>1.1974164646681598</v>
      </c>
      <c r="F326" s="50" t="s">
        <v>332</v>
      </c>
      <c r="G326" s="64">
        <v>641</v>
      </c>
      <c r="H326" s="65">
        <v>448.5</v>
      </c>
      <c r="I326" s="66">
        <v>557.5</v>
      </c>
      <c r="J326" s="58"/>
      <c r="K326" s="61">
        <v>0.22724492499910889</v>
      </c>
      <c r="L326" s="62">
        <v>0.12139848863180415</v>
      </c>
      <c r="M326" s="63">
        <v>0.38431095013367517</v>
      </c>
      <c r="O326" s="13">
        <f t="shared" si="28"/>
        <v>0.96937618147448013</v>
      </c>
      <c r="P326" s="55">
        <f t="shared" si="29"/>
        <v>0.85428571428571431</v>
      </c>
      <c r="Q326" s="14">
        <f t="shared" si="30"/>
        <v>1.0229357798165137</v>
      </c>
    </row>
    <row r="327" spans="1:17" x14ac:dyDescent="0.2">
      <c r="A327" s="50" t="s">
        <v>333</v>
      </c>
      <c r="B327" s="73">
        <f t="shared" si="25"/>
        <v>1.0609844138458595</v>
      </c>
      <c r="C327" s="38">
        <f t="shared" si="26"/>
        <v>1.1280304705058768</v>
      </c>
      <c r="D327" s="39">
        <f t="shared" si="27"/>
        <v>1.063192310636297</v>
      </c>
      <c r="F327" s="50" t="s">
        <v>333</v>
      </c>
      <c r="G327" s="64">
        <v>498</v>
      </c>
      <c r="H327" s="65">
        <v>419.5</v>
      </c>
      <c r="I327" s="66">
        <v>463</v>
      </c>
      <c r="J327" s="58"/>
      <c r="K327" s="61">
        <v>0.19594525261795898</v>
      </c>
      <c r="L327" s="62">
        <v>7.2480552064413686E-2</v>
      </c>
      <c r="M327" s="63">
        <v>0.22297535648647071</v>
      </c>
      <c r="O327" s="13">
        <f t="shared" si="28"/>
        <v>0.75311909262759924</v>
      </c>
      <c r="P327" s="55">
        <f t="shared" si="29"/>
        <v>0.79904761904761901</v>
      </c>
      <c r="Q327" s="14">
        <f t="shared" si="30"/>
        <v>0.84954128440366972</v>
      </c>
    </row>
    <row r="328" spans="1:17" x14ac:dyDescent="0.2">
      <c r="A328" s="50" t="s">
        <v>334</v>
      </c>
      <c r="B328" s="73">
        <f t="shared" si="25"/>
        <v>0.9610782341105456</v>
      </c>
      <c r="C328" s="38">
        <f t="shared" si="26"/>
        <v>1.0293471568754133</v>
      </c>
      <c r="D328" s="39">
        <f t="shared" si="27"/>
        <v>1.071033678988734</v>
      </c>
      <c r="F328" s="50" t="s">
        <v>334</v>
      </c>
      <c r="G328" s="64">
        <v>603.5</v>
      </c>
      <c r="H328" s="65">
        <v>460.5</v>
      </c>
      <c r="I328" s="66">
        <v>512</v>
      </c>
      <c r="J328" s="58"/>
      <c r="K328" s="61">
        <v>0.26128386446495461</v>
      </c>
      <c r="L328" s="62">
        <v>0.11823501010068221</v>
      </c>
      <c r="M328" s="63">
        <v>0.12705824974445776</v>
      </c>
      <c r="O328" s="13">
        <f t="shared" si="28"/>
        <v>0.91266540642722116</v>
      </c>
      <c r="P328" s="55">
        <f t="shared" si="29"/>
        <v>0.87714285714285711</v>
      </c>
      <c r="Q328" s="14">
        <f t="shared" si="30"/>
        <v>0.93944954128440372</v>
      </c>
    </row>
    <row r="329" spans="1:17" x14ac:dyDescent="0.2">
      <c r="A329" s="50" t="s">
        <v>335</v>
      </c>
      <c r="B329" s="73">
        <f t="shared" si="25"/>
        <v>1.2659762880562062</v>
      </c>
      <c r="C329" s="38">
        <f t="shared" si="26"/>
        <v>1.1996282335689579</v>
      </c>
      <c r="D329" s="39">
        <f t="shared" si="27"/>
        <v>0.94759139241926893</v>
      </c>
      <c r="F329" s="50" t="s">
        <v>335</v>
      </c>
      <c r="G329" s="64">
        <v>488</v>
      </c>
      <c r="H329" s="65">
        <v>490.5</v>
      </c>
      <c r="I329" s="66">
        <v>482.5</v>
      </c>
      <c r="J329" s="58"/>
      <c r="K329" s="61">
        <v>0.13330701612533272</v>
      </c>
      <c r="L329" s="62">
        <v>0.17443408873307287</v>
      </c>
      <c r="M329" s="63">
        <v>0.27698068734561138</v>
      </c>
      <c r="O329" s="13">
        <f t="shared" si="28"/>
        <v>0.73799621928166348</v>
      </c>
      <c r="P329" s="55">
        <f t="shared" si="29"/>
        <v>0.93428571428571427</v>
      </c>
      <c r="Q329" s="14">
        <f t="shared" si="30"/>
        <v>0.88532110091743121</v>
      </c>
    </row>
    <row r="330" spans="1:17" x14ac:dyDescent="0.2">
      <c r="A330" s="50" t="s">
        <v>336</v>
      </c>
      <c r="B330" s="73">
        <f t="shared" ref="B330:B393" si="31">P330/O330</f>
        <v>1.3416921847956329</v>
      </c>
      <c r="C330" s="38">
        <f t="shared" ref="C330:C393" si="32">Q330/O330</f>
        <v>1.1070115512538796</v>
      </c>
      <c r="D330" s="39">
        <f t="shared" ref="D330:D393" si="33">Q330/P330</f>
        <v>0.82508608442293341</v>
      </c>
      <c r="F330" s="50" t="s">
        <v>336</v>
      </c>
      <c r="G330" s="64">
        <v>536.5</v>
      </c>
      <c r="H330" s="65">
        <v>571.5</v>
      </c>
      <c r="I330" s="66">
        <v>489.5</v>
      </c>
      <c r="J330" s="58"/>
      <c r="K330" s="61">
        <v>0.23328592780991408</v>
      </c>
      <c r="L330" s="62">
        <v>0.1051689875780517</v>
      </c>
      <c r="M330" s="63">
        <v>0.42614198253326152</v>
      </c>
      <c r="O330" s="13">
        <f t="shared" ref="O330:O393" si="34">G330/G$6</f>
        <v>0.81134215500945184</v>
      </c>
      <c r="P330" s="55">
        <f t="shared" ref="P330:P393" si="35">H330/H$6</f>
        <v>1.0885714285714285</v>
      </c>
      <c r="Q330" s="14">
        <f t="shared" ref="Q330:Q393" si="36">I330/I$6</f>
        <v>0.89816513761467887</v>
      </c>
    </row>
    <row r="331" spans="1:17" x14ac:dyDescent="0.2">
      <c r="A331" s="50" t="s">
        <v>337</v>
      </c>
      <c r="B331" s="73">
        <f t="shared" si="31"/>
        <v>0.93496861579121238</v>
      </c>
      <c r="C331" s="38">
        <f t="shared" si="32"/>
        <v>1.0786249443085623</v>
      </c>
      <c r="D331" s="39">
        <f t="shared" si="33"/>
        <v>1.1536482894624025</v>
      </c>
      <c r="F331" s="50" t="s">
        <v>337</v>
      </c>
      <c r="G331" s="64">
        <v>504.5</v>
      </c>
      <c r="H331" s="65">
        <v>374.5</v>
      </c>
      <c r="I331" s="66">
        <v>448.5</v>
      </c>
      <c r="J331" s="58"/>
      <c r="K331" s="61">
        <v>0.21724787132589668</v>
      </c>
      <c r="L331" s="62">
        <v>0.15671525457538971</v>
      </c>
      <c r="M331" s="63">
        <v>0.18446263857040371</v>
      </c>
      <c r="O331" s="13">
        <f t="shared" si="34"/>
        <v>0.76294896030245751</v>
      </c>
      <c r="P331" s="55">
        <f t="shared" si="35"/>
        <v>0.71333333333333337</v>
      </c>
      <c r="Q331" s="14">
        <f t="shared" si="36"/>
        <v>0.82293577981651378</v>
      </c>
    </row>
    <row r="332" spans="1:17" x14ac:dyDescent="0.2">
      <c r="A332" s="50" t="s">
        <v>338</v>
      </c>
      <c r="B332" s="73">
        <f t="shared" si="31"/>
        <v>0.95211460855528651</v>
      </c>
      <c r="C332" s="38">
        <f t="shared" si="32"/>
        <v>1.1324159021406728</v>
      </c>
      <c r="D332" s="39">
        <f t="shared" si="33"/>
        <v>1.1893693174805611</v>
      </c>
      <c r="F332" s="50" t="s">
        <v>338</v>
      </c>
      <c r="G332" s="64">
        <v>442.5</v>
      </c>
      <c r="H332" s="65">
        <v>334.5</v>
      </c>
      <c r="I332" s="66">
        <v>413</v>
      </c>
      <c r="J332" s="58"/>
      <c r="K332" s="61">
        <v>7.5105127041283012E-2</v>
      </c>
      <c r="L332" s="62">
        <v>2.7480981032661039E-2</v>
      </c>
      <c r="M332" s="63">
        <v>0.1746365416005517</v>
      </c>
      <c r="O332" s="13">
        <f t="shared" si="34"/>
        <v>0.6691871455576559</v>
      </c>
      <c r="P332" s="55">
        <f t="shared" si="35"/>
        <v>0.63714285714285712</v>
      </c>
      <c r="Q332" s="14">
        <f t="shared" si="36"/>
        <v>0.75779816513761467</v>
      </c>
    </row>
    <row r="333" spans="1:17" x14ac:dyDescent="0.2">
      <c r="A333" s="50" t="s">
        <v>339</v>
      </c>
      <c r="B333" s="73">
        <f t="shared" si="31"/>
        <v>1.3331323438466298</v>
      </c>
      <c r="C333" s="38">
        <f t="shared" si="32"/>
        <v>1.4776731932695237</v>
      </c>
      <c r="D333" s="39">
        <f t="shared" si="33"/>
        <v>1.1084219808258757</v>
      </c>
      <c r="F333" s="50" t="s">
        <v>339</v>
      </c>
      <c r="G333" s="64">
        <v>693</v>
      </c>
      <c r="H333" s="65">
        <v>733.5</v>
      </c>
      <c r="I333" s="66">
        <v>844</v>
      </c>
      <c r="J333" s="58"/>
      <c r="K333" s="61">
        <v>8.1628488448663494E-2</v>
      </c>
      <c r="L333" s="62">
        <v>0.2843851403545079</v>
      </c>
      <c r="M333" s="63">
        <v>0.38203873485908252</v>
      </c>
      <c r="O333" s="13">
        <f t="shared" si="34"/>
        <v>1.0480151228733459</v>
      </c>
      <c r="P333" s="55">
        <f t="shared" si="35"/>
        <v>1.3971428571428572</v>
      </c>
      <c r="Q333" s="14">
        <f t="shared" si="36"/>
        <v>1.5486238532110093</v>
      </c>
    </row>
    <row r="334" spans="1:17" x14ac:dyDescent="0.2">
      <c r="A334" s="50" t="s">
        <v>340</v>
      </c>
      <c r="B334" s="73">
        <f t="shared" si="31"/>
        <v>1.0470327178490444</v>
      </c>
      <c r="C334" s="38">
        <f t="shared" si="32"/>
        <v>1.1122767272046434</v>
      </c>
      <c r="D334" s="39">
        <f t="shared" si="33"/>
        <v>1.0623132479466659</v>
      </c>
      <c r="F334" s="50" t="s">
        <v>340</v>
      </c>
      <c r="G334" s="64">
        <v>1837.5</v>
      </c>
      <c r="H334" s="65">
        <v>1527.5</v>
      </c>
      <c r="I334" s="66">
        <v>1684.5</v>
      </c>
      <c r="J334" s="58"/>
      <c r="K334" s="61">
        <v>0.17586274775632774</v>
      </c>
      <c r="L334" s="62">
        <v>7.4529749113606644E-2</v>
      </c>
      <c r="M334" s="63">
        <v>4.2397022795987706E-2</v>
      </c>
      <c r="O334" s="13">
        <f t="shared" si="34"/>
        <v>2.7788279773156899</v>
      </c>
      <c r="P334" s="55">
        <f t="shared" si="35"/>
        <v>2.9095238095238094</v>
      </c>
      <c r="Q334" s="14">
        <f t="shared" si="36"/>
        <v>3.0908256880733944</v>
      </c>
    </row>
    <row r="335" spans="1:17" x14ac:dyDescent="0.2">
      <c r="A335" s="50" t="s">
        <v>341</v>
      </c>
      <c r="B335" s="73">
        <f t="shared" si="31"/>
        <v>0.9348555606594191</v>
      </c>
      <c r="C335" s="38">
        <f t="shared" si="32"/>
        <v>1.0592015988672232</v>
      </c>
      <c r="D335" s="39">
        <f t="shared" si="33"/>
        <v>1.1330109628059484</v>
      </c>
      <c r="F335" s="50" t="s">
        <v>341</v>
      </c>
      <c r="G335" s="64">
        <v>933</v>
      </c>
      <c r="H335" s="65">
        <v>692.5</v>
      </c>
      <c r="I335" s="66">
        <v>814.5</v>
      </c>
      <c r="J335" s="58"/>
      <c r="K335" s="61">
        <v>0.20917628253749959</v>
      </c>
      <c r="L335" s="62">
        <v>0.13784753135044608</v>
      </c>
      <c r="M335" s="63">
        <v>0.31687412539360321</v>
      </c>
      <c r="O335" s="13">
        <f t="shared" si="34"/>
        <v>1.4109640831758035</v>
      </c>
      <c r="P335" s="55">
        <f t="shared" si="35"/>
        <v>1.319047619047619</v>
      </c>
      <c r="Q335" s="14">
        <f t="shared" si="36"/>
        <v>1.4944954128440366</v>
      </c>
    </row>
    <row r="336" spans="1:17" x14ac:dyDescent="0.2">
      <c r="A336" s="50" t="s">
        <v>342</v>
      </c>
      <c r="B336" s="73">
        <f t="shared" si="31"/>
        <v>0.93443050193050203</v>
      </c>
      <c r="C336" s="38">
        <f t="shared" si="32"/>
        <v>1.0132717579965285</v>
      </c>
      <c r="D336" s="39">
        <f t="shared" si="33"/>
        <v>1.0843735900135356</v>
      </c>
      <c r="F336" s="50" t="s">
        <v>342</v>
      </c>
      <c r="G336" s="64">
        <v>370</v>
      </c>
      <c r="H336" s="65">
        <v>274.5</v>
      </c>
      <c r="I336" s="66">
        <v>309</v>
      </c>
      <c r="J336" s="58"/>
      <c r="K336" s="61">
        <v>0.29430930892629276</v>
      </c>
      <c r="L336" s="62">
        <v>0.17259072619125204</v>
      </c>
      <c r="M336" s="63">
        <v>0.29748828981958308</v>
      </c>
      <c r="O336" s="13">
        <f t="shared" si="34"/>
        <v>0.55954631379962194</v>
      </c>
      <c r="P336" s="55">
        <f t="shared" si="35"/>
        <v>0.52285714285714291</v>
      </c>
      <c r="Q336" s="14">
        <f t="shared" si="36"/>
        <v>0.56697247706422016</v>
      </c>
    </row>
    <row r="337" spans="1:17" x14ac:dyDescent="0.2">
      <c r="A337" s="50" t="s">
        <v>343</v>
      </c>
      <c r="B337" s="73">
        <f t="shared" si="31"/>
        <v>0.97711155050255405</v>
      </c>
      <c r="C337" s="38">
        <f t="shared" si="32"/>
        <v>0.97819910479032401</v>
      </c>
      <c r="D337" s="39">
        <f t="shared" si="33"/>
        <v>1.0011130298144677</v>
      </c>
      <c r="F337" s="50" t="s">
        <v>343</v>
      </c>
      <c r="G337" s="64">
        <v>722.5</v>
      </c>
      <c r="H337" s="65">
        <v>560.5</v>
      </c>
      <c r="I337" s="66">
        <v>582.5</v>
      </c>
      <c r="J337" s="58"/>
      <c r="K337" s="61">
        <v>0.28675749050194937</v>
      </c>
      <c r="L337" s="62">
        <v>0.12994112125283569</v>
      </c>
      <c r="M337" s="63">
        <v>0.12260563931303227</v>
      </c>
      <c r="O337" s="13">
        <f t="shared" si="34"/>
        <v>1.0926275992438563</v>
      </c>
      <c r="P337" s="55">
        <f t="shared" si="35"/>
        <v>1.0676190476190477</v>
      </c>
      <c r="Q337" s="14">
        <f t="shared" si="36"/>
        <v>1.0688073394495412</v>
      </c>
    </row>
    <row r="338" spans="1:17" x14ac:dyDescent="0.2">
      <c r="A338" s="50" t="s">
        <v>344</v>
      </c>
      <c r="B338" s="73">
        <f t="shared" si="31"/>
        <v>1.3980982840897551</v>
      </c>
      <c r="C338" s="38">
        <f t="shared" si="32"/>
        <v>1.4456153048649283</v>
      </c>
      <c r="D338" s="39">
        <f t="shared" si="33"/>
        <v>1.0339868958541132</v>
      </c>
      <c r="F338" s="50" t="s">
        <v>344</v>
      </c>
      <c r="G338" s="64">
        <v>1172.5</v>
      </c>
      <c r="H338" s="65">
        <v>1301.5</v>
      </c>
      <c r="I338" s="66">
        <v>1397</v>
      </c>
      <c r="J338" s="58"/>
      <c r="K338" s="61">
        <v>0.14292904660231279</v>
      </c>
      <c r="L338" s="62">
        <v>0.19721841073431945</v>
      </c>
      <c r="M338" s="63">
        <v>0.19436578666831369</v>
      </c>
      <c r="O338" s="13">
        <f t="shared" si="34"/>
        <v>1.7731568998109641</v>
      </c>
      <c r="P338" s="55">
        <f t="shared" si="35"/>
        <v>2.4790476190476189</v>
      </c>
      <c r="Q338" s="14">
        <f t="shared" si="36"/>
        <v>2.5633027522935778</v>
      </c>
    </row>
    <row r="339" spans="1:17" x14ac:dyDescent="0.2">
      <c r="A339" s="50" t="s">
        <v>345</v>
      </c>
      <c r="B339" s="73">
        <f t="shared" si="31"/>
        <v>0.68309503442095398</v>
      </c>
      <c r="C339" s="38">
        <f t="shared" si="32"/>
        <v>0.87702380298380966</v>
      </c>
      <c r="D339" s="39">
        <f t="shared" si="33"/>
        <v>1.2838972014007468</v>
      </c>
      <c r="F339" s="50" t="s">
        <v>345</v>
      </c>
      <c r="G339" s="64">
        <v>584.5</v>
      </c>
      <c r="H339" s="65">
        <v>317</v>
      </c>
      <c r="I339" s="66">
        <v>422.5</v>
      </c>
      <c r="J339" s="58"/>
      <c r="K339" s="61">
        <v>0.11008848090329482</v>
      </c>
      <c r="L339" s="62">
        <v>0.26767449130090126</v>
      </c>
      <c r="M339" s="63">
        <v>4.5187888975234992E-2</v>
      </c>
      <c r="O339" s="13">
        <f t="shared" si="34"/>
        <v>0.88393194706994327</v>
      </c>
      <c r="P339" s="55">
        <f t="shared" si="35"/>
        <v>0.6038095238095238</v>
      </c>
      <c r="Q339" s="14">
        <f t="shared" si="36"/>
        <v>0.77522935779816515</v>
      </c>
    </row>
    <row r="340" spans="1:17" x14ac:dyDescent="0.2">
      <c r="A340" s="50" t="s">
        <v>346</v>
      </c>
      <c r="B340" s="73">
        <f t="shared" si="31"/>
        <v>0.98455009150021411</v>
      </c>
      <c r="C340" s="38">
        <f t="shared" si="32"/>
        <v>1.1220322263647069</v>
      </c>
      <c r="D340" s="39">
        <f t="shared" si="33"/>
        <v>1.1396395531841388</v>
      </c>
      <c r="F340" s="50" t="s">
        <v>346</v>
      </c>
      <c r="G340" s="64">
        <v>611.5</v>
      </c>
      <c r="H340" s="65">
        <v>478</v>
      </c>
      <c r="I340" s="66">
        <v>565.5</v>
      </c>
      <c r="J340" s="58"/>
      <c r="K340" s="61">
        <v>0.19079741438394168</v>
      </c>
      <c r="L340" s="62">
        <v>9.4675384928742765E-2</v>
      </c>
      <c r="M340" s="63">
        <v>0.28884467984808576</v>
      </c>
      <c r="O340" s="13">
        <f t="shared" si="34"/>
        <v>0.92476370510396977</v>
      </c>
      <c r="P340" s="55">
        <f t="shared" si="35"/>
        <v>0.91047619047619044</v>
      </c>
      <c r="Q340" s="14">
        <f t="shared" si="36"/>
        <v>1.0376146788990825</v>
      </c>
    </row>
    <row r="341" spans="1:17" x14ac:dyDescent="0.2">
      <c r="A341" s="50" t="s">
        <v>347</v>
      </c>
      <c r="B341" s="73">
        <f t="shared" si="31"/>
        <v>1.3387186743775892</v>
      </c>
      <c r="C341" s="38">
        <f t="shared" si="32"/>
        <v>1.0628155892184057</v>
      </c>
      <c r="D341" s="39">
        <f t="shared" si="33"/>
        <v>0.79390510460499908</v>
      </c>
      <c r="F341" s="50" t="s">
        <v>347</v>
      </c>
      <c r="G341" s="64">
        <v>580.5</v>
      </c>
      <c r="H341" s="65">
        <v>617</v>
      </c>
      <c r="I341" s="66">
        <v>508.5</v>
      </c>
      <c r="J341" s="58"/>
      <c r="K341" s="61">
        <v>0.46896832171717617</v>
      </c>
      <c r="L341" s="62">
        <v>0.31172292460735967</v>
      </c>
      <c r="M341" s="63">
        <v>0.36572091141015139</v>
      </c>
      <c r="O341" s="13">
        <f t="shared" si="34"/>
        <v>0.87788279773156896</v>
      </c>
      <c r="P341" s="55">
        <f t="shared" si="35"/>
        <v>1.1752380952380952</v>
      </c>
      <c r="Q341" s="14">
        <f t="shared" si="36"/>
        <v>0.93302752293577984</v>
      </c>
    </row>
    <row r="342" spans="1:17" x14ac:dyDescent="0.2">
      <c r="A342" s="50" t="s">
        <v>348</v>
      </c>
      <c r="B342" s="73">
        <f t="shared" si="31"/>
        <v>0.87262702210070631</v>
      </c>
      <c r="C342" s="38">
        <f t="shared" si="32"/>
        <v>0.83363768052324305</v>
      </c>
      <c r="D342" s="39">
        <f t="shared" si="33"/>
        <v>0.95531958031324438</v>
      </c>
      <c r="F342" s="50" t="s">
        <v>348</v>
      </c>
      <c r="G342" s="64">
        <v>522.5</v>
      </c>
      <c r="H342" s="65">
        <v>362</v>
      </c>
      <c r="I342" s="66">
        <v>359</v>
      </c>
      <c r="J342" s="58"/>
      <c r="K342" s="61">
        <v>0.34238854667980195</v>
      </c>
      <c r="L342" s="62">
        <v>0.14454669007680807</v>
      </c>
      <c r="M342" s="63">
        <v>0.35453821897932747</v>
      </c>
      <c r="O342" s="13">
        <f t="shared" si="34"/>
        <v>0.79017013232514177</v>
      </c>
      <c r="P342" s="55">
        <f t="shared" si="35"/>
        <v>0.68952380952380954</v>
      </c>
      <c r="Q342" s="14">
        <f t="shared" si="36"/>
        <v>0.65871559633027521</v>
      </c>
    </row>
    <row r="343" spans="1:17" x14ac:dyDescent="0.2">
      <c r="A343" s="50" t="s">
        <v>349</v>
      </c>
      <c r="B343" s="73">
        <f t="shared" si="31"/>
        <v>0.85844067927739731</v>
      </c>
      <c r="C343" s="38">
        <f t="shared" si="32"/>
        <v>0.87424820575499884</v>
      </c>
      <c r="D343" s="39">
        <f t="shared" si="33"/>
        <v>1.0184142327585264</v>
      </c>
      <c r="F343" s="50" t="s">
        <v>349</v>
      </c>
      <c r="G343" s="64">
        <v>615.5</v>
      </c>
      <c r="H343" s="65">
        <v>419.5</v>
      </c>
      <c r="I343" s="66">
        <v>443.5</v>
      </c>
      <c r="J343" s="58"/>
      <c r="K343" s="61">
        <v>7.0078819906384079E-2</v>
      </c>
      <c r="L343" s="62">
        <v>4.8882232787627836E-2</v>
      </c>
      <c r="M343" s="63">
        <v>7.8124537267510327E-2</v>
      </c>
      <c r="O343" s="13">
        <f t="shared" si="34"/>
        <v>0.93081285444234407</v>
      </c>
      <c r="P343" s="55">
        <f t="shared" si="35"/>
        <v>0.79904761904761901</v>
      </c>
      <c r="Q343" s="14">
        <f t="shared" si="36"/>
        <v>0.81376146788990822</v>
      </c>
    </row>
    <row r="344" spans="1:17" x14ac:dyDescent="0.2">
      <c r="A344" s="50" t="s">
        <v>350</v>
      </c>
      <c r="B344" s="73">
        <f t="shared" si="31"/>
        <v>0.89029354207436395</v>
      </c>
      <c r="C344" s="38">
        <f t="shared" si="32"/>
        <v>1.0858782623266725</v>
      </c>
      <c r="D344" s="39">
        <f t="shared" si="33"/>
        <v>1.219685655358794</v>
      </c>
      <c r="F344" s="50" t="s">
        <v>350</v>
      </c>
      <c r="G344" s="64">
        <v>547.5</v>
      </c>
      <c r="H344" s="65">
        <v>387</v>
      </c>
      <c r="I344" s="66">
        <v>490</v>
      </c>
      <c r="J344" s="58"/>
      <c r="K344" s="61">
        <v>0.21826675072242288</v>
      </c>
      <c r="L344" s="62">
        <v>0.14617194443132767</v>
      </c>
      <c r="M344" s="63">
        <v>0.26552581171086681</v>
      </c>
      <c r="O344" s="13">
        <f t="shared" si="34"/>
        <v>0.82797731568998112</v>
      </c>
      <c r="P344" s="55">
        <f t="shared" si="35"/>
        <v>0.7371428571428571</v>
      </c>
      <c r="Q344" s="14">
        <f t="shared" si="36"/>
        <v>0.8990825688073395</v>
      </c>
    </row>
    <row r="345" spans="1:17" x14ac:dyDescent="0.2">
      <c r="A345" s="50" t="s">
        <v>1324</v>
      </c>
      <c r="B345" s="73">
        <f t="shared" si="31"/>
        <v>1.3042784626540971</v>
      </c>
      <c r="C345" s="38">
        <f t="shared" si="32"/>
        <v>1.1333709775066361</v>
      </c>
      <c r="D345" s="39">
        <f t="shared" si="33"/>
        <v>0.86896395973626783</v>
      </c>
      <c r="F345" s="50" t="s">
        <v>1324</v>
      </c>
      <c r="G345" s="64">
        <v>4531</v>
      </c>
      <c r="H345" s="65">
        <v>4692</v>
      </c>
      <c r="I345" s="66">
        <v>4232.5</v>
      </c>
      <c r="J345" s="58"/>
      <c r="K345" s="61">
        <v>0.3411466395219141</v>
      </c>
      <c r="L345" s="62">
        <v>0.31919270301643388</v>
      </c>
      <c r="M345" s="63">
        <v>1.1861684929532162E-2</v>
      </c>
      <c r="O345" s="13">
        <f t="shared" si="34"/>
        <v>6.8521739130434787</v>
      </c>
      <c r="P345" s="55">
        <f t="shared" si="35"/>
        <v>8.9371428571428577</v>
      </c>
      <c r="Q345" s="14">
        <f t="shared" si="36"/>
        <v>7.7660550458715596</v>
      </c>
    </row>
    <row r="346" spans="1:17" x14ac:dyDescent="0.2">
      <c r="A346" s="50" t="s">
        <v>351</v>
      </c>
      <c r="B346" s="73">
        <f t="shared" si="31"/>
        <v>0.9137342973999415</v>
      </c>
      <c r="C346" s="38">
        <f t="shared" si="32"/>
        <v>1.0631906530834319</v>
      </c>
      <c r="D346" s="39">
        <f t="shared" si="33"/>
        <v>1.1635665380064784</v>
      </c>
      <c r="F346" s="50" t="s">
        <v>351</v>
      </c>
      <c r="G346" s="64">
        <v>978</v>
      </c>
      <c r="H346" s="65">
        <v>709.5</v>
      </c>
      <c r="I346" s="66">
        <v>857</v>
      </c>
      <c r="J346" s="58"/>
      <c r="K346" s="61">
        <v>4.9164888671457289E-2</v>
      </c>
      <c r="L346" s="62">
        <v>2.6908926133948956E-2</v>
      </c>
      <c r="M346" s="63">
        <v>1.9802290254932485E-2</v>
      </c>
      <c r="O346" s="13">
        <f t="shared" si="34"/>
        <v>1.4790170132325142</v>
      </c>
      <c r="P346" s="55">
        <f t="shared" si="35"/>
        <v>1.3514285714285714</v>
      </c>
      <c r="Q346" s="14">
        <f t="shared" si="36"/>
        <v>1.5724770642201835</v>
      </c>
    </row>
    <row r="347" spans="1:17" x14ac:dyDescent="0.2">
      <c r="A347" s="50" t="s">
        <v>352</v>
      </c>
      <c r="B347" s="73">
        <f t="shared" si="31"/>
        <v>1.756977342945417</v>
      </c>
      <c r="C347" s="38">
        <f t="shared" si="32"/>
        <v>0.9896352006349266</v>
      </c>
      <c r="D347" s="39">
        <f t="shared" si="33"/>
        <v>0.56326008107531467</v>
      </c>
      <c r="F347" s="50" t="s">
        <v>352</v>
      </c>
      <c r="G347" s="64">
        <v>971</v>
      </c>
      <c r="H347" s="65">
        <v>1354.5</v>
      </c>
      <c r="I347" s="66">
        <v>792</v>
      </c>
      <c r="J347" s="58"/>
      <c r="K347" s="61">
        <v>0.41800133100008058</v>
      </c>
      <c r="L347" s="62">
        <v>0.38370135413223511</v>
      </c>
      <c r="M347" s="63">
        <v>0.36426712970216085</v>
      </c>
      <c r="O347" s="13">
        <f t="shared" si="34"/>
        <v>1.4684310018903592</v>
      </c>
      <c r="P347" s="55">
        <f t="shared" si="35"/>
        <v>2.58</v>
      </c>
      <c r="Q347" s="14">
        <f t="shared" si="36"/>
        <v>1.453211009174312</v>
      </c>
    </row>
    <row r="348" spans="1:17" x14ac:dyDescent="0.2">
      <c r="A348" s="50" t="s">
        <v>353</v>
      </c>
      <c r="B348" s="73">
        <f t="shared" si="31"/>
        <v>0.75740816980010062</v>
      </c>
      <c r="C348" s="38">
        <f t="shared" si="32"/>
        <v>0.82052366725713632</v>
      </c>
      <c r="D348" s="39">
        <f t="shared" si="33"/>
        <v>1.083330890758273</v>
      </c>
      <c r="F348" s="50" t="s">
        <v>353</v>
      </c>
      <c r="G348" s="64">
        <v>520.5</v>
      </c>
      <c r="H348" s="65">
        <v>313</v>
      </c>
      <c r="I348" s="66">
        <v>352</v>
      </c>
      <c r="J348" s="58"/>
      <c r="K348" s="61">
        <v>0.5637835046924442</v>
      </c>
      <c r="L348" s="62">
        <v>4.5182541928852878E-3</v>
      </c>
      <c r="M348" s="63">
        <v>0.39372991225160037</v>
      </c>
      <c r="O348" s="13">
        <f t="shared" si="34"/>
        <v>0.78714555765595462</v>
      </c>
      <c r="P348" s="55">
        <f t="shared" si="35"/>
        <v>0.59619047619047616</v>
      </c>
      <c r="Q348" s="14">
        <f t="shared" si="36"/>
        <v>0.64587155963302756</v>
      </c>
    </row>
    <row r="349" spans="1:17" x14ac:dyDescent="0.2">
      <c r="A349" s="50" t="s">
        <v>354</v>
      </c>
      <c r="B349" s="73">
        <f t="shared" si="31"/>
        <v>1.040817538057075</v>
      </c>
      <c r="C349" s="38">
        <f t="shared" si="32"/>
        <v>1.3202635470193698</v>
      </c>
      <c r="D349" s="39">
        <f t="shared" si="33"/>
        <v>1.2684870294210691</v>
      </c>
      <c r="F349" s="50" t="s">
        <v>354</v>
      </c>
      <c r="G349" s="64">
        <v>1123</v>
      </c>
      <c r="H349" s="65">
        <v>928</v>
      </c>
      <c r="I349" s="66">
        <v>1222</v>
      </c>
      <c r="J349" s="58"/>
      <c r="K349" s="61">
        <v>7.3040415509919424E-2</v>
      </c>
      <c r="L349" s="62">
        <v>8.991228467673773E-2</v>
      </c>
      <c r="M349" s="63">
        <v>0.2441890848287423</v>
      </c>
      <c r="O349" s="13">
        <f t="shared" si="34"/>
        <v>1.6982986767485821</v>
      </c>
      <c r="P349" s="55">
        <f t="shared" si="35"/>
        <v>1.7676190476190476</v>
      </c>
      <c r="Q349" s="14">
        <f t="shared" si="36"/>
        <v>2.2422018348623851</v>
      </c>
    </row>
    <row r="350" spans="1:17" x14ac:dyDescent="0.2">
      <c r="A350" s="50" t="s">
        <v>355</v>
      </c>
      <c r="B350" s="73">
        <f t="shared" si="31"/>
        <v>0.90958043758043761</v>
      </c>
      <c r="C350" s="38">
        <f t="shared" si="32"/>
        <v>0.87357798165137612</v>
      </c>
      <c r="D350" s="39">
        <f t="shared" si="33"/>
        <v>0.96041861231665104</v>
      </c>
      <c r="F350" s="50" t="s">
        <v>355</v>
      </c>
      <c r="G350" s="64">
        <v>462.5</v>
      </c>
      <c r="H350" s="65">
        <v>334</v>
      </c>
      <c r="I350" s="66">
        <v>333</v>
      </c>
      <c r="J350" s="58"/>
      <c r="K350" s="61">
        <v>0.23697632666792404</v>
      </c>
      <c r="L350" s="62">
        <v>0.23711365117632732</v>
      </c>
      <c r="M350" s="63">
        <v>0.208097491160005</v>
      </c>
      <c r="O350" s="13">
        <f t="shared" si="34"/>
        <v>0.69943289224952743</v>
      </c>
      <c r="P350" s="55">
        <f t="shared" si="35"/>
        <v>0.6361904761904762</v>
      </c>
      <c r="Q350" s="14">
        <f t="shared" si="36"/>
        <v>0.61100917431192658</v>
      </c>
    </row>
    <row r="351" spans="1:17" x14ac:dyDescent="0.2">
      <c r="A351" s="50" t="s">
        <v>356</v>
      </c>
      <c r="B351" s="73">
        <f t="shared" si="31"/>
        <v>0.98962585034013606</v>
      </c>
      <c r="C351" s="38">
        <f t="shared" si="32"/>
        <v>1.1615836257557179</v>
      </c>
      <c r="D351" s="39">
        <f t="shared" si="33"/>
        <v>1.1737603917242863</v>
      </c>
      <c r="F351" s="50" t="s">
        <v>356</v>
      </c>
      <c r="G351" s="64">
        <v>434</v>
      </c>
      <c r="H351" s="65">
        <v>341</v>
      </c>
      <c r="I351" s="66">
        <v>415.5</v>
      </c>
      <c r="J351" s="58"/>
      <c r="K351" s="61">
        <v>0.18247916933846386</v>
      </c>
      <c r="L351" s="62">
        <v>7.4650569274826134E-2</v>
      </c>
      <c r="M351" s="63">
        <v>0.18209488709256458</v>
      </c>
      <c r="O351" s="13">
        <f t="shared" si="34"/>
        <v>0.65633270321361059</v>
      </c>
      <c r="P351" s="55">
        <f t="shared" si="35"/>
        <v>0.6495238095238095</v>
      </c>
      <c r="Q351" s="14">
        <f t="shared" si="36"/>
        <v>0.76238532110091739</v>
      </c>
    </row>
    <row r="352" spans="1:17" x14ac:dyDescent="0.2">
      <c r="A352" s="50" t="s">
        <v>357</v>
      </c>
      <c r="B352" s="73">
        <f t="shared" si="31"/>
        <v>1.7369403991370012</v>
      </c>
      <c r="C352" s="38">
        <f t="shared" si="32"/>
        <v>1.2566583657452768</v>
      </c>
      <c r="D352" s="39">
        <f t="shared" si="33"/>
        <v>0.72348962944822259</v>
      </c>
      <c r="F352" s="50" t="s">
        <v>357</v>
      </c>
      <c r="G352" s="64">
        <v>3708</v>
      </c>
      <c r="H352" s="65">
        <v>5113.5</v>
      </c>
      <c r="I352" s="66">
        <v>3840.5</v>
      </c>
      <c r="J352" s="58"/>
      <c r="K352" s="61">
        <v>0.32342316636795698</v>
      </c>
      <c r="L352" s="62">
        <v>0.1353784176751012</v>
      </c>
      <c r="M352" s="63">
        <v>0.30250655942963089</v>
      </c>
      <c r="O352" s="13">
        <f t="shared" si="34"/>
        <v>5.6075614366729676</v>
      </c>
      <c r="P352" s="55">
        <f t="shared" si="35"/>
        <v>9.74</v>
      </c>
      <c r="Q352" s="14">
        <f t="shared" si="36"/>
        <v>7.0467889908256884</v>
      </c>
    </row>
    <row r="353" spans="1:17" x14ac:dyDescent="0.2">
      <c r="A353" s="50" t="s">
        <v>358</v>
      </c>
      <c r="B353" s="73">
        <f t="shared" si="31"/>
        <v>1.0383350689513711</v>
      </c>
      <c r="C353" s="38">
        <f t="shared" si="32"/>
        <v>1.0090755163210341</v>
      </c>
      <c r="D353" s="39">
        <f t="shared" si="33"/>
        <v>0.97182070267559528</v>
      </c>
      <c r="F353" s="50" t="s">
        <v>358</v>
      </c>
      <c r="G353" s="64">
        <v>754.5</v>
      </c>
      <c r="H353" s="65">
        <v>622</v>
      </c>
      <c r="I353" s="66">
        <v>627.5</v>
      </c>
      <c r="J353" s="58"/>
      <c r="K353" s="61">
        <v>0.46203266153077255</v>
      </c>
      <c r="L353" s="62">
        <v>0.32968001052105916</v>
      </c>
      <c r="M353" s="63">
        <v>0.46314085588473475</v>
      </c>
      <c r="O353" s="13">
        <f t="shared" si="34"/>
        <v>1.1410207939508508</v>
      </c>
      <c r="P353" s="55">
        <f t="shared" si="35"/>
        <v>1.1847619047619047</v>
      </c>
      <c r="Q353" s="14">
        <f t="shared" si="36"/>
        <v>1.1513761467889909</v>
      </c>
    </row>
    <row r="354" spans="1:17" x14ac:dyDescent="0.2">
      <c r="A354" s="50" t="s">
        <v>359</v>
      </c>
      <c r="B354" s="73">
        <f t="shared" si="31"/>
        <v>1.2066810040896911</v>
      </c>
      <c r="C354" s="38">
        <f t="shared" si="32"/>
        <v>1.4127251691315648</v>
      </c>
      <c r="D354" s="39">
        <f t="shared" si="33"/>
        <v>1.1707528040497426</v>
      </c>
      <c r="F354" s="50" t="s">
        <v>359</v>
      </c>
      <c r="G354" s="64">
        <v>1013</v>
      </c>
      <c r="H354" s="65">
        <v>970.5</v>
      </c>
      <c r="I354" s="66">
        <v>1179.5</v>
      </c>
      <c r="J354" s="58"/>
      <c r="K354" s="61">
        <v>0.15915137819401068</v>
      </c>
      <c r="L354" s="62">
        <v>7.9417454043620481E-2</v>
      </c>
      <c r="M354" s="63">
        <v>1.618642059519863E-2</v>
      </c>
      <c r="O354" s="13">
        <f t="shared" si="34"/>
        <v>1.5319470699432893</v>
      </c>
      <c r="P354" s="55">
        <f t="shared" si="35"/>
        <v>1.8485714285714285</v>
      </c>
      <c r="Q354" s="14">
        <f t="shared" si="36"/>
        <v>2.1642201834862385</v>
      </c>
    </row>
    <row r="355" spans="1:17" x14ac:dyDescent="0.2">
      <c r="A355" s="50" t="s">
        <v>360</v>
      </c>
      <c r="B355" s="73">
        <f t="shared" si="31"/>
        <v>1.0731552458381726</v>
      </c>
      <c r="C355" s="38">
        <f t="shared" si="32"/>
        <v>1.1666119688719823</v>
      </c>
      <c r="D355" s="39">
        <f t="shared" si="33"/>
        <v>1.087085930387282</v>
      </c>
      <c r="F355" s="50" t="s">
        <v>360</v>
      </c>
      <c r="G355" s="64">
        <v>922.5</v>
      </c>
      <c r="H355" s="65">
        <v>786</v>
      </c>
      <c r="I355" s="66">
        <v>887</v>
      </c>
      <c r="J355" s="58"/>
      <c r="K355" s="61">
        <v>3.1426968052735448E-2</v>
      </c>
      <c r="L355" s="62">
        <v>3.5985077922979516E-2</v>
      </c>
      <c r="M355" s="63">
        <v>7.9718915579092171E-3</v>
      </c>
      <c r="O355" s="13">
        <f t="shared" si="34"/>
        <v>1.3950850661625709</v>
      </c>
      <c r="P355" s="55">
        <f t="shared" si="35"/>
        <v>1.4971428571428571</v>
      </c>
      <c r="Q355" s="14">
        <f t="shared" si="36"/>
        <v>1.6275229357798164</v>
      </c>
    </row>
    <row r="356" spans="1:17" x14ac:dyDescent="0.2">
      <c r="A356" s="50" t="s">
        <v>361</v>
      </c>
      <c r="B356" s="73">
        <f t="shared" si="31"/>
        <v>1.0157450076804915</v>
      </c>
      <c r="C356" s="38">
        <f t="shared" si="32"/>
        <v>1.0114289497048332</v>
      </c>
      <c r="D356" s="39">
        <f t="shared" si="33"/>
        <v>0.99575084500241429</v>
      </c>
      <c r="F356" s="50" t="s">
        <v>361</v>
      </c>
      <c r="G356" s="64">
        <v>294.5</v>
      </c>
      <c r="H356" s="65">
        <v>237.5</v>
      </c>
      <c r="I356" s="66">
        <v>245.5</v>
      </c>
      <c r="J356" s="58"/>
      <c r="K356" s="61">
        <v>8.8838542967410047E-2</v>
      </c>
      <c r="L356" s="62">
        <v>2.6795625392332326E-2</v>
      </c>
      <c r="M356" s="63">
        <v>7.2006800528161663E-2</v>
      </c>
      <c r="O356" s="13">
        <f t="shared" si="34"/>
        <v>0.44536862003780719</v>
      </c>
      <c r="P356" s="55">
        <f t="shared" si="35"/>
        <v>0.45238095238095238</v>
      </c>
      <c r="Q356" s="14">
        <f t="shared" si="36"/>
        <v>0.45045871559633027</v>
      </c>
    </row>
    <row r="357" spans="1:17" x14ac:dyDescent="0.2">
      <c r="A357" s="50" t="s">
        <v>362</v>
      </c>
      <c r="B357" s="73">
        <f t="shared" si="31"/>
        <v>0.84073477344154035</v>
      </c>
      <c r="C357" s="38">
        <f t="shared" si="32"/>
        <v>1.0055107186927563</v>
      </c>
      <c r="D357" s="39">
        <f t="shared" si="33"/>
        <v>1.1959904008450932</v>
      </c>
      <c r="F357" s="50" t="s">
        <v>362</v>
      </c>
      <c r="G357" s="64">
        <v>598.5</v>
      </c>
      <c r="H357" s="65">
        <v>399.5</v>
      </c>
      <c r="I357" s="66">
        <v>496</v>
      </c>
      <c r="J357" s="58"/>
      <c r="K357" s="61">
        <v>1.1814649643885507E-3</v>
      </c>
      <c r="L357" s="62">
        <v>5.3099382817512952E-3</v>
      </c>
      <c r="M357" s="63">
        <v>0.22524772465216636</v>
      </c>
      <c r="O357" s="13">
        <f t="shared" si="34"/>
        <v>0.90510396975425333</v>
      </c>
      <c r="P357" s="55">
        <f t="shared" si="35"/>
        <v>0.76095238095238094</v>
      </c>
      <c r="Q357" s="14">
        <f t="shared" si="36"/>
        <v>0.91009174311926611</v>
      </c>
    </row>
    <row r="358" spans="1:17" x14ac:dyDescent="0.2">
      <c r="A358" s="50" t="s">
        <v>363</v>
      </c>
      <c r="B358" s="73">
        <f t="shared" si="31"/>
        <v>1.1542444637429441</v>
      </c>
      <c r="C358" s="38">
        <f t="shared" si="32"/>
        <v>1.237888421033063</v>
      </c>
      <c r="D358" s="39">
        <f t="shared" si="33"/>
        <v>1.0724664141068359</v>
      </c>
      <c r="F358" s="50" t="s">
        <v>363</v>
      </c>
      <c r="G358" s="64">
        <v>987</v>
      </c>
      <c r="H358" s="65">
        <v>904.5</v>
      </c>
      <c r="I358" s="66">
        <v>1007</v>
      </c>
      <c r="J358" s="58"/>
      <c r="K358" s="61">
        <v>4.0119533684343123E-2</v>
      </c>
      <c r="L358" s="62">
        <v>3.6742972598969303E-2</v>
      </c>
      <c r="M358" s="63">
        <v>4.6344635112524464E-2</v>
      </c>
      <c r="O358" s="13">
        <f t="shared" si="34"/>
        <v>1.4926275992438562</v>
      </c>
      <c r="P358" s="55">
        <f t="shared" si="35"/>
        <v>1.7228571428571429</v>
      </c>
      <c r="Q358" s="14">
        <f t="shared" si="36"/>
        <v>1.8477064220183486</v>
      </c>
    </row>
    <row r="359" spans="1:17" x14ac:dyDescent="0.2">
      <c r="A359" s="50" t="s">
        <v>364</v>
      </c>
      <c r="B359" s="73">
        <f t="shared" si="31"/>
        <v>0.9022463321696671</v>
      </c>
      <c r="C359" s="38">
        <f t="shared" si="32"/>
        <v>0.81041880052575355</v>
      </c>
      <c r="D359" s="39">
        <f t="shared" si="33"/>
        <v>0.89822343591789144</v>
      </c>
      <c r="F359" s="50" t="s">
        <v>364</v>
      </c>
      <c r="G359" s="64">
        <v>1043.5</v>
      </c>
      <c r="H359" s="65">
        <v>747.5</v>
      </c>
      <c r="I359" s="66">
        <v>697</v>
      </c>
      <c r="J359" s="58"/>
      <c r="K359" s="61">
        <v>2.1006526321785311E-2</v>
      </c>
      <c r="L359" s="62">
        <v>0.13148875262198007</v>
      </c>
      <c r="M359" s="63">
        <v>0.22927709117383036</v>
      </c>
      <c r="O359" s="13">
        <f t="shared" si="34"/>
        <v>1.5780718336483932</v>
      </c>
      <c r="P359" s="55">
        <f t="shared" si="35"/>
        <v>1.4238095238095239</v>
      </c>
      <c r="Q359" s="14">
        <f t="shared" si="36"/>
        <v>1.2788990825688074</v>
      </c>
    </row>
    <row r="360" spans="1:17" x14ac:dyDescent="0.2">
      <c r="A360" s="50" t="s">
        <v>365</v>
      </c>
      <c r="B360" s="73">
        <f t="shared" si="31"/>
        <v>0.90961354754667822</v>
      </c>
      <c r="C360" s="38">
        <f t="shared" si="32"/>
        <v>0.94261453947184948</v>
      </c>
      <c r="D360" s="39">
        <f t="shared" si="33"/>
        <v>1.0362802335279397</v>
      </c>
      <c r="F360" s="50" t="s">
        <v>365</v>
      </c>
      <c r="G360" s="64">
        <v>822.5</v>
      </c>
      <c r="H360" s="65">
        <v>594</v>
      </c>
      <c r="I360" s="66">
        <v>639</v>
      </c>
      <c r="J360" s="58"/>
      <c r="K360" s="61">
        <v>0.22954104629399172</v>
      </c>
      <c r="L360" s="62">
        <v>0.12142237656738694</v>
      </c>
      <c r="M360" s="63">
        <v>0.35410668228434306</v>
      </c>
      <c r="O360" s="13">
        <f t="shared" si="34"/>
        <v>1.2438563327032137</v>
      </c>
      <c r="P360" s="55">
        <f t="shared" si="35"/>
        <v>1.1314285714285715</v>
      </c>
      <c r="Q360" s="14">
        <f t="shared" si="36"/>
        <v>1.1724770642201834</v>
      </c>
    </row>
    <row r="361" spans="1:17" x14ac:dyDescent="0.2">
      <c r="A361" s="50" t="s">
        <v>366</v>
      </c>
      <c r="B361" s="73">
        <f t="shared" si="31"/>
        <v>0.9914818261723799</v>
      </c>
      <c r="C361" s="38">
        <f t="shared" si="32"/>
        <v>1.0275528195320205</v>
      </c>
      <c r="D361" s="39">
        <f t="shared" si="33"/>
        <v>1.036380892122746</v>
      </c>
      <c r="F361" s="50" t="s">
        <v>366</v>
      </c>
      <c r="G361" s="64">
        <v>460.5</v>
      </c>
      <c r="H361" s="65">
        <v>362.5</v>
      </c>
      <c r="I361" s="66">
        <v>390</v>
      </c>
      <c r="J361" s="58"/>
      <c r="K361" s="61">
        <v>0.21343722602590684</v>
      </c>
      <c r="L361" s="62">
        <v>7.9976215251443994E-2</v>
      </c>
      <c r="M361" s="63">
        <v>0.29009508971755799</v>
      </c>
      <c r="O361" s="13">
        <f t="shared" si="34"/>
        <v>0.69640831758034027</v>
      </c>
      <c r="P361" s="55">
        <f t="shared" si="35"/>
        <v>0.69047619047619047</v>
      </c>
      <c r="Q361" s="14">
        <f t="shared" si="36"/>
        <v>0.7155963302752294</v>
      </c>
    </row>
    <row r="362" spans="1:17" x14ac:dyDescent="0.2">
      <c r="A362" s="50" t="s">
        <v>367</v>
      </c>
      <c r="B362" s="73">
        <f t="shared" si="31"/>
        <v>1.0984039126105545</v>
      </c>
      <c r="C362" s="38">
        <f t="shared" si="32"/>
        <v>1.3117996546937944</v>
      </c>
      <c r="D362" s="39">
        <f t="shared" si="33"/>
        <v>1.1942780243526869</v>
      </c>
      <c r="F362" s="50" t="s">
        <v>367</v>
      </c>
      <c r="G362" s="64">
        <v>406.5</v>
      </c>
      <c r="H362" s="65">
        <v>354.5</v>
      </c>
      <c r="I362" s="66">
        <v>439.5</v>
      </c>
      <c r="J362" s="58"/>
      <c r="K362" s="61">
        <v>0.13394150590741491</v>
      </c>
      <c r="L362" s="62">
        <v>0.21741788194452377</v>
      </c>
      <c r="M362" s="63">
        <v>0.21398225687784034</v>
      </c>
      <c r="O362" s="13">
        <f t="shared" si="34"/>
        <v>0.61474480151228739</v>
      </c>
      <c r="P362" s="55">
        <f t="shared" si="35"/>
        <v>0.67523809523809519</v>
      </c>
      <c r="Q362" s="14">
        <f t="shared" si="36"/>
        <v>0.80642201834862381</v>
      </c>
    </row>
    <row r="363" spans="1:17" x14ac:dyDescent="0.2">
      <c r="A363" s="50" t="s">
        <v>1325</v>
      </c>
      <c r="B363" s="73">
        <f t="shared" si="31"/>
        <v>1.0595318532818534</v>
      </c>
      <c r="C363" s="38">
        <f t="shared" si="32"/>
        <v>1.0329469377634517</v>
      </c>
      <c r="D363" s="39">
        <f t="shared" si="33"/>
        <v>0.97490880955012715</v>
      </c>
      <c r="F363" s="50" t="s">
        <v>1325</v>
      </c>
      <c r="G363" s="64">
        <v>296</v>
      </c>
      <c r="H363" s="65">
        <v>249</v>
      </c>
      <c r="I363" s="66">
        <v>252</v>
      </c>
      <c r="J363" s="58"/>
      <c r="K363" s="61">
        <v>0.22933192903347485</v>
      </c>
      <c r="L363" s="62">
        <v>6.2475297936160822E-2</v>
      </c>
      <c r="M363" s="63">
        <v>0.19641855032959654</v>
      </c>
      <c r="O363" s="13">
        <f t="shared" si="34"/>
        <v>0.44763705103969753</v>
      </c>
      <c r="P363" s="55">
        <f t="shared" si="35"/>
        <v>0.47428571428571431</v>
      </c>
      <c r="Q363" s="14">
        <f t="shared" si="36"/>
        <v>0.46238532110091746</v>
      </c>
    </row>
    <row r="364" spans="1:17" x14ac:dyDescent="0.2">
      <c r="A364" s="50" t="s">
        <v>368</v>
      </c>
      <c r="B364" s="73">
        <f t="shared" si="31"/>
        <v>0.8521952471540295</v>
      </c>
      <c r="C364" s="38">
        <f t="shared" si="32"/>
        <v>0.96633370759716797</v>
      </c>
      <c r="D364" s="39">
        <f t="shared" si="33"/>
        <v>1.1339346362518596</v>
      </c>
      <c r="F364" s="50" t="s">
        <v>368</v>
      </c>
      <c r="G364" s="64">
        <v>788.5</v>
      </c>
      <c r="H364" s="65">
        <v>533.5</v>
      </c>
      <c r="I364" s="66">
        <v>628</v>
      </c>
      <c r="J364" s="58"/>
      <c r="K364" s="61">
        <v>0.19639363992372086</v>
      </c>
      <c r="L364" s="62">
        <v>9.6755004735928712E-2</v>
      </c>
      <c r="M364" s="63">
        <v>0.10358889151140505</v>
      </c>
      <c r="O364" s="13">
        <f t="shared" si="34"/>
        <v>1.1924385633270322</v>
      </c>
      <c r="P364" s="55">
        <f t="shared" si="35"/>
        <v>1.0161904761904761</v>
      </c>
      <c r="Q364" s="14">
        <f t="shared" si="36"/>
        <v>1.1522935779816514</v>
      </c>
    </row>
    <row r="365" spans="1:17" x14ac:dyDescent="0.2">
      <c r="A365" s="50" t="s">
        <v>369</v>
      </c>
      <c r="B365" s="73">
        <f t="shared" si="31"/>
        <v>1.0755484216158373</v>
      </c>
      <c r="C365" s="38">
        <f t="shared" si="32"/>
        <v>0.99992268838264098</v>
      </c>
      <c r="D365" s="39">
        <f t="shared" si="33"/>
        <v>0.92968635189889359</v>
      </c>
      <c r="F365" s="50" t="s">
        <v>369</v>
      </c>
      <c r="G365" s="64">
        <v>1023.5</v>
      </c>
      <c r="H365" s="65">
        <v>874</v>
      </c>
      <c r="I365" s="66">
        <v>843.5</v>
      </c>
      <c r="J365" s="58"/>
      <c r="K365" s="61">
        <v>0.22729665951184577</v>
      </c>
      <c r="L365" s="62">
        <v>0.29125679774274271</v>
      </c>
      <c r="M365" s="63">
        <v>0.16179206730172338</v>
      </c>
      <c r="O365" s="13">
        <f t="shared" si="34"/>
        <v>1.5478260869565217</v>
      </c>
      <c r="P365" s="55">
        <f t="shared" si="35"/>
        <v>1.6647619047619047</v>
      </c>
      <c r="Q365" s="14">
        <f t="shared" si="36"/>
        <v>1.5477064220183485</v>
      </c>
    </row>
    <row r="366" spans="1:17" x14ac:dyDescent="0.2">
      <c r="A366" s="50" t="s">
        <v>370</v>
      </c>
      <c r="B366" s="73">
        <f t="shared" si="31"/>
        <v>1.1868589743589744</v>
      </c>
      <c r="C366" s="38">
        <f t="shared" si="32"/>
        <v>1.1564806550707791</v>
      </c>
      <c r="D366" s="39">
        <f t="shared" si="33"/>
        <v>0.9744044406753527</v>
      </c>
      <c r="F366" s="50" t="s">
        <v>370</v>
      </c>
      <c r="G366" s="64">
        <v>2210</v>
      </c>
      <c r="H366" s="65">
        <v>2082.5</v>
      </c>
      <c r="I366" s="66">
        <v>2106.5</v>
      </c>
      <c r="J366" s="58"/>
      <c r="K366" s="61">
        <v>0.12670329653840398</v>
      </c>
      <c r="L366" s="62">
        <v>5.4667078881649053E-2</v>
      </c>
      <c r="M366" s="63">
        <v>0.20107142745347353</v>
      </c>
      <c r="O366" s="13">
        <f t="shared" si="34"/>
        <v>3.3421550094517958</v>
      </c>
      <c r="P366" s="55">
        <f t="shared" si="35"/>
        <v>3.9666666666666668</v>
      </c>
      <c r="Q366" s="14">
        <f t="shared" si="36"/>
        <v>3.8651376146788992</v>
      </c>
    </row>
    <row r="367" spans="1:17" x14ac:dyDescent="0.2">
      <c r="A367" s="50" t="s">
        <v>371</v>
      </c>
      <c r="B367" s="73">
        <f t="shared" si="31"/>
        <v>0.96142585206671505</v>
      </c>
      <c r="C367" s="38">
        <f t="shared" si="32"/>
        <v>0.79449774134960194</v>
      </c>
      <c r="D367" s="39">
        <f t="shared" si="33"/>
        <v>0.82637443089523899</v>
      </c>
      <c r="F367" s="50" t="s">
        <v>371</v>
      </c>
      <c r="G367" s="64">
        <v>788</v>
      </c>
      <c r="H367" s="65">
        <v>601.5</v>
      </c>
      <c r="I367" s="66">
        <v>516</v>
      </c>
      <c r="J367" s="58"/>
      <c r="K367" s="61">
        <v>0.19382622428463742</v>
      </c>
      <c r="L367" s="62">
        <v>5.2900756697247947E-2</v>
      </c>
      <c r="M367" s="63">
        <v>3.0147963538961327E-2</v>
      </c>
      <c r="O367" s="13">
        <f t="shared" si="34"/>
        <v>1.1916824196597353</v>
      </c>
      <c r="P367" s="55">
        <f t="shared" si="35"/>
        <v>1.1457142857142857</v>
      </c>
      <c r="Q367" s="14">
        <f t="shared" si="36"/>
        <v>0.94678899082568813</v>
      </c>
    </row>
    <row r="368" spans="1:17" x14ac:dyDescent="0.2">
      <c r="A368" s="50" t="s">
        <v>372</v>
      </c>
      <c r="B368" s="73">
        <f t="shared" si="31"/>
        <v>0.99148465171192435</v>
      </c>
      <c r="C368" s="38">
        <f t="shared" si="32"/>
        <v>0.8849088255364318</v>
      </c>
      <c r="D368" s="39">
        <f t="shared" si="33"/>
        <v>0.89250884923788198</v>
      </c>
      <c r="F368" s="50" t="s">
        <v>372</v>
      </c>
      <c r="G368" s="64">
        <v>726</v>
      </c>
      <c r="H368" s="65">
        <v>571.5</v>
      </c>
      <c r="I368" s="66">
        <v>529.5</v>
      </c>
      <c r="J368" s="58"/>
      <c r="K368" s="61">
        <v>0.30582855274459492</v>
      </c>
      <c r="L368" s="62">
        <v>0.20167699970849914</v>
      </c>
      <c r="M368" s="63">
        <v>0.26307844361425847</v>
      </c>
      <c r="O368" s="13">
        <f t="shared" si="34"/>
        <v>1.0979206049149339</v>
      </c>
      <c r="P368" s="55">
        <f t="shared" si="35"/>
        <v>1.0885714285714285</v>
      </c>
      <c r="Q368" s="14">
        <f t="shared" si="36"/>
        <v>0.97155963302752291</v>
      </c>
    </row>
    <row r="369" spans="1:17" x14ac:dyDescent="0.2">
      <c r="A369" s="50" t="s">
        <v>373</v>
      </c>
      <c r="B369" s="73">
        <f t="shared" si="31"/>
        <v>0.98249835114101047</v>
      </c>
      <c r="C369" s="38">
        <f t="shared" si="32"/>
        <v>1.0176954941675773</v>
      </c>
      <c r="D369" s="39">
        <f t="shared" si="33"/>
        <v>1.0358241242702253</v>
      </c>
      <c r="F369" s="50" t="s">
        <v>373</v>
      </c>
      <c r="G369" s="64">
        <v>902.5</v>
      </c>
      <c r="H369" s="65">
        <v>704</v>
      </c>
      <c r="I369" s="66">
        <v>757</v>
      </c>
      <c r="J369" s="58"/>
      <c r="K369" s="61">
        <v>0.10263821422209166</v>
      </c>
      <c r="L369" s="62">
        <v>8.8388347648318433E-2</v>
      </c>
      <c r="M369" s="63">
        <v>0.19055453548488202</v>
      </c>
      <c r="O369" s="13">
        <f t="shared" si="34"/>
        <v>1.3648393194706994</v>
      </c>
      <c r="P369" s="55">
        <f t="shared" si="35"/>
        <v>1.3409523809523809</v>
      </c>
      <c r="Q369" s="14">
        <f t="shared" si="36"/>
        <v>1.3889908256880734</v>
      </c>
    </row>
    <row r="370" spans="1:17" x14ac:dyDescent="0.2">
      <c r="A370" s="50" t="s">
        <v>374</v>
      </c>
      <c r="B370" s="73">
        <f t="shared" si="31"/>
        <v>1.1557701687776698</v>
      </c>
      <c r="C370" s="38">
        <f t="shared" si="32"/>
        <v>1.3512930984141209</v>
      </c>
      <c r="D370" s="39">
        <f t="shared" si="33"/>
        <v>1.1691711162983502</v>
      </c>
      <c r="F370" s="50" t="s">
        <v>374</v>
      </c>
      <c r="G370" s="64">
        <v>25529.5</v>
      </c>
      <c r="H370" s="65">
        <v>23426.5</v>
      </c>
      <c r="I370" s="66">
        <v>28433</v>
      </c>
      <c r="J370" s="58"/>
      <c r="K370" s="61">
        <v>6.5615698099490041E-2</v>
      </c>
      <c r="L370" s="62">
        <v>0.50796747361272099</v>
      </c>
      <c r="M370" s="63">
        <v>0.12200843627127642</v>
      </c>
      <c r="O370" s="13">
        <f t="shared" si="34"/>
        <v>38.607939508506618</v>
      </c>
      <c r="P370" s="55">
        <f t="shared" si="35"/>
        <v>44.621904761904759</v>
      </c>
      <c r="Q370" s="14">
        <f t="shared" si="36"/>
        <v>52.170642201834859</v>
      </c>
    </row>
    <row r="371" spans="1:17" x14ac:dyDescent="0.2">
      <c r="A371" s="50" t="s">
        <v>375</v>
      </c>
      <c r="B371" s="73">
        <f t="shared" si="31"/>
        <v>1.1388037702183778</v>
      </c>
      <c r="C371" s="38">
        <f t="shared" si="32"/>
        <v>1.0877886744701044</v>
      </c>
      <c r="D371" s="39">
        <f t="shared" si="33"/>
        <v>0.95520290933134977</v>
      </c>
      <c r="F371" s="50" t="s">
        <v>375</v>
      </c>
      <c r="G371" s="64">
        <v>1841.5</v>
      </c>
      <c r="H371" s="65">
        <v>1665</v>
      </c>
      <c r="I371" s="66">
        <v>1651</v>
      </c>
      <c r="J371" s="58"/>
      <c r="K371" s="61">
        <v>3.3406619583616418E-2</v>
      </c>
      <c r="L371" s="62">
        <v>0.52151779417242061</v>
      </c>
      <c r="M371" s="63">
        <v>0.17302915784334658</v>
      </c>
      <c r="O371" s="13">
        <f t="shared" si="34"/>
        <v>2.7848771266540644</v>
      </c>
      <c r="P371" s="55">
        <f t="shared" si="35"/>
        <v>3.1714285714285713</v>
      </c>
      <c r="Q371" s="14">
        <f t="shared" si="36"/>
        <v>3.0293577981651376</v>
      </c>
    </row>
    <row r="372" spans="1:17" x14ac:dyDescent="0.2">
      <c r="A372" s="50" t="s">
        <v>376</v>
      </c>
      <c r="B372" s="73">
        <f t="shared" si="31"/>
        <v>0.72312701672044588</v>
      </c>
      <c r="C372" s="38">
        <f t="shared" si="32"/>
        <v>0.71801612568995721</v>
      </c>
      <c r="D372" s="39">
        <f t="shared" si="33"/>
        <v>0.99293223609087689</v>
      </c>
      <c r="F372" s="50" t="s">
        <v>376</v>
      </c>
      <c r="G372" s="64">
        <v>1217.5</v>
      </c>
      <c r="H372" s="65">
        <v>699</v>
      </c>
      <c r="I372" s="66">
        <v>720.5</v>
      </c>
      <c r="J372" s="58"/>
      <c r="K372" s="61">
        <v>0.25496499132722328</v>
      </c>
      <c r="L372" s="62">
        <v>0.36822155701273718</v>
      </c>
      <c r="M372" s="63">
        <v>0.59964225302564966</v>
      </c>
      <c r="O372" s="13">
        <f t="shared" si="34"/>
        <v>1.8412098298676749</v>
      </c>
      <c r="P372" s="55">
        <f t="shared" si="35"/>
        <v>1.3314285714285714</v>
      </c>
      <c r="Q372" s="14">
        <f t="shared" si="36"/>
        <v>1.3220183486238533</v>
      </c>
    </row>
    <row r="373" spans="1:17" x14ac:dyDescent="0.2">
      <c r="A373" s="50" t="s">
        <v>377</v>
      </c>
      <c r="B373" s="73">
        <f t="shared" si="31"/>
        <v>1.0385547201336673</v>
      </c>
      <c r="C373" s="38">
        <f t="shared" si="32"/>
        <v>1.027533909837145</v>
      </c>
      <c r="D373" s="39">
        <f t="shared" si="33"/>
        <v>0.98938832005394572</v>
      </c>
      <c r="F373" s="50" t="s">
        <v>377</v>
      </c>
      <c r="G373" s="64">
        <v>627</v>
      </c>
      <c r="H373" s="65">
        <v>517</v>
      </c>
      <c r="I373" s="66">
        <v>531</v>
      </c>
      <c r="J373" s="58"/>
      <c r="K373" s="61">
        <v>0.28419602688837314</v>
      </c>
      <c r="L373" s="62">
        <v>0.2844839661253421</v>
      </c>
      <c r="M373" s="63">
        <v>0.23969721396154153</v>
      </c>
      <c r="O373" s="13">
        <f t="shared" si="34"/>
        <v>0.94820415879017017</v>
      </c>
      <c r="P373" s="55">
        <f t="shared" si="35"/>
        <v>0.98476190476190473</v>
      </c>
      <c r="Q373" s="14">
        <f t="shared" si="36"/>
        <v>0.97431192660550459</v>
      </c>
    </row>
    <row r="374" spans="1:17" x14ac:dyDescent="0.2">
      <c r="A374" s="50" t="s">
        <v>378</v>
      </c>
      <c r="B374" s="73">
        <f t="shared" si="31"/>
        <v>0.91145868183338896</v>
      </c>
      <c r="C374" s="38">
        <f t="shared" si="32"/>
        <v>1.1365833745138905</v>
      </c>
      <c r="D374" s="39">
        <f t="shared" si="33"/>
        <v>1.2469938541017191</v>
      </c>
      <c r="F374" s="50" t="s">
        <v>378</v>
      </c>
      <c r="G374" s="64">
        <v>427</v>
      </c>
      <c r="H374" s="65">
        <v>309</v>
      </c>
      <c r="I374" s="66">
        <v>400</v>
      </c>
      <c r="J374" s="58"/>
      <c r="K374" s="61">
        <v>0.15566285112771772</v>
      </c>
      <c r="L374" s="62">
        <v>2.2883714601506393E-2</v>
      </c>
      <c r="M374" s="63">
        <v>0.21920310216782973</v>
      </c>
      <c r="O374" s="13">
        <f t="shared" si="34"/>
        <v>0.64574669187145561</v>
      </c>
      <c r="P374" s="55">
        <f t="shared" si="35"/>
        <v>0.58857142857142852</v>
      </c>
      <c r="Q374" s="14">
        <f t="shared" si="36"/>
        <v>0.73394495412844041</v>
      </c>
    </row>
    <row r="375" spans="1:17" x14ac:dyDescent="0.2">
      <c r="A375" s="50" t="s">
        <v>379</v>
      </c>
      <c r="B375" s="73">
        <f t="shared" si="31"/>
        <v>1.2547917225750664</v>
      </c>
      <c r="C375" s="38">
        <f t="shared" si="32"/>
        <v>1.3713284081965611</v>
      </c>
      <c r="D375" s="39">
        <f t="shared" si="33"/>
        <v>1.0928733299119473</v>
      </c>
      <c r="F375" s="50" t="s">
        <v>379</v>
      </c>
      <c r="G375" s="64">
        <v>798.5</v>
      </c>
      <c r="H375" s="65">
        <v>795.5</v>
      </c>
      <c r="I375" s="66">
        <v>902.5</v>
      </c>
      <c r="J375" s="58"/>
      <c r="K375" s="61">
        <v>7.5271229055549838E-2</v>
      </c>
      <c r="L375" s="62">
        <v>3.4666454388781083E-2</v>
      </c>
      <c r="M375" s="63">
        <v>3.8391393105973219E-2</v>
      </c>
      <c r="O375" s="13">
        <f t="shared" si="34"/>
        <v>1.2075614366729679</v>
      </c>
      <c r="P375" s="55">
        <f t="shared" si="35"/>
        <v>1.5152380952380953</v>
      </c>
      <c r="Q375" s="14">
        <f t="shared" si="36"/>
        <v>1.6559633027522935</v>
      </c>
    </row>
    <row r="376" spans="1:17" x14ac:dyDescent="0.2">
      <c r="A376" s="50" t="s">
        <v>380</v>
      </c>
      <c r="B376" s="73">
        <f t="shared" si="31"/>
        <v>1.0236767216846898</v>
      </c>
      <c r="C376" s="38">
        <f t="shared" si="32"/>
        <v>1.126292993164955</v>
      </c>
      <c r="D376" s="39">
        <f t="shared" si="33"/>
        <v>1.1002428494333514</v>
      </c>
      <c r="F376" s="50" t="s">
        <v>380</v>
      </c>
      <c r="G376" s="64">
        <v>502</v>
      </c>
      <c r="H376" s="65">
        <v>408</v>
      </c>
      <c r="I376" s="66">
        <v>466</v>
      </c>
      <c r="J376" s="58"/>
      <c r="K376" s="61">
        <v>8.4514754723491736E-3</v>
      </c>
      <c r="L376" s="62">
        <v>0.16637806616154058</v>
      </c>
      <c r="M376" s="63">
        <v>5.7661067993752806E-2</v>
      </c>
      <c r="O376" s="13">
        <f t="shared" si="34"/>
        <v>0.75916824196597354</v>
      </c>
      <c r="P376" s="55">
        <f t="shared" si="35"/>
        <v>0.77714285714285714</v>
      </c>
      <c r="Q376" s="14">
        <f t="shared" si="36"/>
        <v>0.85504587155963307</v>
      </c>
    </row>
    <row r="377" spans="1:17" x14ac:dyDescent="0.2">
      <c r="A377" s="50" t="s">
        <v>381</v>
      </c>
      <c r="B377" s="73">
        <f t="shared" si="31"/>
        <v>0.83925543767863209</v>
      </c>
      <c r="C377" s="38">
        <f t="shared" si="32"/>
        <v>0.93188563375549482</v>
      </c>
      <c r="D377" s="39">
        <f t="shared" si="33"/>
        <v>1.1103718747811471</v>
      </c>
      <c r="F377" s="50" t="s">
        <v>381</v>
      </c>
      <c r="G377" s="64">
        <v>491.5</v>
      </c>
      <c r="H377" s="65">
        <v>327.5</v>
      </c>
      <c r="I377" s="66">
        <v>377.5</v>
      </c>
      <c r="J377" s="58"/>
      <c r="K377" s="61">
        <v>0.13091905816475244</v>
      </c>
      <c r="L377" s="62">
        <v>5.3977616884469282E-2</v>
      </c>
      <c r="M377" s="63">
        <v>0.30157401793651428</v>
      </c>
      <c r="O377" s="13">
        <f t="shared" si="34"/>
        <v>0.74328922495274097</v>
      </c>
      <c r="P377" s="55">
        <f t="shared" si="35"/>
        <v>0.62380952380952381</v>
      </c>
      <c r="Q377" s="14">
        <f t="shared" si="36"/>
        <v>0.69266055045871555</v>
      </c>
    </row>
    <row r="378" spans="1:17" x14ac:dyDescent="0.2">
      <c r="A378" s="50" t="s">
        <v>382</v>
      </c>
      <c r="B378" s="73">
        <f t="shared" si="31"/>
        <v>0.74547598887141642</v>
      </c>
      <c r="C378" s="38">
        <f t="shared" si="32"/>
        <v>0.89071421358046743</v>
      </c>
      <c r="D378" s="39">
        <f t="shared" si="33"/>
        <v>1.194826160570146</v>
      </c>
      <c r="F378" s="50" t="s">
        <v>382</v>
      </c>
      <c r="G378" s="64">
        <v>590.5</v>
      </c>
      <c r="H378" s="65">
        <v>349.5</v>
      </c>
      <c r="I378" s="66">
        <v>433.5</v>
      </c>
      <c r="J378" s="58"/>
      <c r="K378" s="61">
        <v>0.18560804586607091</v>
      </c>
      <c r="L378" s="62">
        <v>9.9136573041890788E-2</v>
      </c>
      <c r="M378" s="63">
        <v>0.18105848376402944</v>
      </c>
      <c r="O378" s="13">
        <f t="shared" si="34"/>
        <v>0.89300567107750473</v>
      </c>
      <c r="P378" s="55">
        <f t="shared" si="35"/>
        <v>0.6657142857142857</v>
      </c>
      <c r="Q378" s="14">
        <f t="shared" si="36"/>
        <v>0.79541284403669721</v>
      </c>
    </row>
    <row r="379" spans="1:17" x14ac:dyDescent="0.2">
      <c r="A379" s="50" t="s">
        <v>383</v>
      </c>
      <c r="B379" s="73">
        <f t="shared" si="31"/>
        <v>1.0014750290360048</v>
      </c>
      <c r="C379" s="38">
        <f t="shared" si="32"/>
        <v>1.0129175590576351</v>
      </c>
      <c r="D379" s="39">
        <f t="shared" si="33"/>
        <v>1.0114256768165699</v>
      </c>
      <c r="F379" s="50" t="s">
        <v>383</v>
      </c>
      <c r="G379" s="64">
        <v>717.5</v>
      </c>
      <c r="H379" s="65">
        <v>570.5</v>
      </c>
      <c r="I379" s="66">
        <v>599</v>
      </c>
      <c r="J379" s="58"/>
      <c r="K379" s="61">
        <v>0.37548109217013886</v>
      </c>
      <c r="L379" s="62">
        <v>0.24912964595704831</v>
      </c>
      <c r="M379" s="63">
        <v>0.43441618610459015</v>
      </c>
      <c r="O379" s="13">
        <f t="shared" si="34"/>
        <v>1.0850661625708884</v>
      </c>
      <c r="P379" s="55">
        <f t="shared" si="35"/>
        <v>1.0866666666666667</v>
      </c>
      <c r="Q379" s="14">
        <f t="shared" si="36"/>
        <v>1.0990825688073393</v>
      </c>
    </row>
    <row r="380" spans="1:17" x14ac:dyDescent="0.2">
      <c r="A380" s="50" t="s">
        <v>384</v>
      </c>
      <c r="B380" s="73">
        <f t="shared" si="31"/>
        <v>1.1943515989072795</v>
      </c>
      <c r="C380" s="38">
        <f t="shared" si="32"/>
        <v>1.2160323422874892</v>
      </c>
      <c r="D380" s="39">
        <f t="shared" si="33"/>
        <v>1.0181527310718601</v>
      </c>
      <c r="F380" s="50" t="s">
        <v>384</v>
      </c>
      <c r="G380" s="64">
        <v>444.5</v>
      </c>
      <c r="H380" s="65">
        <v>421.5</v>
      </c>
      <c r="I380" s="66">
        <v>445.5</v>
      </c>
      <c r="J380" s="58"/>
      <c r="K380" s="61">
        <v>0.25293583399023861</v>
      </c>
      <c r="L380" s="62">
        <v>0.15937163514287547</v>
      </c>
      <c r="M380" s="63">
        <v>0.37617128426759089</v>
      </c>
      <c r="O380" s="13">
        <f t="shared" si="34"/>
        <v>0.67221172022684306</v>
      </c>
      <c r="P380" s="55">
        <f t="shared" si="35"/>
        <v>0.80285714285714282</v>
      </c>
      <c r="Q380" s="14">
        <f t="shared" si="36"/>
        <v>0.81743119266055042</v>
      </c>
    </row>
    <row r="381" spans="1:17" x14ac:dyDescent="0.2">
      <c r="A381" s="50" t="s">
        <v>385</v>
      </c>
      <c r="B381" s="73">
        <f t="shared" si="31"/>
        <v>1.081799591002045</v>
      </c>
      <c r="C381" s="38">
        <f t="shared" si="32"/>
        <v>1.2249997989852777</v>
      </c>
      <c r="D381" s="39">
        <f t="shared" si="33"/>
        <v>1.1323722149410222</v>
      </c>
      <c r="F381" s="50" t="s">
        <v>385</v>
      </c>
      <c r="G381" s="64">
        <v>570.5</v>
      </c>
      <c r="H381" s="65">
        <v>490</v>
      </c>
      <c r="I381" s="66">
        <v>576</v>
      </c>
      <c r="J381" s="58"/>
      <c r="K381" s="61">
        <v>0.41273717464525911</v>
      </c>
      <c r="L381" s="62">
        <v>0.19914435878315012</v>
      </c>
      <c r="M381" s="63">
        <v>0.3069039848899946</v>
      </c>
      <c r="O381" s="13">
        <f t="shared" si="34"/>
        <v>0.86275992438563331</v>
      </c>
      <c r="P381" s="55">
        <f t="shared" si="35"/>
        <v>0.93333333333333335</v>
      </c>
      <c r="Q381" s="14">
        <f t="shared" si="36"/>
        <v>1.0568807339449542</v>
      </c>
    </row>
    <row r="382" spans="1:17" x14ac:dyDescent="0.2">
      <c r="A382" s="50" t="s">
        <v>386</v>
      </c>
      <c r="B382" s="73">
        <f t="shared" si="31"/>
        <v>1.0477301696244732</v>
      </c>
      <c r="C382" s="38">
        <f t="shared" si="32"/>
        <v>1.1142066455516866</v>
      </c>
      <c r="D382" s="39">
        <f t="shared" si="33"/>
        <v>1.0634480879280588</v>
      </c>
      <c r="F382" s="50" t="s">
        <v>386</v>
      </c>
      <c r="G382" s="64">
        <v>728.5</v>
      </c>
      <c r="H382" s="65">
        <v>606</v>
      </c>
      <c r="I382" s="66">
        <v>669</v>
      </c>
      <c r="J382" s="58"/>
      <c r="K382" s="61">
        <v>0.30186713651203334</v>
      </c>
      <c r="L382" s="62">
        <v>0.24036963188849636</v>
      </c>
      <c r="M382" s="63">
        <v>0.26424020223712541</v>
      </c>
      <c r="O382" s="13">
        <f t="shared" si="34"/>
        <v>1.1017013232514177</v>
      </c>
      <c r="P382" s="55">
        <f t="shared" si="35"/>
        <v>1.1542857142857144</v>
      </c>
      <c r="Q382" s="14">
        <f t="shared" si="36"/>
        <v>1.2275229357798165</v>
      </c>
    </row>
    <row r="383" spans="1:17" x14ac:dyDescent="0.2">
      <c r="A383" s="50" t="s">
        <v>387</v>
      </c>
      <c r="B383" s="73">
        <f t="shared" si="31"/>
        <v>0.99656272948087887</v>
      </c>
      <c r="C383" s="38">
        <f t="shared" si="32"/>
        <v>1.0290764743652527</v>
      </c>
      <c r="D383" s="39">
        <f t="shared" si="33"/>
        <v>1.032625888890417</v>
      </c>
      <c r="F383" s="50" t="s">
        <v>387</v>
      </c>
      <c r="G383" s="64">
        <v>843</v>
      </c>
      <c r="H383" s="65">
        <v>667</v>
      </c>
      <c r="I383" s="66">
        <v>715</v>
      </c>
      <c r="J383" s="58"/>
      <c r="K383" s="61">
        <v>0.34558480883613002</v>
      </c>
      <c r="L383" s="62">
        <v>0.25019070518744413</v>
      </c>
      <c r="M383" s="63">
        <v>0.46481145057017809</v>
      </c>
      <c r="O383" s="13">
        <f t="shared" si="34"/>
        <v>1.2748582230623819</v>
      </c>
      <c r="P383" s="55">
        <f t="shared" si="35"/>
        <v>1.2704761904761905</v>
      </c>
      <c r="Q383" s="14">
        <f t="shared" si="36"/>
        <v>1.3119266055045871</v>
      </c>
    </row>
    <row r="384" spans="1:17" x14ac:dyDescent="0.2">
      <c r="A384" s="50" t="s">
        <v>388</v>
      </c>
      <c r="B384" s="73">
        <f t="shared" si="31"/>
        <v>1.011608489549666</v>
      </c>
      <c r="C384" s="38">
        <f t="shared" si="32"/>
        <v>1.0184057038482295</v>
      </c>
      <c r="D384" s="39">
        <f t="shared" si="33"/>
        <v>1.0067192143687815</v>
      </c>
      <c r="F384" s="50" t="s">
        <v>388</v>
      </c>
      <c r="G384" s="64">
        <v>663</v>
      </c>
      <c r="H384" s="65">
        <v>532.5</v>
      </c>
      <c r="I384" s="66">
        <v>556.5</v>
      </c>
      <c r="J384" s="58"/>
      <c r="K384" s="61">
        <v>0.2730306726753487</v>
      </c>
      <c r="L384" s="62">
        <v>0.30674491352881217</v>
      </c>
      <c r="M384" s="63">
        <v>0.24014947285580859</v>
      </c>
      <c r="O384" s="13">
        <f t="shared" si="34"/>
        <v>1.0026465028355387</v>
      </c>
      <c r="P384" s="55">
        <f t="shared" si="35"/>
        <v>1.0142857142857142</v>
      </c>
      <c r="Q384" s="14">
        <f t="shared" si="36"/>
        <v>1.0211009174311927</v>
      </c>
    </row>
    <row r="385" spans="1:17" x14ac:dyDescent="0.2">
      <c r="A385" s="50" t="s">
        <v>389</v>
      </c>
      <c r="B385" s="73">
        <f t="shared" si="31"/>
        <v>1.1456799816400729</v>
      </c>
      <c r="C385" s="38">
        <f t="shared" si="32"/>
        <v>1.2005818982067931</v>
      </c>
      <c r="D385" s="39">
        <f t="shared" si="33"/>
        <v>1.0479208133567339</v>
      </c>
      <c r="F385" s="50" t="s">
        <v>389</v>
      </c>
      <c r="G385" s="64">
        <v>5913.5</v>
      </c>
      <c r="H385" s="65">
        <v>5379</v>
      </c>
      <c r="I385" s="66">
        <v>5851.5</v>
      </c>
      <c r="J385" s="58"/>
      <c r="K385" s="61">
        <v>7.0429676861228793E-2</v>
      </c>
      <c r="L385" s="62">
        <v>0.78874152948861964</v>
      </c>
      <c r="M385" s="63">
        <v>0.17679180054275298</v>
      </c>
      <c r="O385" s="13">
        <f t="shared" si="34"/>
        <v>8.942911153119093</v>
      </c>
      <c r="P385" s="55">
        <f t="shared" si="35"/>
        <v>10.245714285714286</v>
      </c>
      <c r="Q385" s="14">
        <f t="shared" si="36"/>
        <v>10.736697247706422</v>
      </c>
    </row>
    <row r="386" spans="1:17" x14ac:dyDescent="0.2">
      <c r="A386" s="50" t="s">
        <v>390</v>
      </c>
      <c r="B386" s="73">
        <f t="shared" si="31"/>
        <v>1.2569339730408957</v>
      </c>
      <c r="C386" s="38">
        <f t="shared" si="32"/>
        <v>1.0819101307292289</v>
      </c>
      <c r="D386" s="39">
        <f t="shared" si="33"/>
        <v>0.86075335215243465</v>
      </c>
      <c r="F386" s="50" t="s">
        <v>390</v>
      </c>
      <c r="G386" s="64">
        <v>729.5</v>
      </c>
      <c r="H386" s="65">
        <v>728</v>
      </c>
      <c r="I386" s="66">
        <v>650.5</v>
      </c>
      <c r="J386" s="58"/>
      <c r="K386" s="61">
        <v>0.33440964977293886</v>
      </c>
      <c r="L386" s="62">
        <v>0.18648970053271582</v>
      </c>
      <c r="M386" s="63">
        <v>0.37937012549439675</v>
      </c>
      <c r="O386" s="13">
        <f t="shared" si="34"/>
        <v>1.1032136105860113</v>
      </c>
      <c r="P386" s="55">
        <f t="shared" si="35"/>
        <v>1.3866666666666667</v>
      </c>
      <c r="Q386" s="14">
        <f t="shared" si="36"/>
        <v>1.1935779816513761</v>
      </c>
    </row>
    <row r="387" spans="1:17" x14ac:dyDescent="0.2">
      <c r="A387" s="50" t="s">
        <v>391</v>
      </c>
      <c r="B387" s="73">
        <f t="shared" si="31"/>
        <v>1.1777312512049356</v>
      </c>
      <c r="C387" s="38">
        <f t="shared" si="32"/>
        <v>1.165163614753185</v>
      </c>
      <c r="D387" s="39">
        <f t="shared" si="33"/>
        <v>0.98932894373067493</v>
      </c>
      <c r="F387" s="50" t="s">
        <v>391</v>
      </c>
      <c r="G387" s="64">
        <v>3087.5</v>
      </c>
      <c r="H387" s="65">
        <v>2887</v>
      </c>
      <c r="I387" s="66">
        <v>2965</v>
      </c>
      <c r="J387" s="58"/>
      <c r="K387" s="61">
        <v>5.8858766887430837E-2</v>
      </c>
      <c r="L387" s="62">
        <v>9.4542160560445912E-2</v>
      </c>
      <c r="M387" s="63">
        <v>9.8255647166562432E-2</v>
      </c>
      <c r="O387" s="13">
        <f t="shared" si="34"/>
        <v>4.6691871455576557</v>
      </c>
      <c r="P387" s="55">
        <f t="shared" si="35"/>
        <v>5.4990476190476194</v>
      </c>
      <c r="Q387" s="14">
        <f t="shared" si="36"/>
        <v>5.4403669724770642</v>
      </c>
    </row>
    <row r="388" spans="1:17" x14ac:dyDescent="0.2">
      <c r="A388" s="50" t="s">
        <v>392</v>
      </c>
      <c r="B388" s="73">
        <f t="shared" si="31"/>
        <v>1.1062317022166457</v>
      </c>
      <c r="C388" s="38">
        <f t="shared" si="32"/>
        <v>1.2970312985622692</v>
      </c>
      <c r="D388" s="39">
        <f t="shared" si="33"/>
        <v>1.1724770642201836</v>
      </c>
      <c r="F388" s="50" t="s">
        <v>392</v>
      </c>
      <c r="G388" s="64">
        <v>797</v>
      </c>
      <c r="H388" s="65">
        <v>700</v>
      </c>
      <c r="I388" s="66">
        <v>852</v>
      </c>
      <c r="J388" s="58"/>
      <c r="K388" s="61">
        <v>0.43650757383159522</v>
      </c>
      <c r="L388" s="62">
        <v>0.16566501730656255</v>
      </c>
      <c r="M388" s="63">
        <v>0.15768813195474651</v>
      </c>
      <c r="O388" s="13">
        <f t="shared" si="34"/>
        <v>1.2052930056710776</v>
      </c>
      <c r="P388" s="55">
        <f t="shared" si="35"/>
        <v>1.3333333333333333</v>
      </c>
      <c r="Q388" s="14">
        <f t="shared" si="36"/>
        <v>1.5633027522935781</v>
      </c>
    </row>
    <row r="389" spans="1:17" x14ac:dyDescent="0.2">
      <c r="A389" s="50" t="s">
        <v>393</v>
      </c>
      <c r="B389" s="73">
        <f t="shared" si="31"/>
        <v>1.0289738249511466</v>
      </c>
      <c r="C389" s="38">
        <f t="shared" si="32"/>
        <v>1.0147980363405789</v>
      </c>
      <c r="D389" s="39">
        <f t="shared" si="33"/>
        <v>0.98622337296943308</v>
      </c>
      <c r="F389" s="50" t="s">
        <v>393</v>
      </c>
      <c r="G389" s="64">
        <v>926</v>
      </c>
      <c r="H389" s="65">
        <v>756.5</v>
      </c>
      <c r="I389" s="66">
        <v>774.5</v>
      </c>
      <c r="J389" s="58"/>
      <c r="K389" s="61">
        <v>1.9853970098110404E-2</v>
      </c>
      <c r="L389" s="62">
        <v>7.5711367185869599E-2</v>
      </c>
      <c r="M389" s="63">
        <v>4.5649243459428505E-3</v>
      </c>
      <c r="O389" s="13">
        <f t="shared" si="34"/>
        <v>1.4003780718336485</v>
      </c>
      <c r="P389" s="55">
        <f t="shared" si="35"/>
        <v>1.440952380952381</v>
      </c>
      <c r="Q389" s="14">
        <f t="shared" si="36"/>
        <v>1.4211009174311926</v>
      </c>
    </row>
    <row r="390" spans="1:17" x14ac:dyDescent="0.2">
      <c r="A390" s="50" t="s">
        <v>394</v>
      </c>
      <c r="B390" s="73">
        <f t="shared" si="31"/>
        <v>0.90648939867917977</v>
      </c>
      <c r="C390" s="38">
        <f t="shared" si="32"/>
        <v>1.0928580995111499</v>
      </c>
      <c r="D390" s="39">
        <f t="shared" si="33"/>
        <v>1.2055939110854719</v>
      </c>
      <c r="F390" s="50" t="s">
        <v>394</v>
      </c>
      <c r="G390" s="64">
        <v>342.5</v>
      </c>
      <c r="H390" s="65">
        <v>246.5</v>
      </c>
      <c r="I390" s="66">
        <v>308.5</v>
      </c>
      <c r="J390" s="58"/>
      <c r="K390" s="61">
        <v>8.4646359207732697E-2</v>
      </c>
      <c r="L390" s="62">
        <v>6.5977508995093678E-2</v>
      </c>
      <c r="M390" s="63">
        <v>0.16273770328766571</v>
      </c>
      <c r="O390" s="13">
        <f t="shared" si="34"/>
        <v>0.51795841209829863</v>
      </c>
      <c r="P390" s="55">
        <f t="shared" si="35"/>
        <v>0.46952380952380951</v>
      </c>
      <c r="Q390" s="14">
        <f t="shared" si="36"/>
        <v>0.56605504587155964</v>
      </c>
    </row>
    <row r="391" spans="1:17" x14ac:dyDescent="0.2">
      <c r="A391" s="50" t="s">
        <v>395</v>
      </c>
      <c r="B391" s="73">
        <f t="shared" si="31"/>
        <v>0.93120503103202057</v>
      </c>
      <c r="C391" s="38">
        <f t="shared" si="32"/>
        <v>0.97026902144200011</v>
      </c>
      <c r="D391" s="39">
        <f t="shared" si="33"/>
        <v>1.0419499348781291</v>
      </c>
      <c r="F391" s="50" t="s">
        <v>395</v>
      </c>
      <c r="G391" s="64">
        <v>1300.5</v>
      </c>
      <c r="H391" s="65">
        <v>961.5</v>
      </c>
      <c r="I391" s="66">
        <v>1040</v>
      </c>
      <c r="J391" s="58"/>
      <c r="K391" s="61">
        <v>0.11254986828574803</v>
      </c>
      <c r="L391" s="62">
        <v>6.5452421763497373E-2</v>
      </c>
      <c r="M391" s="63">
        <v>7.750978178391002E-2</v>
      </c>
      <c r="O391" s="13">
        <f t="shared" si="34"/>
        <v>1.9667296786389414</v>
      </c>
      <c r="P391" s="55">
        <f t="shared" si="35"/>
        <v>1.8314285714285714</v>
      </c>
      <c r="Q391" s="14">
        <f t="shared" si="36"/>
        <v>1.9082568807339451</v>
      </c>
    </row>
    <row r="392" spans="1:17" x14ac:dyDescent="0.2">
      <c r="A392" s="50" t="s">
        <v>396</v>
      </c>
      <c r="B392" s="73">
        <f t="shared" si="31"/>
        <v>0.94508697696285859</v>
      </c>
      <c r="C392" s="38">
        <f t="shared" si="32"/>
        <v>0.9480532084212161</v>
      </c>
      <c r="D392" s="39">
        <f t="shared" si="33"/>
        <v>1.0031385803959438</v>
      </c>
      <c r="F392" s="50" t="s">
        <v>396</v>
      </c>
      <c r="G392" s="64">
        <v>709</v>
      </c>
      <c r="H392" s="65">
        <v>532</v>
      </c>
      <c r="I392" s="66">
        <v>554</v>
      </c>
      <c r="J392" s="58"/>
      <c r="K392" s="61">
        <v>0.2253965198140476</v>
      </c>
      <c r="L392" s="62">
        <v>0.13823140083346042</v>
      </c>
      <c r="M392" s="63">
        <v>0.39567346961702121</v>
      </c>
      <c r="O392" s="13">
        <f t="shared" si="34"/>
        <v>1.0722117202268431</v>
      </c>
      <c r="P392" s="55">
        <f t="shared" si="35"/>
        <v>1.0133333333333334</v>
      </c>
      <c r="Q392" s="14">
        <f t="shared" si="36"/>
        <v>1.0165137614678899</v>
      </c>
    </row>
    <row r="393" spans="1:17" x14ac:dyDescent="0.2">
      <c r="A393" s="50" t="s">
        <v>397</v>
      </c>
      <c r="B393" s="73">
        <f t="shared" si="31"/>
        <v>0.95874200426439227</v>
      </c>
      <c r="C393" s="38">
        <f t="shared" si="32"/>
        <v>1.1494447126991789</v>
      </c>
      <c r="D393" s="39">
        <f t="shared" si="33"/>
        <v>1.1989093078081063</v>
      </c>
      <c r="F393" s="50" t="s">
        <v>397</v>
      </c>
      <c r="G393" s="64">
        <v>636.5</v>
      </c>
      <c r="H393" s="65">
        <v>484.5</v>
      </c>
      <c r="I393" s="66">
        <v>603</v>
      </c>
      <c r="J393" s="58"/>
      <c r="K393" s="61">
        <v>4.9991838418530464E-2</v>
      </c>
      <c r="L393" s="62">
        <v>4.8162071783603856E-2</v>
      </c>
      <c r="M393" s="63">
        <v>1.172648061669233E-2</v>
      </c>
      <c r="O393" s="13">
        <f t="shared" si="34"/>
        <v>0.96257088846880912</v>
      </c>
      <c r="P393" s="55">
        <f t="shared" si="35"/>
        <v>0.92285714285714282</v>
      </c>
      <c r="Q393" s="14">
        <f t="shared" si="36"/>
        <v>1.1064220183486237</v>
      </c>
    </row>
    <row r="394" spans="1:17" x14ac:dyDescent="0.2">
      <c r="A394" s="50" t="s">
        <v>398</v>
      </c>
      <c r="B394" s="73">
        <f t="shared" ref="B394:B457" si="37">P394/O394</f>
        <v>0.97916468913146659</v>
      </c>
      <c r="C394" s="38">
        <f t="shared" ref="C394:C457" si="38">Q394/O394</f>
        <v>1.0319119753726111</v>
      </c>
      <c r="D394" s="39">
        <f t="shared" ref="D394:D457" si="39">Q394/P394</f>
        <v>1.0538696777228889</v>
      </c>
      <c r="F394" s="50" t="s">
        <v>398</v>
      </c>
      <c r="G394" s="64">
        <v>301</v>
      </c>
      <c r="H394" s="65">
        <v>234</v>
      </c>
      <c r="I394" s="66">
        <v>256</v>
      </c>
      <c r="J394" s="58"/>
      <c r="K394" s="61">
        <v>0.17853858926969307</v>
      </c>
      <c r="L394" s="62">
        <v>0.14504754485877897</v>
      </c>
      <c r="M394" s="63">
        <v>0.23754368430485581</v>
      </c>
      <c r="O394" s="13">
        <f t="shared" ref="O394:O457" si="40">G394/G$6</f>
        <v>0.45519848771266541</v>
      </c>
      <c r="P394" s="55">
        <f t="shared" ref="P394:P457" si="41">H394/H$6</f>
        <v>0.44571428571428573</v>
      </c>
      <c r="Q394" s="14">
        <f t="shared" ref="Q394:Q457" si="42">I394/I$6</f>
        <v>0.46972477064220186</v>
      </c>
    </row>
    <row r="395" spans="1:17" x14ac:dyDescent="0.2">
      <c r="A395" s="50" t="s">
        <v>399</v>
      </c>
      <c r="B395" s="73">
        <f t="shared" si="37"/>
        <v>1.3675561362756485</v>
      </c>
      <c r="C395" s="38">
        <f t="shared" si="38"/>
        <v>1.4673071902737378</v>
      </c>
      <c r="D395" s="39">
        <f t="shared" si="39"/>
        <v>1.0729411037339553</v>
      </c>
      <c r="F395" s="50" t="s">
        <v>399</v>
      </c>
      <c r="G395" s="64">
        <v>2460</v>
      </c>
      <c r="H395" s="65">
        <v>2671</v>
      </c>
      <c r="I395" s="66">
        <v>2975</v>
      </c>
      <c r="J395" s="58"/>
      <c r="K395" s="61">
        <v>0.12762415075074271</v>
      </c>
      <c r="L395" s="62">
        <v>4.7652272786813388E-2</v>
      </c>
      <c r="M395" s="63">
        <v>0.21771758371995883</v>
      </c>
      <c r="O395" s="13">
        <f t="shared" si="40"/>
        <v>3.720226843100189</v>
      </c>
      <c r="P395" s="55">
        <f t="shared" si="41"/>
        <v>5.0876190476190475</v>
      </c>
      <c r="Q395" s="14">
        <f t="shared" si="42"/>
        <v>5.4587155963302756</v>
      </c>
    </row>
    <row r="396" spans="1:17" x14ac:dyDescent="0.2">
      <c r="A396" s="50" t="s">
        <v>400</v>
      </c>
      <c r="B396" s="73">
        <f t="shared" si="37"/>
        <v>1.3297361720569911</v>
      </c>
      <c r="C396" s="38">
        <f t="shared" si="38"/>
        <v>1.2015700180563818</v>
      </c>
      <c r="D396" s="39">
        <f t="shared" si="39"/>
        <v>0.90361535115469782</v>
      </c>
      <c r="F396" s="50" t="s">
        <v>400</v>
      </c>
      <c r="G396" s="64">
        <v>879</v>
      </c>
      <c r="H396" s="65">
        <v>928</v>
      </c>
      <c r="I396" s="66">
        <v>870.5</v>
      </c>
      <c r="J396" s="58"/>
      <c r="K396" s="61">
        <v>0.1287111319565957</v>
      </c>
      <c r="L396" s="62">
        <v>2.8954803539966385E-2</v>
      </c>
      <c r="M396" s="63">
        <v>0.31760913434111443</v>
      </c>
      <c r="O396" s="13">
        <f t="shared" si="40"/>
        <v>1.3293005671077505</v>
      </c>
      <c r="P396" s="55">
        <f t="shared" si="41"/>
        <v>1.7676190476190476</v>
      </c>
      <c r="Q396" s="14">
        <f t="shared" si="42"/>
        <v>1.5972477064220183</v>
      </c>
    </row>
    <row r="397" spans="1:17" x14ac:dyDescent="0.2">
      <c r="A397" s="50" t="s">
        <v>401</v>
      </c>
      <c r="B397" s="73">
        <f t="shared" si="37"/>
        <v>0.96800858152448255</v>
      </c>
      <c r="C397" s="38">
        <f t="shared" si="38"/>
        <v>1.1482788709869141</v>
      </c>
      <c r="D397" s="39">
        <f t="shared" si="39"/>
        <v>1.1862279869239694</v>
      </c>
      <c r="F397" s="50" t="s">
        <v>401</v>
      </c>
      <c r="G397" s="64">
        <v>849</v>
      </c>
      <c r="H397" s="65">
        <v>652.5</v>
      </c>
      <c r="I397" s="66">
        <v>803.5</v>
      </c>
      <c r="J397" s="58"/>
      <c r="K397" s="61">
        <v>1.8323143917672608E-2</v>
      </c>
      <c r="L397" s="62">
        <v>0.12679156076448439</v>
      </c>
      <c r="M397" s="63">
        <v>7.3042766444907828E-2</v>
      </c>
      <c r="O397" s="13">
        <f t="shared" si="40"/>
        <v>1.2839319470699433</v>
      </c>
      <c r="P397" s="55">
        <f t="shared" si="41"/>
        <v>1.2428571428571429</v>
      </c>
      <c r="Q397" s="14">
        <f t="shared" si="42"/>
        <v>1.4743119266055047</v>
      </c>
    </row>
    <row r="398" spans="1:17" x14ac:dyDescent="0.2">
      <c r="A398" s="50" t="s">
        <v>402</v>
      </c>
      <c r="B398" s="73">
        <f t="shared" si="37"/>
        <v>1.1679485065809359</v>
      </c>
      <c r="C398" s="38">
        <f t="shared" si="38"/>
        <v>1.0305722166048163</v>
      </c>
      <c r="D398" s="39">
        <f t="shared" si="39"/>
        <v>0.88237812780096259</v>
      </c>
      <c r="F398" s="50" t="s">
        <v>402</v>
      </c>
      <c r="G398" s="64">
        <v>866.5</v>
      </c>
      <c r="H398" s="65">
        <v>803.5</v>
      </c>
      <c r="I398" s="66">
        <v>736</v>
      </c>
      <c r="J398" s="58"/>
      <c r="K398" s="61">
        <v>3.6722221758101144E-2</v>
      </c>
      <c r="L398" s="62">
        <v>5.8962233154323189E-2</v>
      </c>
      <c r="M398" s="63">
        <v>0.20944195421014586</v>
      </c>
      <c r="O398" s="13">
        <f t="shared" si="40"/>
        <v>1.3103969754253308</v>
      </c>
      <c r="P398" s="55">
        <f t="shared" si="41"/>
        <v>1.5304761904761905</v>
      </c>
      <c r="Q398" s="14">
        <f t="shared" si="42"/>
        <v>1.3504587155963304</v>
      </c>
    </row>
    <row r="399" spans="1:17" x14ac:dyDescent="0.2">
      <c r="A399" s="50" t="s">
        <v>403</v>
      </c>
      <c r="B399" s="73">
        <f t="shared" si="37"/>
        <v>1.1182855115076549</v>
      </c>
      <c r="C399" s="38">
        <f t="shared" si="38"/>
        <v>1.0204143090616677</v>
      </c>
      <c r="D399" s="39">
        <f t="shared" si="39"/>
        <v>0.91248102435482803</v>
      </c>
      <c r="F399" s="50" t="s">
        <v>403</v>
      </c>
      <c r="G399" s="64">
        <v>704.5</v>
      </c>
      <c r="H399" s="65">
        <v>625.5</v>
      </c>
      <c r="I399" s="66">
        <v>592.5</v>
      </c>
      <c r="J399" s="58"/>
      <c r="K399" s="61">
        <v>4.3159108007127814E-2</v>
      </c>
      <c r="L399" s="62">
        <v>0.19557070047205868</v>
      </c>
      <c r="M399" s="63">
        <v>0.11814948748939781</v>
      </c>
      <c r="O399" s="13">
        <f t="shared" si="40"/>
        <v>1.0654064272211721</v>
      </c>
      <c r="P399" s="55">
        <f t="shared" si="41"/>
        <v>1.1914285714285715</v>
      </c>
      <c r="Q399" s="14">
        <f t="shared" si="42"/>
        <v>1.0871559633027523</v>
      </c>
    </row>
    <row r="400" spans="1:17" x14ac:dyDescent="0.2">
      <c r="A400" s="50" t="s">
        <v>404</v>
      </c>
      <c r="B400" s="73">
        <f t="shared" si="37"/>
        <v>0.86967120181405899</v>
      </c>
      <c r="C400" s="38">
        <f t="shared" si="38"/>
        <v>0.93442089256309435</v>
      </c>
      <c r="D400" s="39">
        <f t="shared" si="39"/>
        <v>1.0744530698659138</v>
      </c>
      <c r="F400" s="50" t="s">
        <v>404</v>
      </c>
      <c r="G400" s="64">
        <v>546</v>
      </c>
      <c r="H400" s="65">
        <v>377</v>
      </c>
      <c r="I400" s="66">
        <v>420.5</v>
      </c>
      <c r="J400" s="58"/>
      <c r="K400" s="61">
        <v>0.17094889215498951</v>
      </c>
      <c r="L400" s="62">
        <v>5.2517214517833768E-2</v>
      </c>
      <c r="M400" s="63">
        <v>0.15302429747437768</v>
      </c>
      <c r="O400" s="13">
        <f t="shared" si="40"/>
        <v>0.82570888468809078</v>
      </c>
      <c r="P400" s="55">
        <f t="shared" si="41"/>
        <v>0.71809523809523812</v>
      </c>
      <c r="Q400" s="14">
        <f t="shared" si="42"/>
        <v>0.77155963302752295</v>
      </c>
    </row>
    <row r="401" spans="1:17" x14ac:dyDescent="0.2">
      <c r="A401" s="50" t="s">
        <v>405</v>
      </c>
      <c r="B401" s="73">
        <f t="shared" si="37"/>
        <v>1.3647782832878375</v>
      </c>
      <c r="C401" s="38">
        <f t="shared" si="38"/>
        <v>1.0525594577221995</v>
      </c>
      <c r="D401" s="39">
        <f t="shared" si="39"/>
        <v>0.77123110076643153</v>
      </c>
      <c r="F401" s="50" t="s">
        <v>405</v>
      </c>
      <c r="G401" s="64">
        <v>1962.5</v>
      </c>
      <c r="H401" s="65">
        <v>2126.5</v>
      </c>
      <c r="I401" s="66">
        <v>1702.5</v>
      </c>
      <c r="J401" s="58"/>
      <c r="K401" s="61">
        <v>0.12502728818941758</v>
      </c>
      <c r="L401" s="62">
        <v>0.40534360040743073</v>
      </c>
      <c r="M401" s="63">
        <v>0.14661303598170414</v>
      </c>
      <c r="O401" s="13">
        <f t="shared" si="40"/>
        <v>2.9678638941398865</v>
      </c>
      <c r="P401" s="55">
        <f t="shared" si="41"/>
        <v>4.0504761904761901</v>
      </c>
      <c r="Q401" s="14">
        <f t="shared" si="42"/>
        <v>3.1238532110091741</v>
      </c>
    </row>
    <row r="402" spans="1:17" x14ac:dyDescent="0.2">
      <c r="A402" s="50" t="s">
        <v>406</v>
      </c>
      <c r="B402" s="73">
        <f t="shared" si="37"/>
        <v>1.4755055331991951</v>
      </c>
      <c r="C402" s="38">
        <f t="shared" si="38"/>
        <v>1.3995703579273806</v>
      </c>
      <c r="D402" s="39">
        <f t="shared" si="39"/>
        <v>0.94853616366509208</v>
      </c>
      <c r="F402" s="50" t="s">
        <v>406</v>
      </c>
      <c r="G402" s="64">
        <v>5680</v>
      </c>
      <c r="H402" s="65">
        <v>6654</v>
      </c>
      <c r="I402" s="66">
        <v>6552</v>
      </c>
      <c r="J402" s="58"/>
      <c r="K402" s="61">
        <v>1.6930725746720152E-2</v>
      </c>
      <c r="L402" s="62">
        <v>8.5439412695218556E-2</v>
      </c>
      <c r="M402" s="63">
        <v>2.4822124492201759E-2</v>
      </c>
      <c r="O402" s="13">
        <f t="shared" si="40"/>
        <v>8.5897920604914937</v>
      </c>
      <c r="P402" s="55">
        <f t="shared" si="41"/>
        <v>12.674285714285714</v>
      </c>
      <c r="Q402" s="14">
        <f t="shared" si="42"/>
        <v>12.022018348623853</v>
      </c>
    </row>
    <row r="403" spans="1:17" x14ac:dyDescent="0.2">
      <c r="A403" s="50" t="s">
        <v>407</v>
      </c>
      <c r="B403" s="73">
        <f t="shared" si="37"/>
        <v>0.92298028548028554</v>
      </c>
      <c r="C403" s="38">
        <f t="shared" si="38"/>
        <v>0.81681806911164723</v>
      </c>
      <c r="D403" s="39">
        <f t="shared" si="39"/>
        <v>0.88497889062343804</v>
      </c>
      <c r="F403" s="50" t="s">
        <v>407</v>
      </c>
      <c r="G403" s="64">
        <v>814</v>
      </c>
      <c r="H403" s="65">
        <v>596.5</v>
      </c>
      <c r="I403" s="66">
        <v>548</v>
      </c>
      <c r="J403" s="58"/>
      <c r="K403" s="61">
        <v>0.30056381608175115</v>
      </c>
      <c r="L403" s="62">
        <v>0.17425766443323132</v>
      </c>
      <c r="M403" s="63">
        <v>0.28645566683104662</v>
      </c>
      <c r="O403" s="13">
        <f t="shared" si="40"/>
        <v>1.2310018903591682</v>
      </c>
      <c r="P403" s="55">
        <f t="shared" si="41"/>
        <v>1.1361904761904762</v>
      </c>
      <c r="Q403" s="14">
        <f t="shared" si="42"/>
        <v>1.0055045871559634</v>
      </c>
    </row>
    <row r="404" spans="1:17" x14ac:dyDescent="0.2">
      <c r="A404" s="50" t="s">
        <v>408</v>
      </c>
      <c r="B404" s="73">
        <f t="shared" si="37"/>
        <v>1.1217827820783486</v>
      </c>
      <c r="C404" s="38">
        <f t="shared" si="38"/>
        <v>1.0435599041894519</v>
      </c>
      <c r="D404" s="39">
        <f t="shared" si="39"/>
        <v>0.93026914021271423</v>
      </c>
      <c r="F404" s="50" t="s">
        <v>408</v>
      </c>
      <c r="G404" s="64">
        <v>507.5</v>
      </c>
      <c r="H404" s="65">
        <v>452</v>
      </c>
      <c r="I404" s="66">
        <v>436.5</v>
      </c>
      <c r="J404" s="58"/>
      <c r="K404" s="61">
        <v>0.34972177749324818</v>
      </c>
      <c r="L404" s="62">
        <v>0.36919734592925935</v>
      </c>
      <c r="M404" s="63">
        <v>0.3742077123805097</v>
      </c>
      <c r="O404" s="13">
        <f t="shared" si="40"/>
        <v>0.76748582230623819</v>
      </c>
      <c r="P404" s="55">
        <f t="shared" si="41"/>
        <v>0.86095238095238091</v>
      </c>
      <c r="Q404" s="14">
        <f t="shared" si="42"/>
        <v>0.80091743119266057</v>
      </c>
    </row>
    <row r="405" spans="1:17" x14ac:dyDescent="0.2">
      <c r="A405" s="50" t="s">
        <v>409</v>
      </c>
      <c r="B405" s="73">
        <f t="shared" si="37"/>
        <v>1.0818857901726429</v>
      </c>
      <c r="C405" s="38">
        <f t="shared" si="38"/>
        <v>1.0924558646149347</v>
      </c>
      <c r="D405" s="39">
        <f t="shared" si="39"/>
        <v>1.0097700464672943</v>
      </c>
      <c r="F405" s="50" t="s">
        <v>409</v>
      </c>
      <c r="G405" s="64">
        <v>627.5</v>
      </c>
      <c r="H405" s="65">
        <v>539</v>
      </c>
      <c r="I405" s="66">
        <v>565</v>
      </c>
      <c r="J405" s="58"/>
      <c r="K405" s="61">
        <v>0.25579799096310163</v>
      </c>
      <c r="L405" s="62">
        <v>5.5099229702847856E-2</v>
      </c>
      <c r="M405" s="63">
        <v>1.2515164268788452E-2</v>
      </c>
      <c r="O405" s="13">
        <f t="shared" si="40"/>
        <v>0.94896030245746688</v>
      </c>
      <c r="P405" s="55">
        <f t="shared" si="41"/>
        <v>1.0266666666666666</v>
      </c>
      <c r="Q405" s="14">
        <f t="shared" si="42"/>
        <v>1.036697247706422</v>
      </c>
    </row>
    <row r="406" spans="1:17" x14ac:dyDescent="0.2">
      <c r="A406" s="50" t="s">
        <v>410</v>
      </c>
      <c r="B406" s="73">
        <f t="shared" si="37"/>
        <v>0.91129098056668145</v>
      </c>
      <c r="C406" s="38">
        <f t="shared" si="38"/>
        <v>1.0800662351024608</v>
      </c>
      <c r="D406" s="39">
        <f t="shared" si="39"/>
        <v>1.1852045703676639</v>
      </c>
      <c r="F406" s="50" t="s">
        <v>410</v>
      </c>
      <c r="G406" s="64">
        <v>642</v>
      </c>
      <c r="H406" s="65">
        <v>464.5</v>
      </c>
      <c r="I406" s="66">
        <v>571.5</v>
      </c>
      <c r="J406" s="58"/>
      <c r="K406" s="61">
        <v>0.28196158252921522</v>
      </c>
      <c r="L406" s="62">
        <v>0.22682219676382256</v>
      </c>
      <c r="M406" s="63">
        <v>0.28333762535733925</v>
      </c>
      <c r="O406" s="13">
        <f t="shared" si="40"/>
        <v>0.97088846880907376</v>
      </c>
      <c r="P406" s="55">
        <f t="shared" si="41"/>
        <v>0.88476190476190475</v>
      </c>
      <c r="Q406" s="14">
        <f t="shared" si="42"/>
        <v>1.0486238532110093</v>
      </c>
    </row>
    <row r="407" spans="1:17" x14ac:dyDescent="0.2">
      <c r="A407" s="50" t="s">
        <v>411</v>
      </c>
      <c r="B407" s="73">
        <f t="shared" si="37"/>
        <v>1.2487201742741414</v>
      </c>
      <c r="C407" s="38">
        <f t="shared" si="38"/>
        <v>1.2930910676695675</v>
      </c>
      <c r="D407" s="39">
        <f t="shared" si="39"/>
        <v>1.035533095652289</v>
      </c>
      <c r="F407" s="50" t="s">
        <v>411</v>
      </c>
      <c r="G407" s="64">
        <v>699.5</v>
      </c>
      <c r="H407" s="65">
        <v>693.5</v>
      </c>
      <c r="I407" s="66">
        <v>745.5</v>
      </c>
      <c r="J407" s="58"/>
      <c r="K407" s="61">
        <v>0.24564252727424024</v>
      </c>
      <c r="L407" s="62">
        <v>0.12949179698729854</v>
      </c>
      <c r="M407" s="63">
        <v>0.34430551518540142</v>
      </c>
      <c r="O407" s="13">
        <f t="shared" si="40"/>
        <v>1.0578449905482041</v>
      </c>
      <c r="P407" s="55">
        <f t="shared" si="41"/>
        <v>1.3209523809523809</v>
      </c>
      <c r="Q407" s="14">
        <f t="shared" si="42"/>
        <v>1.3678899082568807</v>
      </c>
    </row>
    <row r="408" spans="1:17" x14ac:dyDescent="0.2">
      <c r="A408" s="50" t="s">
        <v>412</v>
      </c>
      <c r="B408" s="73">
        <f t="shared" si="37"/>
        <v>0.80286809997630892</v>
      </c>
      <c r="C408" s="38">
        <f t="shared" si="38"/>
        <v>0.9733585512802958</v>
      </c>
      <c r="D408" s="39">
        <f t="shared" si="39"/>
        <v>1.2123517565450885</v>
      </c>
      <c r="F408" s="50" t="s">
        <v>412</v>
      </c>
      <c r="G408" s="64">
        <v>804</v>
      </c>
      <c r="H408" s="65">
        <v>512.5</v>
      </c>
      <c r="I408" s="66">
        <v>645</v>
      </c>
      <c r="J408" s="58"/>
      <c r="K408" s="61">
        <v>0.14071776740030797</v>
      </c>
      <c r="L408" s="62">
        <v>0.12831401102507106</v>
      </c>
      <c r="M408" s="63">
        <v>0.66435148744038419</v>
      </c>
      <c r="O408" s="13">
        <f t="shared" si="40"/>
        <v>1.2158790170132325</v>
      </c>
      <c r="P408" s="55">
        <f t="shared" si="41"/>
        <v>0.97619047619047616</v>
      </c>
      <c r="Q408" s="14">
        <f t="shared" si="42"/>
        <v>1.1834862385321101</v>
      </c>
    </row>
    <row r="409" spans="1:17" x14ac:dyDescent="0.2">
      <c r="A409" s="50" t="s">
        <v>413</v>
      </c>
      <c r="B409" s="73">
        <f t="shared" si="37"/>
        <v>1.1008565244279529</v>
      </c>
      <c r="C409" s="38">
        <f t="shared" si="38"/>
        <v>1.0179137376385081</v>
      </c>
      <c r="D409" s="39">
        <f t="shared" si="39"/>
        <v>0.92465613370230515</v>
      </c>
      <c r="F409" s="50" t="s">
        <v>413</v>
      </c>
      <c r="G409" s="64">
        <v>385</v>
      </c>
      <c r="H409" s="65">
        <v>336.5</v>
      </c>
      <c r="I409" s="66">
        <v>323</v>
      </c>
      <c r="J409" s="58"/>
      <c r="K409" s="61">
        <v>0.24610989267272043</v>
      </c>
      <c r="L409" s="62">
        <v>4.4128506403915295E-2</v>
      </c>
      <c r="M409" s="63">
        <v>0.16637806616154061</v>
      </c>
      <c r="O409" s="13">
        <f t="shared" si="40"/>
        <v>0.58223062381852553</v>
      </c>
      <c r="P409" s="55">
        <f t="shared" si="41"/>
        <v>0.64095238095238094</v>
      </c>
      <c r="Q409" s="14">
        <f t="shared" si="42"/>
        <v>0.59266055045871557</v>
      </c>
    </row>
    <row r="410" spans="1:17" x14ac:dyDescent="0.2">
      <c r="A410" s="50" t="s">
        <v>414</v>
      </c>
      <c r="B410" s="73">
        <f t="shared" si="37"/>
        <v>1.1016496130132492</v>
      </c>
      <c r="C410" s="38">
        <f t="shared" si="38"/>
        <v>1.0662357520155683</v>
      </c>
      <c r="D410" s="39">
        <f t="shared" si="39"/>
        <v>0.96785378891858709</v>
      </c>
      <c r="F410" s="50" t="s">
        <v>414</v>
      </c>
      <c r="G410" s="64">
        <v>726</v>
      </c>
      <c r="H410" s="65">
        <v>635</v>
      </c>
      <c r="I410" s="66">
        <v>638</v>
      </c>
      <c r="J410" s="58"/>
      <c r="K410" s="61">
        <v>0.31556831557085591</v>
      </c>
      <c r="L410" s="62">
        <v>0.19821260952945741</v>
      </c>
      <c r="M410" s="63">
        <v>2.2166356777007759E-3</v>
      </c>
      <c r="O410" s="13">
        <f t="shared" si="40"/>
        <v>1.0979206049149339</v>
      </c>
      <c r="P410" s="55">
        <f t="shared" si="41"/>
        <v>1.2095238095238094</v>
      </c>
      <c r="Q410" s="14">
        <f t="shared" si="42"/>
        <v>1.1706422018348623</v>
      </c>
    </row>
    <row r="411" spans="1:17" x14ac:dyDescent="0.2">
      <c r="A411" s="50" t="s">
        <v>415</v>
      </c>
      <c r="B411" s="73">
        <f t="shared" si="37"/>
        <v>1.1064193008637453</v>
      </c>
      <c r="C411" s="38">
        <f t="shared" si="38"/>
        <v>1.0831002727027192</v>
      </c>
      <c r="D411" s="39">
        <f t="shared" si="39"/>
        <v>0.97892387800644687</v>
      </c>
      <c r="F411" s="50" t="s">
        <v>415</v>
      </c>
      <c r="G411" s="64">
        <v>526.5</v>
      </c>
      <c r="H411" s="65">
        <v>462.5</v>
      </c>
      <c r="I411" s="66">
        <v>470</v>
      </c>
      <c r="J411" s="58"/>
      <c r="K411" s="61">
        <v>9.5355330416419512E-2</v>
      </c>
      <c r="L411" s="62">
        <v>6.2684060602483133E-2</v>
      </c>
      <c r="M411" s="63">
        <v>0.1414213562373095</v>
      </c>
      <c r="O411" s="13">
        <f t="shared" si="40"/>
        <v>0.79621928166351608</v>
      </c>
      <c r="P411" s="55">
        <f t="shared" si="41"/>
        <v>0.88095238095238093</v>
      </c>
      <c r="Q411" s="14">
        <f t="shared" si="42"/>
        <v>0.86238532110091748</v>
      </c>
    </row>
    <row r="412" spans="1:17" x14ac:dyDescent="0.2">
      <c r="A412" s="50" t="s">
        <v>416</v>
      </c>
      <c r="B412" s="73">
        <f t="shared" si="37"/>
        <v>0.77726214722141407</v>
      </c>
      <c r="C412" s="38">
        <f t="shared" si="38"/>
        <v>0.88052996755046498</v>
      </c>
      <c r="D412" s="39">
        <f t="shared" si="39"/>
        <v>1.1328609925212705</v>
      </c>
      <c r="F412" s="50" t="s">
        <v>416</v>
      </c>
      <c r="G412" s="64">
        <v>736.5</v>
      </c>
      <c r="H412" s="65">
        <v>454.5</v>
      </c>
      <c r="I412" s="66">
        <v>534.5</v>
      </c>
      <c r="J412" s="58"/>
      <c r="K412" s="61">
        <v>0.40803853632624942</v>
      </c>
      <c r="L412" s="62">
        <v>0.28782124206713156</v>
      </c>
      <c r="M412" s="63">
        <v>0.19447090146758184</v>
      </c>
      <c r="O412" s="13">
        <f t="shared" si="40"/>
        <v>1.1137996219281663</v>
      </c>
      <c r="P412" s="55">
        <f t="shared" si="41"/>
        <v>0.86571428571428577</v>
      </c>
      <c r="Q412" s="14">
        <f t="shared" si="42"/>
        <v>0.98073394495412847</v>
      </c>
    </row>
    <row r="413" spans="1:17" x14ac:dyDescent="0.2">
      <c r="A413" s="50" t="s">
        <v>417</v>
      </c>
      <c r="B413" s="73">
        <f t="shared" si="37"/>
        <v>1.1438532555879495</v>
      </c>
      <c r="C413" s="38">
        <f t="shared" si="38"/>
        <v>1.1696063746599556</v>
      </c>
      <c r="D413" s="39">
        <f t="shared" si="39"/>
        <v>1.0225143557062037</v>
      </c>
      <c r="F413" s="50" t="s">
        <v>417</v>
      </c>
      <c r="G413" s="64">
        <v>833</v>
      </c>
      <c r="H413" s="65">
        <v>756.5</v>
      </c>
      <c r="I413" s="66">
        <v>803</v>
      </c>
      <c r="J413" s="58"/>
      <c r="K413" s="61">
        <v>0.1103527989846953</v>
      </c>
      <c r="L413" s="62">
        <v>0.1430103602399759</v>
      </c>
      <c r="M413" s="63">
        <v>0.26945787676598199</v>
      </c>
      <c r="O413" s="13">
        <f t="shared" si="40"/>
        <v>1.2597353497164461</v>
      </c>
      <c r="P413" s="55">
        <f t="shared" si="41"/>
        <v>1.440952380952381</v>
      </c>
      <c r="Q413" s="14">
        <f t="shared" si="42"/>
        <v>1.473394495412844</v>
      </c>
    </row>
    <row r="414" spans="1:17" x14ac:dyDescent="0.2">
      <c r="A414" s="50" t="s">
        <v>418</v>
      </c>
      <c r="B414" s="73">
        <f t="shared" si="37"/>
        <v>1.2017168915227168</v>
      </c>
      <c r="C414" s="38">
        <f t="shared" si="38"/>
        <v>1.1918852279812464</v>
      </c>
      <c r="D414" s="39">
        <f t="shared" si="39"/>
        <v>0.99181865245397993</v>
      </c>
      <c r="F414" s="50" t="s">
        <v>418</v>
      </c>
      <c r="G414" s="64">
        <v>566.5</v>
      </c>
      <c r="H414" s="65">
        <v>540.5</v>
      </c>
      <c r="I414" s="66">
        <v>556.5</v>
      </c>
      <c r="J414" s="58"/>
      <c r="K414" s="61">
        <v>0.20345702618430231</v>
      </c>
      <c r="L414" s="62">
        <v>0.22632649980623998</v>
      </c>
      <c r="M414" s="63">
        <v>0.34180004337678577</v>
      </c>
      <c r="O414" s="13">
        <f t="shared" si="40"/>
        <v>0.85671077504725901</v>
      </c>
      <c r="P414" s="55">
        <f t="shared" si="41"/>
        <v>1.0295238095238095</v>
      </c>
      <c r="Q414" s="14">
        <f t="shared" si="42"/>
        <v>1.0211009174311927</v>
      </c>
    </row>
    <row r="415" spans="1:17" x14ac:dyDescent="0.2">
      <c r="A415" s="50" t="s">
        <v>419</v>
      </c>
      <c r="B415" s="73">
        <f t="shared" si="37"/>
        <v>1.0571561503013116</v>
      </c>
      <c r="C415" s="38">
        <f t="shared" si="38"/>
        <v>0.94761052427891734</v>
      </c>
      <c r="D415" s="39">
        <f t="shared" si="39"/>
        <v>0.89637706218596802</v>
      </c>
      <c r="F415" s="50" t="s">
        <v>419</v>
      </c>
      <c r="G415" s="64">
        <v>806</v>
      </c>
      <c r="H415" s="65">
        <v>676.5</v>
      </c>
      <c r="I415" s="66">
        <v>629.5</v>
      </c>
      <c r="J415" s="58"/>
      <c r="K415" s="61">
        <v>0.28249179099512195</v>
      </c>
      <c r="L415" s="62">
        <v>0.1975508967394789</v>
      </c>
      <c r="M415" s="63">
        <v>0.33136854718035191</v>
      </c>
      <c r="O415" s="13">
        <f t="shared" si="40"/>
        <v>1.2189035916824196</v>
      </c>
      <c r="P415" s="55">
        <f t="shared" si="41"/>
        <v>1.2885714285714285</v>
      </c>
      <c r="Q415" s="14">
        <f t="shared" si="42"/>
        <v>1.155045871559633</v>
      </c>
    </row>
    <row r="416" spans="1:17" x14ac:dyDescent="0.2">
      <c r="A416" s="50" t="s">
        <v>420</v>
      </c>
      <c r="B416" s="73">
        <f t="shared" si="37"/>
        <v>1.0167620239585198</v>
      </c>
      <c r="C416" s="38">
        <f t="shared" si="38"/>
        <v>1.0781538850168215</v>
      </c>
      <c r="D416" s="39">
        <f t="shared" si="39"/>
        <v>1.0603797738425431</v>
      </c>
      <c r="F416" s="50" t="s">
        <v>420</v>
      </c>
      <c r="G416" s="64">
        <v>399.5</v>
      </c>
      <c r="H416" s="65">
        <v>322.5</v>
      </c>
      <c r="I416" s="66">
        <v>355</v>
      </c>
      <c r="J416" s="58"/>
      <c r="K416" s="61">
        <v>0.18584783986129536</v>
      </c>
      <c r="L416" s="62">
        <v>0.10743637915702584</v>
      </c>
      <c r="M416" s="63">
        <v>0.23105461019053383</v>
      </c>
      <c r="O416" s="13">
        <f t="shared" si="40"/>
        <v>0.6041587901701323</v>
      </c>
      <c r="P416" s="55">
        <f t="shared" si="41"/>
        <v>0.61428571428571432</v>
      </c>
      <c r="Q416" s="14">
        <f t="shared" si="42"/>
        <v>0.65137614678899081</v>
      </c>
    </row>
    <row r="417" spans="1:17" x14ac:dyDescent="0.2">
      <c r="A417" s="50" t="s">
        <v>421</v>
      </c>
      <c r="B417" s="73">
        <f t="shared" si="37"/>
        <v>1.1025618758141555</v>
      </c>
      <c r="C417" s="38">
        <f t="shared" si="38"/>
        <v>1.0067831348819052</v>
      </c>
      <c r="D417" s="39">
        <f t="shared" si="39"/>
        <v>0.91313073394495403</v>
      </c>
      <c r="F417" s="50" t="s">
        <v>421</v>
      </c>
      <c r="G417" s="64">
        <v>658</v>
      </c>
      <c r="H417" s="65">
        <v>576</v>
      </c>
      <c r="I417" s="66">
        <v>546</v>
      </c>
      <c r="J417" s="58"/>
      <c r="K417" s="61">
        <v>0.17409011938027463</v>
      </c>
      <c r="L417" s="62">
        <v>0.3069039848899946</v>
      </c>
      <c r="M417" s="63">
        <v>0.23570226039551581</v>
      </c>
      <c r="O417" s="13">
        <f t="shared" si="40"/>
        <v>0.99508506616257086</v>
      </c>
      <c r="P417" s="55">
        <f t="shared" si="41"/>
        <v>1.0971428571428572</v>
      </c>
      <c r="Q417" s="14">
        <f t="shared" si="42"/>
        <v>1.001834862385321</v>
      </c>
    </row>
    <row r="418" spans="1:17" x14ac:dyDescent="0.2">
      <c r="A418" s="50" t="s">
        <v>422</v>
      </c>
      <c r="B418" s="73">
        <f t="shared" si="37"/>
        <v>1.217669463457717</v>
      </c>
      <c r="C418" s="38">
        <f t="shared" si="38"/>
        <v>1.1082873672418927</v>
      </c>
      <c r="D418" s="39">
        <f t="shared" si="39"/>
        <v>0.91017094581215752</v>
      </c>
      <c r="F418" s="50" t="s">
        <v>422</v>
      </c>
      <c r="G418" s="64">
        <v>647</v>
      </c>
      <c r="H418" s="65">
        <v>625.5</v>
      </c>
      <c r="I418" s="66">
        <v>591</v>
      </c>
      <c r="J418" s="58"/>
      <c r="K418" s="61">
        <v>0.25573877403037421</v>
      </c>
      <c r="L418" s="62">
        <v>0.28600801860942687</v>
      </c>
      <c r="M418" s="63">
        <v>0.24407746761769153</v>
      </c>
      <c r="O418" s="13">
        <f t="shared" si="40"/>
        <v>0.97844990548204158</v>
      </c>
      <c r="P418" s="55">
        <f t="shared" si="41"/>
        <v>1.1914285714285715</v>
      </c>
      <c r="Q418" s="14">
        <f t="shared" si="42"/>
        <v>1.0844036697247705</v>
      </c>
    </row>
    <row r="419" spans="1:17" x14ac:dyDescent="0.2">
      <c r="A419" s="50" t="s">
        <v>423</v>
      </c>
      <c r="B419" s="73">
        <f t="shared" si="37"/>
        <v>1.4297559455048867</v>
      </c>
      <c r="C419" s="38">
        <f t="shared" si="38"/>
        <v>1.2305889293574448</v>
      </c>
      <c r="D419" s="39">
        <f t="shared" si="39"/>
        <v>0.86069859211034061</v>
      </c>
      <c r="F419" s="50" t="s">
        <v>423</v>
      </c>
      <c r="G419" s="64">
        <v>1298.5</v>
      </c>
      <c r="H419" s="65">
        <v>1474</v>
      </c>
      <c r="I419" s="66">
        <v>1317</v>
      </c>
      <c r="J419" s="58"/>
      <c r="K419" s="61">
        <v>0.29133779586815778</v>
      </c>
      <c r="L419" s="62">
        <v>0.15638860967897864</v>
      </c>
      <c r="M419" s="63">
        <v>0.28026555791904162</v>
      </c>
      <c r="O419" s="13">
        <f t="shared" si="40"/>
        <v>1.9637051039697542</v>
      </c>
      <c r="P419" s="55">
        <f t="shared" si="41"/>
        <v>2.8076190476190477</v>
      </c>
      <c r="Q419" s="14">
        <f t="shared" si="42"/>
        <v>2.4165137614678898</v>
      </c>
    </row>
    <row r="420" spans="1:17" x14ac:dyDescent="0.2">
      <c r="A420" s="50" t="s">
        <v>424</v>
      </c>
      <c r="B420" s="73">
        <f t="shared" si="37"/>
        <v>0.89549958711808419</v>
      </c>
      <c r="C420" s="38">
        <f t="shared" si="38"/>
        <v>1.0648543423308763</v>
      </c>
      <c r="D420" s="39">
        <f t="shared" si="39"/>
        <v>1.1891176251212052</v>
      </c>
      <c r="F420" s="50" t="s">
        <v>424</v>
      </c>
      <c r="G420" s="64">
        <v>519</v>
      </c>
      <c r="H420" s="65">
        <v>369</v>
      </c>
      <c r="I420" s="66">
        <v>455.5</v>
      </c>
      <c r="J420" s="58"/>
      <c r="K420" s="61">
        <v>0.19619147686100741</v>
      </c>
      <c r="L420" s="62">
        <v>8.0483698671639556E-2</v>
      </c>
      <c r="M420" s="63">
        <v>0.20025636613186526</v>
      </c>
      <c r="O420" s="13">
        <f t="shared" si="40"/>
        <v>0.78487712665406428</v>
      </c>
      <c r="P420" s="55">
        <f t="shared" si="41"/>
        <v>0.70285714285714285</v>
      </c>
      <c r="Q420" s="14">
        <f t="shared" si="42"/>
        <v>0.83577981651376143</v>
      </c>
    </row>
    <row r="421" spans="1:17" x14ac:dyDescent="0.2">
      <c r="A421" s="50" t="s">
        <v>425</v>
      </c>
      <c r="B421" s="73">
        <f t="shared" si="37"/>
        <v>0.86952586096366402</v>
      </c>
      <c r="C421" s="38">
        <f t="shared" si="38"/>
        <v>0.76051933423248508</v>
      </c>
      <c r="D421" s="39">
        <f t="shared" si="39"/>
        <v>0.87463682033519863</v>
      </c>
      <c r="F421" s="50" t="s">
        <v>425</v>
      </c>
      <c r="G421" s="64">
        <v>928.5</v>
      </c>
      <c r="H421" s="65">
        <v>641</v>
      </c>
      <c r="I421" s="66">
        <v>582</v>
      </c>
      <c r="J421" s="58"/>
      <c r="K421" s="61">
        <v>0.1134721705942871</v>
      </c>
      <c r="L421" s="62">
        <v>0.13899446868877532</v>
      </c>
      <c r="M421" s="63">
        <v>0.18224401576972876</v>
      </c>
      <c r="O421" s="13">
        <f t="shared" si="40"/>
        <v>1.4041587901701322</v>
      </c>
      <c r="P421" s="55">
        <f t="shared" si="41"/>
        <v>1.220952380952381</v>
      </c>
      <c r="Q421" s="14">
        <f t="shared" si="42"/>
        <v>1.0678899082568807</v>
      </c>
    </row>
    <row r="422" spans="1:17" x14ac:dyDescent="0.2">
      <c r="A422" s="50" t="s">
        <v>426</v>
      </c>
      <c r="B422" s="73">
        <f t="shared" si="37"/>
        <v>1.105420222038719</v>
      </c>
      <c r="C422" s="38">
        <f t="shared" si="38"/>
        <v>1.0005656608509661</v>
      </c>
      <c r="D422" s="39">
        <f t="shared" si="39"/>
        <v>0.9051450669191029</v>
      </c>
      <c r="F422" s="50" t="s">
        <v>426</v>
      </c>
      <c r="G422" s="64">
        <v>519</v>
      </c>
      <c r="H422" s="65">
        <v>455.5</v>
      </c>
      <c r="I422" s="66">
        <v>428</v>
      </c>
      <c r="J422" s="58"/>
      <c r="K422" s="61">
        <v>0.40055759859122347</v>
      </c>
      <c r="L422" s="62">
        <v>0.23130386475696066</v>
      </c>
      <c r="M422" s="63">
        <v>0.43946356027014405</v>
      </c>
      <c r="O422" s="13">
        <f t="shared" si="40"/>
        <v>0.78487712665406428</v>
      </c>
      <c r="P422" s="55">
        <f t="shared" si="41"/>
        <v>0.86761904761904762</v>
      </c>
      <c r="Q422" s="14">
        <f t="shared" si="42"/>
        <v>0.78532110091743124</v>
      </c>
    </row>
    <row r="423" spans="1:17" x14ac:dyDescent="0.2">
      <c r="A423" s="50" t="s">
        <v>427</v>
      </c>
      <c r="B423" s="73">
        <f t="shared" si="37"/>
        <v>1.1069652085640458</v>
      </c>
      <c r="C423" s="38">
        <f t="shared" si="38"/>
        <v>1.1251266801792192</v>
      </c>
      <c r="D423" s="39">
        <f t="shared" si="39"/>
        <v>1.0164065423869395</v>
      </c>
      <c r="F423" s="50" t="s">
        <v>427</v>
      </c>
      <c r="G423" s="64">
        <v>516</v>
      </c>
      <c r="H423" s="65">
        <v>453.5</v>
      </c>
      <c r="I423" s="66">
        <v>478.5</v>
      </c>
      <c r="J423" s="58"/>
      <c r="K423" s="61">
        <v>0.26585022393447716</v>
      </c>
      <c r="L423" s="62">
        <v>0.14500756482987634</v>
      </c>
      <c r="M423" s="63">
        <v>0.35613946555059134</v>
      </c>
      <c r="O423" s="13">
        <f t="shared" si="40"/>
        <v>0.7803402646502835</v>
      </c>
      <c r="P423" s="55">
        <f t="shared" si="41"/>
        <v>0.8638095238095238</v>
      </c>
      <c r="Q423" s="14">
        <f t="shared" si="42"/>
        <v>0.87798165137614681</v>
      </c>
    </row>
    <row r="424" spans="1:17" x14ac:dyDescent="0.2">
      <c r="A424" s="50" t="s">
        <v>428</v>
      </c>
      <c r="B424" s="73">
        <f t="shared" si="37"/>
        <v>1.5066884280593957</v>
      </c>
      <c r="C424" s="38">
        <f t="shared" si="38"/>
        <v>1.4130737027720233</v>
      </c>
      <c r="D424" s="39">
        <f t="shared" si="39"/>
        <v>0.93786723018245544</v>
      </c>
      <c r="F424" s="50" t="s">
        <v>428</v>
      </c>
      <c r="G424" s="64">
        <v>744</v>
      </c>
      <c r="H424" s="65">
        <v>890</v>
      </c>
      <c r="I424" s="66">
        <v>866.5</v>
      </c>
      <c r="J424" s="58"/>
      <c r="K424" s="61">
        <v>9.6942058711058932E-2</v>
      </c>
      <c r="L424" s="62">
        <v>0.39725100066659974</v>
      </c>
      <c r="M424" s="63">
        <v>0.2896975272027979</v>
      </c>
      <c r="O424" s="13">
        <f t="shared" si="40"/>
        <v>1.1251417769376182</v>
      </c>
      <c r="P424" s="55">
        <f t="shared" si="41"/>
        <v>1.6952380952380952</v>
      </c>
      <c r="Q424" s="14">
        <f t="shared" si="42"/>
        <v>1.5899082568807339</v>
      </c>
    </row>
    <row r="425" spans="1:17" x14ac:dyDescent="0.2">
      <c r="A425" s="50" t="s">
        <v>429</v>
      </c>
      <c r="B425" s="73">
        <f t="shared" si="37"/>
        <v>1.1044809040367416</v>
      </c>
      <c r="C425" s="38">
        <f t="shared" si="38"/>
        <v>1.0685686676291157</v>
      </c>
      <c r="D425" s="39">
        <f t="shared" si="39"/>
        <v>0.96748496395331851</v>
      </c>
      <c r="F425" s="50" t="s">
        <v>429</v>
      </c>
      <c r="G425" s="64">
        <v>394</v>
      </c>
      <c r="H425" s="65">
        <v>345.5</v>
      </c>
      <c r="I425" s="66">
        <v>347</v>
      </c>
      <c r="J425" s="58"/>
      <c r="K425" s="61">
        <v>0.27638183833179775</v>
      </c>
      <c r="L425" s="62">
        <v>0.12484374429053371</v>
      </c>
      <c r="M425" s="63">
        <v>0.31789238577839024</v>
      </c>
      <c r="O425" s="13">
        <f t="shared" si="40"/>
        <v>0.59584120982986766</v>
      </c>
      <c r="P425" s="55">
        <f t="shared" si="41"/>
        <v>0.65809523809523807</v>
      </c>
      <c r="Q425" s="14">
        <f t="shared" si="42"/>
        <v>0.636697247706422</v>
      </c>
    </row>
    <row r="426" spans="1:17" x14ac:dyDescent="0.2">
      <c r="A426" s="50" t="s">
        <v>430</v>
      </c>
      <c r="B426" s="73">
        <f t="shared" si="37"/>
        <v>0.8704965778360273</v>
      </c>
      <c r="C426" s="38">
        <f t="shared" si="38"/>
        <v>0.984494384124045</v>
      </c>
      <c r="D426" s="39">
        <f t="shared" si="39"/>
        <v>1.1309572136072097</v>
      </c>
      <c r="F426" s="50" t="s">
        <v>430</v>
      </c>
      <c r="G426" s="64">
        <v>490.5</v>
      </c>
      <c r="H426" s="65">
        <v>339</v>
      </c>
      <c r="I426" s="66">
        <v>398</v>
      </c>
      <c r="J426" s="58"/>
      <c r="K426" s="61">
        <v>2.450726866497718E-2</v>
      </c>
      <c r="L426" s="62">
        <v>9.1777871304448644E-2</v>
      </c>
      <c r="M426" s="63">
        <v>0.51878185956399969</v>
      </c>
      <c r="O426" s="13">
        <f t="shared" si="40"/>
        <v>0.74177693761814745</v>
      </c>
      <c r="P426" s="55">
        <f t="shared" si="41"/>
        <v>0.64571428571428569</v>
      </c>
      <c r="Q426" s="14">
        <f t="shared" si="42"/>
        <v>0.73027522935779821</v>
      </c>
    </row>
    <row r="427" spans="1:17" x14ac:dyDescent="0.2">
      <c r="A427" s="50" t="s">
        <v>431</v>
      </c>
      <c r="B427" s="73">
        <f t="shared" si="37"/>
        <v>0.94605669079690879</v>
      </c>
      <c r="C427" s="38">
        <f t="shared" si="38"/>
        <v>0.86153056240474069</v>
      </c>
      <c r="D427" s="39">
        <f t="shared" si="39"/>
        <v>0.91065426711271635</v>
      </c>
      <c r="F427" s="50" t="s">
        <v>431</v>
      </c>
      <c r="G427" s="64">
        <v>779.5</v>
      </c>
      <c r="H427" s="65">
        <v>585.5</v>
      </c>
      <c r="I427" s="66">
        <v>553.5</v>
      </c>
      <c r="J427" s="58"/>
      <c r="K427" s="61">
        <v>0.29663106792559463</v>
      </c>
      <c r="L427" s="62">
        <v>0.17753150612198546</v>
      </c>
      <c r="M427" s="63">
        <v>0.31299216150082049</v>
      </c>
      <c r="O427" s="13">
        <f t="shared" si="40"/>
        <v>1.17882797731569</v>
      </c>
      <c r="P427" s="55">
        <f t="shared" si="41"/>
        <v>1.1152380952380951</v>
      </c>
      <c r="Q427" s="14">
        <f t="shared" si="42"/>
        <v>1.0155963302752293</v>
      </c>
    </row>
    <row r="428" spans="1:17" x14ac:dyDescent="0.2">
      <c r="A428" s="50" t="s">
        <v>432</v>
      </c>
      <c r="B428" s="73">
        <f t="shared" si="37"/>
        <v>1.0171306768748913</v>
      </c>
      <c r="C428" s="38">
        <f t="shared" si="38"/>
        <v>0.9598540044027758</v>
      </c>
      <c r="D428" s="39">
        <f t="shared" si="39"/>
        <v>0.94368799036904805</v>
      </c>
      <c r="F428" s="50" t="s">
        <v>432</v>
      </c>
      <c r="G428" s="64">
        <v>821</v>
      </c>
      <c r="H428" s="65">
        <v>663</v>
      </c>
      <c r="I428" s="66">
        <v>649.5</v>
      </c>
      <c r="J428" s="58"/>
      <c r="K428" s="61">
        <v>0.1825903015975007</v>
      </c>
      <c r="L428" s="62">
        <v>0.32209087167170036</v>
      </c>
      <c r="M428" s="63">
        <v>0.20358578611529543</v>
      </c>
      <c r="O428" s="13">
        <f t="shared" si="40"/>
        <v>1.2415879017013232</v>
      </c>
      <c r="P428" s="55">
        <f t="shared" si="41"/>
        <v>1.2628571428571429</v>
      </c>
      <c r="Q428" s="14">
        <f t="shared" si="42"/>
        <v>1.191743119266055</v>
      </c>
    </row>
    <row r="429" spans="1:17" x14ac:dyDescent="0.2">
      <c r="A429" s="50" t="s">
        <v>433</v>
      </c>
      <c r="B429" s="73">
        <f t="shared" si="37"/>
        <v>0.97147127909459752</v>
      </c>
      <c r="C429" s="38">
        <f t="shared" si="38"/>
        <v>0.96710566914880469</v>
      </c>
      <c r="D429" s="39">
        <f t="shared" si="39"/>
        <v>0.99550618732664808</v>
      </c>
      <c r="F429" s="50" t="s">
        <v>433</v>
      </c>
      <c r="G429" s="64">
        <v>446</v>
      </c>
      <c r="H429" s="65">
        <v>344</v>
      </c>
      <c r="I429" s="66">
        <v>355.5</v>
      </c>
      <c r="J429" s="58"/>
      <c r="K429" s="61">
        <v>5.3905001256373576E-2</v>
      </c>
      <c r="L429" s="62">
        <v>2.4666515622786541E-2</v>
      </c>
      <c r="M429" s="63">
        <v>5.7682409717046065E-2</v>
      </c>
      <c r="O429" s="13">
        <f t="shared" si="40"/>
        <v>0.6744801512287335</v>
      </c>
      <c r="P429" s="55">
        <f t="shared" si="41"/>
        <v>0.65523809523809529</v>
      </c>
      <c r="Q429" s="14">
        <f t="shared" si="42"/>
        <v>0.65229357798165133</v>
      </c>
    </row>
    <row r="430" spans="1:17" x14ac:dyDescent="0.2">
      <c r="A430" s="50" t="s">
        <v>434</v>
      </c>
      <c r="B430" s="73">
        <f t="shared" si="37"/>
        <v>1.0036134948679118</v>
      </c>
      <c r="C430" s="38">
        <f t="shared" si="38"/>
        <v>1.1243415080883068</v>
      </c>
      <c r="D430" s="39">
        <f t="shared" si="39"/>
        <v>1.1202933338757908</v>
      </c>
      <c r="F430" s="50" t="s">
        <v>434</v>
      </c>
      <c r="G430" s="64">
        <v>566</v>
      </c>
      <c r="H430" s="65">
        <v>451</v>
      </c>
      <c r="I430" s="66">
        <v>524.5</v>
      </c>
      <c r="J430" s="58"/>
      <c r="K430" s="61">
        <v>0.19988884273824667</v>
      </c>
      <c r="L430" s="62">
        <v>5.95788418738111E-2</v>
      </c>
      <c r="M430" s="63">
        <v>7.9541086920889056E-2</v>
      </c>
      <c r="O430" s="13">
        <f t="shared" si="40"/>
        <v>0.85595463137996219</v>
      </c>
      <c r="P430" s="55">
        <f t="shared" si="41"/>
        <v>0.85904761904761906</v>
      </c>
      <c r="Q430" s="14">
        <f t="shared" si="42"/>
        <v>0.96238532110091746</v>
      </c>
    </row>
    <row r="431" spans="1:17" x14ac:dyDescent="0.2">
      <c r="A431" s="50" t="s">
        <v>435</v>
      </c>
      <c r="B431" s="73">
        <f t="shared" si="37"/>
        <v>0.82755379188712519</v>
      </c>
      <c r="C431" s="38">
        <f t="shared" si="38"/>
        <v>0.80257730207271494</v>
      </c>
      <c r="D431" s="39">
        <f t="shared" si="39"/>
        <v>0.96981889266985932</v>
      </c>
      <c r="F431" s="50" t="s">
        <v>435</v>
      </c>
      <c r="G431" s="64">
        <v>675</v>
      </c>
      <c r="H431" s="65">
        <v>443.5</v>
      </c>
      <c r="I431" s="66">
        <v>446.5</v>
      </c>
      <c r="J431" s="58"/>
      <c r="K431" s="61">
        <v>3.1426968052735448E-2</v>
      </c>
      <c r="L431" s="62">
        <v>1.1160648181072904E-2</v>
      </c>
      <c r="M431" s="63">
        <v>0.41016944306229747</v>
      </c>
      <c r="O431" s="13">
        <f t="shared" si="40"/>
        <v>1.0207939508506616</v>
      </c>
      <c r="P431" s="55">
        <f t="shared" si="41"/>
        <v>0.84476190476190471</v>
      </c>
      <c r="Q431" s="14">
        <f t="shared" si="42"/>
        <v>0.81926605504587158</v>
      </c>
    </row>
    <row r="432" spans="1:17" x14ac:dyDescent="0.2">
      <c r="A432" s="50" t="s">
        <v>436</v>
      </c>
      <c r="B432" s="73">
        <f t="shared" si="37"/>
        <v>0.91061725972440244</v>
      </c>
      <c r="C432" s="38">
        <f t="shared" si="38"/>
        <v>1.0477513694256813</v>
      </c>
      <c r="D432" s="39">
        <f t="shared" si="39"/>
        <v>1.1505946743671236</v>
      </c>
      <c r="F432" s="50" t="s">
        <v>436</v>
      </c>
      <c r="G432" s="64">
        <v>1092</v>
      </c>
      <c r="H432" s="65">
        <v>789.5</v>
      </c>
      <c r="I432" s="66">
        <v>943</v>
      </c>
      <c r="J432" s="58"/>
      <c r="K432" s="61">
        <v>5.6982964051663171E-2</v>
      </c>
      <c r="L432" s="62">
        <v>6.5381627646127885E-2</v>
      </c>
      <c r="M432" s="63">
        <v>0.18446263857040371</v>
      </c>
      <c r="O432" s="13">
        <f t="shared" si="40"/>
        <v>1.6514177693761816</v>
      </c>
      <c r="P432" s="55">
        <f t="shared" si="41"/>
        <v>1.5038095238095237</v>
      </c>
      <c r="Q432" s="14">
        <f t="shared" si="42"/>
        <v>1.7302752293577981</v>
      </c>
    </row>
    <row r="433" spans="1:17" x14ac:dyDescent="0.2">
      <c r="A433" s="50" t="s">
        <v>437</v>
      </c>
      <c r="B433" s="73">
        <f t="shared" si="37"/>
        <v>1.0021229437229437</v>
      </c>
      <c r="C433" s="38">
        <f t="shared" si="38"/>
        <v>0.95299416180150132</v>
      </c>
      <c r="D433" s="39">
        <f t="shared" si="39"/>
        <v>0.95097529476879739</v>
      </c>
      <c r="F433" s="50" t="s">
        <v>437</v>
      </c>
      <c r="G433" s="64">
        <v>687.5</v>
      </c>
      <c r="H433" s="65">
        <v>547</v>
      </c>
      <c r="I433" s="66">
        <v>540</v>
      </c>
      <c r="J433" s="58"/>
      <c r="K433" s="61">
        <v>5.0397428768204848E-2</v>
      </c>
      <c r="L433" s="62">
        <v>0.11375758088558717</v>
      </c>
      <c r="M433" s="63">
        <v>0</v>
      </c>
      <c r="O433" s="13">
        <f t="shared" si="40"/>
        <v>1.0396975425330812</v>
      </c>
      <c r="P433" s="55">
        <f t="shared" si="41"/>
        <v>1.0419047619047619</v>
      </c>
      <c r="Q433" s="14">
        <f t="shared" si="42"/>
        <v>0.99082568807339455</v>
      </c>
    </row>
    <row r="434" spans="1:17" x14ac:dyDescent="0.2">
      <c r="A434" s="50" t="s">
        <v>438</v>
      </c>
      <c r="B434" s="73">
        <f t="shared" si="37"/>
        <v>0.84827176369729562</v>
      </c>
      <c r="C434" s="38">
        <f t="shared" si="38"/>
        <v>0.94323863721677503</v>
      </c>
      <c r="D434" s="39">
        <f t="shared" si="39"/>
        <v>1.1119533592696222</v>
      </c>
      <c r="F434" s="50" t="s">
        <v>438</v>
      </c>
      <c r="G434" s="64">
        <v>611</v>
      </c>
      <c r="H434" s="65">
        <v>411.5</v>
      </c>
      <c r="I434" s="66">
        <v>475</v>
      </c>
      <c r="J434" s="58"/>
      <c r="K434" s="61">
        <v>0.17822331309775502</v>
      </c>
      <c r="L434" s="62">
        <v>7.0452923520409355E-2</v>
      </c>
      <c r="M434" s="63">
        <v>0.17566021090528972</v>
      </c>
      <c r="O434" s="13">
        <f t="shared" si="40"/>
        <v>0.92400756143667295</v>
      </c>
      <c r="P434" s="55">
        <f t="shared" si="41"/>
        <v>0.78380952380952384</v>
      </c>
      <c r="Q434" s="14">
        <f t="shared" si="42"/>
        <v>0.87155963302752293</v>
      </c>
    </row>
    <row r="435" spans="1:17" x14ac:dyDescent="0.2">
      <c r="A435" s="50" t="s">
        <v>439</v>
      </c>
      <c r="B435" s="73">
        <f t="shared" si="37"/>
        <v>0.94189794224040801</v>
      </c>
      <c r="C435" s="38">
        <f t="shared" si="38"/>
        <v>0.95115078775692075</v>
      </c>
      <c r="D435" s="39">
        <f t="shared" si="39"/>
        <v>1.009823617933068</v>
      </c>
      <c r="F435" s="50" t="s">
        <v>439</v>
      </c>
      <c r="G435" s="64">
        <v>803</v>
      </c>
      <c r="H435" s="65">
        <v>600.5</v>
      </c>
      <c r="I435" s="66">
        <v>629.5</v>
      </c>
      <c r="J435" s="58"/>
      <c r="K435" s="61">
        <v>0.30115880344433282</v>
      </c>
      <c r="L435" s="62">
        <v>0.17309691396240215</v>
      </c>
      <c r="M435" s="63">
        <v>0.1875882962004026</v>
      </c>
      <c r="O435" s="13">
        <f t="shared" si="40"/>
        <v>1.2143667296786389</v>
      </c>
      <c r="P435" s="55">
        <f t="shared" si="41"/>
        <v>1.1438095238095238</v>
      </c>
      <c r="Q435" s="14">
        <f t="shared" si="42"/>
        <v>1.155045871559633</v>
      </c>
    </row>
    <row r="436" spans="1:17" x14ac:dyDescent="0.2">
      <c r="A436" s="50" t="s">
        <v>440</v>
      </c>
      <c r="B436" s="73">
        <f t="shared" si="37"/>
        <v>0.94951821625607002</v>
      </c>
      <c r="C436" s="38">
        <f t="shared" si="38"/>
        <v>1.0098980196613392</v>
      </c>
      <c r="D436" s="39">
        <f t="shared" si="39"/>
        <v>1.0635899368453883</v>
      </c>
      <c r="F436" s="50" t="s">
        <v>440</v>
      </c>
      <c r="G436" s="64">
        <v>936.5</v>
      </c>
      <c r="H436" s="65">
        <v>706</v>
      </c>
      <c r="I436" s="66">
        <v>779.5</v>
      </c>
      <c r="J436" s="58"/>
      <c r="K436" s="61">
        <v>0.2212304184598595</v>
      </c>
      <c r="L436" s="62">
        <v>0.2383731075388078</v>
      </c>
      <c r="M436" s="63">
        <v>0.21498948959744932</v>
      </c>
      <c r="O436" s="13">
        <f t="shared" si="40"/>
        <v>1.4162570888468808</v>
      </c>
      <c r="P436" s="55">
        <f t="shared" si="41"/>
        <v>1.3447619047619048</v>
      </c>
      <c r="Q436" s="14">
        <f t="shared" si="42"/>
        <v>1.4302752293577983</v>
      </c>
    </row>
    <row r="437" spans="1:17" x14ac:dyDescent="0.2">
      <c r="A437" s="50" t="s">
        <v>441</v>
      </c>
      <c r="B437" s="73">
        <f t="shared" si="37"/>
        <v>0.92274466141372624</v>
      </c>
      <c r="C437" s="38">
        <f t="shared" si="38"/>
        <v>0.94052785294700014</v>
      </c>
      <c r="D437" s="39">
        <f t="shared" si="39"/>
        <v>1.0192720611420591</v>
      </c>
      <c r="F437" s="50" t="s">
        <v>441</v>
      </c>
      <c r="G437" s="64">
        <v>834</v>
      </c>
      <c r="H437" s="65">
        <v>611</v>
      </c>
      <c r="I437" s="66">
        <v>646.5</v>
      </c>
      <c r="J437" s="58"/>
      <c r="K437" s="61">
        <v>0.23909365982566713</v>
      </c>
      <c r="L437" s="62">
        <v>2.3145884817890264E-3</v>
      </c>
      <c r="M437" s="63">
        <v>0.13890574046510679</v>
      </c>
      <c r="O437" s="13">
        <f t="shared" si="40"/>
        <v>1.2612476370510397</v>
      </c>
      <c r="P437" s="55">
        <f t="shared" si="41"/>
        <v>1.1638095238095238</v>
      </c>
      <c r="Q437" s="14">
        <f t="shared" si="42"/>
        <v>1.1862385321100917</v>
      </c>
    </row>
    <row r="438" spans="1:17" x14ac:dyDescent="0.2">
      <c r="A438" s="50" t="s">
        <v>442</v>
      </c>
      <c r="B438" s="73">
        <f t="shared" si="37"/>
        <v>1.2324372759856632</v>
      </c>
      <c r="C438" s="38">
        <f t="shared" si="38"/>
        <v>1.1480714215251062</v>
      </c>
      <c r="D438" s="39">
        <f t="shared" si="39"/>
        <v>0.93154551870148206</v>
      </c>
      <c r="F438" s="50" t="s">
        <v>442</v>
      </c>
      <c r="G438" s="64">
        <v>139.5</v>
      </c>
      <c r="H438" s="65">
        <v>136.5</v>
      </c>
      <c r="I438" s="66">
        <v>132</v>
      </c>
      <c r="J438" s="58"/>
      <c r="K438" s="61">
        <v>4.5619792334615966E-2</v>
      </c>
      <c r="L438" s="62">
        <v>1.5540808377726319E-2</v>
      </c>
      <c r="M438" s="63">
        <v>3.2141217326661246E-2</v>
      </c>
      <c r="O438" s="13">
        <f t="shared" si="40"/>
        <v>0.2109640831758034</v>
      </c>
      <c r="P438" s="55">
        <f t="shared" si="41"/>
        <v>0.26</v>
      </c>
      <c r="Q438" s="14">
        <f t="shared" si="42"/>
        <v>0.24220183486238533</v>
      </c>
    </row>
    <row r="439" spans="1:17" x14ac:dyDescent="0.2">
      <c r="A439" s="50" t="s">
        <v>443</v>
      </c>
      <c r="B439" s="73">
        <f t="shared" si="37"/>
        <v>1.1221064281103017</v>
      </c>
      <c r="C439" s="38">
        <f t="shared" si="38"/>
        <v>1.1788383745654196</v>
      </c>
      <c r="D439" s="39">
        <f t="shared" si="39"/>
        <v>1.0505584363781413</v>
      </c>
      <c r="F439" s="50" t="s">
        <v>443</v>
      </c>
      <c r="G439" s="64">
        <v>774.5</v>
      </c>
      <c r="H439" s="65">
        <v>690</v>
      </c>
      <c r="I439" s="66">
        <v>752.5</v>
      </c>
      <c r="J439" s="58"/>
      <c r="K439" s="61">
        <v>3.7432379636731371E-2</v>
      </c>
      <c r="L439" s="62">
        <v>0.18241305369739921</v>
      </c>
      <c r="M439" s="63">
        <v>0.16632279105650355</v>
      </c>
      <c r="O439" s="13">
        <f t="shared" si="40"/>
        <v>1.1712665406427221</v>
      </c>
      <c r="P439" s="55">
        <f t="shared" si="41"/>
        <v>1.3142857142857143</v>
      </c>
      <c r="Q439" s="14">
        <f t="shared" si="42"/>
        <v>1.3807339449541285</v>
      </c>
    </row>
    <row r="440" spans="1:17" x14ac:dyDescent="0.2">
      <c r="A440" s="50" t="s">
        <v>444</v>
      </c>
      <c r="B440" s="73">
        <f t="shared" si="37"/>
        <v>1.3743829566121069</v>
      </c>
      <c r="C440" s="38">
        <f t="shared" si="38"/>
        <v>1.6256176392772099</v>
      </c>
      <c r="D440" s="39">
        <f t="shared" si="39"/>
        <v>1.1827981651376147</v>
      </c>
      <c r="F440" s="50" t="s">
        <v>444</v>
      </c>
      <c r="G440" s="64">
        <v>641.5</v>
      </c>
      <c r="H440" s="65">
        <v>700</v>
      </c>
      <c r="I440" s="66">
        <v>859.5</v>
      </c>
      <c r="J440" s="58"/>
      <c r="K440" s="61">
        <v>0.36264712550331119</v>
      </c>
      <c r="L440" s="62">
        <v>2.626396615835748E-2</v>
      </c>
      <c r="M440" s="63">
        <v>1.3985823478966035E-2</v>
      </c>
      <c r="O440" s="13">
        <f t="shared" si="40"/>
        <v>0.97013232514177694</v>
      </c>
      <c r="P440" s="55">
        <f t="shared" si="41"/>
        <v>1.3333333333333333</v>
      </c>
      <c r="Q440" s="14">
        <f t="shared" si="42"/>
        <v>1.5770642201834861</v>
      </c>
    </row>
    <row r="441" spans="1:17" x14ac:dyDescent="0.2">
      <c r="A441" s="50" t="s">
        <v>445</v>
      </c>
      <c r="B441" s="73">
        <f t="shared" si="37"/>
        <v>1.0616619215095182</v>
      </c>
      <c r="C441" s="38">
        <f t="shared" si="38"/>
        <v>1.2175699366509998</v>
      </c>
      <c r="D441" s="39">
        <f t="shared" si="39"/>
        <v>1.1468527899350525</v>
      </c>
      <c r="F441" s="50" t="s">
        <v>445</v>
      </c>
      <c r="G441" s="64">
        <v>426.5</v>
      </c>
      <c r="H441" s="65">
        <v>359.5</v>
      </c>
      <c r="I441" s="66">
        <v>428</v>
      </c>
      <c r="J441" s="58"/>
      <c r="K441" s="61">
        <v>9.4501961377803534E-2</v>
      </c>
      <c r="L441" s="62">
        <v>1.3768421330475195E-2</v>
      </c>
      <c r="M441" s="63">
        <v>4.2955084838435131E-2</v>
      </c>
      <c r="O441" s="13">
        <f t="shared" si="40"/>
        <v>0.6449905482041588</v>
      </c>
      <c r="P441" s="55">
        <f t="shared" si="41"/>
        <v>0.68476190476190479</v>
      </c>
      <c r="Q441" s="14">
        <f t="shared" si="42"/>
        <v>0.78532110091743124</v>
      </c>
    </row>
    <row r="442" spans="1:17" x14ac:dyDescent="0.2">
      <c r="A442" s="50" t="s">
        <v>446</v>
      </c>
      <c r="B442" s="73">
        <f t="shared" si="37"/>
        <v>1.0640290002256827</v>
      </c>
      <c r="C442" s="38">
        <f t="shared" si="38"/>
        <v>1.4006650651477601</v>
      </c>
      <c r="D442" s="39">
        <f t="shared" si="39"/>
        <v>1.3163786558925332</v>
      </c>
      <c r="F442" s="50" t="s">
        <v>446</v>
      </c>
      <c r="G442" s="64">
        <v>1266</v>
      </c>
      <c r="H442" s="65">
        <v>1069.5</v>
      </c>
      <c r="I442" s="66">
        <v>1461.5</v>
      </c>
      <c r="J442" s="58"/>
      <c r="K442" s="61">
        <v>0.18990229510539192</v>
      </c>
      <c r="L442" s="62">
        <v>0.44628057718646058</v>
      </c>
      <c r="M442" s="63">
        <v>0.12047183613783807</v>
      </c>
      <c r="O442" s="13">
        <f t="shared" si="40"/>
        <v>1.914555765595463</v>
      </c>
      <c r="P442" s="55">
        <f t="shared" si="41"/>
        <v>2.0371428571428569</v>
      </c>
      <c r="Q442" s="14">
        <f t="shared" si="42"/>
        <v>2.6816513761467888</v>
      </c>
    </row>
    <row r="443" spans="1:17" x14ac:dyDescent="0.2">
      <c r="A443" s="50" t="s">
        <v>447</v>
      </c>
      <c r="B443" s="73">
        <f t="shared" si="37"/>
        <v>1.052358038578511</v>
      </c>
      <c r="C443" s="38">
        <f t="shared" si="38"/>
        <v>1.0763683209323605</v>
      </c>
      <c r="D443" s="39">
        <f t="shared" si="39"/>
        <v>1.0228156971996734</v>
      </c>
      <c r="F443" s="50" t="s">
        <v>447</v>
      </c>
      <c r="G443" s="64">
        <v>571.5</v>
      </c>
      <c r="H443" s="65">
        <v>477.5</v>
      </c>
      <c r="I443" s="66">
        <v>507</v>
      </c>
      <c r="J443" s="58"/>
      <c r="K443" s="61">
        <v>0.28828675418454169</v>
      </c>
      <c r="L443" s="62">
        <v>0.24137885933697853</v>
      </c>
      <c r="M443" s="63">
        <v>0.35425073455894096</v>
      </c>
      <c r="O443" s="13">
        <f t="shared" si="40"/>
        <v>0.86427221172022684</v>
      </c>
      <c r="P443" s="55">
        <f t="shared" si="41"/>
        <v>0.90952380952380951</v>
      </c>
      <c r="Q443" s="14">
        <f t="shared" si="42"/>
        <v>0.93027522935779816</v>
      </c>
    </row>
    <row r="444" spans="1:17" x14ac:dyDescent="0.2">
      <c r="A444" s="50" t="s">
        <v>448</v>
      </c>
      <c r="B444" s="73">
        <f t="shared" si="37"/>
        <v>0.85535774350103311</v>
      </c>
      <c r="C444" s="38">
        <f t="shared" si="38"/>
        <v>0.96598977957581544</v>
      </c>
      <c r="D444" s="39">
        <f t="shared" si="39"/>
        <v>1.129340076611639</v>
      </c>
      <c r="F444" s="50" t="s">
        <v>448</v>
      </c>
      <c r="G444" s="64">
        <v>495.5</v>
      </c>
      <c r="H444" s="65">
        <v>336.5</v>
      </c>
      <c r="I444" s="66">
        <v>394.5</v>
      </c>
      <c r="J444" s="58"/>
      <c r="K444" s="61">
        <v>0.26685967322277371</v>
      </c>
      <c r="L444" s="62">
        <v>0.25006153628885336</v>
      </c>
      <c r="M444" s="63">
        <v>0.24556052984171611</v>
      </c>
      <c r="O444" s="13">
        <f t="shared" si="40"/>
        <v>0.74933837429111527</v>
      </c>
      <c r="P444" s="55">
        <f t="shared" si="41"/>
        <v>0.64095238095238094</v>
      </c>
      <c r="Q444" s="14">
        <f t="shared" si="42"/>
        <v>0.72385321100917432</v>
      </c>
    </row>
    <row r="445" spans="1:17" x14ac:dyDescent="0.2">
      <c r="A445" s="50" t="s">
        <v>449</v>
      </c>
      <c r="B445" s="73">
        <f t="shared" si="37"/>
        <v>0.94952182303195398</v>
      </c>
      <c r="C445" s="38">
        <f t="shared" si="38"/>
        <v>0.89226197635892435</v>
      </c>
      <c r="D445" s="39">
        <f t="shared" si="39"/>
        <v>0.93969612358124532</v>
      </c>
      <c r="F445" s="50" t="s">
        <v>449</v>
      </c>
      <c r="G445" s="64">
        <v>839</v>
      </c>
      <c r="H445" s="65">
        <v>632.5</v>
      </c>
      <c r="I445" s="66">
        <v>617</v>
      </c>
      <c r="J445" s="58"/>
      <c r="K445" s="61">
        <v>0.63041224353699343</v>
      </c>
      <c r="L445" s="62">
        <v>0.33874048173837767</v>
      </c>
      <c r="M445" s="63">
        <v>0.4584160655990584</v>
      </c>
      <c r="O445" s="13">
        <f t="shared" si="40"/>
        <v>1.2688090737240076</v>
      </c>
      <c r="P445" s="55">
        <f t="shared" si="41"/>
        <v>1.2047619047619047</v>
      </c>
      <c r="Q445" s="14">
        <f t="shared" si="42"/>
        <v>1.1321100917431193</v>
      </c>
    </row>
    <row r="446" spans="1:17" x14ac:dyDescent="0.2">
      <c r="A446" s="50" t="s">
        <v>450</v>
      </c>
      <c r="B446" s="73">
        <f t="shared" si="37"/>
        <v>0.76689598787588742</v>
      </c>
      <c r="C446" s="38">
        <f t="shared" si="38"/>
        <v>0.92572764433789734</v>
      </c>
      <c r="D446" s="39">
        <f t="shared" si="39"/>
        <v>1.2071097762578398</v>
      </c>
      <c r="F446" s="50" t="s">
        <v>450</v>
      </c>
      <c r="G446" s="64">
        <v>597</v>
      </c>
      <c r="H446" s="65">
        <v>363.5</v>
      </c>
      <c r="I446" s="66">
        <v>455.5</v>
      </c>
      <c r="J446" s="58"/>
      <c r="K446" s="61">
        <v>0.32690363753347929</v>
      </c>
      <c r="L446" s="62">
        <v>0.20814422444830971</v>
      </c>
      <c r="M446" s="63">
        <v>0.25924661351954653</v>
      </c>
      <c r="O446" s="13">
        <f t="shared" si="40"/>
        <v>0.902835538752363</v>
      </c>
      <c r="P446" s="55">
        <f t="shared" si="41"/>
        <v>0.69238095238095243</v>
      </c>
      <c r="Q446" s="14">
        <f t="shared" si="42"/>
        <v>0.83577981651376143</v>
      </c>
    </row>
    <row r="447" spans="1:17" x14ac:dyDescent="0.2">
      <c r="A447" s="50" t="s">
        <v>451</v>
      </c>
      <c r="B447" s="73">
        <f t="shared" si="37"/>
        <v>1.0585696338837043</v>
      </c>
      <c r="C447" s="38">
        <f t="shared" si="38"/>
        <v>1.0227715411921994</v>
      </c>
      <c r="D447" s="39">
        <f t="shared" si="39"/>
        <v>0.96618258114946309</v>
      </c>
      <c r="F447" s="50" t="s">
        <v>451</v>
      </c>
      <c r="G447" s="64">
        <v>398</v>
      </c>
      <c r="H447" s="65">
        <v>334.5</v>
      </c>
      <c r="I447" s="66">
        <v>335.5</v>
      </c>
      <c r="J447" s="58"/>
      <c r="K447" s="61">
        <v>0.15634521795079442</v>
      </c>
      <c r="L447" s="62">
        <v>0.19236686722862725</v>
      </c>
      <c r="M447" s="63">
        <v>0.30982025882093139</v>
      </c>
      <c r="O447" s="13">
        <f t="shared" si="40"/>
        <v>0.60189035916824196</v>
      </c>
      <c r="P447" s="55">
        <f t="shared" si="41"/>
        <v>0.63714285714285712</v>
      </c>
      <c r="Q447" s="14">
        <f t="shared" si="42"/>
        <v>0.61559633027522931</v>
      </c>
    </row>
    <row r="448" spans="1:17" x14ac:dyDescent="0.2">
      <c r="A448" s="50" t="s">
        <v>452</v>
      </c>
      <c r="B448" s="73">
        <f t="shared" si="37"/>
        <v>1.0456890508902286</v>
      </c>
      <c r="C448" s="38">
        <f t="shared" si="38"/>
        <v>0.95254386833646953</v>
      </c>
      <c r="D448" s="39">
        <f t="shared" si="39"/>
        <v>0.91092458845728419</v>
      </c>
      <c r="F448" s="50" t="s">
        <v>452</v>
      </c>
      <c r="G448" s="64">
        <v>509.5</v>
      </c>
      <c r="H448" s="65">
        <v>423</v>
      </c>
      <c r="I448" s="66">
        <v>400</v>
      </c>
      <c r="J448" s="58"/>
      <c r="K448" s="61">
        <v>0.32336777235812675</v>
      </c>
      <c r="L448" s="62">
        <v>0.14376166236889618</v>
      </c>
      <c r="M448" s="63">
        <v>0.32880465325174463</v>
      </c>
      <c r="O448" s="13">
        <f t="shared" si="40"/>
        <v>0.77051039697542534</v>
      </c>
      <c r="P448" s="55">
        <f t="shared" si="41"/>
        <v>0.80571428571428572</v>
      </c>
      <c r="Q448" s="14">
        <f t="shared" si="42"/>
        <v>0.73394495412844041</v>
      </c>
    </row>
    <row r="449" spans="1:17" x14ac:dyDescent="0.2">
      <c r="A449" s="50" t="s">
        <v>453</v>
      </c>
      <c r="B449" s="73">
        <f t="shared" si="37"/>
        <v>0.98089693833548952</v>
      </c>
      <c r="C449" s="38">
        <f t="shared" si="38"/>
        <v>1.0484944871049291</v>
      </c>
      <c r="D449" s="39">
        <f t="shared" si="39"/>
        <v>1.0689140174951994</v>
      </c>
      <c r="F449" s="50" t="s">
        <v>453</v>
      </c>
      <c r="G449" s="64">
        <v>386.5</v>
      </c>
      <c r="H449" s="65">
        <v>301</v>
      </c>
      <c r="I449" s="66">
        <v>334</v>
      </c>
      <c r="J449" s="58"/>
      <c r="K449" s="61">
        <v>0.19209886681652649</v>
      </c>
      <c r="L449" s="62">
        <v>0.26780788390453958</v>
      </c>
      <c r="M449" s="63">
        <v>0.35143630442205653</v>
      </c>
      <c r="O449" s="13">
        <f t="shared" si="40"/>
        <v>0.58449905482041586</v>
      </c>
      <c r="P449" s="55">
        <f t="shared" si="41"/>
        <v>0.57333333333333336</v>
      </c>
      <c r="Q449" s="14">
        <f t="shared" si="42"/>
        <v>0.61284403669724774</v>
      </c>
    </row>
    <row r="450" spans="1:17" x14ac:dyDescent="0.2">
      <c r="A450" s="50" t="s">
        <v>454</v>
      </c>
      <c r="B450" s="73">
        <f t="shared" si="37"/>
        <v>0.9692246415294743</v>
      </c>
      <c r="C450" s="38">
        <f t="shared" si="38"/>
        <v>1.418902692040972</v>
      </c>
      <c r="D450" s="39">
        <f t="shared" si="39"/>
        <v>1.463956477418783</v>
      </c>
      <c r="F450" s="50" t="s">
        <v>454</v>
      </c>
      <c r="G450" s="64">
        <v>1614</v>
      </c>
      <c r="H450" s="65">
        <v>1242</v>
      </c>
      <c r="I450" s="66">
        <v>1887.5</v>
      </c>
      <c r="J450" s="58"/>
      <c r="K450" s="61">
        <v>0.11478437216287202</v>
      </c>
      <c r="L450" s="62">
        <v>0.22659299429327368</v>
      </c>
      <c r="M450" s="63">
        <v>0.11650871997298877</v>
      </c>
      <c r="O450" s="13">
        <f t="shared" si="40"/>
        <v>2.4408317580340264</v>
      </c>
      <c r="P450" s="55">
        <f t="shared" si="41"/>
        <v>2.3657142857142857</v>
      </c>
      <c r="Q450" s="14">
        <f t="shared" si="42"/>
        <v>3.4633027522935782</v>
      </c>
    </row>
    <row r="451" spans="1:17" x14ac:dyDescent="0.2">
      <c r="A451" s="50" t="s">
        <v>455</v>
      </c>
      <c r="B451" s="73">
        <f t="shared" si="37"/>
        <v>1.2801676469940297</v>
      </c>
      <c r="C451" s="38">
        <f t="shared" si="38"/>
        <v>1.2901214712610782</v>
      </c>
      <c r="D451" s="39">
        <f t="shared" si="39"/>
        <v>1.0077754068308327</v>
      </c>
      <c r="F451" s="50" t="s">
        <v>455</v>
      </c>
      <c r="G451" s="64">
        <v>7565.5</v>
      </c>
      <c r="H451" s="65">
        <v>7689.5</v>
      </c>
      <c r="I451" s="66">
        <v>8044.5</v>
      </c>
      <c r="J451" s="58"/>
      <c r="K451" s="61">
        <v>5.3555242299899768E-2</v>
      </c>
      <c r="L451" s="62">
        <v>6.9611786638691261E-2</v>
      </c>
      <c r="M451" s="63">
        <v>9.7568341987328937E-3</v>
      </c>
      <c r="O451" s="13">
        <f t="shared" si="40"/>
        <v>11.441209829867676</v>
      </c>
      <c r="P451" s="55">
        <f t="shared" si="41"/>
        <v>14.646666666666667</v>
      </c>
      <c r="Q451" s="14">
        <f t="shared" si="42"/>
        <v>14.760550458715596</v>
      </c>
    </row>
    <row r="452" spans="1:17" x14ac:dyDescent="0.2">
      <c r="A452" s="50" t="s">
        <v>456</v>
      </c>
      <c r="B452" s="73">
        <f t="shared" si="37"/>
        <v>0.86213394448688574</v>
      </c>
      <c r="C452" s="38">
        <f t="shared" si="38"/>
        <v>1.0316317519501546</v>
      </c>
      <c r="D452" s="39">
        <f t="shared" si="39"/>
        <v>1.1966026376146788</v>
      </c>
      <c r="F452" s="50" t="s">
        <v>456</v>
      </c>
      <c r="G452" s="64">
        <v>467.5</v>
      </c>
      <c r="H452" s="65">
        <v>320</v>
      </c>
      <c r="I452" s="66">
        <v>397.5</v>
      </c>
      <c r="J452" s="58"/>
      <c r="K452" s="61">
        <v>0.13158992505503664</v>
      </c>
      <c r="L452" s="62">
        <v>0.11490485194281397</v>
      </c>
      <c r="M452" s="63">
        <v>0.19745623323699815</v>
      </c>
      <c r="O452" s="13">
        <f t="shared" si="40"/>
        <v>0.70699432892249525</v>
      </c>
      <c r="P452" s="55">
        <f t="shared" si="41"/>
        <v>0.60952380952380958</v>
      </c>
      <c r="Q452" s="14">
        <f t="shared" si="42"/>
        <v>0.72935779816513757</v>
      </c>
    </row>
    <row r="453" spans="1:17" x14ac:dyDescent="0.2">
      <c r="A453" s="50" t="s">
        <v>457</v>
      </c>
      <c r="B453" s="73">
        <f t="shared" si="37"/>
        <v>0.88962155388471187</v>
      </c>
      <c r="C453" s="38">
        <f t="shared" si="38"/>
        <v>0.97638942539835838</v>
      </c>
      <c r="D453" s="39">
        <f t="shared" si="39"/>
        <v>1.0975334636787486</v>
      </c>
      <c r="F453" s="50" t="s">
        <v>457</v>
      </c>
      <c r="G453" s="64">
        <v>950</v>
      </c>
      <c r="H453" s="65">
        <v>671</v>
      </c>
      <c r="I453" s="66">
        <v>764.5</v>
      </c>
      <c r="J453" s="58"/>
      <c r="K453" s="61">
        <v>0.16523968991938268</v>
      </c>
      <c r="L453" s="62">
        <v>0.14542583577309026</v>
      </c>
      <c r="M453" s="63">
        <v>0.23955612338432414</v>
      </c>
      <c r="O453" s="13">
        <f t="shared" si="40"/>
        <v>1.4366729678638941</v>
      </c>
      <c r="P453" s="55">
        <f t="shared" si="41"/>
        <v>1.2780952380952382</v>
      </c>
      <c r="Q453" s="14">
        <f t="shared" si="42"/>
        <v>1.4027522935779817</v>
      </c>
    </row>
    <row r="454" spans="1:17" x14ac:dyDescent="0.2">
      <c r="A454" s="50" t="s">
        <v>458</v>
      </c>
      <c r="B454" s="73">
        <f t="shared" si="37"/>
        <v>0.9073236331569664</v>
      </c>
      <c r="C454" s="38">
        <f t="shared" si="38"/>
        <v>0.86616335372069309</v>
      </c>
      <c r="D454" s="39">
        <f t="shared" si="39"/>
        <v>0.95463550387962548</v>
      </c>
      <c r="F454" s="50" t="s">
        <v>458</v>
      </c>
      <c r="G454" s="64">
        <v>540</v>
      </c>
      <c r="H454" s="65">
        <v>389</v>
      </c>
      <c r="I454" s="66">
        <v>385.5</v>
      </c>
      <c r="J454" s="58"/>
      <c r="K454" s="61">
        <v>0.24617791641309431</v>
      </c>
      <c r="L454" s="62">
        <v>0.33083145032378314</v>
      </c>
      <c r="M454" s="63">
        <v>0.18526014241203967</v>
      </c>
      <c r="O454" s="13">
        <f t="shared" si="40"/>
        <v>0.81663516068052933</v>
      </c>
      <c r="P454" s="55">
        <f t="shared" si="41"/>
        <v>0.74095238095238092</v>
      </c>
      <c r="Q454" s="14">
        <f t="shared" si="42"/>
        <v>0.70733944954128436</v>
      </c>
    </row>
    <row r="455" spans="1:17" x14ac:dyDescent="0.2">
      <c r="A455" s="50" t="s">
        <v>459</v>
      </c>
      <c r="B455" s="73">
        <f t="shared" si="37"/>
        <v>1.1351657625075346</v>
      </c>
      <c r="C455" s="38">
        <f t="shared" si="38"/>
        <v>1.1795145743816049</v>
      </c>
      <c r="D455" s="39">
        <f t="shared" si="39"/>
        <v>1.0390681373054325</v>
      </c>
      <c r="F455" s="50" t="s">
        <v>459</v>
      </c>
      <c r="G455" s="64">
        <v>987.5</v>
      </c>
      <c r="H455" s="65">
        <v>890</v>
      </c>
      <c r="I455" s="66">
        <v>960</v>
      </c>
      <c r="J455" s="58"/>
      <c r="K455" s="61">
        <v>0.10382833749068293</v>
      </c>
      <c r="L455" s="62">
        <v>0.1477773722479751</v>
      </c>
      <c r="M455" s="63">
        <v>0.15909902576697321</v>
      </c>
      <c r="O455" s="13">
        <f t="shared" si="40"/>
        <v>1.4933837429111532</v>
      </c>
      <c r="P455" s="55">
        <f t="shared" si="41"/>
        <v>1.6952380952380952</v>
      </c>
      <c r="Q455" s="14">
        <f t="shared" si="42"/>
        <v>1.761467889908257</v>
      </c>
    </row>
    <row r="456" spans="1:17" x14ac:dyDescent="0.2">
      <c r="A456" s="50" t="s">
        <v>460</v>
      </c>
      <c r="B456" s="73">
        <f t="shared" si="37"/>
        <v>1.0095578418283202</v>
      </c>
      <c r="C456" s="38">
        <f t="shared" si="38"/>
        <v>1.0458816468369052</v>
      </c>
      <c r="D456" s="39">
        <f t="shared" si="39"/>
        <v>1.0359799146751236</v>
      </c>
      <c r="F456" s="50" t="s">
        <v>460</v>
      </c>
      <c r="G456" s="64">
        <v>909.5</v>
      </c>
      <c r="H456" s="65">
        <v>729</v>
      </c>
      <c r="I456" s="66">
        <v>784</v>
      </c>
      <c r="J456" s="58"/>
      <c r="K456" s="61">
        <v>0.15160618178271223</v>
      </c>
      <c r="L456" s="62">
        <v>0.18041407585829608</v>
      </c>
      <c r="M456" s="63">
        <v>0.2525381361380527</v>
      </c>
      <c r="O456" s="13">
        <f t="shared" si="40"/>
        <v>1.3754253308128543</v>
      </c>
      <c r="P456" s="55">
        <f t="shared" si="41"/>
        <v>1.3885714285714286</v>
      </c>
      <c r="Q456" s="14">
        <f t="shared" si="42"/>
        <v>1.4385321100917432</v>
      </c>
    </row>
    <row r="457" spans="1:17" x14ac:dyDescent="0.2">
      <c r="A457" s="50" t="s">
        <v>461</v>
      </c>
      <c r="B457" s="73">
        <f t="shared" si="37"/>
        <v>0.95064058956916109</v>
      </c>
      <c r="C457" s="38">
        <f t="shared" si="38"/>
        <v>1.0110856269113151</v>
      </c>
      <c r="D457" s="39">
        <f t="shared" si="39"/>
        <v>1.0635834804503228</v>
      </c>
      <c r="F457" s="50" t="s">
        <v>461</v>
      </c>
      <c r="G457" s="64">
        <v>420</v>
      </c>
      <c r="H457" s="65">
        <v>317</v>
      </c>
      <c r="I457" s="66">
        <v>350</v>
      </c>
      <c r="J457" s="58"/>
      <c r="K457" s="61">
        <v>0.31314728881118536</v>
      </c>
      <c r="L457" s="62">
        <v>0.20967835151903932</v>
      </c>
      <c r="M457" s="63">
        <v>0.24243661069253059</v>
      </c>
      <c r="O457" s="13">
        <f t="shared" si="40"/>
        <v>0.63516068052930053</v>
      </c>
      <c r="P457" s="55">
        <f t="shared" si="41"/>
        <v>0.6038095238095238</v>
      </c>
      <c r="Q457" s="14">
        <f t="shared" si="42"/>
        <v>0.64220183486238536</v>
      </c>
    </row>
    <row r="458" spans="1:17" x14ac:dyDescent="0.2">
      <c r="A458" s="50" t="s">
        <v>462</v>
      </c>
      <c r="B458" s="73">
        <f t="shared" ref="B458:B521" si="43">P458/O458</f>
        <v>0.98179515519941052</v>
      </c>
      <c r="C458" s="38">
        <f t="shared" ref="C458:C521" si="44">Q458/O458</f>
        <v>0.91603966662526093</v>
      </c>
      <c r="D458" s="39">
        <f t="shared" ref="D458:D521" si="45">Q458/P458</f>
        <v>0.93302524643157958</v>
      </c>
      <c r="F458" s="50" t="s">
        <v>462</v>
      </c>
      <c r="G458" s="64">
        <v>775.5</v>
      </c>
      <c r="H458" s="65">
        <v>604.5</v>
      </c>
      <c r="I458" s="66">
        <v>585.5</v>
      </c>
      <c r="J458" s="58"/>
      <c r="K458" s="61">
        <v>9.3916181124712311E-2</v>
      </c>
      <c r="L458" s="62">
        <v>8.0711940284320563E-2</v>
      </c>
      <c r="M458" s="63">
        <v>0.16062374363417734</v>
      </c>
      <c r="O458" s="13">
        <f t="shared" ref="O458:O521" si="46">G458/G$6</f>
        <v>1.1727788279773157</v>
      </c>
      <c r="P458" s="55">
        <f t="shared" ref="P458:P521" si="47">H458/H$6</f>
        <v>1.1514285714285715</v>
      </c>
      <c r="Q458" s="14">
        <f t="shared" ref="Q458:Q521" si="48">I458/I$6</f>
        <v>1.0743119266055046</v>
      </c>
    </row>
    <row r="459" spans="1:17" x14ac:dyDescent="0.2">
      <c r="A459" s="50" t="s">
        <v>463</v>
      </c>
      <c r="B459" s="73">
        <f t="shared" si="43"/>
        <v>0.96413657961363719</v>
      </c>
      <c r="C459" s="38">
        <f t="shared" si="44"/>
        <v>0.85540936942475121</v>
      </c>
      <c r="D459" s="39">
        <f t="shared" si="45"/>
        <v>0.88722841505250571</v>
      </c>
      <c r="F459" s="50" t="s">
        <v>463</v>
      </c>
      <c r="G459" s="64">
        <v>686.5</v>
      </c>
      <c r="H459" s="65">
        <v>525.5</v>
      </c>
      <c r="I459" s="66">
        <v>484</v>
      </c>
      <c r="J459" s="58"/>
      <c r="K459" s="61">
        <v>0.29767495959637619</v>
      </c>
      <c r="L459" s="62">
        <v>0.40771332958995982</v>
      </c>
      <c r="M459" s="63">
        <v>9.642365197998376E-2</v>
      </c>
      <c r="O459" s="13">
        <f t="shared" si="46"/>
        <v>1.0381852551984878</v>
      </c>
      <c r="P459" s="55">
        <f t="shared" si="47"/>
        <v>1.000952380952381</v>
      </c>
      <c r="Q459" s="14">
        <f t="shared" si="48"/>
        <v>0.88807339449541289</v>
      </c>
    </row>
    <row r="460" spans="1:17" x14ac:dyDescent="0.2">
      <c r="A460" s="50" t="s">
        <v>464</v>
      </c>
      <c r="B460" s="73">
        <f t="shared" si="43"/>
        <v>0.97017374517374511</v>
      </c>
      <c r="C460" s="38">
        <f t="shared" si="44"/>
        <v>1.1042694644185469</v>
      </c>
      <c r="D460" s="39">
        <f t="shared" si="45"/>
        <v>1.1382182520521489</v>
      </c>
      <c r="F460" s="50" t="s">
        <v>464</v>
      </c>
      <c r="G460" s="64">
        <v>740</v>
      </c>
      <c r="H460" s="65">
        <v>570</v>
      </c>
      <c r="I460" s="66">
        <v>673.5</v>
      </c>
      <c r="J460" s="58"/>
      <c r="K460" s="61">
        <v>8.2177274570328501E-2</v>
      </c>
      <c r="L460" s="62">
        <v>7.6913369181694641E-2</v>
      </c>
      <c r="M460" s="63">
        <v>4.9345239370107992E-2</v>
      </c>
      <c r="O460" s="13">
        <f t="shared" si="46"/>
        <v>1.1190926275992439</v>
      </c>
      <c r="P460" s="55">
        <f t="shared" si="47"/>
        <v>1.0857142857142856</v>
      </c>
      <c r="Q460" s="14">
        <f t="shared" si="48"/>
        <v>1.2357798165137615</v>
      </c>
    </row>
    <row r="461" spans="1:17" x14ac:dyDescent="0.2">
      <c r="A461" s="50" t="s">
        <v>465</v>
      </c>
      <c r="B461" s="73">
        <f t="shared" si="43"/>
        <v>1.0303681560730018</v>
      </c>
      <c r="C461" s="38">
        <f t="shared" si="44"/>
        <v>1.0705926928828355</v>
      </c>
      <c r="D461" s="39">
        <f t="shared" si="45"/>
        <v>1.0390389945309837</v>
      </c>
      <c r="F461" s="50" t="s">
        <v>465</v>
      </c>
      <c r="G461" s="64">
        <v>1135</v>
      </c>
      <c r="H461" s="65">
        <v>928.5</v>
      </c>
      <c r="I461" s="66">
        <v>1001.5</v>
      </c>
      <c r="J461" s="58"/>
      <c r="K461" s="61">
        <v>0.1881464739368611</v>
      </c>
      <c r="L461" s="62">
        <v>0.20485915362324317</v>
      </c>
      <c r="M461" s="63">
        <v>0.22522921936945448</v>
      </c>
      <c r="O461" s="13">
        <f t="shared" si="46"/>
        <v>1.7164461247637051</v>
      </c>
      <c r="P461" s="55">
        <f t="shared" si="47"/>
        <v>1.7685714285714285</v>
      </c>
      <c r="Q461" s="14">
        <f t="shared" si="48"/>
        <v>1.8376146788990826</v>
      </c>
    </row>
    <row r="462" spans="1:17" x14ac:dyDescent="0.2">
      <c r="A462" s="50" t="s">
        <v>466</v>
      </c>
      <c r="B462" s="73">
        <f t="shared" si="43"/>
        <v>0.9182784172120666</v>
      </c>
      <c r="C462" s="38">
        <f t="shared" si="44"/>
        <v>1.1797596272301696</v>
      </c>
      <c r="D462" s="39">
        <f t="shared" si="45"/>
        <v>1.2847515580426809</v>
      </c>
      <c r="F462" s="50" t="s">
        <v>466</v>
      </c>
      <c r="G462" s="64">
        <v>633</v>
      </c>
      <c r="H462" s="65">
        <v>461.5</v>
      </c>
      <c r="I462" s="66">
        <v>615.5</v>
      </c>
      <c r="J462" s="58"/>
      <c r="K462" s="61">
        <v>0.23235104342306773</v>
      </c>
      <c r="L462" s="62">
        <v>7.2013041637633224E-2</v>
      </c>
      <c r="M462" s="63">
        <v>2.6423161604046456E-2</v>
      </c>
      <c r="O462" s="13">
        <f t="shared" si="46"/>
        <v>0.95727788279773152</v>
      </c>
      <c r="P462" s="55">
        <f t="shared" si="47"/>
        <v>0.87904761904761908</v>
      </c>
      <c r="Q462" s="14">
        <f t="shared" si="48"/>
        <v>1.1293577981651377</v>
      </c>
    </row>
    <row r="463" spans="1:17" x14ac:dyDescent="0.2">
      <c r="A463" s="50" t="s">
        <v>467</v>
      </c>
      <c r="B463" s="73">
        <f t="shared" si="43"/>
        <v>1.052020329832553</v>
      </c>
      <c r="C463" s="38">
        <f t="shared" si="44"/>
        <v>0.99084600320166416</v>
      </c>
      <c r="D463" s="39">
        <f t="shared" si="45"/>
        <v>0.94185062313327561</v>
      </c>
      <c r="F463" s="50" t="s">
        <v>467</v>
      </c>
      <c r="G463" s="64">
        <v>1129</v>
      </c>
      <c r="H463" s="65">
        <v>943</v>
      </c>
      <c r="I463" s="66">
        <v>922</v>
      </c>
      <c r="J463" s="58"/>
      <c r="K463" s="61">
        <v>0.10897837017401175</v>
      </c>
      <c r="L463" s="62">
        <v>2.0995747479558145E-2</v>
      </c>
      <c r="M463" s="63">
        <v>0.14111458539948454</v>
      </c>
      <c r="O463" s="13">
        <f t="shared" si="46"/>
        <v>1.7073724007561437</v>
      </c>
      <c r="P463" s="55">
        <f t="shared" si="47"/>
        <v>1.7961904761904761</v>
      </c>
      <c r="Q463" s="14">
        <f t="shared" si="48"/>
        <v>1.691743119266055</v>
      </c>
    </row>
    <row r="464" spans="1:17" x14ac:dyDescent="0.2">
      <c r="A464" s="50" t="s">
        <v>468</v>
      </c>
      <c r="B464" s="73">
        <f t="shared" si="43"/>
        <v>1.0576856803327392</v>
      </c>
      <c r="C464" s="38">
        <f t="shared" si="44"/>
        <v>1.174805802220805</v>
      </c>
      <c r="D464" s="39">
        <f t="shared" si="45"/>
        <v>1.1107324454380632</v>
      </c>
      <c r="F464" s="50" t="s">
        <v>468</v>
      </c>
      <c r="G464" s="64">
        <v>2805</v>
      </c>
      <c r="H464" s="65">
        <v>2355.5</v>
      </c>
      <c r="I464" s="66">
        <v>2716</v>
      </c>
      <c r="J464" s="58"/>
      <c r="K464" s="61">
        <v>1.9662862364545706E-2</v>
      </c>
      <c r="L464" s="62">
        <v>9.4561085151247073E-2</v>
      </c>
      <c r="M464" s="63">
        <v>1.0934640946183724E-2</v>
      </c>
      <c r="O464" s="13">
        <f t="shared" si="46"/>
        <v>4.2419659735349713</v>
      </c>
      <c r="P464" s="55">
        <f t="shared" si="47"/>
        <v>4.4866666666666664</v>
      </c>
      <c r="Q464" s="14">
        <f t="shared" si="48"/>
        <v>4.9834862385321097</v>
      </c>
    </row>
    <row r="465" spans="1:17" x14ac:dyDescent="0.2">
      <c r="A465" s="50" t="s">
        <v>469</v>
      </c>
      <c r="B465" s="73">
        <f t="shared" si="43"/>
        <v>1.4387029288702928</v>
      </c>
      <c r="C465" s="38">
        <f t="shared" si="44"/>
        <v>1.2006113009097539</v>
      </c>
      <c r="D465" s="39">
        <f t="shared" si="45"/>
        <v>0.83450952717007765</v>
      </c>
      <c r="F465" s="50" t="s">
        <v>469</v>
      </c>
      <c r="G465" s="64">
        <v>478</v>
      </c>
      <c r="H465" s="65">
        <v>546</v>
      </c>
      <c r="I465" s="66">
        <v>473</v>
      </c>
      <c r="J465" s="58"/>
      <c r="K465" s="61">
        <v>3.8461875127301745E-2</v>
      </c>
      <c r="L465" s="62">
        <v>8.2884311347873704E-2</v>
      </c>
      <c r="M465" s="63">
        <v>0.17042319884834337</v>
      </c>
      <c r="O465" s="13">
        <f t="shared" si="46"/>
        <v>0.72287334593572783</v>
      </c>
      <c r="P465" s="55">
        <f t="shared" si="47"/>
        <v>1.04</v>
      </c>
      <c r="Q465" s="14">
        <f t="shared" si="48"/>
        <v>0.86788990825688073</v>
      </c>
    </row>
    <row r="466" spans="1:17" x14ac:dyDescent="0.2">
      <c r="A466" s="50" t="s">
        <v>470</v>
      </c>
      <c r="B466" s="73">
        <f t="shared" si="43"/>
        <v>1.0458867041962419</v>
      </c>
      <c r="C466" s="38">
        <f t="shared" si="44"/>
        <v>0.90980383424412792</v>
      </c>
      <c r="D466" s="39">
        <f t="shared" si="45"/>
        <v>0.86988756104640153</v>
      </c>
      <c r="F466" s="50" t="s">
        <v>470</v>
      </c>
      <c r="G466" s="64">
        <v>875.5</v>
      </c>
      <c r="H466" s="65">
        <v>727</v>
      </c>
      <c r="I466" s="66">
        <v>656.5</v>
      </c>
      <c r="J466" s="58"/>
      <c r="K466" s="61">
        <v>5.2497933497573493E-2</v>
      </c>
      <c r="L466" s="62">
        <v>0.10893529503836771</v>
      </c>
      <c r="M466" s="63">
        <v>1.6156285937240233E-2</v>
      </c>
      <c r="O466" s="13">
        <f t="shared" si="46"/>
        <v>1.3240075614366729</v>
      </c>
      <c r="P466" s="55">
        <f t="shared" si="47"/>
        <v>1.3847619047619049</v>
      </c>
      <c r="Q466" s="14">
        <f t="shared" si="48"/>
        <v>1.2045871559633028</v>
      </c>
    </row>
    <row r="467" spans="1:17" x14ac:dyDescent="0.2">
      <c r="A467" s="50" t="s">
        <v>471</v>
      </c>
      <c r="B467" s="73">
        <f t="shared" si="43"/>
        <v>1.0590590590590592</v>
      </c>
      <c r="C467" s="38">
        <f t="shared" si="44"/>
        <v>1.1829398205544994</v>
      </c>
      <c r="D467" s="39">
        <f t="shared" si="45"/>
        <v>1.1169724770642202</v>
      </c>
      <c r="F467" s="50" t="s">
        <v>471</v>
      </c>
      <c r="G467" s="64">
        <v>499.5</v>
      </c>
      <c r="H467" s="65">
        <v>420</v>
      </c>
      <c r="I467" s="66">
        <v>487</v>
      </c>
      <c r="J467" s="58"/>
      <c r="K467" s="61">
        <v>0.2420725917575568</v>
      </c>
      <c r="L467" s="62">
        <v>4.0406101782088429E-2</v>
      </c>
      <c r="M467" s="63">
        <v>0.42106974649712275</v>
      </c>
      <c r="O467" s="13">
        <f t="shared" si="46"/>
        <v>0.75538752362948958</v>
      </c>
      <c r="P467" s="55">
        <f t="shared" si="47"/>
        <v>0.8</v>
      </c>
      <c r="Q467" s="14">
        <f t="shared" si="48"/>
        <v>0.89357798165137614</v>
      </c>
    </row>
    <row r="468" spans="1:17" x14ac:dyDescent="0.2">
      <c r="A468" s="50" t="s">
        <v>472</v>
      </c>
      <c r="B468" s="73">
        <f t="shared" si="43"/>
        <v>1.0523586386291304</v>
      </c>
      <c r="C468" s="38">
        <f t="shared" si="44"/>
        <v>0.98307010518433302</v>
      </c>
      <c r="D468" s="39">
        <f t="shared" si="45"/>
        <v>0.93415882105072356</v>
      </c>
      <c r="F468" s="50" t="s">
        <v>472</v>
      </c>
      <c r="G468" s="64">
        <v>17446</v>
      </c>
      <c r="H468" s="65">
        <v>14576.5</v>
      </c>
      <c r="I468" s="66">
        <v>14135.5</v>
      </c>
      <c r="J468" s="58"/>
      <c r="K468" s="61">
        <v>0</v>
      </c>
      <c r="L468" s="62">
        <v>0.17080389507480082</v>
      </c>
      <c r="M468" s="63">
        <v>6.0978611741105831E-2</v>
      </c>
      <c r="O468" s="13">
        <f t="shared" si="46"/>
        <v>26.383364839319469</v>
      </c>
      <c r="P468" s="55">
        <f t="shared" si="47"/>
        <v>27.764761904761905</v>
      </c>
      <c r="Q468" s="14">
        <f t="shared" si="48"/>
        <v>25.936697247706423</v>
      </c>
    </row>
    <row r="469" spans="1:17" x14ac:dyDescent="0.2">
      <c r="A469" s="50" t="s">
        <v>473</v>
      </c>
      <c r="B469" s="73">
        <f t="shared" si="43"/>
        <v>0.94725597707962872</v>
      </c>
      <c r="C469" s="38">
        <f t="shared" si="44"/>
        <v>1.0555566129912319</v>
      </c>
      <c r="D469" s="39">
        <f t="shared" si="45"/>
        <v>1.114330907940525</v>
      </c>
      <c r="F469" s="50" t="s">
        <v>473</v>
      </c>
      <c r="G469" s="64">
        <v>1446</v>
      </c>
      <c r="H469" s="65">
        <v>1087.5</v>
      </c>
      <c r="I469" s="66">
        <v>1258</v>
      </c>
      <c r="J469" s="58"/>
      <c r="K469" s="61">
        <v>8.1175467273144453E-2</v>
      </c>
      <c r="L469" s="62">
        <v>5.0066411173668189E-2</v>
      </c>
      <c r="M469" s="63">
        <v>7.8692328589917843E-3</v>
      </c>
      <c r="O469" s="13">
        <f t="shared" si="46"/>
        <v>2.1867674858223061</v>
      </c>
      <c r="P469" s="55">
        <f t="shared" si="47"/>
        <v>2.0714285714285716</v>
      </c>
      <c r="Q469" s="14">
        <f t="shared" si="48"/>
        <v>2.308256880733945</v>
      </c>
    </row>
    <row r="470" spans="1:17" x14ac:dyDescent="0.2">
      <c r="A470" s="50" t="s">
        <v>474</v>
      </c>
      <c r="B470" s="73">
        <f t="shared" si="43"/>
        <v>1.2273348251089387</v>
      </c>
      <c r="C470" s="38">
        <f t="shared" si="44"/>
        <v>1.0642655634298162</v>
      </c>
      <c r="D470" s="39">
        <f t="shared" si="45"/>
        <v>0.8671354724537792</v>
      </c>
      <c r="F470" s="50" t="s">
        <v>474</v>
      </c>
      <c r="G470" s="64">
        <v>606.5</v>
      </c>
      <c r="H470" s="65">
        <v>591</v>
      </c>
      <c r="I470" s="66">
        <v>532</v>
      </c>
      <c r="J470" s="58"/>
      <c r="K470" s="61">
        <v>0.34626663481023018</v>
      </c>
      <c r="L470" s="62">
        <v>0.27279246380800815</v>
      </c>
      <c r="M470" s="63">
        <v>0.41469420250038125</v>
      </c>
      <c r="O470" s="13">
        <f t="shared" si="46"/>
        <v>0.91720226843100194</v>
      </c>
      <c r="P470" s="55">
        <f t="shared" si="47"/>
        <v>1.1257142857142857</v>
      </c>
      <c r="Q470" s="14">
        <f t="shared" si="48"/>
        <v>0.97614678899082574</v>
      </c>
    </row>
    <row r="471" spans="1:17" x14ac:dyDescent="0.2">
      <c r="A471" s="50" t="s">
        <v>475</v>
      </c>
      <c r="B471" s="73">
        <f t="shared" si="43"/>
        <v>0.93298059964726621</v>
      </c>
      <c r="C471" s="38">
        <f t="shared" si="44"/>
        <v>0.96165477404009514</v>
      </c>
      <c r="D471" s="39">
        <f t="shared" si="45"/>
        <v>1.0307339449541286</v>
      </c>
      <c r="F471" s="50" t="s">
        <v>475</v>
      </c>
      <c r="G471" s="64">
        <v>540</v>
      </c>
      <c r="H471" s="65">
        <v>400</v>
      </c>
      <c r="I471" s="66">
        <v>428</v>
      </c>
      <c r="J471" s="58"/>
      <c r="K471" s="61">
        <v>2.3570226039551584E-2</v>
      </c>
      <c r="L471" s="62">
        <v>1.0606601717798212E-2</v>
      </c>
      <c r="M471" s="63">
        <v>0.11234406803898418</v>
      </c>
      <c r="O471" s="13">
        <f t="shared" si="46"/>
        <v>0.81663516068052933</v>
      </c>
      <c r="P471" s="55">
        <f t="shared" si="47"/>
        <v>0.76190476190476186</v>
      </c>
      <c r="Q471" s="14">
        <f t="shared" si="48"/>
        <v>0.78532110091743124</v>
      </c>
    </row>
    <row r="472" spans="1:17" x14ac:dyDescent="0.2">
      <c r="A472" s="50" t="s">
        <v>476</v>
      </c>
      <c r="B472" s="73">
        <f t="shared" si="43"/>
        <v>0.83590698869475855</v>
      </c>
      <c r="C472" s="38">
        <f t="shared" si="44"/>
        <v>0.9656231436868854</v>
      </c>
      <c r="D472" s="39">
        <f t="shared" si="45"/>
        <v>1.1551801297829491</v>
      </c>
      <c r="F472" s="50" t="s">
        <v>476</v>
      </c>
      <c r="G472" s="64">
        <v>556</v>
      </c>
      <c r="H472" s="65">
        <v>369</v>
      </c>
      <c r="I472" s="66">
        <v>442.5</v>
      </c>
      <c r="J472" s="58"/>
      <c r="K472" s="61">
        <v>0.18313556922817059</v>
      </c>
      <c r="L472" s="62">
        <v>0.13030694070646404</v>
      </c>
      <c r="M472" s="63">
        <v>0.15180823550897632</v>
      </c>
      <c r="O472" s="13">
        <f t="shared" si="46"/>
        <v>0.84083175803402643</v>
      </c>
      <c r="P472" s="55">
        <f t="shared" si="47"/>
        <v>0.70285714285714285</v>
      </c>
      <c r="Q472" s="14">
        <f t="shared" si="48"/>
        <v>0.81192660550458717</v>
      </c>
    </row>
    <row r="473" spans="1:17" x14ac:dyDescent="0.2">
      <c r="A473" s="50" t="s">
        <v>477</v>
      </c>
      <c r="B473" s="73">
        <f t="shared" si="43"/>
        <v>1.0138507543835804</v>
      </c>
      <c r="C473" s="38">
        <f t="shared" si="44"/>
        <v>1.0424475597726937</v>
      </c>
      <c r="D473" s="39">
        <f t="shared" si="45"/>
        <v>1.0282061292211595</v>
      </c>
      <c r="F473" s="50" t="s">
        <v>477</v>
      </c>
      <c r="G473" s="64">
        <v>525.5</v>
      </c>
      <c r="H473" s="65">
        <v>423</v>
      </c>
      <c r="I473" s="66">
        <v>451.5</v>
      </c>
      <c r="J473" s="58"/>
      <c r="K473" s="61">
        <v>0.31621330842785667</v>
      </c>
      <c r="L473" s="62">
        <v>0.20728425736910613</v>
      </c>
      <c r="M473" s="63">
        <v>0.44947872912633252</v>
      </c>
      <c r="O473" s="13">
        <f t="shared" si="46"/>
        <v>0.79470699432892244</v>
      </c>
      <c r="P473" s="55">
        <f t="shared" si="47"/>
        <v>0.80571428571428572</v>
      </c>
      <c r="Q473" s="14">
        <f t="shared" si="48"/>
        <v>0.82844036697247703</v>
      </c>
    </row>
    <row r="474" spans="1:17" x14ac:dyDescent="0.2">
      <c r="A474" s="50" t="s">
        <v>478</v>
      </c>
      <c r="B474" s="73">
        <f t="shared" si="43"/>
        <v>1.2926750476865685</v>
      </c>
      <c r="C474" s="38">
        <f t="shared" si="44"/>
        <v>1.1707231803414107</v>
      </c>
      <c r="D474" s="39">
        <f t="shared" si="45"/>
        <v>0.90565930118059557</v>
      </c>
      <c r="F474" s="50" t="s">
        <v>478</v>
      </c>
      <c r="G474" s="64">
        <v>5642</v>
      </c>
      <c r="H474" s="65">
        <v>5790.5</v>
      </c>
      <c r="I474" s="66">
        <v>5444</v>
      </c>
      <c r="J474" s="58"/>
      <c r="K474" s="61">
        <v>4.4617159536052976E-2</v>
      </c>
      <c r="L474" s="62">
        <v>9.8913132330731967E-3</v>
      </c>
      <c r="M474" s="63">
        <v>7.2996695633144704E-2</v>
      </c>
      <c r="O474" s="13">
        <f t="shared" si="46"/>
        <v>8.532325141776937</v>
      </c>
      <c r="P474" s="55">
        <f t="shared" si="47"/>
        <v>11.029523809523809</v>
      </c>
      <c r="Q474" s="14">
        <f t="shared" si="48"/>
        <v>9.9889908256880737</v>
      </c>
    </row>
    <row r="475" spans="1:17" x14ac:dyDescent="0.2">
      <c r="A475" s="50" t="s">
        <v>479</v>
      </c>
      <c r="B475" s="73">
        <f t="shared" si="43"/>
        <v>0.84650418513047754</v>
      </c>
      <c r="C475" s="38">
        <f t="shared" si="44"/>
        <v>0.94178817774043599</v>
      </c>
      <c r="D475" s="39">
        <f t="shared" si="45"/>
        <v>1.1125617501764291</v>
      </c>
      <c r="F475" s="50" t="s">
        <v>479</v>
      </c>
      <c r="G475" s="64">
        <v>677</v>
      </c>
      <c r="H475" s="65">
        <v>455</v>
      </c>
      <c r="I475" s="66">
        <v>525.5</v>
      </c>
      <c r="J475" s="58"/>
      <c r="K475" s="61">
        <v>0.17964899019805936</v>
      </c>
      <c r="L475" s="62">
        <v>7.459588021308633E-2</v>
      </c>
      <c r="M475" s="63">
        <v>0.20856622470773525</v>
      </c>
      <c r="O475" s="13">
        <f t="shared" si="46"/>
        <v>1.0238185255198489</v>
      </c>
      <c r="P475" s="55">
        <f t="shared" si="47"/>
        <v>0.8666666666666667</v>
      </c>
      <c r="Q475" s="14">
        <f t="shared" si="48"/>
        <v>0.9642201834862385</v>
      </c>
    </row>
    <row r="476" spans="1:17" x14ac:dyDescent="0.2">
      <c r="A476" s="50" t="s">
        <v>480</v>
      </c>
      <c r="B476" s="73">
        <f t="shared" si="43"/>
        <v>1.2802806290611171</v>
      </c>
      <c r="C476" s="38">
        <f t="shared" si="44"/>
        <v>1.3084794349059286</v>
      </c>
      <c r="D476" s="39">
        <f t="shared" si="45"/>
        <v>1.0220254881662085</v>
      </c>
      <c r="F476" s="50" t="s">
        <v>480</v>
      </c>
      <c r="G476" s="64">
        <v>758.5</v>
      </c>
      <c r="H476" s="65">
        <v>771</v>
      </c>
      <c r="I476" s="66">
        <v>818</v>
      </c>
      <c r="J476" s="58"/>
      <c r="K476" s="61">
        <v>0.3887455870201586</v>
      </c>
      <c r="L476" s="62">
        <v>0.32833233160153569</v>
      </c>
      <c r="M476" s="63">
        <v>0.75205733451380963</v>
      </c>
      <c r="O476" s="13">
        <f t="shared" si="46"/>
        <v>1.1470699432892248</v>
      </c>
      <c r="P476" s="55">
        <f t="shared" si="47"/>
        <v>1.4685714285714286</v>
      </c>
      <c r="Q476" s="14">
        <f t="shared" si="48"/>
        <v>1.5009174311926605</v>
      </c>
    </row>
    <row r="477" spans="1:17" x14ac:dyDescent="0.2">
      <c r="A477" s="50" t="s">
        <v>18</v>
      </c>
      <c r="B477" s="73">
        <f t="shared" si="43"/>
        <v>0.9657255990949295</v>
      </c>
      <c r="C477" s="38">
        <f t="shared" si="44"/>
        <v>1.139928071809301</v>
      </c>
      <c r="D477" s="39">
        <f t="shared" si="45"/>
        <v>1.1803850626695955</v>
      </c>
      <c r="F477" s="50" t="s">
        <v>18</v>
      </c>
      <c r="G477" s="64">
        <v>463</v>
      </c>
      <c r="H477" s="65">
        <v>355</v>
      </c>
      <c r="I477" s="66">
        <v>435</v>
      </c>
      <c r="J477" s="58"/>
      <c r="K477" s="61">
        <v>0.17715850241390824</v>
      </c>
      <c r="L477" s="62">
        <v>1.1951100527096577E-2</v>
      </c>
      <c r="M477" s="63">
        <v>0.15930221737076244</v>
      </c>
      <c r="O477" s="13">
        <f t="shared" si="46"/>
        <v>0.70018903591682424</v>
      </c>
      <c r="P477" s="55">
        <f t="shared" si="47"/>
        <v>0.67619047619047623</v>
      </c>
      <c r="Q477" s="14">
        <f t="shared" si="48"/>
        <v>0.79816513761467889</v>
      </c>
    </row>
    <row r="478" spans="1:17" x14ac:dyDescent="0.2">
      <c r="A478" s="50" t="s">
        <v>481</v>
      </c>
      <c r="B478" s="73">
        <f t="shared" si="43"/>
        <v>1.1742591335821739</v>
      </c>
      <c r="C478" s="38">
        <f t="shared" si="44"/>
        <v>1.1614275752358953</v>
      </c>
      <c r="D478" s="39">
        <f t="shared" si="45"/>
        <v>0.9890726348390112</v>
      </c>
      <c r="F478" s="50" t="s">
        <v>481</v>
      </c>
      <c r="G478" s="64">
        <v>421</v>
      </c>
      <c r="H478" s="65">
        <v>392.5</v>
      </c>
      <c r="I478" s="66">
        <v>403</v>
      </c>
      <c r="J478" s="58"/>
      <c r="K478" s="61">
        <v>0.23514239754422009</v>
      </c>
      <c r="L478" s="62">
        <v>0.11710048605637093</v>
      </c>
      <c r="M478" s="63">
        <v>0.35793990908698686</v>
      </c>
      <c r="O478" s="13">
        <f t="shared" si="46"/>
        <v>0.63667296786389416</v>
      </c>
      <c r="P478" s="55">
        <f t="shared" si="47"/>
        <v>0.74761904761904763</v>
      </c>
      <c r="Q478" s="14">
        <f t="shared" si="48"/>
        <v>0.73944954128440366</v>
      </c>
    </row>
    <row r="479" spans="1:17" x14ac:dyDescent="0.2">
      <c r="A479" s="50" t="s">
        <v>482</v>
      </c>
      <c r="B479" s="73">
        <f t="shared" si="43"/>
        <v>1.2369236583522298</v>
      </c>
      <c r="C479" s="38">
        <f t="shared" si="44"/>
        <v>1.2342362021261106</v>
      </c>
      <c r="D479" s="39">
        <f t="shared" si="45"/>
        <v>0.99782730631112726</v>
      </c>
      <c r="F479" s="50" t="s">
        <v>482</v>
      </c>
      <c r="G479" s="64">
        <v>724.5</v>
      </c>
      <c r="H479" s="65">
        <v>711.5</v>
      </c>
      <c r="I479" s="66">
        <v>737</v>
      </c>
      <c r="J479" s="58"/>
      <c r="K479" s="61">
        <v>0.30743773095067284</v>
      </c>
      <c r="L479" s="62">
        <v>9.8388715864326362E-2</v>
      </c>
      <c r="M479" s="63">
        <v>0.44134208866460228</v>
      </c>
      <c r="O479" s="13">
        <f t="shared" si="46"/>
        <v>1.0956521739130434</v>
      </c>
      <c r="P479" s="55">
        <f t="shared" si="47"/>
        <v>1.3552380952380951</v>
      </c>
      <c r="Q479" s="14">
        <f t="shared" si="48"/>
        <v>1.3522935779816514</v>
      </c>
    </row>
    <row r="480" spans="1:17" x14ac:dyDescent="0.2">
      <c r="A480" s="50" t="s">
        <v>483</v>
      </c>
      <c r="B480" s="73">
        <f t="shared" si="43"/>
        <v>0.94367991845056054</v>
      </c>
      <c r="C480" s="38">
        <f t="shared" si="44"/>
        <v>0.82865733337074132</v>
      </c>
      <c r="D480" s="39">
        <f t="shared" si="45"/>
        <v>0.8781127129750983</v>
      </c>
      <c r="F480" s="50" t="s">
        <v>483</v>
      </c>
      <c r="G480" s="64">
        <v>490.5</v>
      </c>
      <c r="H480" s="65">
        <v>367.5</v>
      </c>
      <c r="I480" s="66">
        <v>335</v>
      </c>
      <c r="J480" s="58"/>
      <c r="K480" s="61">
        <v>0.20326616951539897</v>
      </c>
      <c r="L480" s="62">
        <v>2.8861501272920309E-2</v>
      </c>
      <c r="M480" s="63">
        <v>0.23640584923251737</v>
      </c>
      <c r="O480" s="13">
        <f t="shared" si="46"/>
        <v>0.74177693761814745</v>
      </c>
      <c r="P480" s="55">
        <f t="shared" si="47"/>
        <v>0.7</v>
      </c>
      <c r="Q480" s="14">
        <f t="shared" si="48"/>
        <v>0.61467889908256879</v>
      </c>
    </row>
    <row r="481" spans="1:17" x14ac:dyDescent="0.2">
      <c r="A481" s="50" t="s">
        <v>484</v>
      </c>
      <c r="B481" s="73">
        <f t="shared" si="43"/>
        <v>1.6952201122140698</v>
      </c>
      <c r="C481" s="38">
        <f t="shared" si="44"/>
        <v>1.3892499792122839</v>
      </c>
      <c r="D481" s="39">
        <f t="shared" si="45"/>
        <v>0.8195100855651315</v>
      </c>
      <c r="F481" s="50" t="s">
        <v>484</v>
      </c>
      <c r="G481" s="64">
        <v>331</v>
      </c>
      <c r="H481" s="65">
        <v>445.5</v>
      </c>
      <c r="I481" s="66">
        <v>379</v>
      </c>
      <c r="J481" s="58"/>
      <c r="K481" s="61">
        <v>0</v>
      </c>
      <c r="L481" s="62">
        <v>0.59520772827150459</v>
      </c>
      <c r="M481" s="63">
        <v>0.31717190712853055</v>
      </c>
      <c r="O481" s="13">
        <f t="shared" si="46"/>
        <v>0.50056710775047264</v>
      </c>
      <c r="P481" s="55">
        <f t="shared" si="47"/>
        <v>0.84857142857142853</v>
      </c>
      <c r="Q481" s="14">
        <f t="shared" si="48"/>
        <v>0.69541284403669723</v>
      </c>
    </row>
    <row r="482" spans="1:17" x14ac:dyDescent="0.2">
      <c r="A482" s="50" t="s">
        <v>485</v>
      </c>
      <c r="B482" s="73">
        <f t="shared" si="43"/>
        <v>1.445078656462585</v>
      </c>
      <c r="C482" s="38">
        <f t="shared" si="44"/>
        <v>1.2837176441677589</v>
      </c>
      <c r="D482" s="39">
        <f t="shared" si="45"/>
        <v>0.88833755756256028</v>
      </c>
      <c r="F482" s="50" t="s">
        <v>485</v>
      </c>
      <c r="G482" s="64">
        <v>448</v>
      </c>
      <c r="H482" s="65">
        <v>514</v>
      </c>
      <c r="I482" s="66">
        <v>474</v>
      </c>
      <c r="J482" s="58"/>
      <c r="K482" s="61">
        <v>0.23044104922597305</v>
      </c>
      <c r="L482" s="62">
        <v>0.42096240280755554</v>
      </c>
      <c r="M482" s="63">
        <v>0.48632238537302641</v>
      </c>
      <c r="O482" s="13">
        <f t="shared" si="46"/>
        <v>0.67750472589792066</v>
      </c>
      <c r="P482" s="55">
        <f t="shared" si="47"/>
        <v>0.97904761904761906</v>
      </c>
      <c r="Q482" s="14">
        <f t="shared" si="48"/>
        <v>0.86972477064220188</v>
      </c>
    </row>
    <row r="483" spans="1:17" x14ac:dyDescent="0.2">
      <c r="A483" s="50" t="s">
        <v>486</v>
      </c>
      <c r="B483" s="73">
        <f t="shared" si="43"/>
        <v>0.81869047619047619</v>
      </c>
      <c r="C483" s="38">
        <f t="shared" si="44"/>
        <v>1.0690380957708658</v>
      </c>
      <c r="D483" s="39">
        <f t="shared" si="45"/>
        <v>1.3057903161953284</v>
      </c>
      <c r="F483" s="50" t="s">
        <v>486</v>
      </c>
      <c r="G483" s="64">
        <v>820</v>
      </c>
      <c r="H483" s="65">
        <v>533</v>
      </c>
      <c r="I483" s="66">
        <v>722.5</v>
      </c>
      <c r="J483" s="58"/>
      <c r="K483" s="61">
        <v>8.9681835662684076E-2</v>
      </c>
      <c r="L483" s="62">
        <v>0.12735881987600103</v>
      </c>
      <c r="M483" s="63">
        <v>0.13016636940873472</v>
      </c>
      <c r="O483" s="13">
        <f t="shared" si="46"/>
        <v>1.2400756143667298</v>
      </c>
      <c r="P483" s="55">
        <f t="shared" si="47"/>
        <v>1.0152380952380953</v>
      </c>
      <c r="Q483" s="14">
        <f t="shared" si="48"/>
        <v>1.3256880733944953</v>
      </c>
    </row>
    <row r="484" spans="1:17" x14ac:dyDescent="0.2">
      <c r="A484" s="50" t="s">
        <v>487</v>
      </c>
      <c r="B484" s="73">
        <f t="shared" si="43"/>
        <v>1.0387654930816967</v>
      </c>
      <c r="C484" s="38">
        <f t="shared" si="44"/>
        <v>1.6432462100039051</v>
      </c>
      <c r="D484" s="39">
        <f t="shared" si="45"/>
        <v>1.5819222153105035</v>
      </c>
      <c r="F484" s="50" t="s">
        <v>487</v>
      </c>
      <c r="G484" s="64">
        <v>4193.5</v>
      </c>
      <c r="H484" s="65">
        <v>3458.5</v>
      </c>
      <c r="I484" s="66">
        <v>5679.5</v>
      </c>
      <c r="J484" s="58"/>
      <c r="K484" s="61">
        <v>0.23893413829529936</v>
      </c>
      <c r="L484" s="62">
        <v>0.18544046567477188</v>
      </c>
      <c r="M484" s="63">
        <v>0.30739442604975536</v>
      </c>
      <c r="O484" s="13">
        <f t="shared" si="46"/>
        <v>6.3417769376181479</v>
      </c>
      <c r="P484" s="55">
        <f t="shared" si="47"/>
        <v>6.5876190476190475</v>
      </c>
      <c r="Q484" s="14">
        <f t="shared" si="48"/>
        <v>10.421100917431193</v>
      </c>
    </row>
    <row r="485" spans="1:17" x14ac:dyDescent="0.2">
      <c r="A485" s="50" t="s">
        <v>488</v>
      </c>
      <c r="B485" s="73">
        <f t="shared" si="43"/>
        <v>1.1833579154375615</v>
      </c>
      <c r="C485" s="38">
        <f t="shared" si="44"/>
        <v>1.0799826121079268</v>
      </c>
      <c r="D485" s="39">
        <f t="shared" si="45"/>
        <v>0.91264240346809156</v>
      </c>
      <c r="F485" s="50" t="s">
        <v>488</v>
      </c>
      <c r="G485" s="64">
        <v>678</v>
      </c>
      <c r="H485" s="65">
        <v>637</v>
      </c>
      <c r="I485" s="66">
        <v>603.5</v>
      </c>
      <c r="J485" s="58"/>
      <c r="K485" s="61">
        <v>0.18981332474329149</v>
      </c>
      <c r="L485" s="62">
        <v>0.16428854570739254</v>
      </c>
      <c r="M485" s="63">
        <v>0.35736133929063296</v>
      </c>
      <c r="O485" s="13">
        <f t="shared" si="46"/>
        <v>1.0253308128544423</v>
      </c>
      <c r="P485" s="55">
        <f t="shared" si="47"/>
        <v>1.2133333333333334</v>
      </c>
      <c r="Q485" s="14">
        <f t="shared" si="48"/>
        <v>1.1073394495412845</v>
      </c>
    </row>
    <row r="486" spans="1:17" x14ac:dyDescent="0.2">
      <c r="A486" s="50" t="s">
        <v>489</v>
      </c>
      <c r="B486" s="73">
        <f t="shared" si="43"/>
        <v>1.3845856289236558</v>
      </c>
      <c r="C486" s="38">
        <f t="shared" si="44"/>
        <v>1.113708892364647</v>
      </c>
      <c r="D486" s="39">
        <f t="shared" si="45"/>
        <v>0.8043625970828675</v>
      </c>
      <c r="F486" s="50" t="s">
        <v>489</v>
      </c>
      <c r="G486" s="64">
        <v>41085.5</v>
      </c>
      <c r="H486" s="65">
        <v>45165</v>
      </c>
      <c r="I486" s="66">
        <v>37713</v>
      </c>
      <c r="J486" s="58"/>
      <c r="K486" s="61">
        <v>4.3009330449554767E-2</v>
      </c>
      <c r="L486" s="62">
        <v>8.4636759860389155E-2</v>
      </c>
      <c r="M486" s="63">
        <v>0.1336477378171376</v>
      </c>
      <c r="O486" s="13">
        <f t="shared" si="46"/>
        <v>62.133081285444234</v>
      </c>
      <c r="P486" s="55">
        <f t="shared" si="47"/>
        <v>86.028571428571425</v>
      </c>
      <c r="Q486" s="14">
        <f t="shared" si="48"/>
        <v>69.19816513761468</v>
      </c>
    </row>
    <row r="487" spans="1:17" x14ac:dyDescent="0.2">
      <c r="A487" s="50" t="s">
        <v>490</v>
      </c>
      <c r="B487" s="73">
        <f t="shared" si="43"/>
        <v>1.1270615302300695</v>
      </c>
      <c r="C487" s="38">
        <f t="shared" si="44"/>
        <v>1.0540738068240387</v>
      </c>
      <c r="D487" s="39">
        <f t="shared" si="45"/>
        <v>0.93524069321119341</v>
      </c>
      <c r="F487" s="50" t="s">
        <v>490</v>
      </c>
      <c r="G487" s="64">
        <v>1112.5</v>
      </c>
      <c r="H487" s="65">
        <v>995.5</v>
      </c>
      <c r="I487" s="66">
        <v>966.5</v>
      </c>
      <c r="J487" s="58"/>
      <c r="K487" s="61">
        <v>0.26250346124048912</v>
      </c>
      <c r="L487" s="62">
        <v>4.6169704447137708E-2</v>
      </c>
      <c r="M487" s="63">
        <v>0.39873067330229528</v>
      </c>
      <c r="O487" s="13">
        <f t="shared" si="46"/>
        <v>1.6824196597353498</v>
      </c>
      <c r="P487" s="55">
        <f t="shared" si="47"/>
        <v>1.8961904761904762</v>
      </c>
      <c r="Q487" s="14">
        <f t="shared" si="48"/>
        <v>1.773394495412844</v>
      </c>
    </row>
    <row r="488" spans="1:17" x14ac:dyDescent="0.2">
      <c r="A488" s="50" t="s">
        <v>491</v>
      </c>
      <c r="B488" s="73">
        <f t="shared" si="43"/>
        <v>1.0242935945063605</v>
      </c>
      <c r="C488" s="38">
        <f t="shared" si="44"/>
        <v>0.95371906651918359</v>
      </c>
      <c r="D488" s="39">
        <f t="shared" si="45"/>
        <v>0.93109931726050776</v>
      </c>
      <c r="F488" s="50" t="s">
        <v>491</v>
      </c>
      <c r="G488" s="64">
        <v>846</v>
      </c>
      <c r="H488" s="65">
        <v>688</v>
      </c>
      <c r="I488" s="66">
        <v>665</v>
      </c>
      <c r="J488" s="58"/>
      <c r="K488" s="61">
        <v>8.8597303552924389E-2</v>
      </c>
      <c r="L488" s="62">
        <v>2.2610972654220997E-2</v>
      </c>
      <c r="M488" s="63">
        <v>0.18501741342324701</v>
      </c>
      <c r="O488" s="13">
        <f t="shared" si="46"/>
        <v>1.2793950850661626</v>
      </c>
      <c r="P488" s="55">
        <f t="shared" si="47"/>
        <v>1.3104761904761906</v>
      </c>
      <c r="Q488" s="14">
        <f t="shared" si="48"/>
        <v>1.2201834862385321</v>
      </c>
    </row>
    <row r="489" spans="1:17" x14ac:dyDescent="0.2">
      <c r="A489" s="50" t="s">
        <v>492</v>
      </c>
      <c r="B489" s="73">
        <f t="shared" si="43"/>
        <v>1.1859550851167941</v>
      </c>
      <c r="C489" s="38">
        <f t="shared" si="44"/>
        <v>0.96378497427322485</v>
      </c>
      <c r="D489" s="39">
        <f t="shared" si="45"/>
        <v>0.81266566193635414</v>
      </c>
      <c r="F489" s="50" t="s">
        <v>492</v>
      </c>
      <c r="G489" s="64">
        <v>3698</v>
      </c>
      <c r="H489" s="65">
        <v>3482</v>
      </c>
      <c r="I489" s="66">
        <v>2937.5</v>
      </c>
      <c r="J489" s="58"/>
      <c r="K489" s="61">
        <v>0.18585932701820557</v>
      </c>
      <c r="L489" s="62">
        <v>0.19535804810495658</v>
      </c>
      <c r="M489" s="63">
        <v>7.4622332652878208E-3</v>
      </c>
      <c r="O489" s="13">
        <f t="shared" si="46"/>
        <v>5.5924385633270317</v>
      </c>
      <c r="P489" s="55">
        <f t="shared" si="47"/>
        <v>6.6323809523809523</v>
      </c>
      <c r="Q489" s="14">
        <f t="shared" si="48"/>
        <v>5.3899082568807337</v>
      </c>
    </row>
    <row r="490" spans="1:17" x14ac:dyDescent="0.2">
      <c r="A490" s="50" t="s">
        <v>493</v>
      </c>
      <c r="B490" s="73">
        <f t="shared" si="43"/>
        <v>0.93180305131761443</v>
      </c>
      <c r="C490" s="38">
        <f t="shared" si="44"/>
        <v>1.1072860069475372</v>
      </c>
      <c r="D490" s="39">
        <f t="shared" si="45"/>
        <v>1.1883262298634689</v>
      </c>
      <c r="F490" s="50" t="s">
        <v>493</v>
      </c>
      <c r="G490" s="64">
        <v>515</v>
      </c>
      <c r="H490" s="65">
        <v>381</v>
      </c>
      <c r="I490" s="66">
        <v>470</v>
      </c>
      <c r="J490" s="58"/>
      <c r="K490" s="61">
        <v>7.6889281061061479E-2</v>
      </c>
      <c r="L490" s="62">
        <v>8.5372472269241953E-2</v>
      </c>
      <c r="M490" s="63">
        <v>0.15044825131628672</v>
      </c>
      <c r="O490" s="13">
        <f t="shared" si="46"/>
        <v>0.77882797731568998</v>
      </c>
      <c r="P490" s="55">
        <f t="shared" si="47"/>
        <v>0.72571428571428576</v>
      </c>
      <c r="Q490" s="14">
        <f t="shared" si="48"/>
        <v>0.86238532110091748</v>
      </c>
    </row>
    <row r="491" spans="1:17" x14ac:dyDescent="0.2">
      <c r="A491" s="50" t="s">
        <v>494</v>
      </c>
      <c r="B491" s="73">
        <f t="shared" si="43"/>
        <v>0.84909117945488266</v>
      </c>
      <c r="C491" s="38">
        <f t="shared" si="44"/>
        <v>1.1526821886227747</v>
      </c>
      <c r="D491" s="39">
        <f t="shared" si="45"/>
        <v>1.3575481838862085</v>
      </c>
      <c r="F491" s="50" t="s">
        <v>494</v>
      </c>
      <c r="G491" s="64">
        <v>1361</v>
      </c>
      <c r="H491" s="65">
        <v>917.5</v>
      </c>
      <c r="I491" s="66">
        <v>1293</v>
      </c>
      <c r="J491" s="58"/>
      <c r="K491" s="61">
        <v>0.17872500567830443</v>
      </c>
      <c r="L491" s="62">
        <v>0.13024637168449757</v>
      </c>
      <c r="M491" s="63">
        <v>1.4218697842884946E-2</v>
      </c>
      <c r="O491" s="13">
        <f t="shared" si="46"/>
        <v>2.0582230623818525</v>
      </c>
      <c r="P491" s="55">
        <f t="shared" si="47"/>
        <v>1.7476190476190476</v>
      </c>
      <c r="Q491" s="14">
        <f t="shared" si="48"/>
        <v>2.3724770642201833</v>
      </c>
    </row>
    <row r="492" spans="1:17" x14ac:dyDescent="0.2">
      <c r="A492" s="50" t="s">
        <v>495</v>
      </c>
      <c r="B492" s="73">
        <f t="shared" si="43"/>
        <v>0.91696923424951926</v>
      </c>
      <c r="C492" s="38">
        <f t="shared" si="44"/>
        <v>0.98274640981498829</v>
      </c>
      <c r="D492" s="39">
        <f t="shared" si="45"/>
        <v>1.0717332415403267</v>
      </c>
      <c r="F492" s="50" t="s">
        <v>495</v>
      </c>
      <c r="G492" s="64">
        <v>421</v>
      </c>
      <c r="H492" s="65">
        <v>306.5</v>
      </c>
      <c r="I492" s="66">
        <v>341</v>
      </c>
      <c r="J492" s="58"/>
      <c r="K492" s="61">
        <v>0.22842404332867092</v>
      </c>
      <c r="L492" s="62">
        <v>0.14995739242129066</v>
      </c>
      <c r="M492" s="63">
        <v>0.18662642318706535</v>
      </c>
      <c r="O492" s="13">
        <f t="shared" si="46"/>
        <v>0.63667296786389416</v>
      </c>
      <c r="P492" s="55">
        <f t="shared" si="47"/>
        <v>0.58380952380952378</v>
      </c>
      <c r="Q492" s="14">
        <f t="shared" si="48"/>
        <v>0.62568807339449539</v>
      </c>
    </row>
    <row r="493" spans="1:17" x14ac:dyDescent="0.2">
      <c r="A493" s="50" t="s">
        <v>496</v>
      </c>
      <c r="B493" s="73">
        <f t="shared" si="43"/>
        <v>0.88876989585380239</v>
      </c>
      <c r="C493" s="38">
        <f t="shared" si="44"/>
        <v>1.0319470910153998</v>
      </c>
      <c r="D493" s="39">
        <f t="shared" si="45"/>
        <v>1.1610959100094782</v>
      </c>
      <c r="F493" s="50" t="s">
        <v>496</v>
      </c>
      <c r="G493" s="64">
        <v>1090.5</v>
      </c>
      <c r="H493" s="65">
        <v>769.5</v>
      </c>
      <c r="I493" s="66">
        <v>927.5</v>
      </c>
      <c r="J493" s="58"/>
      <c r="K493" s="61">
        <v>0.12255220691816367</v>
      </c>
      <c r="L493" s="62">
        <v>0.23799955338182691</v>
      </c>
      <c r="M493" s="63">
        <v>0.15171347650255845</v>
      </c>
      <c r="O493" s="13">
        <f t="shared" si="46"/>
        <v>1.649149338374291</v>
      </c>
      <c r="P493" s="55">
        <f t="shared" si="47"/>
        <v>1.4657142857142857</v>
      </c>
      <c r="Q493" s="14">
        <f t="shared" si="48"/>
        <v>1.701834862385321</v>
      </c>
    </row>
    <row r="494" spans="1:17" x14ac:dyDescent="0.2">
      <c r="A494" s="50" t="s">
        <v>497</v>
      </c>
      <c r="B494" s="73">
        <f t="shared" si="43"/>
        <v>0.94664846830451932</v>
      </c>
      <c r="C494" s="38">
        <f t="shared" si="44"/>
        <v>0.93930850018327372</v>
      </c>
      <c r="D494" s="39">
        <f t="shared" si="45"/>
        <v>0.99224636349500284</v>
      </c>
      <c r="F494" s="50" t="s">
        <v>497</v>
      </c>
      <c r="G494" s="64">
        <v>863.5</v>
      </c>
      <c r="H494" s="65">
        <v>649</v>
      </c>
      <c r="I494" s="66">
        <v>668.5</v>
      </c>
      <c r="J494" s="58"/>
      <c r="K494" s="61">
        <v>0.21700439723733075</v>
      </c>
      <c r="L494" s="62">
        <v>0.31814357489440964</v>
      </c>
      <c r="M494" s="63">
        <v>1.7981773044384902E-2</v>
      </c>
      <c r="O494" s="13">
        <f t="shared" si="46"/>
        <v>1.3058601134215502</v>
      </c>
      <c r="P494" s="55">
        <f t="shared" si="47"/>
        <v>1.2361904761904763</v>
      </c>
      <c r="Q494" s="14">
        <f t="shared" si="48"/>
        <v>1.226605504587156</v>
      </c>
    </row>
    <row r="495" spans="1:17" x14ac:dyDescent="0.2">
      <c r="A495" s="50" t="s">
        <v>498</v>
      </c>
      <c r="B495" s="73">
        <f t="shared" si="43"/>
        <v>0.70227629513343803</v>
      </c>
      <c r="C495" s="38">
        <f t="shared" si="44"/>
        <v>0.77273414658735762</v>
      </c>
      <c r="D495" s="39">
        <f t="shared" si="45"/>
        <v>1.1003278224570174</v>
      </c>
      <c r="F495" s="50" t="s">
        <v>498</v>
      </c>
      <c r="G495" s="64">
        <v>1046.5</v>
      </c>
      <c r="H495" s="65">
        <v>583.5</v>
      </c>
      <c r="I495" s="66">
        <v>666.5</v>
      </c>
      <c r="J495" s="58"/>
      <c r="K495" s="61">
        <v>0.12635352898412266</v>
      </c>
      <c r="L495" s="62">
        <v>0.30901838766507217</v>
      </c>
      <c r="M495" s="63">
        <v>0.35541001004875233</v>
      </c>
      <c r="O495" s="13">
        <f t="shared" si="46"/>
        <v>1.5826086956521739</v>
      </c>
      <c r="P495" s="55">
        <f t="shared" si="47"/>
        <v>1.1114285714285714</v>
      </c>
      <c r="Q495" s="14">
        <f t="shared" si="48"/>
        <v>1.2229357798165137</v>
      </c>
    </row>
    <row r="496" spans="1:17" x14ac:dyDescent="0.2">
      <c r="A496" s="50" t="s">
        <v>499</v>
      </c>
      <c r="B496" s="73">
        <f t="shared" si="43"/>
        <v>0.97353101791175178</v>
      </c>
      <c r="C496" s="38">
        <f t="shared" si="44"/>
        <v>1.0185064388519485</v>
      </c>
      <c r="D496" s="39">
        <f t="shared" si="45"/>
        <v>1.0461982413633519</v>
      </c>
      <c r="F496" s="50" t="s">
        <v>499</v>
      </c>
      <c r="G496" s="64">
        <v>436</v>
      </c>
      <c r="H496" s="65">
        <v>337</v>
      </c>
      <c r="I496" s="66">
        <v>366</v>
      </c>
      <c r="J496" s="58"/>
      <c r="K496" s="61">
        <v>0</v>
      </c>
      <c r="L496" s="62">
        <v>2.0982397067850076E-2</v>
      </c>
      <c r="M496" s="63">
        <v>0.285933889660134</v>
      </c>
      <c r="O496" s="13">
        <f t="shared" si="46"/>
        <v>0.65935727788279774</v>
      </c>
      <c r="P496" s="55">
        <f t="shared" si="47"/>
        <v>0.64190476190476187</v>
      </c>
      <c r="Q496" s="14">
        <f t="shared" si="48"/>
        <v>0.67155963302752297</v>
      </c>
    </row>
    <row r="497" spans="1:17" x14ac:dyDescent="0.2">
      <c r="A497" s="50" t="s">
        <v>500</v>
      </c>
      <c r="B497" s="73">
        <f t="shared" si="43"/>
        <v>1.2154237716306682</v>
      </c>
      <c r="C497" s="38">
        <f t="shared" si="44"/>
        <v>1.0729844499063099</v>
      </c>
      <c r="D497" s="39">
        <f t="shared" si="45"/>
        <v>0.88280686535095909</v>
      </c>
      <c r="F497" s="50" t="s">
        <v>500</v>
      </c>
      <c r="G497" s="64">
        <v>942.5</v>
      </c>
      <c r="H497" s="65">
        <v>909.5</v>
      </c>
      <c r="I497" s="66">
        <v>833.5</v>
      </c>
      <c r="J497" s="58"/>
      <c r="K497" s="61">
        <v>0.2468309082338187</v>
      </c>
      <c r="L497" s="62">
        <v>0.38329152625065188</v>
      </c>
      <c r="M497" s="63">
        <v>0.40806042201647197</v>
      </c>
      <c r="O497" s="13">
        <f t="shared" si="46"/>
        <v>1.4253308128544424</v>
      </c>
      <c r="P497" s="55">
        <f t="shared" si="47"/>
        <v>1.7323809523809524</v>
      </c>
      <c r="Q497" s="14">
        <f t="shared" si="48"/>
        <v>1.5293577981651376</v>
      </c>
    </row>
    <row r="498" spans="1:17" x14ac:dyDescent="0.2">
      <c r="A498" s="50" t="s">
        <v>501</v>
      </c>
      <c r="B498" s="73">
        <f t="shared" si="43"/>
        <v>0.52662791831164402</v>
      </c>
      <c r="C498" s="38">
        <f t="shared" si="44"/>
        <v>0.54269529452640075</v>
      </c>
      <c r="D498" s="39">
        <f t="shared" si="45"/>
        <v>1.0305099210582462</v>
      </c>
      <c r="F498" s="50" t="s">
        <v>501</v>
      </c>
      <c r="G498" s="64">
        <v>977</v>
      </c>
      <c r="H498" s="65">
        <v>408.5</v>
      </c>
      <c r="I498" s="66">
        <v>437</v>
      </c>
      <c r="J498" s="58"/>
      <c r="K498" s="61">
        <v>2.7502617896713211E-2</v>
      </c>
      <c r="L498" s="62">
        <v>5.1929506574287451E-3</v>
      </c>
      <c r="M498" s="63">
        <v>0</v>
      </c>
      <c r="O498" s="13">
        <f t="shared" si="46"/>
        <v>1.4775047258979206</v>
      </c>
      <c r="P498" s="55">
        <f t="shared" si="47"/>
        <v>0.77809523809523806</v>
      </c>
      <c r="Q498" s="14">
        <f t="shared" si="48"/>
        <v>0.80183486238532109</v>
      </c>
    </row>
    <row r="499" spans="1:17" x14ac:dyDescent="0.2">
      <c r="A499" s="50" t="s">
        <v>502</v>
      </c>
      <c r="B499" s="73">
        <f t="shared" si="43"/>
        <v>0.82028769841269844</v>
      </c>
      <c r="C499" s="38">
        <f t="shared" si="44"/>
        <v>0.86326930428134563</v>
      </c>
      <c r="D499" s="39">
        <f t="shared" si="45"/>
        <v>1.0523982085210091</v>
      </c>
      <c r="F499" s="50" t="s">
        <v>502</v>
      </c>
      <c r="G499" s="64">
        <v>1104</v>
      </c>
      <c r="H499" s="65">
        <v>719</v>
      </c>
      <c r="I499" s="66">
        <v>785.5</v>
      </c>
      <c r="J499" s="58"/>
      <c r="K499" s="61">
        <v>0</v>
      </c>
      <c r="L499" s="62">
        <v>0.1829233119620276</v>
      </c>
      <c r="M499" s="63">
        <v>0.16293612653693837</v>
      </c>
      <c r="O499" s="13">
        <f t="shared" si="46"/>
        <v>1.6695652173913043</v>
      </c>
      <c r="P499" s="55">
        <f t="shared" si="47"/>
        <v>1.3695238095238096</v>
      </c>
      <c r="Q499" s="14">
        <f t="shared" si="48"/>
        <v>1.4412844036697248</v>
      </c>
    </row>
    <row r="500" spans="1:17" x14ac:dyDescent="0.2">
      <c r="A500" s="50" t="s">
        <v>503</v>
      </c>
      <c r="B500" s="73">
        <f t="shared" si="43"/>
        <v>1.2646942685120024</v>
      </c>
      <c r="C500" s="38">
        <f t="shared" si="44"/>
        <v>1.137595848209578</v>
      </c>
      <c r="D500" s="39">
        <f t="shared" si="45"/>
        <v>0.89950265177372535</v>
      </c>
      <c r="F500" s="50" t="s">
        <v>503</v>
      </c>
      <c r="G500" s="64">
        <v>609</v>
      </c>
      <c r="H500" s="65">
        <v>611.5</v>
      </c>
      <c r="I500" s="66">
        <v>571</v>
      </c>
      <c r="J500" s="58"/>
      <c r="K500" s="61">
        <v>0.16023109327379895</v>
      </c>
      <c r="L500" s="62">
        <v>0.13760540794963066</v>
      </c>
      <c r="M500" s="63">
        <v>0.2798706349354812</v>
      </c>
      <c r="O500" s="13">
        <f t="shared" si="46"/>
        <v>0.9209829867674858</v>
      </c>
      <c r="P500" s="55">
        <f t="shared" si="47"/>
        <v>1.1647619047619047</v>
      </c>
      <c r="Q500" s="14">
        <f t="shared" si="48"/>
        <v>1.0477064220183485</v>
      </c>
    </row>
    <row r="501" spans="1:17" x14ac:dyDescent="0.2">
      <c r="A501" s="50" t="s">
        <v>504</v>
      </c>
      <c r="B501" s="73">
        <f t="shared" si="43"/>
        <v>1.0554726660401001</v>
      </c>
      <c r="C501" s="38">
        <f t="shared" si="44"/>
        <v>0.85609684331240943</v>
      </c>
      <c r="D501" s="39">
        <f t="shared" si="45"/>
        <v>0.81110280811372903</v>
      </c>
      <c r="F501" s="50" t="s">
        <v>504</v>
      </c>
      <c r="G501" s="64">
        <v>608</v>
      </c>
      <c r="H501" s="65">
        <v>509.5</v>
      </c>
      <c r="I501" s="66">
        <v>429</v>
      </c>
      <c r="J501" s="58"/>
      <c r="K501" s="61">
        <v>0.28144710698543501</v>
      </c>
      <c r="L501" s="62">
        <v>0.39553568721916793</v>
      </c>
      <c r="M501" s="63">
        <v>0.26042627372371679</v>
      </c>
      <c r="O501" s="13">
        <f t="shared" si="46"/>
        <v>0.91947069943289228</v>
      </c>
      <c r="P501" s="55">
        <f t="shared" si="47"/>
        <v>0.97047619047619049</v>
      </c>
      <c r="Q501" s="14">
        <f t="shared" si="48"/>
        <v>0.78715596330275228</v>
      </c>
    </row>
    <row r="502" spans="1:17" x14ac:dyDescent="0.2">
      <c r="A502" s="50" t="s">
        <v>505</v>
      </c>
      <c r="B502" s="73">
        <f t="shared" si="43"/>
        <v>0.96115419641021116</v>
      </c>
      <c r="C502" s="38">
        <f t="shared" si="44"/>
        <v>1.062856204970315</v>
      </c>
      <c r="D502" s="39">
        <f t="shared" si="45"/>
        <v>1.1058123753087152</v>
      </c>
      <c r="F502" s="50" t="s">
        <v>505</v>
      </c>
      <c r="G502" s="64">
        <v>810.5</v>
      </c>
      <c r="H502" s="65">
        <v>618.5</v>
      </c>
      <c r="I502" s="66">
        <v>710</v>
      </c>
      <c r="J502" s="58"/>
      <c r="K502" s="61">
        <v>0.17361412641100921</v>
      </c>
      <c r="L502" s="62">
        <v>0.133761509133106</v>
      </c>
      <c r="M502" s="63">
        <v>0.23902201054193156</v>
      </c>
      <c r="O502" s="13">
        <f t="shared" si="46"/>
        <v>1.2257088846880908</v>
      </c>
      <c r="P502" s="55">
        <f t="shared" si="47"/>
        <v>1.1780952380952381</v>
      </c>
      <c r="Q502" s="14">
        <f t="shared" si="48"/>
        <v>1.3027522935779816</v>
      </c>
    </row>
    <row r="503" spans="1:17" x14ac:dyDescent="0.2">
      <c r="A503" s="50" t="s">
        <v>506</v>
      </c>
      <c r="B503" s="73">
        <f t="shared" si="43"/>
        <v>1.1302568922305765</v>
      </c>
      <c r="C503" s="38">
        <f t="shared" si="44"/>
        <v>1.0600434572670208</v>
      </c>
      <c r="D503" s="39">
        <f t="shared" si="45"/>
        <v>0.93787833947644539</v>
      </c>
      <c r="F503" s="50" t="s">
        <v>506</v>
      </c>
      <c r="G503" s="64">
        <v>1330</v>
      </c>
      <c r="H503" s="65">
        <v>1193.5</v>
      </c>
      <c r="I503" s="66">
        <v>1162</v>
      </c>
      <c r="J503" s="58"/>
      <c r="K503" s="61">
        <v>0.37109814531444374</v>
      </c>
      <c r="L503" s="62">
        <v>0.25890713311983349</v>
      </c>
      <c r="M503" s="63">
        <v>0.4064951203378776</v>
      </c>
      <c r="O503" s="13">
        <f t="shared" si="46"/>
        <v>2.0113421550094519</v>
      </c>
      <c r="P503" s="55">
        <f t="shared" si="47"/>
        <v>2.2733333333333334</v>
      </c>
      <c r="Q503" s="14">
        <f t="shared" si="48"/>
        <v>2.1321100917431193</v>
      </c>
    </row>
    <row r="504" spans="1:17" x14ac:dyDescent="0.2">
      <c r="A504" s="50" t="s">
        <v>507</v>
      </c>
      <c r="B504" s="73">
        <f t="shared" si="43"/>
        <v>1.1105621762960727</v>
      </c>
      <c r="C504" s="38">
        <f t="shared" si="44"/>
        <v>0.98140433818044426</v>
      </c>
      <c r="D504" s="39">
        <f t="shared" si="45"/>
        <v>0.8837004889303961</v>
      </c>
      <c r="F504" s="50" t="s">
        <v>507</v>
      </c>
      <c r="G504" s="64">
        <v>473.5</v>
      </c>
      <c r="H504" s="65">
        <v>417.5</v>
      </c>
      <c r="I504" s="66">
        <v>383</v>
      </c>
      <c r="J504" s="58"/>
      <c r="K504" s="61">
        <v>0.43456826467853293</v>
      </c>
      <c r="L504" s="62">
        <v>0.12363783239908495</v>
      </c>
      <c r="M504" s="63">
        <v>0.30278201596499682</v>
      </c>
      <c r="O504" s="13">
        <f t="shared" si="46"/>
        <v>0.71606805293005671</v>
      </c>
      <c r="P504" s="55">
        <f t="shared" si="47"/>
        <v>0.79523809523809519</v>
      </c>
      <c r="Q504" s="14">
        <f t="shared" si="48"/>
        <v>0.70275229357798163</v>
      </c>
    </row>
    <row r="505" spans="1:17" x14ac:dyDescent="0.2">
      <c r="A505" s="50" t="s">
        <v>508</v>
      </c>
      <c r="B505" s="73">
        <f t="shared" si="43"/>
        <v>1.0089856195642815</v>
      </c>
      <c r="C505" s="38">
        <f t="shared" si="44"/>
        <v>1.1025038571926273</v>
      </c>
      <c r="D505" s="39">
        <f t="shared" si="45"/>
        <v>1.0926854018679977</v>
      </c>
      <c r="F505" s="50" t="s">
        <v>508</v>
      </c>
      <c r="G505" s="64">
        <v>553</v>
      </c>
      <c r="H505" s="65">
        <v>443</v>
      </c>
      <c r="I505" s="66">
        <v>502.5</v>
      </c>
      <c r="J505" s="58"/>
      <c r="K505" s="61">
        <v>2.0458785712449839E-2</v>
      </c>
      <c r="L505" s="62">
        <v>9.5770670138132837E-3</v>
      </c>
      <c r="M505" s="63">
        <v>1.4071776740030798E-3</v>
      </c>
      <c r="O505" s="13">
        <f t="shared" si="46"/>
        <v>0.83629489603024576</v>
      </c>
      <c r="P505" s="55">
        <f t="shared" si="47"/>
        <v>0.84380952380952379</v>
      </c>
      <c r="Q505" s="14">
        <f t="shared" si="48"/>
        <v>0.92201834862385323</v>
      </c>
    </row>
    <row r="506" spans="1:17" x14ac:dyDescent="0.2">
      <c r="A506" s="50" t="s">
        <v>509</v>
      </c>
      <c r="B506" s="73">
        <f t="shared" si="43"/>
        <v>0.91673370077958194</v>
      </c>
      <c r="C506" s="38">
        <f t="shared" si="44"/>
        <v>1.0678076360122835</v>
      </c>
      <c r="D506" s="39">
        <f t="shared" si="45"/>
        <v>1.1647958781314898</v>
      </c>
      <c r="F506" s="50" t="s">
        <v>509</v>
      </c>
      <c r="G506" s="64">
        <v>479.5</v>
      </c>
      <c r="H506" s="65">
        <v>349</v>
      </c>
      <c r="I506" s="66">
        <v>422</v>
      </c>
      <c r="J506" s="58"/>
      <c r="K506" s="61">
        <v>0.57364867128585395</v>
      </c>
      <c r="L506" s="62">
        <v>0.2188181443213385</v>
      </c>
      <c r="M506" s="63">
        <v>0.44906307430804437</v>
      </c>
      <c r="O506" s="13">
        <f t="shared" si="46"/>
        <v>0.72514177693761817</v>
      </c>
      <c r="P506" s="55">
        <f t="shared" si="47"/>
        <v>0.66476190476190478</v>
      </c>
      <c r="Q506" s="14">
        <f t="shared" si="48"/>
        <v>0.77431192660550463</v>
      </c>
    </row>
    <row r="507" spans="1:17" x14ac:dyDescent="0.2">
      <c r="A507" s="50" t="s">
        <v>510</v>
      </c>
      <c r="B507" s="73">
        <f t="shared" si="43"/>
        <v>1.455131673881674</v>
      </c>
      <c r="C507" s="38">
        <f t="shared" si="44"/>
        <v>1.1512588615512929</v>
      </c>
      <c r="D507" s="39">
        <f t="shared" si="45"/>
        <v>0.79117160475259429</v>
      </c>
      <c r="F507" s="50" t="s">
        <v>510</v>
      </c>
      <c r="G507" s="64">
        <v>528</v>
      </c>
      <c r="H507" s="65">
        <v>610</v>
      </c>
      <c r="I507" s="66">
        <v>501</v>
      </c>
      <c r="J507" s="58"/>
      <c r="K507" s="61">
        <v>0.29462782549439481</v>
      </c>
      <c r="L507" s="62">
        <v>0.43817436604674587</v>
      </c>
      <c r="M507" s="63">
        <v>0.33873378739475329</v>
      </c>
      <c r="O507" s="13">
        <f t="shared" si="46"/>
        <v>0.79848771266540641</v>
      </c>
      <c r="P507" s="55">
        <f t="shared" si="47"/>
        <v>1.161904761904762</v>
      </c>
      <c r="Q507" s="14">
        <f t="shared" si="48"/>
        <v>0.91926605504587156</v>
      </c>
    </row>
    <row r="508" spans="1:17" x14ac:dyDescent="0.2">
      <c r="A508" s="50" t="s">
        <v>511</v>
      </c>
      <c r="B508" s="73">
        <f t="shared" si="43"/>
        <v>0.92338264685436222</v>
      </c>
      <c r="C508" s="38">
        <f t="shared" si="44"/>
        <v>0.94927656030268526</v>
      </c>
      <c r="D508" s="39">
        <f t="shared" si="45"/>
        <v>1.0280424518876703</v>
      </c>
      <c r="F508" s="50" t="s">
        <v>511</v>
      </c>
      <c r="G508" s="64">
        <v>1096</v>
      </c>
      <c r="H508" s="65">
        <v>803.5</v>
      </c>
      <c r="I508" s="66">
        <v>857.5</v>
      </c>
      <c r="J508" s="58"/>
      <c r="K508" s="61">
        <v>8.516249554436521E-2</v>
      </c>
      <c r="L508" s="62">
        <v>9.6803666372769423E-3</v>
      </c>
      <c r="M508" s="63">
        <v>0.1476059636529353</v>
      </c>
      <c r="O508" s="13">
        <f t="shared" si="46"/>
        <v>1.6574669187145559</v>
      </c>
      <c r="P508" s="55">
        <f t="shared" si="47"/>
        <v>1.5304761904761905</v>
      </c>
      <c r="Q508" s="14">
        <f t="shared" si="48"/>
        <v>1.573394495412844</v>
      </c>
    </row>
    <row r="509" spans="1:17" x14ac:dyDescent="0.2">
      <c r="A509" s="50" t="s">
        <v>512</v>
      </c>
      <c r="B509" s="73">
        <f t="shared" si="43"/>
        <v>1.1821718258566463</v>
      </c>
      <c r="C509" s="38">
        <f t="shared" si="44"/>
        <v>1.0881765124857814</v>
      </c>
      <c r="D509" s="39">
        <f t="shared" si="45"/>
        <v>0.92048929663608559</v>
      </c>
      <c r="F509" s="50" t="s">
        <v>512</v>
      </c>
      <c r="G509" s="64">
        <v>431.5</v>
      </c>
      <c r="H509" s="65">
        <v>405</v>
      </c>
      <c r="I509" s="66">
        <v>387</v>
      </c>
      <c r="J509" s="58"/>
      <c r="K509" s="61">
        <v>0.19172999628928403</v>
      </c>
      <c r="L509" s="62">
        <v>0.15015106958529156</v>
      </c>
      <c r="M509" s="63">
        <v>0.28503529164108893</v>
      </c>
      <c r="O509" s="13">
        <f t="shared" si="46"/>
        <v>0.65255198487712662</v>
      </c>
      <c r="P509" s="55">
        <f t="shared" si="47"/>
        <v>0.77142857142857146</v>
      </c>
      <c r="Q509" s="14">
        <f t="shared" si="48"/>
        <v>0.71009174311926604</v>
      </c>
    </row>
    <row r="510" spans="1:17" x14ac:dyDescent="0.2">
      <c r="A510" s="50" t="s">
        <v>513</v>
      </c>
      <c r="B510" s="73">
        <f t="shared" si="43"/>
        <v>0.88175880447277677</v>
      </c>
      <c r="C510" s="38">
        <f t="shared" si="44"/>
        <v>0.94703294564538976</v>
      </c>
      <c r="D510" s="39">
        <f t="shared" si="45"/>
        <v>1.0740272065801961</v>
      </c>
      <c r="F510" s="50" t="s">
        <v>513</v>
      </c>
      <c r="G510" s="64">
        <v>683.5</v>
      </c>
      <c r="H510" s="65">
        <v>478.5</v>
      </c>
      <c r="I510" s="66">
        <v>533.5</v>
      </c>
      <c r="J510" s="58"/>
      <c r="K510" s="61">
        <v>9.8281118087376759E-2</v>
      </c>
      <c r="L510" s="62">
        <v>0.12856486930664501</v>
      </c>
      <c r="M510" s="63">
        <v>9.1453360640809334E-2</v>
      </c>
      <c r="O510" s="13">
        <f t="shared" si="46"/>
        <v>1.0336483931947069</v>
      </c>
      <c r="P510" s="55">
        <f t="shared" si="47"/>
        <v>0.91142857142857148</v>
      </c>
      <c r="Q510" s="14">
        <f t="shared" si="48"/>
        <v>0.97889908256880731</v>
      </c>
    </row>
    <row r="511" spans="1:17" x14ac:dyDescent="0.2">
      <c r="A511" s="50" t="s">
        <v>514</v>
      </c>
      <c r="B511" s="73">
        <f t="shared" si="43"/>
        <v>1.0583400289249558</v>
      </c>
      <c r="C511" s="38">
        <f t="shared" si="44"/>
        <v>0.93351977791766871</v>
      </c>
      <c r="D511" s="39">
        <f t="shared" si="45"/>
        <v>0.8820603514977341</v>
      </c>
      <c r="F511" s="50" t="s">
        <v>514</v>
      </c>
      <c r="G511" s="64">
        <v>444.5</v>
      </c>
      <c r="H511" s="65">
        <v>373.5</v>
      </c>
      <c r="I511" s="66">
        <v>342</v>
      </c>
      <c r="J511" s="58"/>
      <c r="K511" s="61">
        <v>0.25929899962521319</v>
      </c>
      <c r="L511" s="62">
        <v>8.8979969787865418E-2</v>
      </c>
      <c r="M511" s="63">
        <v>0.28532378889983501</v>
      </c>
      <c r="O511" s="13">
        <f t="shared" si="46"/>
        <v>0.67221172022684306</v>
      </c>
      <c r="P511" s="55">
        <f t="shared" si="47"/>
        <v>0.71142857142857141</v>
      </c>
      <c r="Q511" s="14">
        <f t="shared" si="48"/>
        <v>0.62752293577981655</v>
      </c>
    </row>
    <row r="512" spans="1:17" x14ac:dyDescent="0.2">
      <c r="A512" s="50" t="s">
        <v>515</v>
      </c>
      <c r="B512" s="73">
        <f t="shared" si="43"/>
        <v>1.078384239601881</v>
      </c>
      <c r="C512" s="38">
        <f t="shared" si="44"/>
        <v>1.088831616631629</v>
      </c>
      <c r="D512" s="39">
        <f t="shared" si="45"/>
        <v>1.0096879912058108</v>
      </c>
      <c r="F512" s="50" t="s">
        <v>515</v>
      </c>
      <c r="G512" s="64">
        <v>521.5</v>
      </c>
      <c r="H512" s="65">
        <v>446.5</v>
      </c>
      <c r="I512" s="66">
        <v>468</v>
      </c>
      <c r="J512" s="58"/>
      <c r="K512" s="61">
        <v>0.15050594959100053</v>
      </c>
      <c r="L512" s="62">
        <v>3.6424313476574675E-2</v>
      </c>
      <c r="M512" s="63">
        <v>0.17526578337102458</v>
      </c>
      <c r="O512" s="13">
        <f t="shared" si="46"/>
        <v>0.78865784499054825</v>
      </c>
      <c r="P512" s="55">
        <f t="shared" si="47"/>
        <v>0.8504761904761905</v>
      </c>
      <c r="Q512" s="14">
        <f t="shared" si="48"/>
        <v>0.85871559633027528</v>
      </c>
    </row>
    <row r="513" spans="1:17" x14ac:dyDescent="0.2">
      <c r="A513" s="50" t="s">
        <v>516</v>
      </c>
      <c r="B513" s="73">
        <f t="shared" si="43"/>
        <v>0.99546173425260087</v>
      </c>
      <c r="C513" s="38">
        <f t="shared" si="44"/>
        <v>0.99041267740415051</v>
      </c>
      <c r="D513" s="39">
        <f t="shared" si="45"/>
        <v>0.99492792472606573</v>
      </c>
      <c r="F513" s="50" t="s">
        <v>516</v>
      </c>
      <c r="G513" s="64">
        <v>963.5</v>
      </c>
      <c r="H513" s="65">
        <v>761.5</v>
      </c>
      <c r="I513" s="66">
        <v>786.5</v>
      </c>
      <c r="J513" s="58"/>
      <c r="K513" s="61">
        <v>0.14457710004540722</v>
      </c>
      <c r="L513" s="62">
        <v>0.14949992353385969</v>
      </c>
      <c r="M513" s="63">
        <v>9.9795108342920241E-2</v>
      </c>
      <c r="O513" s="13">
        <f t="shared" si="46"/>
        <v>1.4570888468809073</v>
      </c>
      <c r="P513" s="55">
        <f t="shared" si="47"/>
        <v>1.4504761904761905</v>
      </c>
      <c r="Q513" s="14">
        <f t="shared" si="48"/>
        <v>1.4431192660550458</v>
      </c>
    </row>
    <row r="514" spans="1:17" x14ac:dyDescent="0.2">
      <c r="A514" s="50" t="s">
        <v>517</v>
      </c>
      <c r="B514" s="73">
        <f t="shared" si="43"/>
        <v>0.86617959479765805</v>
      </c>
      <c r="C514" s="38">
        <f t="shared" si="44"/>
        <v>0.9254899122500525</v>
      </c>
      <c r="D514" s="39">
        <f t="shared" si="45"/>
        <v>1.0684734641737312</v>
      </c>
      <c r="F514" s="50" t="s">
        <v>517</v>
      </c>
      <c r="G514" s="64">
        <v>459.5</v>
      </c>
      <c r="H514" s="65">
        <v>316</v>
      </c>
      <c r="I514" s="66">
        <v>350.5</v>
      </c>
      <c r="J514" s="58"/>
      <c r="K514" s="61">
        <v>7.6943066505609095E-3</v>
      </c>
      <c r="L514" s="62">
        <v>3.5802874996787221E-2</v>
      </c>
      <c r="M514" s="63">
        <v>2.219165361783744E-2</v>
      </c>
      <c r="O514" s="13">
        <f t="shared" si="46"/>
        <v>0.69489603024574664</v>
      </c>
      <c r="P514" s="55">
        <f t="shared" si="47"/>
        <v>0.60190476190476194</v>
      </c>
      <c r="Q514" s="14">
        <f t="shared" si="48"/>
        <v>0.64311926605504588</v>
      </c>
    </row>
    <row r="515" spans="1:17" x14ac:dyDescent="0.2">
      <c r="A515" s="50" t="s">
        <v>518</v>
      </c>
      <c r="B515" s="73">
        <f t="shared" si="43"/>
        <v>0.96283283924899188</v>
      </c>
      <c r="C515" s="38">
        <f t="shared" si="44"/>
        <v>0.95131645973439261</v>
      </c>
      <c r="D515" s="39">
        <f t="shared" si="45"/>
        <v>0.9880390665490989</v>
      </c>
      <c r="F515" s="50" t="s">
        <v>518</v>
      </c>
      <c r="G515" s="64">
        <v>891.5</v>
      </c>
      <c r="H515" s="65">
        <v>681.5</v>
      </c>
      <c r="I515" s="66">
        <v>699</v>
      </c>
      <c r="J515" s="58"/>
      <c r="K515" s="61">
        <v>1.9829130151052931E-2</v>
      </c>
      <c r="L515" s="62">
        <v>4.4615688321381575E-2</v>
      </c>
      <c r="M515" s="63">
        <v>9.3066986937285226E-2</v>
      </c>
      <c r="O515" s="13">
        <f t="shared" si="46"/>
        <v>1.3482041587901701</v>
      </c>
      <c r="P515" s="55">
        <f t="shared" si="47"/>
        <v>1.2980952380952382</v>
      </c>
      <c r="Q515" s="14">
        <f t="shared" si="48"/>
        <v>1.2825688073394494</v>
      </c>
    </row>
    <row r="516" spans="1:17" x14ac:dyDescent="0.2">
      <c r="A516" s="50" t="s">
        <v>519</v>
      </c>
      <c r="B516" s="73">
        <f t="shared" si="43"/>
        <v>0.94571753616122234</v>
      </c>
      <c r="C516" s="38">
        <f t="shared" si="44"/>
        <v>1.0203337821335756</v>
      </c>
      <c r="D516" s="39">
        <f t="shared" si="45"/>
        <v>1.0788990825688074</v>
      </c>
      <c r="F516" s="50" t="s">
        <v>519</v>
      </c>
      <c r="G516" s="64">
        <v>732.5</v>
      </c>
      <c r="H516" s="65">
        <v>550</v>
      </c>
      <c r="I516" s="66">
        <v>616</v>
      </c>
      <c r="J516" s="58"/>
      <c r="K516" s="61">
        <v>0.13997335600279781</v>
      </c>
      <c r="L516" s="62">
        <v>1.2856486930664501E-2</v>
      </c>
      <c r="M516" s="63">
        <v>0.19973470767282347</v>
      </c>
      <c r="O516" s="13">
        <f t="shared" si="46"/>
        <v>1.107750472589792</v>
      </c>
      <c r="P516" s="55">
        <f t="shared" si="47"/>
        <v>1.0476190476190477</v>
      </c>
      <c r="Q516" s="14">
        <f t="shared" si="48"/>
        <v>1.1302752293577982</v>
      </c>
    </row>
    <row r="517" spans="1:17" x14ac:dyDescent="0.2">
      <c r="A517" s="50" t="s">
        <v>520</v>
      </c>
      <c r="B517" s="73">
        <f t="shared" si="43"/>
        <v>1.0034842472342471</v>
      </c>
      <c r="C517" s="38">
        <f t="shared" si="44"/>
        <v>0.98427653831896944</v>
      </c>
      <c r="D517" s="39">
        <f t="shared" si="45"/>
        <v>0.98085898311984765</v>
      </c>
      <c r="F517" s="50" t="s">
        <v>520</v>
      </c>
      <c r="G517" s="64">
        <v>792</v>
      </c>
      <c r="H517" s="65">
        <v>631</v>
      </c>
      <c r="I517" s="66">
        <v>642.5</v>
      </c>
      <c r="J517" s="58"/>
      <c r="K517" s="61">
        <v>8.9281159240725702E-2</v>
      </c>
      <c r="L517" s="62">
        <v>0.1277498780590593</v>
      </c>
      <c r="M517" s="63">
        <v>0.11775941725596978</v>
      </c>
      <c r="O517" s="13">
        <f t="shared" si="46"/>
        <v>1.1977315689981096</v>
      </c>
      <c r="P517" s="55">
        <f t="shared" si="47"/>
        <v>1.2019047619047618</v>
      </c>
      <c r="Q517" s="14">
        <f t="shared" si="48"/>
        <v>1.1788990825688073</v>
      </c>
    </row>
    <row r="518" spans="1:17" x14ac:dyDescent="0.2">
      <c r="A518" s="50" t="s">
        <v>521</v>
      </c>
      <c r="B518" s="73">
        <f t="shared" si="43"/>
        <v>1.2271951696489685</v>
      </c>
      <c r="C518" s="38">
        <f t="shared" si="44"/>
        <v>1.0451345063391293</v>
      </c>
      <c r="D518" s="39">
        <f t="shared" si="45"/>
        <v>0.85164489902456464</v>
      </c>
      <c r="F518" s="50" t="s">
        <v>521</v>
      </c>
      <c r="G518" s="64">
        <v>487</v>
      </c>
      <c r="H518" s="65">
        <v>474.5</v>
      </c>
      <c r="I518" s="66">
        <v>419.5</v>
      </c>
      <c r="J518" s="58"/>
      <c r="K518" s="61">
        <v>0.15681218145410089</v>
      </c>
      <c r="L518" s="62">
        <v>0.14157037768750688</v>
      </c>
      <c r="M518" s="63">
        <v>0.15001788683099576</v>
      </c>
      <c r="O518" s="13">
        <f t="shared" si="46"/>
        <v>0.73648393194706996</v>
      </c>
      <c r="P518" s="55">
        <f t="shared" si="47"/>
        <v>0.90380952380952384</v>
      </c>
      <c r="Q518" s="14">
        <f t="shared" si="48"/>
        <v>0.76972477064220179</v>
      </c>
    </row>
    <row r="519" spans="1:17" x14ac:dyDescent="0.2">
      <c r="A519" s="50" t="s">
        <v>522</v>
      </c>
      <c r="B519" s="73">
        <f t="shared" si="43"/>
        <v>0.87092299714804255</v>
      </c>
      <c r="C519" s="38">
        <f t="shared" si="44"/>
        <v>0.86391853566215449</v>
      </c>
      <c r="D519" s="39">
        <f t="shared" si="45"/>
        <v>0.9919574273399312</v>
      </c>
      <c r="F519" s="50" t="s">
        <v>522</v>
      </c>
      <c r="G519" s="64">
        <v>826.5</v>
      </c>
      <c r="H519" s="65">
        <v>571.5</v>
      </c>
      <c r="I519" s="66">
        <v>588.5</v>
      </c>
      <c r="J519" s="58"/>
      <c r="K519" s="61">
        <v>0.19934165761217854</v>
      </c>
      <c r="L519" s="62">
        <v>0.31055783390695263</v>
      </c>
      <c r="M519" s="63">
        <v>0.33522989286499028</v>
      </c>
      <c r="O519" s="13">
        <f t="shared" si="46"/>
        <v>1.2499054820415878</v>
      </c>
      <c r="P519" s="55">
        <f t="shared" si="47"/>
        <v>1.0885714285714285</v>
      </c>
      <c r="Q519" s="14">
        <f t="shared" si="48"/>
        <v>1.0798165137614679</v>
      </c>
    </row>
    <row r="520" spans="1:17" x14ac:dyDescent="0.2">
      <c r="A520" s="50" t="s">
        <v>523</v>
      </c>
      <c r="B520" s="73">
        <f t="shared" si="43"/>
        <v>0.85071836734693873</v>
      </c>
      <c r="C520" s="38">
        <f t="shared" si="44"/>
        <v>1.0912791612057666</v>
      </c>
      <c r="D520" s="39">
        <f t="shared" si="45"/>
        <v>1.2827737158291808</v>
      </c>
      <c r="F520" s="50" t="s">
        <v>523</v>
      </c>
      <c r="G520" s="64">
        <v>437.5</v>
      </c>
      <c r="H520" s="65">
        <v>295.5</v>
      </c>
      <c r="I520" s="66">
        <v>393.5</v>
      </c>
      <c r="J520" s="58"/>
      <c r="K520" s="61">
        <v>9.8590888348295769E-2</v>
      </c>
      <c r="L520" s="62">
        <v>1.675041444435138E-2</v>
      </c>
      <c r="M520" s="63">
        <v>7.3675674786908382E-2</v>
      </c>
      <c r="O520" s="13">
        <f t="shared" si="46"/>
        <v>0.66162570888468808</v>
      </c>
      <c r="P520" s="55">
        <f t="shared" si="47"/>
        <v>0.56285714285714283</v>
      </c>
      <c r="Q520" s="14">
        <f t="shared" si="48"/>
        <v>0.72201834862385317</v>
      </c>
    </row>
    <row r="521" spans="1:17" x14ac:dyDescent="0.2">
      <c r="A521" s="50" t="s">
        <v>524</v>
      </c>
      <c r="B521" s="73">
        <f t="shared" si="43"/>
        <v>1.214322664080181</v>
      </c>
      <c r="C521" s="38">
        <f t="shared" si="44"/>
        <v>1.2168332161702808</v>
      </c>
      <c r="D521" s="39">
        <f t="shared" si="45"/>
        <v>1.0020674505750098</v>
      </c>
      <c r="F521" s="50" t="s">
        <v>524</v>
      </c>
      <c r="G521" s="64">
        <v>1031</v>
      </c>
      <c r="H521" s="65">
        <v>994</v>
      </c>
      <c r="I521" s="66">
        <v>1034</v>
      </c>
      <c r="J521" s="58"/>
      <c r="K521" s="61">
        <v>7.6814703678849003E-2</v>
      </c>
      <c r="L521" s="62">
        <v>0.10670625470621944</v>
      </c>
      <c r="M521" s="63">
        <v>0.15044825131628672</v>
      </c>
      <c r="O521" s="13">
        <f t="shared" si="46"/>
        <v>1.5591682419659736</v>
      </c>
      <c r="P521" s="55">
        <f t="shared" si="47"/>
        <v>1.8933333333333333</v>
      </c>
      <c r="Q521" s="14">
        <f t="shared" si="48"/>
        <v>1.8972477064220183</v>
      </c>
    </row>
    <row r="522" spans="1:17" x14ac:dyDescent="0.2">
      <c r="A522" s="50" t="s">
        <v>525</v>
      </c>
      <c r="B522" s="73">
        <f t="shared" ref="B522:B585" si="49">P522/O522</f>
        <v>1.125752594111969</v>
      </c>
      <c r="C522" s="38">
        <f t="shared" ref="C522:C585" si="50">Q522/O522</f>
        <v>1.4810184144867344</v>
      </c>
      <c r="D522" s="39">
        <f t="shared" ref="D522:D585" si="51">Q522/P522</f>
        <v>1.3155807254923635</v>
      </c>
      <c r="F522" s="50" t="s">
        <v>525</v>
      </c>
      <c r="G522" s="64">
        <v>2368</v>
      </c>
      <c r="H522" s="65">
        <v>2116.5</v>
      </c>
      <c r="I522" s="66">
        <v>2890.5</v>
      </c>
      <c r="J522" s="58"/>
      <c r="K522" s="61">
        <v>0.20544318642582124</v>
      </c>
      <c r="L522" s="62">
        <v>0.12528468837465406</v>
      </c>
      <c r="M522" s="63">
        <v>0.1587657156166993</v>
      </c>
      <c r="O522" s="13">
        <f t="shared" ref="O522:O585" si="52">G522/G$6</f>
        <v>3.5810964083175802</v>
      </c>
      <c r="P522" s="55">
        <f t="shared" ref="P522:P585" si="53">H522/H$6</f>
        <v>4.0314285714285711</v>
      </c>
      <c r="Q522" s="14">
        <f t="shared" ref="Q522:Q585" si="54">I522/I$6</f>
        <v>5.3036697247706419</v>
      </c>
    </row>
    <row r="523" spans="1:17" x14ac:dyDescent="0.2">
      <c r="A523" s="50" t="s">
        <v>526</v>
      </c>
      <c r="B523" s="73">
        <f t="shared" si="49"/>
        <v>0.88932957930387235</v>
      </c>
      <c r="C523" s="38">
        <f t="shared" si="50"/>
        <v>0.92323294261927791</v>
      </c>
      <c r="D523" s="39">
        <f t="shared" si="51"/>
        <v>1.0381223835396811</v>
      </c>
      <c r="F523" s="50" t="s">
        <v>526</v>
      </c>
      <c r="G523" s="64">
        <v>583.5</v>
      </c>
      <c r="H523" s="65">
        <v>412</v>
      </c>
      <c r="I523" s="66">
        <v>444</v>
      </c>
      <c r="J523" s="58"/>
      <c r="K523" s="61">
        <v>0.14178490728162135</v>
      </c>
      <c r="L523" s="62">
        <v>0.11670694446768259</v>
      </c>
      <c r="M523" s="63">
        <v>0.12103629587877841</v>
      </c>
      <c r="O523" s="13">
        <f t="shared" si="52"/>
        <v>0.88241965973534975</v>
      </c>
      <c r="P523" s="55">
        <f t="shared" si="53"/>
        <v>0.78476190476190477</v>
      </c>
      <c r="Q523" s="14">
        <f t="shared" si="54"/>
        <v>0.81467889908256885</v>
      </c>
    </row>
    <row r="524" spans="1:17" x14ac:dyDescent="0.2">
      <c r="A524" s="50" t="s">
        <v>527</v>
      </c>
      <c r="B524" s="73">
        <f t="shared" si="49"/>
        <v>1.0951452784503632</v>
      </c>
      <c r="C524" s="38">
        <f t="shared" si="50"/>
        <v>0.99120665526356722</v>
      </c>
      <c r="D524" s="39">
        <f t="shared" si="51"/>
        <v>0.90509147486453145</v>
      </c>
      <c r="F524" s="50" t="s">
        <v>527</v>
      </c>
      <c r="G524" s="64">
        <v>590</v>
      </c>
      <c r="H524" s="65">
        <v>513</v>
      </c>
      <c r="I524" s="66">
        <v>482</v>
      </c>
      <c r="J524" s="58"/>
      <c r="K524" s="61">
        <v>9.5878885584616616E-3</v>
      </c>
      <c r="L524" s="62">
        <v>0.15162133709653067</v>
      </c>
      <c r="M524" s="63">
        <v>0.18191128810608276</v>
      </c>
      <c r="O524" s="13">
        <f t="shared" si="52"/>
        <v>0.89224952741020791</v>
      </c>
      <c r="P524" s="55">
        <f t="shared" si="53"/>
        <v>0.97714285714285709</v>
      </c>
      <c r="Q524" s="14">
        <f t="shared" si="54"/>
        <v>0.88440366972477069</v>
      </c>
    </row>
    <row r="525" spans="1:17" x14ac:dyDescent="0.2">
      <c r="A525" s="50" t="s">
        <v>528</v>
      </c>
      <c r="B525" s="73">
        <f t="shared" si="49"/>
        <v>1.1346572249589491</v>
      </c>
      <c r="C525" s="38">
        <f t="shared" si="50"/>
        <v>1.0608928006507885</v>
      </c>
      <c r="D525" s="39">
        <f t="shared" si="51"/>
        <v>0.93498968438611119</v>
      </c>
      <c r="F525" s="50" t="s">
        <v>528</v>
      </c>
      <c r="G525" s="64">
        <v>812</v>
      </c>
      <c r="H525" s="65">
        <v>731.5</v>
      </c>
      <c r="I525" s="66">
        <v>710</v>
      </c>
      <c r="J525" s="58"/>
      <c r="K525" s="61">
        <v>0.15500616631921854</v>
      </c>
      <c r="L525" s="62">
        <v>3.7699472954580114E-2</v>
      </c>
      <c r="M525" s="63">
        <v>0.30076936326526388</v>
      </c>
      <c r="O525" s="13">
        <f t="shared" si="52"/>
        <v>1.2279773156899811</v>
      </c>
      <c r="P525" s="55">
        <f t="shared" si="53"/>
        <v>1.3933333333333333</v>
      </c>
      <c r="Q525" s="14">
        <f t="shared" si="54"/>
        <v>1.3027522935779816</v>
      </c>
    </row>
    <row r="526" spans="1:17" x14ac:dyDescent="0.2">
      <c r="A526" s="50" t="s">
        <v>529</v>
      </c>
      <c r="B526" s="73">
        <f t="shared" si="49"/>
        <v>1.0072185631009161</v>
      </c>
      <c r="C526" s="38">
        <f t="shared" si="50"/>
        <v>1.0387337553419582</v>
      </c>
      <c r="D526" s="39">
        <f t="shared" si="51"/>
        <v>1.0312893282506794</v>
      </c>
      <c r="F526" s="50" t="s">
        <v>529</v>
      </c>
      <c r="G526" s="64">
        <v>629</v>
      </c>
      <c r="H526" s="65">
        <v>503</v>
      </c>
      <c r="I526" s="66">
        <v>538.5</v>
      </c>
      <c r="J526" s="58"/>
      <c r="K526" s="61">
        <v>8.9934089817048979E-2</v>
      </c>
      <c r="L526" s="62">
        <v>6.1854271117709921E-2</v>
      </c>
      <c r="M526" s="63">
        <v>0.18777394560756974</v>
      </c>
      <c r="O526" s="13">
        <f t="shared" si="52"/>
        <v>0.95122873345935732</v>
      </c>
      <c r="P526" s="55">
        <f t="shared" si="53"/>
        <v>0.95809523809523811</v>
      </c>
      <c r="Q526" s="14">
        <f t="shared" si="54"/>
        <v>0.98807339449541287</v>
      </c>
    </row>
    <row r="527" spans="1:17" x14ac:dyDescent="0.2">
      <c r="A527" s="50" t="s">
        <v>1</v>
      </c>
      <c r="B527" s="73">
        <f t="shared" si="49"/>
        <v>0.88777756385573103</v>
      </c>
      <c r="C527" s="38">
        <f t="shared" si="50"/>
        <v>1.2231138257622594</v>
      </c>
      <c r="D527" s="39">
        <f t="shared" si="51"/>
        <v>1.3777255424772397</v>
      </c>
      <c r="F527" s="50" t="s">
        <v>1</v>
      </c>
      <c r="G527" s="64">
        <v>371</v>
      </c>
      <c r="H527" s="65">
        <v>261.5</v>
      </c>
      <c r="I527" s="66">
        <v>374</v>
      </c>
      <c r="J527" s="58"/>
      <c r="K527" s="61">
        <v>5.3366549523513024E-2</v>
      </c>
      <c r="L527" s="62">
        <v>9.4641442988639246E-2</v>
      </c>
      <c r="M527" s="63">
        <v>0.19284730395996752</v>
      </c>
      <c r="O527" s="13">
        <f t="shared" si="52"/>
        <v>0.56105860113421546</v>
      </c>
      <c r="P527" s="55">
        <f t="shared" si="53"/>
        <v>0.49809523809523809</v>
      </c>
      <c r="Q527" s="14">
        <f t="shared" si="54"/>
        <v>0.68623853211009178</v>
      </c>
    </row>
    <row r="528" spans="1:17" x14ac:dyDescent="0.2">
      <c r="A528" s="50" t="s">
        <v>530</v>
      </c>
      <c r="B528" s="73">
        <f t="shared" si="49"/>
        <v>1.0675110960655985</v>
      </c>
      <c r="C528" s="38">
        <f t="shared" si="50"/>
        <v>0.90374762670840758</v>
      </c>
      <c r="D528" s="39">
        <f t="shared" si="51"/>
        <v>0.84659319236984532</v>
      </c>
      <c r="F528" s="50" t="s">
        <v>530</v>
      </c>
      <c r="G528" s="64">
        <v>633</v>
      </c>
      <c r="H528" s="65">
        <v>536.5</v>
      </c>
      <c r="I528" s="66">
        <v>471.5</v>
      </c>
      <c r="J528" s="58"/>
      <c r="K528" s="61">
        <v>0.18766815045709317</v>
      </c>
      <c r="L528" s="62">
        <v>8.8305972673809283E-2</v>
      </c>
      <c r="M528" s="63">
        <v>0.21145717104412132</v>
      </c>
      <c r="O528" s="13">
        <f t="shared" si="52"/>
        <v>0.95727788279773152</v>
      </c>
      <c r="P528" s="55">
        <f t="shared" si="53"/>
        <v>1.0219047619047619</v>
      </c>
      <c r="Q528" s="14">
        <f t="shared" si="54"/>
        <v>0.86513761467889905</v>
      </c>
    </row>
    <row r="529" spans="1:17" x14ac:dyDescent="0.2">
      <c r="A529" s="50" t="s">
        <v>531</v>
      </c>
      <c r="B529" s="73">
        <f t="shared" si="49"/>
        <v>1.0138074593999449</v>
      </c>
      <c r="C529" s="38">
        <f t="shared" si="50"/>
        <v>1.0204367078538472</v>
      </c>
      <c r="D529" s="39">
        <f t="shared" si="51"/>
        <v>1.0065389620015484</v>
      </c>
      <c r="F529" s="50" t="s">
        <v>531</v>
      </c>
      <c r="G529" s="64">
        <v>346</v>
      </c>
      <c r="H529" s="65">
        <v>278.5</v>
      </c>
      <c r="I529" s="66">
        <v>291</v>
      </c>
      <c r="J529" s="58"/>
      <c r="K529" s="61">
        <v>4.496054678064753E-2</v>
      </c>
      <c r="L529" s="62">
        <v>2.7928813619576384E-2</v>
      </c>
      <c r="M529" s="63">
        <v>0.1117763296721003</v>
      </c>
      <c r="O529" s="13">
        <f t="shared" si="52"/>
        <v>0.52325141776937623</v>
      </c>
      <c r="P529" s="55">
        <f t="shared" si="53"/>
        <v>0.53047619047619043</v>
      </c>
      <c r="Q529" s="14">
        <f t="shared" si="54"/>
        <v>0.53394495412844034</v>
      </c>
    </row>
    <row r="530" spans="1:17" x14ac:dyDescent="0.2">
      <c r="A530" s="50" t="s">
        <v>532</v>
      </c>
      <c r="B530" s="73">
        <f t="shared" si="49"/>
        <v>0.97805009136837584</v>
      </c>
      <c r="C530" s="38">
        <f t="shared" si="50"/>
        <v>1.1968697579058547</v>
      </c>
      <c r="D530" s="39">
        <f t="shared" si="51"/>
        <v>1.2237305312566673</v>
      </c>
      <c r="F530" s="50" t="s">
        <v>532</v>
      </c>
      <c r="G530" s="64">
        <v>443</v>
      </c>
      <c r="H530" s="65">
        <v>344</v>
      </c>
      <c r="I530" s="66">
        <v>437</v>
      </c>
      <c r="J530" s="58"/>
      <c r="K530" s="61">
        <v>8.9385958795590664E-2</v>
      </c>
      <c r="L530" s="62">
        <v>4.1110859371310902E-3</v>
      </c>
      <c r="M530" s="63">
        <v>0.18769882521198972</v>
      </c>
      <c r="O530" s="13">
        <f t="shared" si="52"/>
        <v>0.66994328922495272</v>
      </c>
      <c r="P530" s="55">
        <f t="shared" si="53"/>
        <v>0.65523809523809529</v>
      </c>
      <c r="Q530" s="14">
        <f t="shared" si="54"/>
        <v>0.80183486238532109</v>
      </c>
    </row>
    <row r="531" spans="1:17" x14ac:dyDescent="0.2">
      <c r="A531" s="50" t="s">
        <v>533</v>
      </c>
      <c r="B531" s="73">
        <f t="shared" si="49"/>
        <v>0.99819403952057018</v>
      </c>
      <c r="C531" s="38">
        <f t="shared" si="50"/>
        <v>1.0427250410867712</v>
      </c>
      <c r="D531" s="39">
        <f t="shared" si="51"/>
        <v>1.044611568295468</v>
      </c>
      <c r="F531" s="50" t="s">
        <v>533</v>
      </c>
      <c r="G531" s="64">
        <v>441</v>
      </c>
      <c r="H531" s="65">
        <v>349.5</v>
      </c>
      <c r="I531" s="66">
        <v>379</v>
      </c>
      <c r="J531" s="58"/>
      <c r="K531" s="61">
        <v>3.2068334747689234E-2</v>
      </c>
      <c r="L531" s="62">
        <v>2.0231953682018529E-3</v>
      </c>
      <c r="M531" s="63">
        <v>0.1380630654559486</v>
      </c>
      <c r="O531" s="13">
        <f t="shared" si="52"/>
        <v>0.66691871455576557</v>
      </c>
      <c r="P531" s="55">
        <f t="shared" si="53"/>
        <v>0.6657142857142857</v>
      </c>
      <c r="Q531" s="14">
        <f t="shared" si="54"/>
        <v>0.69541284403669723</v>
      </c>
    </row>
    <row r="532" spans="1:17" x14ac:dyDescent="0.2">
      <c r="A532" s="50" t="s">
        <v>534</v>
      </c>
      <c r="B532" s="73">
        <f t="shared" si="49"/>
        <v>1.5225234489658082</v>
      </c>
      <c r="C532" s="38">
        <f t="shared" si="50"/>
        <v>1.1973876154126875</v>
      </c>
      <c r="D532" s="39">
        <f t="shared" si="51"/>
        <v>0.78644937536169113</v>
      </c>
      <c r="F532" s="50" t="s">
        <v>534</v>
      </c>
      <c r="G532" s="64">
        <v>9377</v>
      </c>
      <c r="H532" s="65">
        <v>11335</v>
      </c>
      <c r="I532" s="66">
        <v>9254</v>
      </c>
      <c r="J532" s="58"/>
      <c r="K532" s="61">
        <v>9.9991851536030921E-2</v>
      </c>
      <c r="L532" s="62">
        <v>0.10842096036190732</v>
      </c>
      <c r="M532" s="63">
        <v>0.25429558761495896</v>
      </c>
      <c r="O532" s="13">
        <f t="shared" si="52"/>
        <v>14.180718336483931</v>
      </c>
      <c r="P532" s="55">
        <f t="shared" si="53"/>
        <v>21.590476190476192</v>
      </c>
      <c r="Q532" s="14">
        <f t="shared" si="54"/>
        <v>16.979816513761467</v>
      </c>
    </row>
    <row r="533" spans="1:17" x14ac:dyDescent="0.2">
      <c r="A533" s="50" t="s">
        <v>535</v>
      </c>
      <c r="B533" s="73">
        <f t="shared" si="49"/>
        <v>1.0732950047910677</v>
      </c>
      <c r="C533" s="38">
        <f t="shared" si="50"/>
        <v>1.0179854238403685</v>
      </c>
      <c r="D533" s="39">
        <f t="shared" si="51"/>
        <v>0.94846749430137711</v>
      </c>
      <c r="F533" s="50" t="s">
        <v>535</v>
      </c>
      <c r="G533" s="64">
        <v>571.5</v>
      </c>
      <c r="H533" s="65">
        <v>487</v>
      </c>
      <c r="I533" s="66">
        <v>479.5</v>
      </c>
      <c r="J533" s="58"/>
      <c r="K533" s="61">
        <v>6.8050521374033446E-2</v>
      </c>
      <c r="L533" s="62">
        <v>2.9039292861870536E-3</v>
      </c>
      <c r="M533" s="63">
        <v>0.14304349900958313</v>
      </c>
      <c r="O533" s="13">
        <f t="shared" si="52"/>
        <v>0.86427221172022684</v>
      </c>
      <c r="P533" s="55">
        <f t="shared" si="53"/>
        <v>0.92761904761904757</v>
      </c>
      <c r="Q533" s="14">
        <f t="shared" si="54"/>
        <v>0.87981651376146786</v>
      </c>
    </row>
    <row r="534" spans="1:17" x14ac:dyDescent="0.2">
      <c r="A534" s="50" t="s">
        <v>536</v>
      </c>
      <c r="B534" s="73">
        <f t="shared" si="49"/>
        <v>1.0890970475307824</v>
      </c>
      <c r="C534" s="38">
        <f t="shared" si="50"/>
        <v>1.1492079822465586</v>
      </c>
      <c r="D534" s="39">
        <f t="shared" si="51"/>
        <v>1.0551933685359449</v>
      </c>
      <c r="F534" s="50" t="s">
        <v>536</v>
      </c>
      <c r="G534" s="64">
        <v>539.5</v>
      </c>
      <c r="H534" s="65">
        <v>466.5</v>
      </c>
      <c r="I534" s="66">
        <v>511</v>
      </c>
      <c r="J534" s="58"/>
      <c r="K534" s="61">
        <v>8.7814929266911368E-2</v>
      </c>
      <c r="L534" s="62">
        <v>7.4272738002445507E-2</v>
      </c>
      <c r="M534" s="63">
        <v>1.107016487180505E-2</v>
      </c>
      <c r="O534" s="13">
        <f t="shared" si="52"/>
        <v>0.81587901701323251</v>
      </c>
      <c r="P534" s="55">
        <f t="shared" si="53"/>
        <v>0.88857142857142857</v>
      </c>
      <c r="Q534" s="14">
        <f t="shared" si="54"/>
        <v>0.93761467889908257</v>
      </c>
    </row>
    <row r="535" spans="1:17" x14ac:dyDescent="0.2">
      <c r="A535" s="50" t="s">
        <v>537</v>
      </c>
      <c r="B535" s="73">
        <f t="shared" si="49"/>
        <v>1.8242660486023319</v>
      </c>
      <c r="C535" s="38">
        <f t="shared" si="50"/>
        <v>1.0116821376056582</v>
      </c>
      <c r="D535" s="39">
        <f t="shared" si="51"/>
        <v>0.55456940525794585</v>
      </c>
      <c r="F535" s="50" t="s">
        <v>537</v>
      </c>
      <c r="G535" s="64">
        <v>508.5</v>
      </c>
      <c r="H535" s="65">
        <v>736.5</v>
      </c>
      <c r="I535" s="66">
        <v>424</v>
      </c>
      <c r="J535" s="58"/>
      <c r="K535" s="61">
        <v>6.2575821343942267E-2</v>
      </c>
      <c r="L535" s="62">
        <v>0.23906257775349671</v>
      </c>
      <c r="M535" s="63">
        <v>8.6720642975708653E-2</v>
      </c>
      <c r="O535" s="13">
        <f t="shared" si="52"/>
        <v>0.76899810964083171</v>
      </c>
      <c r="P535" s="55">
        <f t="shared" si="53"/>
        <v>1.4028571428571428</v>
      </c>
      <c r="Q535" s="14">
        <f t="shared" si="54"/>
        <v>0.77798165137614683</v>
      </c>
    </row>
    <row r="536" spans="1:17" x14ac:dyDescent="0.2">
      <c r="A536" s="50" t="s">
        <v>538</v>
      </c>
      <c r="B536" s="73">
        <f t="shared" si="49"/>
        <v>1.2120884589628569</v>
      </c>
      <c r="C536" s="38">
        <f t="shared" si="50"/>
        <v>1.1042667796592196</v>
      </c>
      <c r="D536" s="39">
        <f t="shared" si="51"/>
        <v>0.91104471088199568</v>
      </c>
      <c r="F536" s="50" t="s">
        <v>538</v>
      </c>
      <c r="G536" s="64">
        <v>5191</v>
      </c>
      <c r="H536" s="65">
        <v>4995.5</v>
      </c>
      <c r="I536" s="66">
        <v>4724.5</v>
      </c>
      <c r="J536" s="58"/>
      <c r="K536" s="61">
        <v>5.88461046951625E-2</v>
      </c>
      <c r="L536" s="62">
        <v>3.2980858776191689E-2</v>
      </c>
      <c r="M536" s="63">
        <v>9.3243205562328096E-2</v>
      </c>
      <c r="O536" s="13">
        <f t="shared" si="52"/>
        <v>7.8502835538752365</v>
      </c>
      <c r="P536" s="55">
        <f t="shared" si="53"/>
        <v>9.5152380952380948</v>
      </c>
      <c r="Q536" s="14">
        <f t="shared" si="54"/>
        <v>8.6688073394495415</v>
      </c>
    </row>
    <row r="537" spans="1:17" x14ac:dyDescent="0.2">
      <c r="A537" s="50" t="s">
        <v>539</v>
      </c>
      <c r="B537" s="73">
        <f t="shared" si="49"/>
        <v>1.0791575680956211</v>
      </c>
      <c r="C537" s="38">
        <f t="shared" si="50"/>
        <v>1.0502926480031294</v>
      </c>
      <c r="D537" s="39">
        <f t="shared" si="51"/>
        <v>0.97325235818581224</v>
      </c>
      <c r="F537" s="50" t="s">
        <v>539</v>
      </c>
      <c r="G537" s="64">
        <v>621.5</v>
      </c>
      <c r="H537" s="65">
        <v>532.5</v>
      </c>
      <c r="I537" s="66">
        <v>538</v>
      </c>
      <c r="J537" s="58"/>
      <c r="K537" s="61">
        <v>0.13539132254416597</v>
      </c>
      <c r="L537" s="62">
        <v>0.21644770954630471</v>
      </c>
      <c r="M537" s="63">
        <v>0.20766332979084481</v>
      </c>
      <c r="O537" s="13">
        <f t="shared" si="52"/>
        <v>0.93988657844990553</v>
      </c>
      <c r="P537" s="55">
        <f t="shared" si="53"/>
        <v>1.0142857142857142</v>
      </c>
      <c r="Q537" s="14">
        <f t="shared" si="54"/>
        <v>0.98715596330275235</v>
      </c>
    </row>
    <row r="538" spans="1:17" ht="28" x14ac:dyDescent="0.2">
      <c r="A538" s="50" t="s">
        <v>540</v>
      </c>
      <c r="B538" s="73">
        <f t="shared" si="49"/>
        <v>1.0877043765483072</v>
      </c>
      <c r="C538" s="38">
        <f t="shared" si="50"/>
        <v>1.0716338760142123</v>
      </c>
      <c r="D538" s="39">
        <f t="shared" si="51"/>
        <v>0.98522530488928195</v>
      </c>
      <c r="F538" s="50" t="s">
        <v>540</v>
      </c>
      <c r="G538" s="64">
        <v>432.5</v>
      </c>
      <c r="H538" s="65">
        <v>373.5</v>
      </c>
      <c r="I538" s="66">
        <v>382</v>
      </c>
      <c r="J538" s="58"/>
      <c r="K538" s="61">
        <v>0.2893824283699859</v>
      </c>
      <c r="L538" s="62">
        <v>5.6795725396509835E-3</v>
      </c>
      <c r="M538" s="63">
        <v>0.19251074671047366</v>
      </c>
      <c r="O538" s="13">
        <f t="shared" si="52"/>
        <v>0.65406427221172025</v>
      </c>
      <c r="P538" s="55">
        <f t="shared" si="53"/>
        <v>0.71142857142857141</v>
      </c>
      <c r="Q538" s="14">
        <f t="shared" si="54"/>
        <v>0.70091743119266059</v>
      </c>
    </row>
    <row r="539" spans="1:17" ht="28" x14ac:dyDescent="0.2">
      <c r="A539" s="51" t="s">
        <v>541</v>
      </c>
      <c r="B539" s="73">
        <f t="shared" si="49"/>
        <v>1.1968242348183784</v>
      </c>
      <c r="C539" s="38">
        <f t="shared" si="50"/>
        <v>1.2523842465109407</v>
      </c>
      <c r="D539" s="39">
        <f t="shared" si="51"/>
        <v>1.0464228665130546</v>
      </c>
      <c r="F539" s="51" t="s">
        <v>541</v>
      </c>
      <c r="G539" s="64">
        <v>341.5</v>
      </c>
      <c r="H539" s="65">
        <v>324.5</v>
      </c>
      <c r="I539" s="66">
        <v>352.5</v>
      </c>
      <c r="J539" s="58"/>
      <c r="K539" s="61">
        <v>0.18842376892525861</v>
      </c>
      <c r="L539" s="62">
        <v>0.17650431209895331</v>
      </c>
      <c r="M539" s="63">
        <v>0.24673513215871021</v>
      </c>
      <c r="O539" s="13">
        <f t="shared" si="52"/>
        <v>0.51644612476370511</v>
      </c>
      <c r="P539" s="55">
        <f t="shared" si="53"/>
        <v>0.61809523809523814</v>
      </c>
      <c r="Q539" s="14">
        <f t="shared" si="54"/>
        <v>0.64678899082568808</v>
      </c>
    </row>
    <row r="540" spans="1:17" x14ac:dyDescent="0.2">
      <c r="A540" s="50" t="s">
        <v>542</v>
      </c>
      <c r="B540" s="73">
        <f t="shared" si="49"/>
        <v>0.89863285496847134</v>
      </c>
      <c r="C540" s="38">
        <f t="shared" si="50"/>
        <v>1.0193959197352436</v>
      </c>
      <c r="D540" s="39">
        <f t="shared" si="51"/>
        <v>1.1343853211009176</v>
      </c>
      <c r="F540" s="50" t="s">
        <v>542</v>
      </c>
      <c r="G540" s="64">
        <v>438</v>
      </c>
      <c r="H540" s="65">
        <v>312.5</v>
      </c>
      <c r="I540" s="66">
        <v>368</v>
      </c>
      <c r="J540" s="58"/>
      <c r="K540" s="61">
        <v>0.26799024127161392</v>
      </c>
      <c r="L540" s="62">
        <v>8.8246926292081126E-2</v>
      </c>
      <c r="M540" s="63">
        <v>0.19599155348105393</v>
      </c>
      <c r="O540" s="13">
        <f t="shared" si="52"/>
        <v>0.6623818525519849</v>
      </c>
      <c r="P540" s="55">
        <f t="shared" si="53"/>
        <v>0.59523809523809523</v>
      </c>
      <c r="Q540" s="14">
        <f t="shared" si="54"/>
        <v>0.67522935779816518</v>
      </c>
    </row>
    <row r="541" spans="1:17" x14ac:dyDescent="0.2">
      <c r="A541" s="50" t="s">
        <v>543</v>
      </c>
      <c r="B541" s="73">
        <f t="shared" si="49"/>
        <v>0.89673003395631135</v>
      </c>
      <c r="C541" s="38">
        <f t="shared" si="50"/>
        <v>1.048440727557449</v>
      </c>
      <c r="D541" s="39">
        <f t="shared" si="51"/>
        <v>1.1691821260093191</v>
      </c>
      <c r="F541" s="50" t="s">
        <v>543</v>
      </c>
      <c r="G541" s="64">
        <v>890.5</v>
      </c>
      <c r="H541" s="65">
        <v>634</v>
      </c>
      <c r="I541" s="66">
        <v>769.5</v>
      </c>
      <c r="J541" s="58"/>
      <c r="K541" s="61">
        <v>3.4144403807997242E-2</v>
      </c>
      <c r="L541" s="62">
        <v>7.8071726629429544E-2</v>
      </c>
      <c r="M541" s="63">
        <v>1.7459426695964137E-2</v>
      </c>
      <c r="O541" s="13">
        <f t="shared" si="52"/>
        <v>1.3466918714555765</v>
      </c>
      <c r="P541" s="55">
        <f t="shared" si="53"/>
        <v>1.2076190476190476</v>
      </c>
      <c r="Q541" s="14">
        <f t="shared" si="54"/>
        <v>1.4119266055045872</v>
      </c>
    </row>
    <row r="542" spans="1:17" x14ac:dyDescent="0.2">
      <c r="A542" s="50" t="s">
        <v>544</v>
      </c>
      <c r="B542" s="73">
        <f t="shared" si="49"/>
        <v>1.9503946861763575</v>
      </c>
      <c r="C542" s="38">
        <f t="shared" si="50"/>
        <v>1.4438629788075867</v>
      </c>
      <c r="D542" s="39">
        <f t="shared" si="51"/>
        <v>0.74029271564423782</v>
      </c>
      <c r="F542" s="50" t="s">
        <v>544</v>
      </c>
      <c r="G542" s="64">
        <v>371</v>
      </c>
      <c r="H542" s="65">
        <v>574.5</v>
      </c>
      <c r="I542" s="66">
        <v>441.5</v>
      </c>
      <c r="J542" s="58"/>
      <c r="K542" s="61">
        <v>0.40406101782088427</v>
      </c>
      <c r="L542" s="62">
        <v>0.29170462513700912</v>
      </c>
      <c r="M542" s="63">
        <v>5.6056030218639107E-2</v>
      </c>
      <c r="O542" s="13">
        <f t="shared" si="52"/>
        <v>0.56105860113421546</v>
      </c>
      <c r="P542" s="55">
        <f t="shared" si="53"/>
        <v>1.0942857142857143</v>
      </c>
      <c r="Q542" s="14">
        <f t="shared" si="54"/>
        <v>0.81009174311926602</v>
      </c>
    </row>
    <row r="543" spans="1:17" x14ac:dyDescent="0.2">
      <c r="A543" s="50" t="s">
        <v>545</v>
      </c>
      <c r="B543" s="73">
        <f t="shared" si="49"/>
        <v>0.96609628466771325</v>
      </c>
      <c r="C543" s="38">
        <f t="shared" si="50"/>
        <v>1.0693063816917028</v>
      </c>
      <c r="D543" s="39">
        <f t="shared" si="51"/>
        <v>1.106832102205515</v>
      </c>
      <c r="F543" s="50" t="s">
        <v>545</v>
      </c>
      <c r="G543" s="64">
        <v>455</v>
      </c>
      <c r="H543" s="65">
        <v>349</v>
      </c>
      <c r="I543" s="66">
        <v>401</v>
      </c>
      <c r="J543" s="58"/>
      <c r="K543" s="61">
        <v>0.45689976630515378</v>
      </c>
      <c r="L543" s="62">
        <v>0.19450501717452309</v>
      </c>
      <c r="M543" s="63">
        <v>0.35267171131498631</v>
      </c>
      <c r="O543" s="13">
        <f t="shared" si="52"/>
        <v>0.68809073724007563</v>
      </c>
      <c r="P543" s="55">
        <f t="shared" si="53"/>
        <v>0.66476190476190478</v>
      </c>
      <c r="Q543" s="14">
        <f t="shared" si="54"/>
        <v>0.73577981651376145</v>
      </c>
    </row>
    <row r="544" spans="1:17" x14ac:dyDescent="0.2">
      <c r="A544" s="50" t="s">
        <v>546</v>
      </c>
      <c r="B544" s="73">
        <f t="shared" si="49"/>
        <v>1.1849178695868592</v>
      </c>
      <c r="C544" s="38">
        <f t="shared" si="50"/>
        <v>1.1090235378107385</v>
      </c>
      <c r="D544" s="39">
        <f t="shared" si="51"/>
        <v>0.93594971117906889</v>
      </c>
      <c r="F544" s="50" t="s">
        <v>546</v>
      </c>
      <c r="G544" s="64">
        <v>430.5</v>
      </c>
      <c r="H544" s="65">
        <v>405</v>
      </c>
      <c r="I544" s="66">
        <v>393.5</v>
      </c>
      <c r="J544" s="58"/>
      <c r="K544" s="61">
        <v>0.2513062427910378</v>
      </c>
      <c r="L544" s="62">
        <v>0.16411861094206287</v>
      </c>
      <c r="M544" s="63">
        <v>0.29290573146990406</v>
      </c>
      <c r="O544" s="13">
        <f t="shared" si="52"/>
        <v>0.6510396975425331</v>
      </c>
      <c r="P544" s="55">
        <f t="shared" si="53"/>
        <v>0.77142857142857146</v>
      </c>
      <c r="Q544" s="14">
        <f t="shared" si="54"/>
        <v>0.72201834862385317</v>
      </c>
    </row>
    <row r="545" spans="1:17" x14ac:dyDescent="0.2">
      <c r="A545" s="50" t="s">
        <v>547</v>
      </c>
      <c r="B545" s="73">
        <f t="shared" si="49"/>
        <v>1.030489084404667</v>
      </c>
      <c r="C545" s="38">
        <f t="shared" si="50"/>
        <v>1.0934862872409603</v>
      </c>
      <c r="D545" s="39">
        <f t="shared" si="51"/>
        <v>1.0611333043597331</v>
      </c>
      <c r="F545" s="50" t="s">
        <v>547</v>
      </c>
      <c r="G545" s="64">
        <v>1883.5</v>
      </c>
      <c r="H545" s="65">
        <v>1541</v>
      </c>
      <c r="I545" s="66">
        <v>1697.5</v>
      </c>
      <c r="J545" s="58"/>
      <c r="K545" s="61">
        <v>0.25115712058072753</v>
      </c>
      <c r="L545" s="62">
        <v>0.10186742727022294</v>
      </c>
      <c r="M545" s="63">
        <v>0.11455338134097236</v>
      </c>
      <c r="O545" s="13">
        <f t="shared" si="52"/>
        <v>2.8483931947069943</v>
      </c>
      <c r="P545" s="55">
        <f t="shared" si="53"/>
        <v>2.9352380952380952</v>
      </c>
      <c r="Q545" s="14">
        <f t="shared" si="54"/>
        <v>3.1146788990825689</v>
      </c>
    </row>
    <row r="546" spans="1:17" x14ac:dyDescent="0.2">
      <c r="A546" s="50" t="s">
        <v>548</v>
      </c>
      <c r="B546" s="73">
        <f t="shared" si="49"/>
        <v>0.99794869489646088</v>
      </c>
      <c r="C546" s="38">
        <f t="shared" si="50"/>
        <v>1.1545083457947702</v>
      </c>
      <c r="D546" s="39">
        <f t="shared" si="51"/>
        <v>1.1568814626432802</v>
      </c>
      <c r="F546" s="50" t="s">
        <v>548</v>
      </c>
      <c r="G546" s="64">
        <v>794.5</v>
      </c>
      <c r="H546" s="65">
        <v>629.5</v>
      </c>
      <c r="I546" s="66">
        <v>756</v>
      </c>
      <c r="J546" s="58"/>
      <c r="K546" s="61">
        <v>7.2090181593593899E-2</v>
      </c>
      <c r="L546" s="62">
        <v>2.1342381004836226E-2</v>
      </c>
      <c r="M546" s="63">
        <v>3.3671751485073689E-2</v>
      </c>
      <c r="O546" s="13">
        <f t="shared" si="52"/>
        <v>1.2015122873345936</v>
      </c>
      <c r="P546" s="55">
        <f t="shared" si="53"/>
        <v>1.1990476190476191</v>
      </c>
      <c r="Q546" s="14">
        <f t="shared" si="54"/>
        <v>1.3871559633027524</v>
      </c>
    </row>
    <row r="547" spans="1:17" x14ac:dyDescent="0.2">
      <c r="A547" s="50" t="s">
        <v>549</v>
      </c>
      <c r="B547" s="73">
        <f t="shared" si="49"/>
        <v>0.85467687074829934</v>
      </c>
      <c r="C547" s="38">
        <f t="shared" si="50"/>
        <v>0.93645787825833693</v>
      </c>
      <c r="D547" s="39">
        <f t="shared" si="51"/>
        <v>1.0956864638660873</v>
      </c>
      <c r="F547" s="50" t="s">
        <v>549</v>
      </c>
      <c r="G547" s="64">
        <v>504</v>
      </c>
      <c r="H547" s="65">
        <v>342</v>
      </c>
      <c r="I547" s="66">
        <v>389</v>
      </c>
      <c r="J547" s="58"/>
      <c r="K547" s="61">
        <v>9.2597316583952649E-2</v>
      </c>
      <c r="L547" s="62">
        <v>9.9243057008638239E-2</v>
      </c>
      <c r="M547" s="63">
        <v>8.3616740191725408E-2</v>
      </c>
      <c r="O547" s="13">
        <f t="shared" si="52"/>
        <v>0.7621928166351607</v>
      </c>
      <c r="P547" s="55">
        <f t="shared" si="53"/>
        <v>0.65142857142857147</v>
      </c>
      <c r="Q547" s="14">
        <f t="shared" si="54"/>
        <v>0.71376146788990824</v>
      </c>
    </row>
    <row r="548" spans="1:17" x14ac:dyDescent="0.2">
      <c r="A548" s="50" t="s">
        <v>550</v>
      </c>
      <c r="B548" s="73">
        <f t="shared" si="49"/>
        <v>0.84619559040800096</v>
      </c>
      <c r="C548" s="38">
        <f t="shared" si="50"/>
        <v>1.0641736550546297</v>
      </c>
      <c r="D548" s="39">
        <f t="shared" si="51"/>
        <v>1.257597731679893</v>
      </c>
      <c r="F548" s="50" t="s">
        <v>550</v>
      </c>
      <c r="G548" s="64">
        <v>419</v>
      </c>
      <c r="H548" s="65">
        <v>281.5</v>
      </c>
      <c r="I548" s="66">
        <v>367.5</v>
      </c>
      <c r="J548" s="58"/>
      <c r="K548" s="61">
        <v>2.362647956231901E-2</v>
      </c>
      <c r="L548" s="62">
        <v>2.5119246223323181E-3</v>
      </c>
      <c r="M548" s="63">
        <v>9.812910432792904E-2</v>
      </c>
      <c r="O548" s="13">
        <f t="shared" si="52"/>
        <v>0.633648393194707</v>
      </c>
      <c r="P548" s="55">
        <f t="shared" si="53"/>
        <v>0.53619047619047622</v>
      </c>
      <c r="Q548" s="14">
        <f t="shared" si="54"/>
        <v>0.67431192660550454</v>
      </c>
    </row>
    <row r="549" spans="1:17" x14ac:dyDescent="0.2">
      <c r="A549" s="50" t="s">
        <v>552</v>
      </c>
      <c r="B549" s="73">
        <f t="shared" si="49"/>
        <v>1.0136297903109182</v>
      </c>
      <c r="C549" s="38">
        <f t="shared" si="50"/>
        <v>0.97906425998527336</v>
      </c>
      <c r="D549" s="39">
        <f t="shared" si="51"/>
        <v>0.96589925566903245</v>
      </c>
      <c r="F549" s="50" t="s">
        <v>552</v>
      </c>
      <c r="G549" s="64">
        <v>230.5</v>
      </c>
      <c r="H549" s="65">
        <v>185.5</v>
      </c>
      <c r="I549" s="66">
        <v>186</v>
      </c>
      <c r="J549" s="58"/>
      <c r="K549" s="61">
        <v>0.11350520999523757</v>
      </c>
      <c r="L549" s="62">
        <v>1.9059481972683222E-2</v>
      </c>
      <c r="M549" s="63">
        <v>0.12925607828141192</v>
      </c>
      <c r="O549" s="13">
        <f t="shared" si="52"/>
        <v>0.34858223062381855</v>
      </c>
      <c r="P549" s="55">
        <f t="shared" si="53"/>
        <v>0.35333333333333333</v>
      </c>
      <c r="Q549" s="14">
        <f t="shared" si="54"/>
        <v>0.34128440366972479</v>
      </c>
    </row>
    <row r="550" spans="1:17" x14ac:dyDescent="0.2">
      <c r="A550" s="50" t="s">
        <v>551</v>
      </c>
      <c r="B550" s="73">
        <f t="shared" si="49"/>
        <v>1.2962148087506251</v>
      </c>
      <c r="C550" s="38">
        <f t="shared" si="50"/>
        <v>1.0951013380300203</v>
      </c>
      <c r="D550" s="39">
        <f t="shared" si="51"/>
        <v>0.84484556929692001</v>
      </c>
      <c r="F550" s="50" t="s">
        <v>551</v>
      </c>
      <c r="G550" s="64">
        <v>1047</v>
      </c>
      <c r="H550" s="65">
        <v>1077.5</v>
      </c>
      <c r="I550" s="66">
        <v>945</v>
      </c>
      <c r="J550" s="58"/>
      <c r="K550" s="61">
        <v>0.29580971361958719</v>
      </c>
      <c r="L550" s="62">
        <v>1.7718685004210474E-2</v>
      </c>
      <c r="M550" s="63">
        <v>2.3944356611607959E-2</v>
      </c>
      <c r="O550" s="13">
        <f t="shared" si="52"/>
        <v>1.5833648393194708</v>
      </c>
      <c r="P550" s="55">
        <f t="shared" si="53"/>
        <v>2.0523809523809522</v>
      </c>
      <c r="Q550" s="14">
        <f t="shared" si="54"/>
        <v>1.7339449541284404</v>
      </c>
    </row>
    <row r="551" spans="1:17" x14ac:dyDescent="0.2">
      <c r="A551" s="50" t="s">
        <v>553</v>
      </c>
      <c r="B551" s="73">
        <f t="shared" si="49"/>
        <v>1.2177386594448207</v>
      </c>
      <c r="C551" s="38">
        <f t="shared" si="50"/>
        <v>1.1284865646332449</v>
      </c>
      <c r="D551" s="39">
        <f t="shared" si="51"/>
        <v>0.92670669185105237</v>
      </c>
      <c r="F551" s="50" t="s">
        <v>553</v>
      </c>
      <c r="G551" s="64">
        <v>422</v>
      </c>
      <c r="H551" s="65">
        <v>408</v>
      </c>
      <c r="I551" s="66">
        <v>392.5</v>
      </c>
      <c r="J551" s="58"/>
      <c r="K551" s="61">
        <v>0.18431693348464509</v>
      </c>
      <c r="L551" s="62">
        <v>6.585798452227648E-2</v>
      </c>
      <c r="M551" s="63">
        <v>0.19997159926549496</v>
      </c>
      <c r="O551" s="13">
        <f t="shared" si="52"/>
        <v>0.63818525519848768</v>
      </c>
      <c r="P551" s="55">
        <f t="shared" si="53"/>
        <v>0.77714285714285714</v>
      </c>
      <c r="Q551" s="14">
        <f t="shared" si="54"/>
        <v>0.72018348623853212</v>
      </c>
    </row>
    <row r="552" spans="1:17" x14ac:dyDescent="0.2">
      <c r="A552" s="50" t="s">
        <v>554</v>
      </c>
      <c r="B552" s="73">
        <f t="shared" si="49"/>
        <v>0.91211826387762818</v>
      </c>
      <c r="C552" s="38">
        <f t="shared" si="50"/>
        <v>1.043908610940445</v>
      </c>
      <c r="D552" s="39">
        <f t="shared" si="51"/>
        <v>1.1444882229444078</v>
      </c>
      <c r="F552" s="50" t="s">
        <v>554</v>
      </c>
      <c r="G552" s="64">
        <v>440.5</v>
      </c>
      <c r="H552" s="65">
        <v>319</v>
      </c>
      <c r="I552" s="66">
        <v>379</v>
      </c>
      <c r="J552" s="58"/>
      <c r="K552" s="61">
        <v>0.13323464889553563</v>
      </c>
      <c r="L552" s="62">
        <v>7.9798884397227932E-2</v>
      </c>
      <c r="M552" s="63">
        <v>0.11567446024687585</v>
      </c>
      <c r="O552" s="13">
        <f t="shared" si="52"/>
        <v>0.66616257088846886</v>
      </c>
      <c r="P552" s="55">
        <f t="shared" si="53"/>
        <v>0.60761904761904761</v>
      </c>
      <c r="Q552" s="14">
        <f t="shared" si="54"/>
        <v>0.69541284403669723</v>
      </c>
    </row>
    <row r="553" spans="1:17" x14ac:dyDescent="0.2">
      <c r="A553" s="50" t="s">
        <v>555</v>
      </c>
      <c r="B553" s="73">
        <f t="shared" si="49"/>
        <v>0.97353437309883306</v>
      </c>
      <c r="C553" s="38">
        <f t="shared" si="50"/>
        <v>0.98149287685537401</v>
      </c>
      <c r="D553" s="39">
        <f t="shared" si="51"/>
        <v>1.0081748564575164</v>
      </c>
      <c r="F553" s="50" t="s">
        <v>555</v>
      </c>
      <c r="G553" s="64">
        <v>861</v>
      </c>
      <c r="H553" s="65">
        <v>665.5</v>
      </c>
      <c r="I553" s="66">
        <v>696.5</v>
      </c>
      <c r="J553" s="58"/>
      <c r="K553" s="61">
        <v>0.29729692774626038</v>
      </c>
      <c r="L553" s="62">
        <v>0.2709424931668965</v>
      </c>
      <c r="M553" s="63">
        <v>0.39289350225297043</v>
      </c>
      <c r="O553" s="13">
        <f t="shared" si="52"/>
        <v>1.3020793950850662</v>
      </c>
      <c r="P553" s="55">
        <f t="shared" si="53"/>
        <v>1.2676190476190476</v>
      </c>
      <c r="Q553" s="14">
        <f t="shared" si="54"/>
        <v>1.2779816513761468</v>
      </c>
    </row>
    <row r="554" spans="1:17" x14ac:dyDescent="0.2">
      <c r="A554" s="50" t="s">
        <v>556</v>
      </c>
      <c r="B554" s="73">
        <f t="shared" si="49"/>
        <v>1.3738167739690275</v>
      </c>
      <c r="C554" s="38">
        <f t="shared" si="50"/>
        <v>1.4194607717149594</v>
      </c>
      <c r="D554" s="39">
        <f t="shared" si="51"/>
        <v>1.0332242251010404</v>
      </c>
      <c r="F554" s="50" t="s">
        <v>556</v>
      </c>
      <c r="G554" s="64">
        <v>821</v>
      </c>
      <c r="H554" s="65">
        <v>895.5</v>
      </c>
      <c r="I554" s="66">
        <v>960.5</v>
      </c>
      <c r="J554" s="58"/>
      <c r="K554" s="61">
        <v>4.6508850406910558E-2</v>
      </c>
      <c r="L554" s="62">
        <v>0.19503671128205163</v>
      </c>
      <c r="M554" s="63">
        <v>0.27754217231372036</v>
      </c>
      <c r="O554" s="13">
        <f t="shared" si="52"/>
        <v>1.2415879017013232</v>
      </c>
      <c r="P554" s="55">
        <f t="shared" si="53"/>
        <v>1.7057142857142857</v>
      </c>
      <c r="Q554" s="14">
        <f t="shared" si="54"/>
        <v>1.7623853211009175</v>
      </c>
    </row>
    <row r="555" spans="1:17" x14ac:dyDescent="0.2">
      <c r="A555" s="50" t="s">
        <v>557</v>
      </c>
      <c r="B555" s="73">
        <f t="shared" si="49"/>
        <v>1.100378201822245</v>
      </c>
      <c r="C555" s="38">
        <f t="shared" si="50"/>
        <v>1.2103826493999712</v>
      </c>
      <c r="D555" s="39">
        <f t="shared" si="51"/>
        <v>1.0999696716961105</v>
      </c>
      <c r="F555" s="50" t="s">
        <v>557</v>
      </c>
      <c r="G555" s="64">
        <v>415.5</v>
      </c>
      <c r="H555" s="65">
        <v>363</v>
      </c>
      <c r="I555" s="66">
        <v>414.5</v>
      </c>
      <c r="J555" s="58"/>
      <c r="K555" s="61">
        <v>0.21272767183710817</v>
      </c>
      <c r="L555" s="62">
        <v>0.12856486930664501</v>
      </c>
      <c r="M555" s="63">
        <v>0.24394757469161954</v>
      </c>
      <c r="O555" s="13">
        <f t="shared" si="52"/>
        <v>0.62835538752362952</v>
      </c>
      <c r="P555" s="55">
        <f t="shared" si="53"/>
        <v>0.69142857142857139</v>
      </c>
      <c r="Q555" s="14">
        <f t="shared" si="54"/>
        <v>0.76055045871559634</v>
      </c>
    </row>
    <row r="556" spans="1:17" x14ac:dyDescent="0.2">
      <c r="A556" s="50" t="s">
        <v>558</v>
      </c>
      <c r="B556" s="73">
        <f t="shared" si="49"/>
        <v>1.0952351130914293</v>
      </c>
      <c r="C556" s="38">
        <f t="shared" si="50"/>
        <v>1.1079999730215053</v>
      </c>
      <c r="D556" s="39">
        <f t="shared" si="51"/>
        <v>1.0116549038443861</v>
      </c>
      <c r="F556" s="50" t="s">
        <v>558</v>
      </c>
      <c r="G556" s="64">
        <v>36726.5</v>
      </c>
      <c r="H556" s="65">
        <v>31936</v>
      </c>
      <c r="I556" s="66">
        <v>33539</v>
      </c>
      <c r="J556" s="58"/>
      <c r="K556" s="61">
        <v>1.1917800431690277E-2</v>
      </c>
      <c r="L556" s="62">
        <v>4.4282739302764752E-2</v>
      </c>
      <c r="M556" s="63">
        <v>3.6094302435712732E-2</v>
      </c>
      <c r="O556" s="13">
        <f t="shared" si="52"/>
        <v>55.54102079395085</v>
      </c>
      <c r="P556" s="55">
        <f t="shared" si="53"/>
        <v>60.83047619047619</v>
      </c>
      <c r="Q556" s="14">
        <f t="shared" si="54"/>
        <v>61.539449541284405</v>
      </c>
    </row>
    <row r="557" spans="1:17" x14ac:dyDescent="0.2">
      <c r="A557" s="50" t="s">
        <v>559</v>
      </c>
      <c r="B557" s="73">
        <f t="shared" si="49"/>
        <v>1.1955131025716241</v>
      </c>
      <c r="C557" s="38">
        <f t="shared" si="50"/>
        <v>0.99032411506508666</v>
      </c>
      <c r="D557" s="39">
        <f t="shared" si="51"/>
        <v>0.82836742895986415</v>
      </c>
      <c r="F557" s="50" t="s">
        <v>559</v>
      </c>
      <c r="G557" s="64">
        <v>974</v>
      </c>
      <c r="H557" s="65">
        <v>924.5</v>
      </c>
      <c r="I557" s="66">
        <v>795</v>
      </c>
      <c r="J557" s="58"/>
      <c r="K557" s="61">
        <v>0.26135363575683485</v>
      </c>
      <c r="L557" s="62">
        <v>0.20268609736553284</v>
      </c>
      <c r="M557" s="63">
        <v>0.28462159745873611</v>
      </c>
      <c r="O557" s="13">
        <f t="shared" si="52"/>
        <v>1.4729678638941399</v>
      </c>
      <c r="P557" s="55">
        <f t="shared" si="53"/>
        <v>1.760952380952381</v>
      </c>
      <c r="Q557" s="14">
        <f t="shared" si="54"/>
        <v>1.4587155963302751</v>
      </c>
    </row>
    <row r="558" spans="1:17" x14ac:dyDescent="0.2">
      <c r="A558" s="50" t="s">
        <v>560</v>
      </c>
      <c r="B558" s="73">
        <f t="shared" si="49"/>
        <v>0.57490599967304234</v>
      </c>
      <c r="C558" s="38">
        <f t="shared" si="50"/>
        <v>0.70846925323170651</v>
      </c>
      <c r="D558" s="39">
        <f t="shared" si="51"/>
        <v>1.2323218989445641</v>
      </c>
      <c r="F558" s="50" t="s">
        <v>560</v>
      </c>
      <c r="G558" s="64">
        <v>23448.5</v>
      </c>
      <c r="H558" s="65">
        <v>10703</v>
      </c>
      <c r="I558" s="66">
        <v>13692</v>
      </c>
      <c r="J558" s="58"/>
      <c r="K558" s="61">
        <v>0.1445364437907381</v>
      </c>
      <c r="L558" s="62">
        <v>0.5180913181411666</v>
      </c>
      <c r="M558" s="63">
        <v>0.53306720679283837</v>
      </c>
      <c r="O558" s="13">
        <f t="shared" si="52"/>
        <v>35.460869565217394</v>
      </c>
      <c r="P558" s="55">
        <f t="shared" si="53"/>
        <v>20.386666666666667</v>
      </c>
      <c r="Q558" s="14">
        <f t="shared" si="54"/>
        <v>25.122935779816515</v>
      </c>
    </row>
    <row r="559" spans="1:17" x14ac:dyDescent="0.2">
      <c r="A559" s="50" t="s">
        <v>561</v>
      </c>
      <c r="B559" s="73">
        <f t="shared" si="49"/>
        <v>1.1298450267681037</v>
      </c>
      <c r="C559" s="38">
        <f t="shared" si="50"/>
        <v>0.96489875685359106</v>
      </c>
      <c r="D559" s="39">
        <f t="shared" si="51"/>
        <v>0.85400982789087654</v>
      </c>
      <c r="F559" s="50" t="s">
        <v>561</v>
      </c>
      <c r="G559" s="64">
        <v>1267.5</v>
      </c>
      <c r="H559" s="65">
        <v>1137</v>
      </c>
      <c r="I559" s="66">
        <v>1008</v>
      </c>
      <c r="J559" s="58"/>
      <c r="K559" s="61">
        <v>0.15006842141158286</v>
      </c>
      <c r="L559" s="62">
        <v>5.2240078821169732E-2</v>
      </c>
      <c r="M559" s="63">
        <v>0.29603081513960622</v>
      </c>
      <c r="O559" s="13">
        <f t="shared" si="52"/>
        <v>1.9168241965973536</v>
      </c>
      <c r="P559" s="55">
        <f t="shared" si="53"/>
        <v>2.1657142857142859</v>
      </c>
      <c r="Q559" s="14">
        <f t="shared" si="54"/>
        <v>1.8495412844036698</v>
      </c>
    </row>
    <row r="560" spans="1:17" x14ac:dyDescent="0.2">
      <c r="A560" s="50" t="s">
        <v>562</v>
      </c>
      <c r="B560" s="73">
        <f t="shared" si="49"/>
        <v>0.92904163759013714</v>
      </c>
      <c r="C560" s="38">
        <f t="shared" si="50"/>
        <v>0.789959154145086</v>
      </c>
      <c r="D560" s="39">
        <f t="shared" si="51"/>
        <v>0.85029467160823868</v>
      </c>
      <c r="F560" s="50" t="s">
        <v>562</v>
      </c>
      <c r="G560" s="64">
        <v>716.5</v>
      </c>
      <c r="H560" s="65">
        <v>528.5</v>
      </c>
      <c r="I560" s="66">
        <v>466.5</v>
      </c>
      <c r="J560" s="58"/>
      <c r="K560" s="61">
        <v>8.191188114233558E-2</v>
      </c>
      <c r="L560" s="62">
        <v>0.22611361593287896</v>
      </c>
      <c r="M560" s="63">
        <v>0.37136369001222752</v>
      </c>
      <c r="O560" s="13">
        <f t="shared" si="52"/>
        <v>1.083553875236295</v>
      </c>
      <c r="P560" s="55">
        <f t="shared" si="53"/>
        <v>1.0066666666666666</v>
      </c>
      <c r="Q560" s="14">
        <f t="shared" si="54"/>
        <v>0.8559633027522936</v>
      </c>
    </row>
    <row r="561" spans="1:17" x14ac:dyDescent="0.2">
      <c r="A561" s="50" t="s">
        <v>563</v>
      </c>
      <c r="B561" s="73">
        <f t="shared" si="49"/>
        <v>0.98564403311035775</v>
      </c>
      <c r="C561" s="38">
        <f t="shared" si="50"/>
        <v>1.0125124315163212</v>
      </c>
      <c r="D561" s="39">
        <f t="shared" si="51"/>
        <v>1.0272597383065121</v>
      </c>
      <c r="F561" s="50" t="s">
        <v>563</v>
      </c>
      <c r="G561" s="64">
        <v>779.5</v>
      </c>
      <c r="H561" s="65">
        <v>610</v>
      </c>
      <c r="I561" s="66">
        <v>650.5</v>
      </c>
      <c r="J561" s="58"/>
      <c r="K561" s="61">
        <v>0.17507582908146718</v>
      </c>
      <c r="L561" s="62">
        <v>1.3910297334817327E-2</v>
      </c>
      <c r="M561" s="63">
        <v>0.15544391961518264</v>
      </c>
      <c r="O561" s="13">
        <f t="shared" si="52"/>
        <v>1.17882797731569</v>
      </c>
      <c r="P561" s="55">
        <f t="shared" si="53"/>
        <v>1.161904761904762</v>
      </c>
      <c r="Q561" s="14">
        <f t="shared" si="54"/>
        <v>1.1935779816513761</v>
      </c>
    </row>
    <row r="562" spans="1:17" x14ac:dyDescent="0.2">
      <c r="A562" s="50" t="s">
        <v>564</v>
      </c>
      <c r="B562" s="73">
        <f t="shared" si="49"/>
        <v>1.0015750601868854</v>
      </c>
      <c r="C562" s="38">
        <f t="shared" si="50"/>
        <v>0.83104827192230801</v>
      </c>
      <c r="D562" s="39">
        <f t="shared" si="51"/>
        <v>0.82974137931034497</v>
      </c>
      <c r="F562" s="50" t="s">
        <v>564</v>
      </c>
      <c r="G562" s="64">
        <v>1750.5</v>
      </c>
      <c r="H562" s="65">
        <v>1392</v>
      </c>
      <c r="I562" s="66">
        <v>1199</v>
      </c>
      <c r="J562" s="58"/>
      <c r="K562" s="61">
        <v>0.76143746503092946</v>
      </c>
      <c r="L562" s="62">
        <v>1.6255328303139024E-2</v>
      </c>
      <c r="M562" s="63">
        <v>0.14271879987251418</v>
      </c>
      <c r="O562" s="13">
        <f t="shared" si="52"/>
        <v>2.647258979206049</v>
      </c>
      <c r="P562" s="55">
        <f t="shared" si="53"/>
        <v>2.6514285714285712</v>
      </c>
      <c r="Q562" s="14">
        <f t="shared" si="54"/>
        <v>2.2000000000000002</v>
      </c>
    </row>
    <row r="563" spans="1:17" x14ac:dyDescent="0.2">
      <c r="A563" s="50" t="s">
        <v>565</v>
      </c>
      <c r="B563" s="73">
        <f t="shared" si="49"/>
        <v>1.3064932940791625</v>
      </c>
      <c r="C563" s="38">
        <f t="shared" si="50"/>
        <v>1.0442262156638547</v>
      </c>
      <c r="D563" s="39">
        <f t="shared" si="51"/>
        <v>0.79925876420195641</v>
      </c>
      <c r="F563" s="50" t="s">
        <v>565</v>
      </c>
      <c r="G563" s="64">
        <v>509.5</v>
      </c>
      <c r="H563" s="65">
        <v>528.5</v>
      </c>
      <c r="I563" s="66">
        <v>438.5</v>
      </c>
      <c r="J563" s="58"/>
      <c r="K563" s="61">
        <v>8.465851551006752E-2</v>
      </c>
      <c r="L563" s="62">
        <v>8.4290874578528838E-2</v>
      </c>
      <c r="M563" s="63">
        <v>0.29187303852854068</v>
      </c>
      <c r="O563" s="13">
        <f t="shared" si="52"/>
        <v>0.77051039697542534</v>
      </c>
      <c r="P563" s="55">
        <f t="shared" si="53"/>
        <v>1.0066666666666666</v>
      </c>
      <c r="Q563" s="14">
        <f t="shared" si="54"/>
        <v>0.80458715596330277</v>
      </c>
    </row>
    <row r="564" spans="1:17" x14ac:dyDescent="0.2">
      <c r="A564" s="50" t="s">
        <v>566</v>
      </c>
      <c r="B564" s="73">
        <f t="shared" si="49"/>
        <v>0.85052714812862418</v>
      </c>
      <c r="C564" s="38">
        <f t="shared" si="50"/>
        <v>0.98832687294762844</v>
      </c>
      <c r="D564" s="39">
        <f t="shared" si="51"/>
        <v>1.1620168446382915</v>
      </c>
      <c r="F564" s="50" t="s">
        <v>566</v>
      </c>
      <c r="G564" s="64">
        <v>542</v>
      </c>
      <c r="H564" s="65">
        <v>366</v>
      </c>
      <c r="I564" s="66">
        <v>441.5</v>
      </c>
      <c r="J564" s="58"/>
      <c r="K564" s="61">
        <v>0.25309726116271258</v>
      </c>
      <c r="L564" s="62">
        <v>0.27820594669634657</v>
      </c>
      <c r="M564" s="63">
        <v>0.27067054591285739</v>
      </c>
      <c r="O564" s="13">
        <f t="shared" si="52"/>
        <v>0.81965973534971648</v>
      </c>
      <c r="P564" s="55">
        <f t="shared" si="53"/>
        <v>0.69714285714285718</v>
      </c>
      <c r="Q564" s="14">
        <f t="shared" si="54"/>
        <v>0.81009174311926602</v>
      </c>
    </row>
    <row r="565" spans="1:17" x14ac:dyDescent="0.2">
      <c r="A565" s="50" t="s">
        <v>567</v>
      </c>
      <c r="B565" s="73">
        <f t="shared" si="49"/>
        <v>1.2441637630662019</v>
      </c>
      <c r="C565" s="38">
        <f t="shared" si="50"/>
        <v>1.3491603775503975</v>
      </c>
      <c r="D565" s="39">
        <f t="shared" si="51"/>
        <v>1.0843913137491119</v>
      </c>
      <c r="F565" s="50" t="s">
        <v>567</v>
      </c>
      <c r="G565" s="64">
        <v>451</v>
      </c>
      <c r="H565" s="65">
        <v>445.5</v>
      </c>
      <c r="I565" s="66">
        <v>501.5</v>
      </c>
      <c r="J565" s="58"/>
      <c r="K565" s="61">
        <v>0.30730139492807834</v>
      </c>
      <c r="L565" s="62">
        <v>0.12856486930664501</v>
      </c>
      <c r="M565" s="63">
        <v>0.20726759089615651</v>
      </c>
      <c r="O565" s="13">
        <f t="shared" si="52"/>
        <v>0.68204158790170133</v>
      </c>
      <c r="P565" s="55">
        <f t="shared" si="53"/>
        <v>0.84857142857142853</v>
      </c>
      <c r="Q565" s="14">
        <f t="shared" si="54"/>
        <v>0.92018348623853208</v>
      </c>
    </row>
    <row r="566" spans="1:17" x14ac:dyDescent="0.2">
      <c r="A566" s="50" t="s">
        <v>568</v>
      </c>
      <c r="B566" s="73">
        <f t="shared" si="49"/>
        <v>0.98895309313392255</v>
      </c>
      <c r="C566" s="38">
        <f t="shared" si="50"/>
        <v>1.0656608810083634</v>
      </c>
      <c r="D566" s="39">
        <f t="shared" si="51"/>
        <v>1.0775646371976646</v>
      </c>
      <c r="F566" s="50" t="s">
        <v>568</v>
      </c>
      <c r="G566" s="64">
        <v>735.5</v>
      </c>
      <c r="H566" s="65">
        <v>577.5</v>
      </c>
      <c r="I566" s="66">
        <v>646</v>
      </c>
      <c r="J566" s="58"/>
      <c r="K566" s="61">
        <v>7.0181910301316069E-2</v>
      </c>
      <c r="L566" s="62">
        <v>1.2244273267299525E-3</v>
      </c>
      <c r="M566" s="63">
        <v>0.2605130246476754</v>
      </c>
      <c r="O566" s="13">
        <f t="shared" si="52"/>
        <v>1.1122873345935729</v>
      </c>
      <c r="P566" s="55">
        <f t="shared" si="53"/>
        <v>1.1000000000000001</v>
      </c>
      <c r="Q566" s="14">
        <f t="shared" si="54"/>
        <v>1.1853211009174311</v>
      </c>
    </row>
    <row r="567" spans="1:17" x14ac:dyDescent="0.2">
      <c r="A567" s="50" t="s">
        <v>569</v>
      </c>
      <c r="B567" s="73">
        <f t="shared" si="49"/>
        <v>0.85182125647241924</v>
      </c>
      <c r="C567" s="38">
        <f t="shared" si="50"/>
        <v>0.96469389167276942</v>
      </c>
      <c r="D567" s="39">
        <f t="shared" si="51"/>
        <v>1.1325074178916135</v>
      </c>
      <c r="F567" s="50" t="s">
        <v>569</v>
      </c>
      <c r="G567" s="64">
        <v>795.5</v>
      </c>
      <c r="H567" s="65">
        <v>538</v>
      </c>
      <c r="I567" s="66">
        <v>632.5</v>
      </c>
      <c r="J567" s="58"/>
      <c r="K567" s="61">
        <v>0.31377585639076211</v>
      </c>
      <c r="L567" s="62">
        <v>0.31280931955836117</v>
      </c>
      <c r="M567" s="63">
        <v>0.34768412482057914</v>
      </c>
      <c r="O567" s="13">
        <f t="shared" si="52"/>
        <v>1.2030245746691872</v>
      </c>
      <c r="P567" s="55">
        <f t="shared" si="53"/>
        <v>1.0247619047619048</v>
      </c>
      <c r="Q567" s="14">
        <f t="shared" si="54"/>
        <v>1.1605504587155964</v>
      </c>
    </row>
    <row r="568" spans="1:17" x14ac:dyDescent="0.2">
      <c r="A568" s="50" t="s">
        <v>570</v>
      </c>
      <c r="B568" s="73">
        <f t="shared" si="49"/>
        <v>1.2233708112874779</v>
      </c>
      <c r="C568" s="38">
        <f t="shared" si="50"/>
        <v>1.1458970438328238</v>
      </c>
      <c r="D568" s="39">
        <f t="shared" si="51"/>
        <v>0.93667188497564302</v>
      </c>
      <c r="F568" s="50" t="s">
        <v>570</v>
      </c>
      <c r="G568" s="64">
        <v>540</v>
      </c>
      <c r="H568" s="65">
        <v>524.5</v>
      </c>
      <c r="I568" s="66">
        <v>510</v>
      </c>
      <c r="J568" s="58"/>
      <c r="K568" s="61">
        <v>0.16499158227686109</v>
      </c>
      <c r="L568" s="62">
        <v>0.14694878770130348</v>
      </c>
      <c r="M568" s="63">
        <v>6.9324194233975248E-2</v>
      </c>
      <c r="O568" s="13">
        <f t="shared" si="52"/>
        <v>0.81663516068052933</v>
      </c>
      <c r="P568" s="55">
        <f t="shared" si="53"/>
        <v>0.99904761904761907</v>
      </c>
      <c r="Q568" s="14">
        <f t="shared" si="54"/>
        <v>0.93577981651376152</v>
      </c>
    </row>
    <row r="569" spans="1:17" x14ac:dyDescent="0.2">
      <c r="A569" s="50" t="s">
        <v>571</v>
      </c>
      <c r="B569" s="73">
        <f t="shared" si="49"/>
        <v>1.2286603322776017</v>
      </c>
      <c r="C569" s="38">
        <f t="shared" si="50"/>
        <v>1.1948979264128119</v>
      </c>
      <c r="D569" s="39">
        <f t="shared" si="51"/>
        <v>0.97252096044949743</v>
      </c>
      <c r="F569" s="50" t="s">
        <v>571</v>
      </c>
      <c r="G569" s="64">
        <v>428.5</v>
      </c>
      <c r="H569" s="65">
        <v>418</v>
      </c>
      <c r="I569" s="66">
        <v>422</v>
      </c>
      <c r="J569" s="58"/>
      <c r="K569" s="61">
        <v>0.25577958245954463</v>
      </c>
      <c r="L569" s="62">
        <v>0.10826515310033265</v>
      </c>
      <c r="M569" s="63">
        <v>0.32841926329991311</v>
      </c>
      <c r="O569" s="13">
        <f t="shared" si="52"/>
        <v>0.64801512287334595</v>
      </c>
      <c r="P569" s="55">
        <f t="shared" si="53"/>
        <v>0.79619047619047623</v>
      </c>
      <c r="Q569" s="14">
        <f t="shared" si="54"/>
        <v>0.77431192660550463</v>
      </c>
    </row>
    <row r="570" spans="1:17" x14ac:dyDescent="0.2">
      <c r="A570" s="50" t="s">
        <v>572</v>
      </c>
      <c r="B570" s="73">
        <f t="shared" si="49"/>
        <v>0.94315053035432184</v>
      </c>
      <c r="C570" s="38">
        <f t="shared" si="50"/>
        <v>0.96604200182616651</v>
      </c>
      <c r="D570" s="39">
        <f t="shared" si="51"/>
        <v>1.0242712809197538</v>
      </c>
      <c r="F570" s="50" t="s">
        <v>572</v>
      </c>
      <c r="G570" s="64">
        <v>633</v>
      </c>
      <c r="H570" s="65">
        <v>474</v>
      </c>
      <c r="I570" s="66">
        <v>504</v>
      </c>
      <c r="J570" s="58"/>
      <c r="K570" s="61">
        <v>0.39320945810057617</v>
      </c>
      <c r="L570" s="62">
        <v>0.21183367706432438</v>
      </c>
      <c r="M570" s="63">
        <v>0.3563593698836966</v>
      </c>
      <c r="O570" s="13">
        <f t="shared" si="52"/>
        <v>0.95727788279773152</v>
      </c>
      <c r="P570" s="55">
        <f t="shared" si="53"/>
        <v>0.9028571428571428</v>
      </c>
      <c r="Q570" s="14">
        <f t="shared" si="54"/>
        <v>0.92477064220183491</v>
      </c>
    </row>
    <row r="571" spans="1:17" x14ac:dyDescent="0.2">
      <c r="A571" s="50" t="s">
        <v>573</v>
      </c>
      <c r="B571" s="73">
        <f t="shared" si="49"/>
        <v>1.1505741746239782</v>
      </c>
      <c r="C571" s="38">
        <f t="shared" si="50"/>
        <v>1.127433356980533</v>
      </c>
      <c r="D571" s="39">
        <f t="shared" si="51"/>
        <v>0.97988759164439998</v>
      </c>
      <c r="F571" s="50" t="s">
        <v>573</v>
      </c>
      <c r="G571" s="64">
        <v>381.5</v>
      </c>
      <c r="H571" s="65">
        <v>348.5</v>
      </c>
      <c r="I571" s="66">
        <v>354.5</v>
      </c>
      <c r="J571" s="58"/>
      <c r="K571" s="61">
        <v>0.19832352709557166</v>
      </c>
      <c r="L571" s="62">
        <v>2.6377010489024726E-2</v>
      </c>
      <c r="M571" s="63">
        <v>0.24933243342261902</v>
      </c>
      <c r="O571" s="13">
        <f t="shared" si="52"/>
        <v>0.57693761814744804</v>
      </c>
      <c r="P571" s="55">
        <f t="shared" si="53"/>
        <v>0.66380952380952385</v>
      </c>
      <c r="Q571" s="14">
        <f t="shared" si="54"/>
        <v>0.65045871559633028</v>
      </c>
    </row>
    <row r="572" spans="1:17" x14ac:dyDescent="0.2">
      <c r="A572" s="50" t="s">
        <v>574</v>
      </c>
      <c r="B572" s="73">
        <f t="shared" si="49"/>
        <v>1.1653956956448059</v>
      </c>
      <c r="C572" s="38">
        <f t="shared" si="50"/>
        <v>1.1215494302784943</v>
      </c>
      <c r="D572" s="39">
        <f t="shared" si="51"/>
        <v>0.96237649964714178</v>
      </c>
      <c r="F572" s="50" t="s">
        <v>574</v>
      </c>
      <c r="G572" s="64">
        <v>562</v>
      </c>
      <c r="H572" s="65">
        <v>520</v>
      </c>
      <c r="I572" s="66">
        <v>519.5</v>
      </c>
      <c r="J572" s="58"/>
      <c r="K572" s="61">
        <v>0.27177057782258768</v>
      </c>
      <c r="L572" s="62">
        <v>0.11422494157628844</v>
      </c>
      <c r="M572" s="63">
        <v>0.19464152013412186</v>
      </c>
      <c r="O572" s="13">
        <f t="shared" si="52"/>
        <v>0.84990548204158789</v>
      </c>
      <c r="P572" s="55">
        <f t="shared" si="53"/>
        <v>0.99047619047619051</v>
      </c>
      <c r="Q572" s="14">
        <f t="shared" si="54"/>
        <v>0.9532110091743119</v>
      </c>
    </row>
    <row r="573" spans="1:17" x14ac:dyDescent="0.2">
      <c r="A573" s="50" t="s">
        <v>575</v>
      </c>
      <c r="B573" s="73">
        <f t="shared" si="49"/>
        <v>1.0890527194324662</v>
      </c>
      <c r="C573" s="38">
        <f t="shared" si="50"/>
        <v>0.9474866673217619</v>
      </c>
      <c r="D573" s="39">
        <f t="shared" si="51"/>
        <v>0.87000991817505569</v>
      </c>
      <c r="F573" s="50" t="s">
        <v>575</v>
      </c>
      <c r="G573" s="64">
        <v>513.5</v>
      </c>
      <c r="H573" s="65">
        <v>444</v>
      </c>
      <c r="I573" s="66">
        <v>401</v>
      </c>
      <c r="J573" s="58"/>
      <c r="K573" s="61">
        <v>0.1776373413302135</v>
      </c>
      <c r="L573" s="62">
        <v>0.16881378109408565</v>
      </c>
      <c r="M573" s="63">
        <v>0.21512974390214165</v>
      </c>
      <c r="O573" s="13">
        <f t="shared" si="52"/>
        <v>0.77655954631379964</v>
      </c>
      <c r="P573" s="55">
        <f t="shared" si="53"/>
        <v>0.84571428571428575</v>
      </c>
      <c r="Q573" s="14">
        <f t="shared" si="54"/>
        <v>0.73577981651376145</v>
      </c>
    </row>
    <row r="574" spans="1:17" x14ac:dyDescent="0.2">
      <c r="A574" s="50" t="s">
        <v>576</v>
      </c>
      <c r="B574" s="73">
        <f t="shared" si="49"/>
        <v>0.9750335120643433</v>
      </c>
      <c r="C574" s="38">
        <f t="shared" si="50"/>
        <v>0.82215085963056789</v>
      </c>
      <c r="D574" s="39">
        <f t="shared" si="51"/>
        <v>0.84320266889074214</v>
      </c>
      <c r="F574" s="50" t="s">
        <v>576</v>
      </c>
      <c r="G574" s="64">
        <v>746</v>
      </c>
      <c r="H574" s="65">
        <v>577.5</v>
      </c>
      <c r="I574" s="66">
        <v>505.5</v>
      </c>
      <c r="J574" s="58"/>
      <c r="K574" s="61">
        <v>0.20853014994777541</v>
      </c>
      <c r="L574" s="62">
        <v>8.6934340197826629E-2</v>
      </c>
      <c r="M574" s="63">
        <v>0.281164120709191</v>
      </c>
      <c r="O574" s="13">
        <f t="shared" si="52"/>
        <v>1.1281663516068052</v>
      </c>
      <c r="P574" s="55">
        <f t="shared" si="53"/>
        <v>1.1000000000000001</v>
      </c>
      <c r="Q574" s="14">
        <f t="shared" si="54"/>
        <v>0.92752293577981648</v>
      </c>
    </row>
    <row r="575" spans="1:17" x14ac:dyDescent="0.2">
      <c r="A575" s="50" t="s">
        <v>577</v>
      </c>
      <c r="B575" s="73">
        <f t="shared" si="49"/>
        <v>0.87756056175313191</v>
      </c>
      <c r="C575" s="38">
        <f t="shared" si="50"/>
        <v>1.22986033344694</v>
      </c>
      <c r="D575" s="39">
        <f t="shared" si="51"/>
        <v>1.4014535144902218</v>
      </c>
      <c r="F575" s="50" t="s">
        <v>577</v>
      </c>
      <c r="G575" s="64">
        <v>659.5</v>
      </c>
      <c r="H575" s="65">
        <v>459.5</v>
      </c>
      <c r="I575" s="66">
        <v>668.5</v>
      </c>
      <c r="J575" s="58"/>
      <c r="K575" s="61">
        <v>0.17047760152943298</v>
      </c>
      <c r="L575" s="62">
        <v>0.1677358849822278</v>
      </c>
      <c r="M575" s="63">
        <v>0.16183595739946413</v>
      </c>
      <c r="O575" s="13">
        <f t="shared" si="52"/>
        <v>0.9973534971644612</v>
      </c>
      <c r="P575" s="55">
        <f t="shared" si="53"/>
        <v>0.87523809523809526</v>
      </c>
      <c r="Q575" s="14">
        <f t="shared" si="54"/>
        <v>1.226605504587156</v>
      </c>
    </row>
    <row r="576" spans="1:17" x14ac:dyDescent="0.2">
      <c r="A576" s="50" t="s">
        <v>578</v>
      </c>
      <c r="B576" s="73">
        <f t="shared" si="49"/>
        <v>0.9817604546730283</v>
      </c>
      <c r="C576" s="38">
        <f t="shared" si="50"/>
        <v>1.078027838359078</v>
      </c>
      <c r="D576" s="39">
        <f t="shared" si="51"/>
        <v>1.0980558783233036</v>
      </c>
      <c r="F576" s="50" t="s">
        <v>578</v>
      </c>
      <c r="G576" s="64">
        <v>1018</v>
      </c>
      <c r="H576" s="65">
        <v>793.5</v>
      </c>
      <c r="I576" s="66">
        <v>904.5</v>
      </c>
      <c r="J576" s="58"/>
      <c r="K576" s="61">
        <v>0.19865671848659391</v>
      </c>
      <c r="L576" s="62">
        <v>0.2058496111582766</v>
      </c>
      <c r="M576" s="63">
        <v>0.36664796061524685</v>
      </c>
      <c r="O576" s="13">
        <f t="shared" si="52"/>
        <v>1.539508506616257</v>
      </c>
      <c r="P576" s="55">
        <f t="shared" si="53"/>
        <v>1.5114285714285713</v>
      </c>
      <c r="Q576" s="14">
        <f t="shared" si="54"/>
        <v>1.6596330275229358</v>
      </c>
    </row>
    <row r="577" spans="1:17" x14ac:dyDescent="0.2">
      <c r="A577" s="50" t="s">
        <v>579</v>
      </c>
      <c r="B577" s="73">
        <f t="shared" si="49"/>
        <v>0.9139227642276424</v>
      </c>
      <c r="C577" s="38">
        <f t="shared" si="50"/>
        <v>1.0221829081822928</v>
      </c>
      <c r="D577" s="39">
        <f t="shared" si="51"/>
        <v>1.1184565569347005</v>
      </c>
      <c r="F577" s="50" t="s">
        <v>579</v>
      </c>
      <c r="G577" s="64">
        <v>492</v>
      </c>
      <c r="H577" s="65">
        <v>357</v>
      </c>
      <c r="I577" s="66">
        <v>414.5</v>
      </c>
      <c r="J577" s="58"/>
      <c r="K577" s="61">
        <v>0.22420458915671018</v>
      </c>
      <c r="L577" s="62">
        <v>0.1109187107743604</v>
      </c>
      <c r="M577" s="63">
        <v>0.22006459535118125</v>
      </c>
      <c r="O577" s="13">
        <f t="shared" si="52"/>
        <v>0.74404536862003778</v>
      </c>
      <c r="P577" s="55">
        <f t="shared" si="53"/>
        <v>0.68</v>
      </c>
      <c r="Q577" s="14">
        <f t="shared" si="54"/>
        <v>0.76055045871559634</v>
      </c>
    </row>
    <row r="578" spans="1:17" x14ac:dyDescent="0.2">
      <c r="A578" s="50" t="s">
        <v>580</v>
      </c>
      <c r="B578" s="73">
        <f t="shared" si="49"/>
        <v>1.3863359336908827</v>
      </c>
      <c r="C578" s="38">
        <f t="shared" si="50"/>
        <v>1.1542940006888562</v>
      </c>
      <c r="D578" s="39">
        <f t="shared" si="51"/>
        <v>0.8326221463622786</v>
      </c>
      <c r="F578" s="50" t="s">
        <v>580</v>
      </c>
      <c r="G578" s="64">
        <v>586</v>
      </c>
      <c r="H578" s="65">
        <v>645</v>
      </c>
      <c r="I578" s="66">
        <v>557.5</v>
      </c>
      <c r="J578" s="58"/>
      <c r="K578" s="61">
        <v>7.9640012898143583E-2</v>
      </c>
      <c r="L578" s="62">
        <v>0.18198407081700294</v>
      </c>
      <c r="M578" s="63">
        <v>0.62529801457393341</v>
      </c>
      <c r="O578" s="13">
        <f t="shared" si="52"/>
        <v>0.88620037807183361</v>
      </c>
      <c r="P578" s="55">
        <f t="shared" si="53"/>
        <v>1.2285714285714286</v>
      </c>
      <c r="Q578" s="14">
        <f t="shared" si="54"/>
        <v>1.0229357798165137</v>
      </c>
    </row>
    <row r="579" spans="1:17" x14ac:dyDescent="0.2">
      <c r="A579" s="50" t="s">
        <v>581</v>
      </c>
      <c r="B579" s="73">
        <f t="shared" si="49"/>
        <v>0.9599234761525931</v>
      </c>
      <c r="C579" s="38">
        <f t="shared" si="50"/>
        <v>0.9748892440863276</v>
      </c>
      <c r="D579" s="39">
        <f t="shared" si="51"/>
        <v>1.0155905843596176</v>
      </c>
      <c r="F579" s="50" t="s">
        <v>581</v>
      </c>
      <c r="G579" s="64">
        <v>628.5</v>
      </c>
      <c r="H579" s="65">
        <v>479</v>
      </c>
      <c r="I579" s="66">
        <v>505</v>
      </c>
      <c r="J579" s="58"/>
      <c r="K579" s="61">
        <v>0.23063944334644748</v>
      </c>
      <c r="L579" s="62">
        <v>0.22733704447333677</v>
      </c>
      <c r="M579" s="63">
        <v>0.36125455355669162</v>
      </c>
      <c r="O579" s="13">
        <f t="shared" si="52"/>
        <v>0.95047258979206051</v>
      </c>
      <c r="P579" s="55">
        <f t="shared" si="53"/>
        <v>0.9123809523809524</v>
      </c>
      <c r="Q579" s="14">
        <f t="shared" si="54"/>
        <v>0.92660550458715596</v>
      </c>
    </row>
    <row r="580" spans="1:17" x14ac:dyDescent="0.2">
      <c r="A580" s="50" t="s">
        <v>582</v>
      </c>
      <c r="B580" s="73">
        <f t="shared" si="49"/>
        <v>1.1372105021783994</v>
      </c>
      <c r="C580" s="38">
        <f t="shared" si="50"/>
        <v>0.88514622940197618</v>
      </c>
      <c r="D580" s="39">
        <f t="shared" si="51"/>
        <v>0.77834862385321102</v>
      </c>
      <c r="F580" s="50" t="s">
        <v>582</v>
      </c>
      <c r="G580" s="64">
        <v>623</v>
      </c>
      <c r="H580" s="65">
        <v>562.5</v>
      </c>
      <c r="I580" s="66">
        <v>454.5</v>
      </c>
      <c r="J580" s="58"/>
      <c r="K580" s="61">
        <v>0.81720205851414807</v>
      </c>
      <c r="L580" s="62">
        <v>0.25015866569977413</v>
      </c>
      <c r="M580" s="63">
        <v>4.8229505427465284E-2</v>
      </c>
      <c r="O580" s="13">
        <f t="shared" si="52"/>
        <v>0.94215500945179587</v>
      </c>
      <c r="P580" s="55">
        <f t="shared" si="53"/>
        <v>1.0714285714285714</v>
      </c>
      <c r="Q580" s="14">
        <f t="shared" si="54"/>
        <v>0.83394495412844039</v>
      </c>
    </row>
    <row r="581" spans="1:17" x14ac:dyDescent="0.2">
      <c r="A581" s="50" t="s">
        <v>583</v>
      </c>
      <c r="B581" s="73">
        <f t="shared" si="49"/>
        <v>1.0193299900605404</v>
      </c>
      <c r="C581" s="38">
        <f t="shared" si="50"/>
        <v>1.0958863569103285</v>
      </c>
      <c r="D581" s="39">
        <f t="shared" si="51"/>
        <v>1.0751045957602419</v>
      </c>
      <c r="F581" s="50" t="s">
        <v>583</v>
      </c>
      <c r="G581" s="64">
        <v>527</v>
      </c>
      <c r="H581" s="65">
        <v>426.5</v>
      </c>
      <c r="I581" s="66">
        <v>476</v>
      </c>
      <c r="J581" s="58"/>
      <c r="K581" s="61">
        <v>0.16369454896538671</v>
      </c>
      <c r="L581" s="62">
        <v>4.8079945262391267E-2</v>
      </c>
      <c r="M581" s="63">
        <v>0.15152288168283162</v>
      </c>
      <c r="O581" s="13">
        <f t="shared" si="52"/>
        <v>0.79697542533081289</v>
      </c>
      <c r="P581" s="55">
        <f t="shared" si="53"/>
        <v>0.81238095238095243</v>
      </c>
      <c r="Q581" s="14">
        <f t="shared" si="54"/>
        <v>0.87339449541284409</v>
      </c>
    </row>
    <row r="582" spans="1:17" x14ac:dyDescent="0.2">
      <c r="A582" s="50" t="s">
        <v>584</v>
      </c>
      <c r="B582" s="73">
        <f t="shared" si="49"/>
        <v>1.1998147201635572</v>
      </c>
      <c r="C582" s="38">
        <f t="shared" si="50"/>
        <v>1.1557848221759039</v>
      </c>
      <c r="D582" s="39">
        <f t="shared" si="51"/>
        <v>0.96330275229357809</v>
      </c>
      <c r="F582" s="50" t="s">
        <v>584</v>
      </c>
      <c r="G582" s="64">
        <v>559</v>
      </c>
      <c r="H582" s="65">
        <v>532.5</v>
      </c>
      <c r="I582" s="66">
        <v>532.5</v>
      </c>
      <c r="J582" s="58"/>
      <c r="K582" s="61">
        <v>7.0837173070566473E-2</v>
      </c>
      <c r="L582" s="62">
        <v>7.3034503221145755E-2</v>
      </c>
      <c r="M582" s="63">
        <v>4.6476502049820026E-2</v>
      </c>
      <c r="O582" s="13">
        <f t="shared" si="52"/>
        <v>0.84536862003780722</v>
      </c>
      <c r="P582" s="55">
        <f t="shared" si="53"/>
        <v>1.0142857142857142</v>
      </c>
      <c r="Q582" s="14">
        <f t="shared" si="54"/>
        <v>0.97706422018348627</v>
      </c>
    </row>
    <row r="583" spans="1:17" x14ac:dyDescent="0.2">
      <c r="A583" s="50" t="s">
        <v>585</v>
      </c>
      <c r="B583" s="73">
        <f t="shared" si="49"/>
        <v>0.92681940700808629</v>
      </c>
      <c r="C583" s="38">
        <f t="shared" si="50"/>
        <v>1.0444705296866887</v>
      </c>
      <c r="D583" s="39">
        <f t="shared" si="51"/>
        <v>1.126940719830628</v>
      </c>
      <c r="F583" s="50" t="s">
        <v>585</v>
      </c>
      <c r="G583" s="64">
        <v>636</v>
      </c>
      <c r="H583" s="65">
        <v>468</v>
      </c>
      <c r="I583" s="66">
        <v>547.5</v>
      </c>
      <c r="J583" s="58"/>
      <c r="K583" s="61">
        <v>0.24459668531610135</v>
      </c>
      <c r="L583" s="62">
        <v>3.6261886214694741E-2</v>
      </c>
      <c r="M583" s="63">
        <v>0.24409713542330133</v>
      </c>
      <c r="O583" s="13">
        <f t="shared" si="52"/>
        <v>0.9618147448015123</v>
      </c>
      <c r="P583" s="55">
        <f t="shared" si="53"/>
        <v>0.89142857142857146</v>
      </c>
      <c r="Q583" s="14">
        <f t="shared" si="54"/>
        <v>1.0045871559633028</v>
      </c>
    </row>
    <row r="584" spans="1:17" x14ac:dyDescent="0.2">
      <c r="A584" s="50" t="s">
        <v>586</v>
      </c>
      <c r="B584" s="73">
        <f t="shared" si="49"/>
        <v>1.077094948994342</v>
      </c>
      <c r="C584" s="38">
        <f t="shared" si="50"/>
        <v>1.1754199256825035</v>
      </c>
      <c r="D584" s="39">
        <f t="shared" si="51"/>
        <v>1.0912871950425218</v>
      </c>
      <c r="F584" s="50" t="s">
        <v>586</v>
      </c>
      <c r="G584" s="64">
        <v>576.5</v>
      </c>
      <c r="H584" s="65">
        <v>493</v>
      </c>
      <c r="I584" s="66">
        <v>558.5</v>
      </c>
      <c r="J584" s="58"/>
      <c r="K584" s="61">
        <v>0.14105339086982302</v>
      </c>
      <c r="L584" s="62">
        <v>0.17498382820437891</v>
      </c>
      <c r="M584" s="63">
        <v>0.16585673829084641</v>
      </c>
      <c r="O584" s="13">
        <f t="shared" si="52"/>
        <v>0.87183364839319466</v>
      </c>
      <c r="P584" s="55">
        <f t="shared" si="53"/>
        <v>0.93904761904761902</v>
      </c>
      <c r="Q584" s="14">
        <f t="shared" si="54"/>
        <v>1.0247706422018348</v>
      </c>
    </row>
    <row r="585" spans="1:17" x14ac:dyDescent="0.2">
      <c r="A585" s="50" t="s">
        <v>587</v>
      </c>
      <c r="B585" s="73">
        <f t="shared" si="49"/>
        <v>1.1185727949716473</v>
      </c>
      <c r="C585" s="38">
        <f t="shared" si="50"/>
        <v>1.2167842523001593</v>
      </c>
      <c r="D585" s="39">
        <f t="shared" si="51"/>
        <v>1.0878006847386283</v>
      </c>
      <c r="F585" s="50" t="s">
        <v>587</v>
      </c>
      <c r="G585" s="64">
        <v>697</v>
      </c>
      <c r="H585" s="65">
        <v>619</v>
      </c>
      <c r="I585" s="66">
        <v>699</v>
      </c>
      <c r="J585" s="58"/>
      <c r="K585" s="61">
        <v>0.26579910569709531</v>
      </c>
      <c r="L585" s="62">
        <v>0.40438739990313055</v>
      </c>
      <c r="M585" s="63">
        <v>9.5090182305487075E-2</v>
      </c>
      <c r="O585" s="13">
        <f t="shared" si="52"/>
        <v>1.0540642722117202</v>
      </c>
      <c r="P585" s="55">
        <f t="shared" si="53"/>
        <v>1.1790476190476191</v>
      </c>
      <c r="Q585" s="14">
        <f t="shared" si="54"/>
        <v>1.2825688073394494</v>
      </c>
    </row>
    <row r="586" spans="1:17" x14ac:dyDescent="0.2">
      <c r="A586" s="50" t="s">
        <v>588</v>
      </c>
      <c r="B586" s="73">
        <f t="shared" ref="B586:B649" si="55">P586/O586</f>
        <v>1.1926552713002792</v>
      </c>
      <c r="C586" s="38">
        <f t="shared" ref="C586:C649" si="56">Q586/O586</f>
        <v>1.2945421204146614</v>
      </c>
      <c r="D586" s="39">
        <f t="shared" ref="D586:D649" si="57">Q586/P586</f>
        <v>1.0854285823960692</v>
      </c>
      <c r="F586" s="50" t="s">
        <v>588</v>
      </c>
      <c r="G586" s="64">
        <v>2524</v>
      </c>
      <c r="H586" s="65">
        <v>2390</v>
      </c>
      <c r="I586" s="66">
        <v>2693</v>
      </c>
      <c r="J586" s="58"/>
      <c r="K586" s="61">
        <v>0.16529041240097586</v>
      </c>
      <c r="L586" s="62">
        <v>1.1242701960288204E-2</v>
      </c>
      <c r="M586" s="63">
        <v>8.2972797198272941E-2</v>
      </c>
      <c r="O586" s="13">
        <f t="shared" ref="O586:O649" si="58">G586/G$6</f>
        <v>3.8170132325141779</v>
      </c>
      <c r="P586" s="55">
        <f t="shared" ref="P586:P649" si="59">H586/H$6</f>
        <v>4.5523809523809522</v>
      </c>
      <c r="Q586" s="14">
        <f t="shared" ref="Q586:Q649" si="60">I586/I$6</f>
        <v>4.9412844036697248</v>
      </c>
    </row>
    <row r="587" spans="1:17" x14ac:dyDescent="0.2">
      <c r="A587" s="50" t="s">
        <v>589</v>
      </c>
      <c r="B587" s="73">
        <f t="shared" si="55"/>
        <v>1.0905208908521995</v>
      </c>
      <c r="C587" s="38">
        <f t="shared" si="56"/>
        <v>1.2213423066986153</v>
      </c>
      <c r="D587" s="39">
        <f t="shared" si="57"/>
        <v>1.1199623197903013</v>
      </c>
      <c r="F587" s="50" t="s">
        <v>589</v>
      </c>
      <c r="G587" s="64">
        <v>1811</v>
      </c>
      <c r="H587" s="65">
        <v>1568</v>
      </c>
      <c r="I587" s="66">
        <v>1823</v>
      </c>
      <c r="J587" s="58"/>
      <c r="K587" s="61">
        <v>2.6550668757970863E-2</v>
      </c>
      <c r="L587" s="62">
        <v>0.31296690442822955</v>
      </c>
      <c r="M587" s="63">
        <v>0.12722491729522084</v>
      </c>
      <c r="O587" s="13">
        <f t="shared" si="58"/>
        <v>2.7387523629489605</v>
      </c>
      <c r="P587" s="55">
        <f t="shared" si="59"/>
        <v>2.9866666666666668</v>
      </c>
      <c r="Q587" s="14">
        <f t="shared" si="60"/>
        <v>3.3449541284403668</v>
      </c>
    </row>
    <row r="588" spans="1:17" x14ac:dyDescent="0.2">
      <c r="A588" s="50" t="s">
        <v>590</v>
      </c>
      <c r="B588" s="73">
        <f t="shared" si="55"/>
        <v>1.4149072309435395</v>
      </c>
      <c r="C588" s="38">
        <f t="shared" si="56"/>
        <v>1.0821439071137193</v>
      </c>
      <c r="D588" s="39">
        <f t="shared" si="57"/>
        <v>0.76481615433690664</v>
      </c>
      <c r="F588" s="50" t="s">
        <v>590</v>
      </c>
      <c r="G588" s="64">
        <v>3635.5</v>
      </c>
      <c r="H588" s="65">
        <v>4084</v>
      </c>
      <c r="I588" s="66">
        <v>3242.5</v>
      </c>
      <c r="J588" s="58"/>
      <c r="K588" s="61">
        <v>0.12000684472344927</v>
      </c>
      <c r="L588" s="62">
        <v>2.6317392443769645E-2</v>
      </c>
      <c r="M588" s="63">
        <v>1.4174846808674046E-2</v>
      </c>
      <c r="O588" s="13">
        <f t="shared" si="58"/>
        <v>5.4979206049149338</v>
      </c>
      <c r="P588" s="55">
        <f t="shared" si="59"/>
        <v>7.7790476190476188</v>
      </c>
      <c r="Q588" s="14">
        <f t="shared" si="60"/>
        <v>5.9495412844036695</v>
      </c>
    </row>
    <row r="589" spans="1:17" x14ac:dyDescent="0.2">
      <c r="A589" s="50" t="s">
        <v>591</v>
      </c>
      <c r="B589" s="73">
        <f t="shared" si="55"/>
        <v>1.1743618321114855</v>
      </c>
      <c r="C589" s="38">
        <f t="shared" si="56"/>
        <v>1.0900372507602847</v>
      </c>
      <c r="D589" s="39">
        <f t="shared" si="57"/>
        <v>0.92819540022040181</v>
      </c>
      <c r="F589" s="50" t="s">
        <v>591</v>
      </c>
      <c r="G589" s="64">
        <v>1442</v>
      </c>
      <c r="H589" s="65">
        <v>1344.5</v>
      </c>
      <c r="I589" s="66">
        <v>1295.5</v>
      </c>
      <c r="J589" s="58"/>
      <c r="K589" s="61">
        <v>7.7477719436528786E-2</v>
      </c>
      <c r="L589" s="62">
        <v>3.8392558591757504E-2</v>
      </c>
      <c r="M589" s="63">
        <v>3.8753054005592341E-2</v>
      </c>
      <c r="O589" s="13">
        <f t="shared" si="58"/>
        <v>2.180718336483932</v>
      </c>
      <c r="P589" s="55">
        <f t="shared" si="59"/>
        <v>2.5609523809523811</v>
      </c>
      <c r="Q589" s="14">
        <f t="shared" si="60"/>
        <v>2.3770642201834864</v>
      </c>
    </row>
    <row r="590" spans="1:17" x14ac:dyDescent="0.2">
      <c r="A590" s="50" t="s">
        <v>592</v>
      </c>
      <c r="B590" s="73">
        <f t="shared" si="55"/>
        <v>0.87569082377476537</v>
      </c>
      <c r="C590" s="38">
        <f t="shared" si="56"/>
        <v>0.85683971740440634</v>
      </c>
      <c r="D590" s="39">
        <f t="shared" si="57"/>
        <v>0.97847287437694153</v>
      </c>
      <c r="F590" s="50" t="s">
        <v>592</v>
      </c>
      <c r="G590" s="64">
        <v>822</v>
      </c>
      <c r="H590" s="65">
        <v>571.5</v>
      </c>
      <c r="I590" s="66">
        <v>580.5</v>
      </c>
      <c r="J590" s="58"/>
      <c r="K590" s="61">
        <v>0.12731362970268739</v>
      </c>
      <c r="L590" s="62">
        <v>0.10269442316445047</v>
      </c>
      <c r="M590" s="63">
        <v>0.23752940970090744</v>
      </c>
      <c r="O590" s="13">
        <f t="shared" si="58"/>
        <v>1.2431001890359168</v>
      </c>
      <c r="P590" s="55">
        <f t="shared" si="59"/>
        <v>1.0885714285714285</v>
      </c>
      <c r="Q590" s="14">
        <f t="shared" si="60"/>
        <v>1.0651376146788991</v>
      </c>
    </row>
    <row r="591" spans="1:17" x14ac:dyDescent="0.2">
      <c r="A591" s="50" t="s">
        <v>593</v>
      </c>
      <c r="B591" s="73">
        <f t="shared" si="55"/>
        <v>1.0435104912677473</v>
      </c>
      <c r="C591" s="38">
        <f t="shared" si="56"/>
        <v>1.034028466994263</v>
      </c>
      <c r="D591" s="39">
        <f t="shared" si="57"/>
        <v>0.99091334073511361</v>
      </c>
      <c r="F591" s="50" t="s">
        <v>593</v>
      </c>
      <c r="G591" s="64">
        <v>379</v>
      </c>
      <c r="H591" s="65">
        <v>314</v>
      </c>
      <c r="I591" s="66">
        <v>323</v>
      </c>
      <c r="J591" s="58"/>
      <c r="K591" s="61">
        <v>0.15672023646350922</v>
      </c>
      <c r="L591" s="62">
        <v>0.20717778302281009</v>
      </c>
      <c r="M591" s="63">
        <v>0.28897243070162315</v>
      </c>
      <c r="O591" s="13">
        <f t="shared" si="58"/>
        <v>0.57315689981096407</v>
      </c>
      <c r="P591" s="55">
        <f t="shared" si="59"/>
        <v>0.59809523809523812</v>
      </c>
      <c r="Q591" s="14">
        <f t="shared" si="60"/>
        <v>0.59266055045871557</v>
      </c>
    </row>
    <row r="592" spans="1:17" x14ac:dyDescent="0.2">
      <c r="A592" s="50" t="s">
        <v>1326</v>
      </c>
      <c r="B592" s="73">
        <f t="shared" si="55"/>
        <v>0.98591506263366946</v>
      </c>
      <c r="C592" s="38">
        <f t="shared" si="56"/>
        <v>0.90747483581261201</v>
      </c>
      <c r="D592" s="39">
        <f t="shared" si="57"/>
        <v>0.92043916378402768</v>
      </c>
      <c r="F592" s="50" t="s">
        <v>1326</v>
      </c>
      <c r="G592" s="64">
        <v>545.5</v>
      </c>
      <c r="H592" s="65">
        <v>427</v>
      </c>
      <c r="I592" s="66">
        <v>408</v>
      </c>
      <c r="J592" s="58"/>
      <c r="K592" s="61">
        <v>7.907151906943978E-2</v>
      </c>
      <c r="L592" s="62">
        <v>2.6495804447271103E-2</v>
      </c>
      <c r="M592" s="63">
        <v>0.10398629135096288</v>
      </c>
      <c r="O592" s="13">
        <f t="shared" si="58"/>
        <v>0.82495274102079397</v>
      </c>
      <c r="P592" s="55">
        <f t="shared" si="59"/>
        <v>0.81333333333333335</v>
      </c>
      <c r="Q592" s="14">
        <f t="shared" si="60"/>
        <v>0.74862385321100922</v>
      </c>
    </row>
    <row r="593" spans="1:17" x14ac:dyDescent="0.2">
      <c r="A593" s="50" t="s">
        <v>1313</v>
      </c>
      <c r="B593" s="73">
        <f t="shared" si="55"/>
        <v>1.2363758043758044</v>
      </c>
      <c r="C593" s="38">
        <f t="shared" si="56"/>
        <v>1.0191743119266055</v>
      </c>
      <c r="D593" s="39">
        <f t="shared" si="57"/>
        <v>0.82432405124681729</v>
      </c>
      <c r="F593" s="50" t="s">
        <v>1313</v>
      </c>
      <c r="G593" s="64">
        <v>462.5</v>
      </c>
      <c r="H593" s="65">
        <v>454</v>
      </c>
      <c r="I593" s="66">
        <v>388.5</v>
      </c>
      <c r="J593" s="58"/>
      <c r="K593" s="61">
        <v>0.20028321802256804</v>
      </c>
      <c r="L593" s="62">
        <v>2.1805054926457412E-2</v>
      </c>
      <c r="M593" s="63">
        <v>0.22023145565913063</v>
      </c>
      <c r="O593" s="13">
        <f t="shared" si="58"/>
        <v>0.69943289224952743</v>
      </c>
      <c r="P593" s="55">
        <f t="shared" si="59"/>
        <v>0.86476190476190473</v>
      </c>
      <c r="Q593" s="14">
        <f t="shared" si="60"/>
        <v>0.71284403669724772</v>
      </c>
    </row>
    <row r="594" spans="1:17" x14ac:dyDescent="0.2">
      <c r="A594" s="50" t="s">
        <v>594</v>
      </c>
      <c r="B594" s="73">
        <f t="shared" si="55"/>
        <v>1.0731368780696136</v>
      </c>
      <c r="C594" s="38">
        <f t="shared" si="56"/>
        <v>0.97281852964166704</v>
      </c>
      <c r="D594" s="39">
        <f t="shared" si="57"/>
        <v>0.90651859005311441</v>
      </c>
      <c r="F594" s="50" t="s">
        <v>594</v>
      </c>
      <c r="G594" s="64">
        <v>557.5</v>
      </c>
      <c r="H594" s="65">
        <v>475</v>
      </c>
      <c r="I594" s="66">
        <v>447</v>
      </c>
      <c r="J594" s="58"/>
      <c r="K594" s="61">
        <v>0.19405800452294489</v>
      </c>
      <c r="L594" s="62">
        <v>0.25009250366176838</v>
      </c>
      <c r="M594" s="63">
        <v>0.25310309841129219</v>
      </c>
      <c r="O594" s="13">
        <f t="shared" si="58"/>
        <v>0.84310018903591677</v>
      </c>
      <c r="P594" s="55">
        <f t="shared" si="59"/>
        <v>0.90476190476190477</v>
      </c>
      <c r="Q594" s="14">
        <f t="shared" si="60"/>
        <v>0.8201834862385321</v>
      </c>
    </row>
    <row r="595" spans="1:17" x14ac:dyDescent="0.2">
      <c r="A595" s="50" t="s">
        <v>595</v>
      </c>
      <c r="B595" s="73">
        <f t="shared" si="55"/>
        <v>1.0914148821746359</v>
      </c>
      <c r="C595" s="38">
        <f t="shared" si="56"/>
        <v>1.091225062637756</v>
      </c>
      <c r="D595" s="39">
        <f t="shared" si="57"/>
        <v>0.99982607939475632</v>
      </c>
      <c r="F595" s="50" t="s">
        <v>595</v>
      </c>
      <c r="G595" s="64">
        <v>487</v>
      </c>
      <c r="H595" s="65">
        <v>422</v>
      </c>
      <c r="I595" s="66">
        <v>438</v>
      </c>
      <c r="J595" s="58"/>
      <c r="K595" s="61">
        <v>0.15100432288172677</v>
      </c>
      <c r="L595" s="62">
        <v>0.1306974619254756</v>
      </c>
      <c r="M595" s="63">
        <v>0.26476144318400407</v>
      </c>
      <c r="O595" s="13">
        <f t="shared" si="58"/>
        <v>0.73648393194706996</v>
      </c>
      <c r="P595" s="55">
        <f t="shared" si="59"/>
        <v>0.80380952380952386</v>
      </c>
      <c r="Q595" s="14">
        <f t="shared" si="60"/>
        <v>0.80366972477064225</v>
      </c>
    </row>
    <row r="596" spans="1:17" x14ac:dyDescent="0.2">
      <c r="A596" s="50" t="s">
        <v>596</v>
      </c>
      <c r="B596" s="73">
        <f t="shared" si="55"/>
        <v>0.92117685895848811</v>
      </c>
      <c r="C596" s="38">
        <f t="shared" si="56"/>
        <v>1.1165749765474695</v>
      </c>
      <c r="D596" s="39">
        <f t="shared" si="57"/>
        <v>1.2121179181703552</v>
      </c>
      <c r="F596" s="50" t="s">
        <v>596</v>
      </c>
      <c r="G596" s="64">
        <v>577</v>
      </c>
      <c r="H596" s="65">
        <v>422</v>
      </c>
      <c r="I596" s="66">
        <v>531</v>
      </c>
      <c r="J596" s="58"/>
      <c r="K596" s="61">
        <v>0.22303888072088671</v>
      </c>
      <c r="L596" s="62">
        <v>8.0429207338754208E-2</v>
      </c>
      <c r="M596" s="63">
        <v>0.26100363298034523</v>
      </c>
      <c r="O596" s="13">
        <f t="shared" si="58"/>
        <v>0.87258979206049148</v>
      </c>
      <c r="P596" s="55">
        <f t="shared" si="59"/>
        <v>0.80380952380952386</v>
      </c>
      <c r="Q596" s="14">
        <f t="shared" si="60"/>
        <v>0.97431192660550459</v>
      </c>
    </row>
    <row r="597" spans="1:17" x14ac:dyDescent="0.2">
      <c r="A597" s="50" t="s">
        <v>597</v>
      </c>
      <c r="B597" s="73">
        <f t="shared" si="55"/>
        <v>1.0969590080701193</v>
      </c>
      <c r="C597" s="38">
        <f t="shared" si="56"/>
        <v>1.0675974834996242</v>
      </c>
      <c r="D597" s="39">
        <f t="shared" si="57"/>
        <v>0.97323370850279012</v>
      </c>
      <c r="F597" s="50" t="s">
        <v>597</v>
      </c>
      <c r="G597" s="64">
        <v>445.5</v>
      </c>
      <c r="H597" s="65">
        <v>388</v>
      </c>
      <c r="I597" s="66">
        <v>392</v>
      </c>
      <c r="J597" s="58"/>
      <c r="K597" s="61">
        <v>3.0157191565756237E-2</v>
      </c>
      <c r="L597" s="62">
        <v>8.7477127569469793E-2</v>
      </c>
      <c r="M597" s="63">
        <v>9.3799879136990991E-2</v>
      </c>
      <c r="O597" s="13">
        <f t="shared" si="58"/>
        <v>0.67372400756143669</v>
      </c>
      <c r="P597" s="55">
        <f t="shared" si="59"/>
        <v>0.73904761904761906</v>
      </c>
      <c r="Q597" s="14">
        <f t="shared" si="60"/>
        <v>0.7192660550458716</v>
      </c>
    </row>
    <row r="598" spans="1:17" x14ac:dyDescent="0.2">
      <c r="A598" s="50" t="s">
        <v>598</v>
      </c>
      <c r="B598" s="73">
        <f t="shared" si="55"/>
        <v>0.66738832471497112</v>
      </c>
      <c r="C598" s="38">
        <f t="shared" si="56"/>
        <v>1.5762882246326073</v>
      </c>
      <c r="D598" s="39">
        <f t="shared" si="57"/>
        <v>2.3618756371049949</v>
      </c>
      <c r="F598" s="50" t="s">
        <v>598</v>
      </c>
      <c r="G598" s="64">
        <v>2293</v>
      </c>
      <c r="H598" s="65">
        <v>1215</v>
      </c>
      <c r="I598" s="66">
        <v>2979</v>
      </c>
      <c r="J598" s="58"/>
      <c r="K598" s="61">
        <v>0.39163785961923914</v>
      </c>
      <c r="L598" s="62">
        <v>0.54240618935461915</v>
      </c>
      <c r="M598" s="63">
        <v>7.2633324955717879E-2</v>
      </c>
      <c r="O598" s="13">
        <f t="shared" si="58"/>
        <v>3.4676748582230625</v>
      </c>
      <c r="P598" s="55">
        <f t="shared" si="59"/>
        <v>2.3142857142857145</v>
      </c>
      <c r="Q598" s="14">
        <f t="shared" si="60"/>
        <v>5.4660550458715598</v>
      </c>
    </row>
    <row r="599" spans="1:17" x14ac:dyDescent="0.2">
      <c r="A599" s="50" t="s">
        <v>599</v>
      </c>
      <c r="B599" s="73">
        <f t="shared" si="55"/>
        <v>0.78910843998616398</v>
      </c>
      <c r="C599" s="38">
        <f t="shared" si="56"/>
        <v>0.71461475664748875</v>
      </c>
      <c r="D599" s="39">
        <f t="shared" si="57"/>
        <v>0.90559765988565344</v>
      </c>
      <c r="F599" s="50" t="s">
        <v>599</v>
      </c>
      <c r="G599" s="64">
        <v>826</v>
      </c>
      <c r="H599" s="65">
        <v>517.5</v>
      </c>
      <c r="I599" s="66">
        <v>486.5</v>
      </c>
      <c r="J599" s="58"/>
      <c r="K599" s="61">
        <v>8.3894024886539548E-2</v>
      </c>
      <c r="L599" s="62">
        <v>0.37575722671748901</v>
      </c>
      <c r="M599" s="63">
        <v>0.15261297435680882</v>
      </c>
      <c r="O599" s="13">
        <f t="shared" si="58"/>
        <v>1.2491493383742911</v>
      </c>
      <c r="P599" s="55">
        <f t="shared" si="59"/>
        <v>0.98571428571428577</v>
      </c>
      <c r="Q599" s="14">
        <f t="shared" si="60"/>
        <v>0.89266055045871562</v>
      </c>
    </row>
    <row r="600" spans="1:17" x14ac:dyDescent="0.2">
      <c r="A600" s="50" t="s">
        <v>600</v>
      </c>
      <c r="B600" s="73">
        <f t="shared" si="55"/>
        <v>1.1351565020974508</v>
      </c>
      <c r="C600" s="38">
        <f t="shared" si="56"/>
        <v>1.3636442356368288</v>
      </c>
      <c r="D600" s="39">
        <f t="shared" si="57"/>
        <v>1.2012830240739463</v>
      </c>
      <c r="F600" s="50" t="s">
        <v>600</v>
      </c>
      <c r="G600" s="64">
        <v>516.5</v>
      </c>
      <c r="H600" s="65">
        <v>465.5</v>
      </c>
      <c r="I600" s="66">
        <v>580.5</v>
      </c>
      <c r="J600" s="58"/>
      <c r="K600" s="61">
        <v>0.13005836246412783</v>
      </c>
      <c r="L600" s="62">
        <v>3.1899554038490867E-2</v>
      </c>
      <c r="M600" s="63">
        <v>3.6542986107831912E-3</v>
      </c>
      <c r="O600" s="13">
        <f t="shared" si="58"/>
        <v>0.78109640831758032</v>
      </c>
      <c r="P600" s="55">
        <f t="shared" si="59"/>
        <v>0.88666666666666671</v>
      </c>
      <c r="Q600" s="14">
        <f t="shared" si="60"/>
        <v>1.0651376146788991</v>
      </c>
    </row>
    <row r="601" spans="1:17" x14ac:dyDescent="0.2">
      <c r="A601" s="50" t="s">
        <v>601</v>
      </c>
      <c r="B601" s="73">
        <f t="shared" si="55"/>
        <v>1.1836488812392427</v>
      </c>
      <c r="C601" s="38">
        <f t="shared" si="56"/>
        <v>1.0285830561612588</v>
      </c>
      <c r="D601" s="39">
        <f t="shared" si="57"/>
        <v>0.86899339192917169</v>
      </c>
      <c r="F601" s="50" t="s">
        <v>601</v>
      </c>
      <c r="G601" s="64">
        <v>456.5</v>
      </c>
      <c r="H601" s="65">
        <v>429</v>
      </c>
      <c r="I601" s="66">
        <v>387</v>
      </c>
      <c r="J601" s="58"/>
      <c r="K601" s="61">
        <v>0.19981768844044825</v>
      </c>
      <c r="L601" s="62">
        <v>0.21757131728816848</v>
      </c>
      <c r="M601" s="63">
        <v>0.21194931942542508</v>
      </c>
      <c r="O601" s="13">
        <f t="shared" si="58"/>
        <v>0.69035916824196597</v>
      </c>
      <c r="P601" s="55">
        <f t="shared" si="59"/>
        <v>0.81714285714285717</v>
      </c>
      <c r="Q601" s="14">
        <f t="shared" si="60"/>
        <v>0.71009174311926604</v>
      </c>
    </row>
    <row r="602" spans="1:17" x14ac:dyDescent="0.2">
      <c r="A602" s="50" t="s">
        <v>602</v>
      </c>
      <c r="B602" s="73">
        <f t="shared" si="55"/>
        <v>1.0945278240998084</v>
      </c>
      <c r="C602" s="38">
        <f t="shared" si="56"/>
        <v>1.2227447970585086</v>
      </c>
      <c r="D602" s="39">
        <f t="shared" si="57"/>
        <v>1.1171436396001644</v>
      </c>
      <c r="F602" s="50" t="s">
        <v>602</v>
      </c>
      <c r="G602" s="64">
        <v>771</v>
      </c>
      <c r="H602" s="65">
        <v>670</v>
      </c>
      <c r="I602" s="66">
        <v>777</v>
      </c>
      <c r="J602" s="58"/>
      <c r="K602" s="61">
        <v>0.11739256548881724</v>
      </c>
      <c r="L602" s="62">
        <v>5.9101462308129342E-2</v>
      </c>
      <c r="M602" s="63">
        <v>0.16380852073819635</v>
      </c>
      <c r="O602" s="13">
        <f t="shared" si="58"/>
        <v>1.1659735349716447</v>
      </c>
      <c r="P602" s="55">
        <f t="shared" si="59"/>
        <v>1.2761904761904761</v>
      </c>
      <c r="Q602" s="14">
        <f t="shared" si="60"/>
        <v>1.4256880733944954</v>
      </c>
    </row>
    <row r="603" spans="1:17" x14ac:dyDescent="0.2">
      <c r="A603" s="50" t="s">
        <v>603</v>
      </c>
      <c r="B603" s="73">
        <f t="shared" si="55"/>
        <v>1.002463520939928</v>
      </c>
      <c r="C603" s="38">
        <f t="shared" si="56"/>
        <v>1.316768023950222</v>
      </c>
      <c r="D603" s="39">
        <f t="shared" si="57"/>
        <v>1.3135321100917432</v>
      </c>
      <c r="F603" s="50" t="s">
        <v>603</v>
      </c>
      <c r="G603" s="64">
        <v>879.5</v>
      </c>
      <c r="H603" s="65">
        <v>700</v>
      </c>
      <c r="I603" s="66">
        <v>954.5</v>
      </c>
      <c r="J603" s="58"/>
      <c r="K603" s="61">
        <v>0.23396028803329771</v>
      </c>
      <c r="L603" s="62">
        <v>0.18384776310850234</v>
      </c>
      <c r="M603" s="63">
        <v>0.11186288523747373</v>
      </c>
      <c r="O603" s="13">
        <f t="shared" si="58"/>
        <v>1.3300567107750472</v>
      </c>
      <c r="P603" s="55">
        <f t="shared" si="59"/>
        <v>1.3333333333333333</v>
      </c>
      <c r="Q603" s="14">
        <f t="shared" si="60"/>
        <v>1.7513761467889908</v>
      </c>
    </row>
    <row r="604" spans="1:17" x14ac:dyDescent="0.2">
      <c r="A604" s="50" t="s">
        <v>604</v>
      </c>
      <c r="B604" s="73">
        <f t="shared" si="55"/>
        <v>0.94966088028837026</v>
      </c>
      <c r="C604" s="38">
        <f t="shared" si="56"/>
        <v>1.0247816075148946</v>
      </c>
      <c r="D604" s="39">
        <f t="shared" si="57"/>
        <v>1.0791026868493452</v>
      </c>
      <c r="F604" s="50" t="s">
        <v>604</v>
      </c>
      <c r="G604" s="64">
        <v>502</v>
      </c>
      <c r="H604" s="65">
        <v>378.5</v>
      </c>
      <c r="I604" s="66">
        <v>424</v>
      </c>
      <c r="J604" s="58"/>
      <c r="K604" s="61">
        <v>0.39158503021884505</v>
      </c>
      <c r="L604" s="62">
        <v>0.24846816881852266</v>
      </c>
      <c r="M604" s="63">
        <v>0.42026157749766502</v>
      </c>
      <c r="O604" s="13">
        <f t="shared" si="58"/>
        <v>0.75916824196597354</v>
      </c>
      <c r="P604" s="55">
        <f t="shared" si="59"/>
        <v>0.7209523809523809</v>
      </c>
      <c r="Q604" s="14">
        <f t="shared" si="60"/>
        <v>0.77798165137614683</v>
      </c>
    </row>
    <row r="605" spans="1:17" x14ac:dyDescent="0.2">
      <c r="A605" s="50" t="s">
        <v>605</v>
      </c>
      <c r="B605" s="73">
        <f t="shared" si="55"/>
        <v>0.94092866504399919</v>
      </c>
      <c r="C605" s="38">
        <f t="shared" si="56"/>
        <v>0.99385874204913005</v>
      </c>
      <c r="D605" s="39">
        <f t="shared" si="57"/>
        <v>1.0562530178657654</v>
      </c>
      <c r="F605" s="50" t="s">
        <v>605</v>
      </c>
      <c r="G605" s="64">
        <v>381.5</v>
      </c>
      <c r="H605" s="65">
        <v>285</v>
      </c>
      <c r="I605" s="66">
        <v>312.5</v>
      </c>
      <c r="J605" s="58"/>
      <c r="K605" s="61">
        <v>0.1315978544279027</v>
      </c>
      <c r="L605" s="62">
        <v>8.9318751307774419E-2</v>
      </c>
      <c r="M605" s="63">
        <v>0.10182337649086284</v>
      </c>
      <c r="O605" s="13">
        <f t="shared" si="58"/>
        <v>0.57693761814744804</v>
      </c>
      <c r="P605" s="55">
        <f t="shared" si="59"/>
        <v>0.54285714285714282</v>
      </c>
      <c r="Q605" s="14">
        <f t="shared" si="60"/>
        <v>0.57339449541284404</v>
      </c>
    </row>
    <row r="606" spans="1:17" x14ac:dyDescent="0.2">
      <c r="A606" s="50" t="s">
        <v>606</v>
      </c>
      <c r="B606" s="73">
        <f t="shared" si="55"/>
        <v>1.0016576250753466</v>
      </c>
      <c r="C606" s="38">
        <f t="shared" si="56"/>
        <v>1.0850946463825339</v>
      </c>
      <c r="D606" s="39">
        <f t="shared" si="57"/>
        <v>1.0832989428907018</v>
      </c>
      <c r="F606" s="50" t="s">
        <v>606</v>
      </c>
      <c r="G606" s="64">
        <v>908.5</v>
      </c>
      <c r="H606" s="65">
        <v>722.5</v>
      </c>
      <c r="I606" s="66">
        <v>812.5</v>
      </c>
      <c r="J606" s="58"/>
      <c r="K606" s="61">
        <v>4.4364432061236331E-2</v>
      </c>
      <c r="L606" s="62">
        <v>0.11254986828574805</v>
      </c>
      <c r="M606" s="63">
        <v>5.4827971956618454E-2</v>
      </c>
      <c r="O606" s="13">
        <f t="shared" si="58"/>
        <v>1.3739130434782609</v>
      </c>
      <c r="P606" s="55">
        <f t="shared" si="59"/>
        <v>1.3761904761904762</v>
      </c>
      <c r="Q606" s="14">
        <f t="shared" si="60"/>
        <v>1.4908256880733946</v>
      </c>
    </row>
    <row r="607" spans="1:17" x14ac:dyDescent="0.2">
      <c r="A607" s="50" t="s">
        <v>607</v>
      </c>
      <c r="B607" s="73">
        <f t="shared" si="55"/>
        <v>0.85568545803971807</v>
      </c>
      <c r="C607" s="38">
        <f t="shared" si="56"/>
        <v>0.99022915209610396</v>
      </c>
      <c r="D607" s="39">
        <f t="shared" si="57"/>
        <v>1.1572349895540013</v>
      </c>
      <c r="F607" s="50" t="s">
        <v>607</v>
      </c>
      <c r="G607" s="64">
        <v>892</v>
      </c>
      <c r="H607" s="65">
        <v>606</v>
      </c>
      <c r="I607" s="66">
        <v>728</v>
      </c>
      <c r="J607" s="58"/>
      <c r="K607" s="61">
        <v>0</v>
      </c>
      <c r="L607" s="62">
        <v>0.15168957352186663</v>
      </c>
      <c r="M607" s="63">
        <v>0.10684305759686845</v>
      </c>
      <c r="O607" s="13">
        <f t="shared" si="58"/>
        <v>1.348960302457467</v>
      </c>
      <c r="P607" s="55">
        <f t="shared" si="59"/>
        <v>1.1542857142857144</v>
      </c>
      <c r="Q607" s="14">
        <f t="shared" si="60"/>
        <v>1.3357798165137615</v>
      </c>
    </row>
    <row r="608" spans="1:17" x14ac:dyDescent="0.2">
      <c r="A608" s="50" t="s">
        <v>608</v>
      </c>
      <c r="B608" s="73">
        <f t="shared" si="55"/>
        <v>0.79345452982637088</v>
      </c>
      <c r="C608" s="38">
        <f t="shared" si="56"/>
        <v>0.83003924750770042</v>
      </c>
      <c r="D608" s="39">
        <f t="shared" si="57"/>
        <v>1.0461081464735418</v>
      </c>
      <c r="F608" s="50" t="s">
        <v>608</v>
      </c>
      <c r="G608" s="64">
        <v>831</v>
      </c>
      <c r="H608" s="65">
        <v>523.5</v>
      </c>
      <c r="I608" s="66">
        <v>568.5</v>
      </c>
      <c r="J608" s="58"/>
      <c r="K608" s="61">
        <v>0.42885898642361003</v>
      </c>
      <c r="L608" s="62">
        <v>0.35254034362882314</v>
      </c>
      <c r="M608" s="63">
        <v>0.16045167066502133</v>
      </c>
      <c r="O608" s="13">
        <f t="shared" si="58"/>
        <v>1.256710775047259</v>
      </c>
      <c r="P608" s="55">
        <f t="shared" si="59"/>
        <v>0.99714285714285711</v>
      </c>
      <c r="Q608" s="14">
        <f t="shared" si="60"/>
        <v>1.0431192660550459</v>
      </c>
    </row>
    <row r="609" spans="1:17" x14ac:dyDescent="0.2">
      <c r="A609" s="50" t="s">
        <v>609</v>
      </c>
      <c r="B609" s="73">
        <f t="shared" si="55"/>
        <v>0.8820322759002005</v>
      </c>
      <c r="C609" s="38">
        <f t="shared" si="56"/>
        <v>1.2335538141968816</v>
      </c>
      <c r="D609" s="39">
        <f t="shared" si="57"/>
        <v>1.3985359129153399</v>
      </c>
      <c r="F609" s="50" t="s">
        <v>609</v>
      </c>
      <c r="G609" s="64">
        <v>689</v>
      </c>
      <c r="H609" s="65">
        <v>482.5</v>
      </c>
      <c r="I609" s="66">
        <v>700.5</v>
      </c>
      <c r="J609" s="58"/>
      <c r="K609" s="61">
        <v>0.14983685058524809</v>
      </c>
      <c r="L609" s="62">
        <v>0.4030142276192758</v>
      </c>
      <c r="M609" s="63">
        <v>0.20693346201747645</v>
      </c>
      <c r="O609" s="13">
        <f t="shared" si="58"/>
        <v>1.0419659735349716</v>
      </c>
      <c r="P609" s="55">
        <f t="shared" si="59"/>
        <v>0.919047619047619</v>
      </c>
      <c r="Q609" s="14">
        <f t="shared" si="60"/>
        <v>1.2853211009174312</v>
      </c>
    </row>
    <row r="610" spans="1:17" x14ac:dyDescent="0.2">
      <c r="A610" s="50" t="s">
        <v>610</v>
      </c>
      <c r="B610" s="73">
        <f t="shared" si="55"/>
        <v>1.3323888232979142</v>
      </c>
      <c r="C610" s="38">
        <f t="shared" si="56"/>
        <v>1.307726451335709</v>
      </c>
      <c r="D610" s="39">
        <f t="shared" si="57"/>
        <v>0.98149010894495414</v>
      </c>
      <c r="F610" s="50" t="s">
        <v>610</v>
      </c>
      <c r="G610" s="64">
        <v>726</v>
      </c>
      <c r="H610" s="65">
        <v>768</v>
      </c>
      <c r="I610" s="66">
        <v>782.5</v>
      </c>
      <c r="J610" s="58"/>
      <c r="K610" s="61">
        <v>3.5063146174539546E-2</v>
      </c>
      <c r="L610" s="62">
        <v>0.16020388011257716</v>
      </c>
      <c r="M610" s="63">
        <v>0.12380016488505688</v>
      </c>
      <c r="O610" s="13">
        <f t="shared" si="58"/>
        <v>1.0979206049149339</v>
      </c>
      <c r="P610" s="55">
        <f t="shared" si="59"/>
        <v>1.4628571428571429</v>
      </c>
      <c r="Q610" s="14">
        <f t="shared" si="60"/>
        <v>1.4357798165137614</v>
      </c>
    </row>
    <row r="611" spans="1:17" x14ac:dyDescent="0.2">
      <c r="A611" s="50" t="s">
        <v>611</v>
      </c>
      <c r="B611" s="73">
        <f t="shared" si="55"/>
        <v>0.94340023302138543</v>
      </c>
      <c r="C611" s="38">
        <f t="shared" si="56"/>
        <v>0.99017762105095475</v>
      </c>
      <c r="D611" s="39">
        <f t="shared" si="57"/>
        <v>1.0495838207287245</v>
      </c>
      <c r="F611" s="50" t="s">
        <v>611</v>
      </c>
      <c r="G611" s="64">
        <v>633.5</v>
      </c>
      <c r="H611" s="65">
        <v>474.5</v>
      </c>
      <c r="I611" s="66">
        <v>517</v>
      </c>
      <c r="J611" s="58"/>
      <c r="K611" s="61">
        <v>7.8133345987463822E-3</v>
      </c>
      <c r="L611" s="62">
        <v>1.4902145019737567E-3</v>
      </c>
      <c r="M611" s="63">
        <v>0.17780247882833886</v>
      </c>
      <c r="O611" s="13">
        <f t="shared" si="58"/>
        <v>0.95803402646502833</v>
      </c>
      <c r="P611" s="55">
        <f t="shared" si="59"/>
        <v>0.90380952380952384</v>
      </c>
      <c r="Q611" s="14">
        <f t="shared" si="60"/>
        <v>0.94862385321100917</v>
      </c>
    </row>
    <row r="612" spans="1:17" x14ac:dyDescent="0.2">
      <c r="A612" s="50" t="s">
        <v>612</v>
      </c>
      <c r="B612" s="73">
        <f t="shared" si="55"/>
        <v>0.85859430859430852</v>
      </c>
      <c r="C612" s="38">
        <f t="shared" si="56"/>
        <v>0.88173953770284041</v>
      </c>
      <c r="D612" s="39">
        <f t="shared" si="57"/>
        <v>1.0269571191852243</v>
      </c>
      <c r="F612" s="50" t="s">
        <v>612</v>
      </c>
      <c r="G612" s="64">
        <v>832.5</v>
      </c>
      <c r="H612" s="65">
        <v>567.5</v>
      </c>
      <c r="I612" s="66">
        <v>605</v>
      </c>
      <c r="J612" s="58"/>
      <c r="K612" s="61">
        <v>9.3431526643267537E-3</v>
      </c>
      <c r="L612" s="62">
        <v>0.23300258692843062</v>
      </c>
      <c r="M612" s="63">
        <v>6.0776120035868547E-2</v>
      </c>
      <c r="O612" s="13">
        <f t="shared" si="58"/>
        <v>1.2589792060491494</v>
      </c>
      <c r="P612" s="55">
        <f t="shared" si="59"/>
        <v>1.0809523809523809</v>
      </c>
      <c r="Q612" s="14">
        <f t="shared" si="60"/>
        <v>1.1100917431192661</v>
      </c>
    </row>
    <row r="613" spans="1:17" x14ac:dyDescent="0.2">
      <c r="A613" s="50" t="s">
        <v>613</v>
      </c>
      <c r="B613" s="73">
        <f t="shared" si="55"/>
        <v>1.0949681104981024</v>
      </c>
      <c r="C613" s="38">
        <f t="shared" si="56"/>
        <v>1.1624576903650878</v>
      </c>
      <c r="D613" s="39">
        <f t="shared" si="57"/>
        <v>1.0616361145314857</v>
      </c>
      <c r="F613" s="50" t="s">
        <v>613</v>
      </c>
      <c r="G613" s="64">
        <v>608.5</v>
      </c>
      <c r="H613" s="65">
        <v>529</v>
      </c>
      <c r="I613" s="66">
        <v>583</v>
      </c>
      <c r="J613" s="58"/>
      <c r="K613" s="61">
        <v>3.6023517200958047E-2</v>
      </c>
      <c r="L613" s="62">
        <v>2.6733715734841117E-3</v>
      </c>
      <c r="M613" s="63">
        <v>9.7030090042750962E-3</v>
      </c>
      <c r="O613" s="13">
        <f t="shared" si="58"/>
        <v>0.92022684310018898</v>
      </c>
      <c r="P613" s="55">
        <f t="shared" si="59"/>
        <v>1.0076190476190476</v>
      </c>
      <c r="Q613" s="14">
        <f t="shared" si="60"/>
        <v>1.0697247706422017</v>
      </c>
    </row>
    <row r="614" spans="1:17" x14ac:dyDescent="0.2">
      <c r="A614" s="50" t="s">
        <v>614</v>
      </c>
      <c r="B614" s="73">
        <f t="shared" si="55"/>
        <v>0.87575137729776897</v>
      </c>
      <c r="C614" s="38">
        <f t="shared" si="56"/>
        <v>1.0632034427314858</v>
      </c>
      <c r="D614" s="39">
        <f t="shared" si="57"/>
        <v>1.2140471260372112</v>
      </c>
      <c r="F614" s="50" t="s">
        <v>614</v>
      </c>
      <c r="G614" s="64">
        <v>436.5</v>
      </c>
      <c r="H614" s="65">
        <v>303.5</v>
      </c>
      <c r="I614" s="66">
        <v>382.5</v>
      </c>
      <c r="J614" s="58"/>
      <c r="K614" s="61">
        <v>0.17657420194578163</v>
      </c>
      <c r="L614" s="62">
        <v>6.7565392601021013E-2</v>
      </c>
      <c r="M614" s="63">
        <v>3.5124258411880792E-2</v>
      </c>
      <c r="O614" s="13">
        <f t="shared" si="58"/>
        <v>0.66011342155009456</v>
      </c>
      <c r="P614" s="55">
        <f t="shared" si="59"/>
        <v>0.57809523809523811</v>
      </c>
      <c r="Q614" s="14">
        <f t="shared" si="60"/>
        <v>0.70183486238532111</v>
      </c>
    </row>
    <row r="615" spans="1:17" x14ac:dyDescent="0.2">
      <c r="A615" s="50" t="s">
        <v>615</v>
      </c>
      <c r="B615" s="73">
        <f t="shared" si="55"/>
        <v>1.0995697698527889</v>
      </c>
      <c r="C615" s="38">
        <f t="shared" si="56"/>
        <v>1.066262433256548</v>
      </c>
      <c r="D615" s="39">
        <f t="shared" si="57"/>
        <v>0.96970875563385117</v>
      </c>
      <c r="F615" s="50" t="s">
        <v>615</v>
      </c>
      <c r="G615" s="64">
        <v>689</v>
      </c>
      <c r="H615" s="65">
        <v>601.5</v>
      </c>
      <c r="I615" s="66">
        <v>605.5</v>
      </c>
      <c r="J615" s="58"/>
      <c r="K615" s="61">
        <v>0.26272762842344871</v>
      </c>
      <c r="L615" s="62">
        <v>3.8793888244648495E-2</v>
      </c>
      <c r="M615" s="63">
        <v>0.18801683199179875</v>
      </c>
      <c r="O615" s="13">
        <f t="shared" si="58"/>
        <v>1.0419659735349716</v>
      </c>
      <c r="P615" s="55">
        <f t="shared" si="59"/>
        <v>1.1457142857142857</v>
      </c>
      <c r="Q615" s="14">
        <f t="shared" si="60"/>
        <v>1.1110091743119266</v>
      </c>
    </row>
    <row r="616" spans="1:17" x14ac:dyDescent="0.2">
      <c r="A616" s="50" t="s">
        <v>616</v>
      </c>
      <c r="B616" s="73">
        <f t="shared" si="55"/>
        <v>1.038612565445026</v>
      </c>
      <c r="C616" s="38">
        <f t="shared" si="56"/>
        <v>1.0425827969643113</v>
      </c>
      <c r="D616" s="39">
        <f t="shared" si="57"/>
        <v>1.0038226299694191</v>
      </c>
      <c r="F616" s="50" t="s">
        <v>616</v>
      </c>
      <c r="G616" s="64">
        <v>764</v>
      </c>
      <c r="H616" s="65">
        <v>630</v>
      </c>
      <c r="I616" s="66">
        <v>656.5</v>
      </c>
      <c r="J616" s="58"/>
      <c r="K616" s="61">
        <v>0.13697880054399089</v>
      </c>
      <c r="L616" s="62">
        <v>0.15264527339900072</v>
      </c>
      <c r="M616" s="63">
        <v>0.30050691843266836</v>
      </c>
      <c r="O616" s="13">
        <f t="shared" si="58"/>
        <v>1.1553875236294897</v>
      </c>
      <c r="P616" s="55">
        <f t="shared" si="59"/>
        <v>1.2</v>
      </c>
      <c r="Q616" s="14">
        <f t="shared" si="60"/>
        <v>1.2045871559633028</v>
      </c>
    </row>
    <row r="617" spans="1:17" x14ac:dyDescent="0.2">
      <c r="A617" s="50" t="s">
        <v>19</v>
      </c>
      <c r="B617" s="73">
        <f t="shared" si="55"/>
        <v>1.0915873015873017</v>
      </c>
      <c r="C617" s="38">
        <f t="shared" si="56"/>
        <v>1.0688619484491046</v>
      </c>
      <c r="D617" s="39">
        <f t="shared" si="57"/>
        <v>0.97918136908962594</v>
      </c>
      <c r="F617" s="50" t="s">
        <v>19</v>
      </c>
      <c r="G617" s="64">
        <v>210</v>
      </c>
      <c r="H617" s="65">
        <v>182</v>
      </c>
      <c r="I617" s="66">
        <v>185</v>
      </c>
      <c r="J617" s="58"/>
      <c r="K617" s="61">
        <v>2.0203050891044214E-2</v>
      </c>
      <c r="L617" s="62">
        <v>1.554080837772632E-2</v>
      </c>
      <c r="M617" s="63">
        <v>7.6443976344491632E-3</v>
      </c>
      <c r="O617" s="13">
        <f t="shared" si="58"/>
        <v>0.31758034026465026</v>
      </c>
      <c r="P617" s="55">
        <f t="shared" si="59"/>
        <v>0.34666666666666668</v>
      </c>
      <c r="Q617" s="14">
        <f t="shared" si="60"/>
        <v>0.33944954128440369</v>
      </c>
    </row>
    <row r="618" spans="1:17" x14ac:dyDescent="0.2">
      <c r="A618" s="50" t="s">
        <v>617</v>
      </c>
      <c r="B618" s="73">
        <f t="shared" si="55"/>
        <v>0.92734170591313447</v>
      </c>
      <c r="C618" s="38">
        <f t="shared" si="56"/>
        <v>1.0488624525321772</v>
      </c>
      <c r="D618" s="39">
        <f t="shared" si="57"/>
        <v>1.1310420375188279</v>
      </c>
      <c r="F618" s="50" t="s">
        <v>617</v>
      </c>
      <c r="G618" s="64">
        <v>409.5</v>
      </c>
      <c r="H618" s="65">
        <v>301.5</v>
      </c>
      <c r="I618" s="66">
        <v>354</v>
      </c>
      <c r="J618" s="58"/>
      <c r="K618" s="61">
        <v>9.1518093779943868E-2</v>
      </c>
      <c r="L618" s="62">
        <v>5.8632403083461654E-2</v>
      </c>
      <c r="M618" s="63">
        <v>0.15979814264102771</v>
      </c>
      <c r="O618" s="13">
        <f t="shared" si="58"/>
        <v>0.61928166351606806</v>
      </c>
      <c r="P618" s="55">
        <f t="shared" si="59"/>
        <v>0.57428571428571429</v>
      </c>
      <c r="Q618" s="14">
        <f t="shared" si="60"/>
        <v>0.64954128440366976</v>
      </c>
    </row>
    <row r="619" spans="1:17" x14ac:dyDescent="0.2">
      <c r="A619" s="50" t="s">
        <v>20</v>
      </c>
      <c r="B619" s="73">
        <f t="shared" si="55"/>
        <v>0.81710428214852993</v>
      </c>
      <c r="C619" s="38">
        <f t="shared" si="56"/>
        <v>0.85154195889358664</v>
      </c>
      <c r="D619" s="39">
        <f t="shared" si="57"/>
        <v>1.0421459995956757</v>
      </c>
      <c r="F619" s="50" t="s">
        <v>20</v>
      </c>
      <c r="G619" s="64">
        <v>734.5</v>
      </c>
      <c r="H619" s="65">
        <v>476.5</v>
      </c>
      <c r="I619" s="66">
        <v>515.5</v>
      </c>
      <c r="J619" s="58"/>
      <c r="K619" s="61">
        <v>6.835205100646001E-2</v>
      </c>
      <c r="L619" s="62">
        <v>9.6457378336045313E-2</v>
      </c>
      <c r="M619" s="63">
        <v>0.13031065802661884</v>
      </c>
      <c r="O619" s="13">
        <f t="shared" si="58"/>
        <v>1.1107750472589792</v>
      </c>
      <c r="P619" s="55">
        <f t="shared" si="59"/>
        <v>0.90761904761904766</v>
      </c>
      <c r="Q619" s="14">
        <f t="shared" si="60"/>
        <v>0.94587155963302749</v>
      </c>
    </row>
    <row r="620" spans="1:17" x14ac:dyDescent="0.2">
      <c r="A620" s="50" t="s">
        <v>618</v>
      </c>
      <c r="B620" s="73">
        <f t="shared" si="55"/>
        <v>0.89071829037425365</v>
      </c>
      <c r="C620" s="38">
        <f t="shared" si="56"/>
        <v>0.84597256123221964</v>
      </c>
      <c r="D620" s="39">
        <f t="shared" si="57"/>
        <v>0.94976444334242505</v>
      </c>
      <c r="F620" s="50" t="s">
        <v>618</v>
      </c>
      <c r="G620" s="64">
        <v>654</v>
      </c>
      <c r="H620" s="65">
        <v>462.5</v>
      </c>
      <c r="I620" s="66">
        <v>456</v>
      </c>
      <c r="J620" s="58"/>
      <c r="K620" s="61">
        <v>0.12758195746179299</v>
      </c>
      <c r="L620" s="62">
        <v>0.10549268735539845</v>
      </c>
      <c r="M620" s="63">
        <v>0.1581686221075172</v>
      </c>
      <c r="O620" s="13">
        <f t="shared" si="58"/>
        <v>0.98903591682419656</v>
      </c>
      <c r="P620" s="55">
        <f t="shared" si="59"/>
        <v>0.88095238095238093</v>
      </c>
      <c r="Q620" s="14">
        <f t="shared" si="60"/>
        <v>0.83669724770642206</v>
      </c>
    </row>
    <row r="621" spans="1:17" x14ac:dyDescent="0.2">
      <c r="A621" s="50" t="s">
        <v>619</v>
      </c>
      <c r="B621" s="73">
        <f t="shared" si="55"/>
        <v>1.235040625321403</v>
      </c>
      <c r="C621" s="38">
        <f t="shared" si="56"/>
        <v>1.130319482698265</v>
      </c>
      <c r="D621" s="39">
        <f t="shared" si="57"/>
        <v>0.91520834175322308</v>
      </c>
      <c r="F621" s="50" t="s">
        <v>619</v>
      </c>
      <c r="G621" s="64">
        <v>694.5</v>
      </c>
      <c r="H621" s="65">
        <v>681</v>
      </c>
      <c r="I621" s="66">
        <v>647</v>
      </c>
      <c r="J621" s="58"/>
      <c r="K621" s="61">
        <v>4.3780549447115256E-2</v>
      </c>
      <c r="L621" s="62">
        <v>5.399346934170407E-2</v>
      </c>
      <c r="M621" s="63">
        <v>0.36284304691488989</v>
      </c>
      <c r="O621" s="13">
        <f t="shared" si="58"/>
        <v>1.0502835538752362</v>
      </c>
      <c r="P621" s="55">
        <f t="shared" si="59"/>
        <v>1.2971428571428572</v>
      </c>
      <c r="Q621" s="14">
        <f t="shared" si="60"/>
        <v>1.1871559633027522</v>
      </c>
    </row>
    <row r="622" spans="1:17" x14ac:dyDescent="0.2">
      <c r="A622" s="50" t="s">
        <v>620</v>
      </c>
      <c r="B622" s="73">
        <f t="shared" si="55"/>
        <v>0.96720442070909352</v>
      </c>
      <c r="C622" s="38">
        <f t="shared" si="56"/>
        <v>0.97139815370545035</v>
      </c>
      <c r="D622" s="39">
        <f t="shared" si="57"/>
        <v>1.0043359324115602</v>
      </c>
      <c r="F622" s="50" t="s">
        <v>620</v>
      </c>
      <c r="G622" s="64">
        <v>642</v>
      </c>
      <c r="H622" s="65">
        <v>493</v>
      </c>
      <c r="I622" s="66">
        <v>514</v>
      </c>
      <c r="J622" s="58"/>
      <c r="K622" s="61">
        <v>0.32381525493589558</v>
      </c>
      <c r="L622" s="62">
        <v>0.20653828902811935</v>
      </c>
      <c r="M622" s="63">
        <v>0.18159162474051416</v>
      </c>
      <c r="O622" s="13">
        <f t="shared" si="58"/>
        <v>0.97088846880907376</v>
      </c>
      <c r="P622" s="55">
        <f t="shared" si="59"/>
        <v>0.93904761904761902</v>
      </c>
      <c r="Q622" s="14">
        <f t="shared" si="60"/>
        <v>0.94311926605504592</v>
      </c>
    </row>
    <row r="623" spans="1:17" x14ac:dyDescent="0.2">
      <c r="A623" s="50" t="s">
        <v>621</v>
      </c>
      <c r="B623" s="73">
        <f t="shared" si="55"/>
        <v>1.0809416639874254</v>
      </c>
      <c r="C623" s="38">
        <f t="shared" si="56"/>
        <v>1.0430944892186349</v>
      </c>
      <c r="D623" s="39">
        <f t="shared" si="57"/>
        <v>0.96498684801437096</v>
      </c>
      <c r="F623" s="50" t="s">
        <v>621</v>
      </c>
      <c r="G623" s="64">
        <v>666.5</v>
      </c>
      <c r="H623" s="65">
        <v>572</v>
      </c>
      <c r="I623" s="66">
        <v>573</v>
      </c>
      <c r="J623" s="58"/>
      <c r="K623" s="61">
        <v>7.7447554428534085E-2</v>
      </c>
      <c r="L623" s="62">
        <v>2.7196414661021059E-2</v>
      </c>
      <c r="M623" s="63">
        <v>0.22459587116221927</v>
      </c>
      <c r="O623" s="13">
        <f t="shared" si="58"/>
        <v>1.0079395085066163</v>
      </c>
      <c r="P623" s="55">
        <f t="shared" si="59"/>
        <v>1.0895238095238096</v>
      </c>
      <c r="Q623" s="14">
        <f t="shared" si="60"/>
        <v>1.0513761467889908</v>
      </c>
    </row>
    <row r="624" spans="1:17" x14ac:dyDescent="0.2">
      <c r="A624" s="50" t="s">
        <v>622</v>
      </c>
      <c r="B624" s="73">
        <f t="shared" si="55"/>
        <v>0.81422949524417287</v>
      </c>
      <c r="C624" s="38">
        <f t="shared" si="56"/>
        <v>0.99340614626206791</v>
      </c>
      <c r="D624" s="39">
        <f t="shared" si="57"/>
        <v>1.2200566941684705</v>
      </c>
      <c r="F624" s="50" t="s">
        <v>622</v>
      </c>
      <c r="G624" s="64">
        <v>783.5</v>
      </c>
      <c r="H624" s="65">
        <v>506.5</v>
      </c>
      <c r="I624" s="66">
        <v>641.5</v>
      </c>
      <c r="J624" s="58"/>
      <c r="K624" s="61">
        <v>5.5052346716502103E-2</v>
      </c>
      <c r="L624" s="62">
        <v>8.2367818539005544E-2</v>
      </c>
      <c r="M624" s="63">
        <v>0.38910162705978374</v>
      </c>
      <c r="O624" s="13">
        <f t="shared" si="58"/>
        <v>1.1848771266540643</v>
      </c>
      <c r="P624" s="55">
        <f t="shared" si="59"/>
        <v>0.96476190476190471</v>
      </c>
      <c r="Q624" s="14">
        <f t="shared" si="60"/>
        <v>1.1770642201834862</v>
      </c>
    </row>
    <row r="625" spans="1:17" x14ac:dyDescent="0.2">
      <c r="A625" s="50" t="s">
        <v>623</v>
      </c>
      <c r="B625" s="73">
        <f t="shared" si="55"/>
        <v>0.93019377447948881</v>
      </c>
      <c r="C625" s="38">
        <f t="shared" si="56"/>
        <v>1.0126613447714365</v>
      </c>
      <c r="D625" s="39">
        <f t="shared" si="57"/>
        <v>1.0886563343622617</v>
      </c>
      <c r="F625" s="50" t="s">
        <v>623</v>
      </c>
      <c r="G625" s="64">
        <v>1155</v>
      </c>
      <c r="H625" s="65">
        <v>853</v>
      </c>
      <c r="I625" s="66">
        <v>964</v>
      </c>
      <c r="J625" s="58"/>
      <c r="K625" s="61">
        <v>0.20692821821736196</v>
      </c>
      <c r="L625" s="62">
        <v>0.53219525618026209</v>
      </c>
      <c r="M625" s="63">
        <v>0.13056536001162392</v>
      </c>
      <c r="O625" s="13">
        <f t="shared" si="58"/>
        <v>1.7466918714555766</v>
      </c>
      <c r="P625" s="55">
        <f t="shared" si="59"/>
        <v>1.6247619047619049</v>
      </c>
      <c r="Q625" s="14">
        <f t="shared" si="60"/>
        <v>1.7688073394495414</v>
      </c>
    </row>
    <row r="626" spans="1:17" x14ac:dyDescent="0.2">
      <c r="A626" s="50" t="s">
        <v>624</v>
      </c>
      <c r="B626" s="73">
        <f t="shared" si="55"/>
        <v>0.90029867568329103</v>
      </c>
      <c r="C626" s="38">
        <f t="shared" si="56"/>
        <v>0.89884913956897017</v>
      </c>
      <c r="D626" s="39">
        <f t="shared" si="57"/>
        <v>0.99838993863539705</v>
      </c>
      <c r="F626" s="50" t="s">
        <v>624</v>
      </c>
      <c r="G626" s="64">
        <v>422.5</v>
      </c>
      <c r="H626" s="65">
        <v>302</v>
      </c>
      <c r="I626" s="66">
        <v>313</v>
      </c>
      <c r="J626" s="58"/>
      <c r="K626" s="61">
        <v>6.1924144151247952E-2</v>
      </c>
      <c r="L626" s="62">
        <v>2.8096958192842945E-2</v>
      </c>
      <c r="M626" s="63">
        <v>9.9401592243476319E-2</v>
      </c>
      <c r="O626" s="13">
        <f t="shared" si="58"/>
        <v>0.63894139886578449</v>
      </c>
      <c r="P626" s="55">
        <f t="shared" si="59"/>
        <v>0.57523809523809522</v>
      </c>
      <c r="Q626" s="14">
        <f t="shared" si="60"/>
        <v>0.57431192660550456</v>
      </c>
    </row>
    <row r="627" spans="1:17" x14ac:dyDescent="0.2">
      <c r="A627" s="50" t="s">
        <v>625</v>
      </c>
      <c r="B627" s="73">
        <f t="shared" si="55"/>
        <v>0.9576439840790294</v>
      </c>
      <c r="C627" s="38">
        <f t="shared" si="56"/>
        <v>0.98848129567523124</v>
      </c>
      <c r="D627" s="39">
        <f t="shared" si="57"/>
        <v>1.0322012272920591</v>
      </c>
      <c r="F627" s="50" t="s">
        <v>625</v>
      </c>
      <c r="G627" s="64">
        <v>496.5</v>
      </c>
      <c r="H627" s="65">
        <v>377.5</v>
      </c>
      <c r="I627" s="66">
        <v>404.5</v>
      </c>
      <c r="J627" s="58"/>
      <c r="K627" s="61">
        <v>0.16378102686093246</v>
      </c>
      <c r="L627" s="62">
        <v>5.6193916385685891E-3</v>
      </c>
      <c r="M627" s="63">
        <v>0.14159616631918504</v>
      </c>
      <c r="O627" s="13">
        <f t="shared" si="58"/>
        <v>0.7508506616257089</v>
      </c>
      <c r="P627" s="55">
        <f t="shared" si="59"/>
        <v>0.71904761904761905</v>
      </c>
      <c r="Q627" s="14">
        <f t="shared" si="60"/>
        <v>0.74220183486238533</v>
      </c>
    </row>
    <row r="628" spans="1:17" x14ac:dyDescent="0.2">
      <c r="A628" s="50" t="s">
        <v>626</v>
      </c>
      <c r="B628" s="73">
        <f t="shared" si="55"/>
        <v>0.59438202247191008</v>
      </c>
      <c r="C628" s="38">
        <f t="shared" si="56"/>
        <v>0.80184563915622553</v>
      </c>
      <c r="D628" s="39">
        <f t="shared" si="57"/>
        <v>1.3490408673894911</v>
      </c>
      <c r="F628" s="50" t="s">
        <v>626</v>
      </c>
      <c r="G628" s="64">
        <v>489.5</v>
      </c>
      <c r="H628" s="65">
        <v>231</v>
      </c>
      <c r="I628" s="66">
        <v>323.5</v>
      </c>
      <c r="J628" s="58"/>
      <c r="K628" s="61">
        <v>0.38280550973326882</v>
      </c>
      <c r="L628" s="62">
        <v>6.1221366336497622E-3</v>
      </c>
      <c r="M628" s="63">
        <v>0.15082030263329763</v>
      </c>
      <c r="O628" s="13">
        <f t="shared" si="58"/>
        <v>0.74026465028355393</v>
      </c>
      <c r="P628" s="55">
        <f t="shared" si="59"/>
        <v>0.44</v>
      </c>
      <c r="Q628" s="14">
        <f t="shared" si="60"/>
        <v>0.5935779816513761</v>
      </c>
    </row>
    <row r="629" spans="1:17" x14ac:dyDescent="0.2">
      <c r="A629" s="50" t="s">
        <v>627</v>
      </c>
      <c r="B629" s="73">
        <f t="shared" si="55"/>
        <v>0.95562362551052471</v>
      </c>
      <c r="C629" s="38">
        <f t="shared" si="56"/>
        <v>1.1023787494919974</v>
      </c>
      <c r="D629" s="39">
        <f t="shared" si="57"/>
        <v>1.1535700039888312</v>
      </c>
      <c r="F629" s="50" t="s">
        <v>627</v>
      </c>
      <c r="G629" s="64">
        <v>530.5</v>
      </c>
      <c r="H629" s="65">
        <v>402.5</v>
      </c>
      <c r="I629" s="66">
        <v>482</v>
      </c>
      <c r="J629" s="58"/>
      <c r="K629" s="61">
        <v>0.19060559794472443</v>
      </c>
      <c r="L629" s="62">
        <v>0.20554408297844984</v>
      </c>
      <c r="M629" s="63">
        <v>0.28753719732896954</v>
      </c>
      <c r="O629" s="13">
        <f t="shared" si="58"/>
        <v>0.80226843100189038</v>
      </c>
      <c r="P629" s="55">
        <f t="shared" si="59"/>
        <v>0.76666666666666672</v>
      </c>
      <c r="Q629" s="14">
        <f t="shared" si="60"/>
        <v>0.88440366972477069</v>
      </c>
    </row>
    <row r="630" spans="1:17" x14ac:dyDescent="0.2">
      <c r="A630" s="50" t="s">
        <v>628</v>
      </c>
      <c r="B630" s="73">
        <f t="shared" si="55"/>
        <v>0.88285770573004618</v>
      </c>
      <c r="C630" s="38">
        <f t="shared" si="56"/>
        <v>0.97953401869564261</v>
      </c>
      <c r="D630" s="39">
        <f t="shared" si="57"/>
        <v>1.1095038445472405</v>
      </c>
      <c r="F630" s="50" t="s">
        <v>628</v>
      </c>
      <c r="G630" s="64">
        <v>423</v>
      </c>
      <c r="H630" s="65">
        <v>296.5</v>
      </c>
      <c r="I630" s="66">
        <v>341.5</v>
      </c>
      <c r="J630" s="58"/>
      <c r="K630" s="61">
        <v>7.6895772894990985E-2</v>
      </c>
      <c r="L630" s="62">
        <v>4.5312070295259368E-2</v>
      </c>
      <c r="M630" s="63">
        <v>3.9341226478900156E-2</v>
      </c>
      <c r="O630" s="13">
        <f t="shared" si="58"/>
        <v>0.63969754253308131</v>
      </c>
      <c r="P630" s="55">
        <f t="shared" si="59"/>
        <v>0.5647619047619048</v>
      </c>
      <c r="Q630" s="14">
        <f t="shared" si="60"/>
        <v>0.62660550458715591</v>
      </c>
    </row>
    <row r="631" spans="1:17" x14ac:dyDescent="0.2">
      <c r="A631" s="50" t="s">
        <v>629</v>
      </c>
      <c r="B631" s="73">
        <f t="shared" si="55"/>
        <v>1.0848839535814325</v>
      </c>
      <c r="C631" s="38">
        <f t="shared" si="56"/>
        <v>0.99536706884588699</v>
      </c>
      <c r="D631" s="39">
        <f t="shared" si="57"/>
        <v>0.91748713358693224</v>
      </c>
      <c r="F631" s="50" t="s">
        <v>629</v>
      </c>
      <c r="G631" s="64">
        <v>476</v>
      </c>
      <c r="H631" s="65">
        <v>410</v>
      </c>
      <c r="I631" s="66">
        <v>390.5</v>
      </c>
      <c r="J631" s="58"/>
      <c r="K631" s="61">
        <v>2.3768295165934372E-2</v>
      </c>
      <c r="L631" s="62">
        <v>1.7246506858208478E-2</v>
      </c>
      <c r="M631" s="63">
        <v>0.15029414299227514</v>
      </c>
      <c r="O631" s="13">
        <f t="shared" si="58"/>
        <v>0.71984877126654068</v>
      </c>
      <c r="P631" s="55">
        <f t="shared" si="59"/>
        <v>0.78095238095238095</v>
      </c>
      <c r="Q631" s="14">
        <f t="shared" si="60"/>
        <v>0.71651376146788992</v>
      </c>
    </row>
    <row r="632" spans="1:17" x14ac:dyDescent="0.2">
      <c r="A632" s="50" t="s">
        <v>630</v>
      </c>
      <c r="B632" s="73">
        <f t="shared" si="55"/>
        <v>1.1404284349843088</v>
      </c>
      <c r="C632" s="38">
        <f t="shared" si="56"/>
        <v>1.1739914222104491</v>
      </c>
      <c r="D632" s="39">
        <f t="shared" si="57"/>
        <v>1.0294301564188917</v>
      </c>
      <c r="F632" s="50" t="s">
        <v>630</v>
      </c>
      <c r="G632" s="64">
        <v>2268.5</v>
      </c>
      <c r="H632" s="65">
        <v>2054</v>
      </c>
      <c r="I632" s="66">
        <v>2195</v>
      </c>
      <c r="J632" s="58"/>
      <c r="K632" s="61">
        <v>8.9459839629948926E-2</v>
      </c>
      <c r="L632" s="62">
        <v>1.8589954325254902E-2</v>
      </c>
      <c r="M632" s="63">
        <v>2.2550102361302199E-2</v>
      </c>
      <c r="O632" s="13">
        <f t="shared" si="58"/>
        <v>3.43062381852552</v>
      </c>
      <c r="P632" s="55">
        <f t="shared" si="59"/>
        <v>3.9123809523809525</v>
      </c>
      <c r="Q632" s="14">
        <f t="shared" si="60"/>
        <v>4.0275229357798166</v>
      </c>
    </row>
    <row r="633" spans="1:17" x14ac:dyDescent="0.2">
      <c r="A633" s="50" t="s">
        <v>631</v>
      </c>
      <c r="B633" s="73">
        <f t="shared" si="55"/>
        <v>0.93874219193639985</v>
      </c>
      <c r="C633" s="38">
        <f t="shared" si="56"/>
        <v>1.1378588843911663</v>
      </c>
      <c r="D633" s="39">
        <f t="shared" si="57"/>
        <v>1.2121100917431191</v>
      </c>
      <c r="F633" s="50" t="s">
        <v>631</v>
      </c>
      <c r="G633" s="64">
        <v>587</v>
      </c>
      <c r="H633" s="65">
        <v>437.5</v>
      </c>
      <c r="I633" s="66">
        <v>550.5</v>
      </c>
      <c r="J633" s="58"/>
      <c r="K633" s="61">
        <v>8.4322784809298681E-2</v>
      </c>
      <c r="L633" s="62">
        <v>5.3336054352356728E-2</v>
      </c>
      <c r="M633" s="63">
        <v>0.11688776946044653</v>
      </c>
      <c r="O633" s="13">
        <f t="shared" si="58"/>
        <v>0.88771266540642724</v>
      </c>
      <c r="P633" s="55">
        <f t="shared" si="59"/>
        <v>0.83333333333333337</v>
      </c>
      <c r="Q633" s="14">
        <f t="shared" si="60"/>
        <v>1.010091743119266</v>
      </c>
    </row>
    <row r="634" spans="1:17" x14ac:dyDescent="0.2">
      <c r="A634" s="50" t="s">
        <v>632</v>
      </c>
      <c r="B634" s="73">
        <f t="shared" si="55"/>
        <v>1.1170572916666668</v>
      </c>
      <c r="C634" s="38">
        <f t="shared" si="56"/>
        <v>1.1523079128440366</v>
      </c>
      <c r="D634" s="39">
        <f t="shared" si="57"/>
        <v>1.0315566815062596</v>
      </c>
      <c r="F634" s="50" t="s">
        <v>632</v>
      </c>
      <c r="G634" s="64">
        <v>1472</v>
      </c>
      <c r="H634" s="65">
        <v>1305.5</v>
      </c>
      <c r="I634" s="66">
        <v>1398</v>
      </c>
      <c r="J634" s="58"/>
      <c r="K634" s="61">
        <v>0.14699366511079046</v>
      </c>
      <c r="L634" s="62">
        <v>0.13270100451222072</v>
      </c>
      <c r="M634" s="63">
        <v>3.4394321259431496E-2</v>
      </c>
      <c r="O634" s="13">
        <f t="shared" si="58"/>
        <v>2.2260869565217392</v>
      </c>
      <c r="P634" s="55">
        <f t="shared" si="59"/>
        <v>2.4866666666666668</v>
      </c>
      <c r="Q634" s="14">
        <f t="shared" si="60"/>
        <v>2.5651376146788989</v>
      </c>
    </row>
    <row r="635" spans="1:17" x14ac:dyDescent="0.2">
      <c r="A635" s="50" t="s">
        <v>633</v>
      </c>
      <c r="B635" s="73">
        <f t="shared" si="55"/>
        <v>1.1295729402872261</v>
      </c>
      <c r="C635" s="38">
        <f t="shared" si="56"/>
        <v>1.1341277931492</v>
      </c>
      <c r="D635" s="39">
        <f t="shared" si="57"/>
        <v>1.0040323671889801</v>
      </c>
      <c r="F635" s="50" t="s">
        <v>633</v>
      </c>
      <c r="G635" s="64">
        <v>567</v>
      </c>
      <c r="H635" s="65">
        <v>508.5</v>
      </c>
      <c r="I635" s="66">
        <v>530</v>
      </c>
      <c r="J635" s="58"/>
      <c r="K635" s="61">
        <v>0.20951312035156963</v>
      </c>
      <c r="L635" s="62">
        <v>0.14879139741781827</v>
      </c>
      <c r="M635" s="63">
        <v>0.17610961342759296</v>
      </c>
      <c r="O635" s="13">
        <f t="shared" si="58"/>
        <v>0.85746691871455571</v>
      </c>
      <c r="P635" s="55">
        <f t="shared" si="59"/>
        <v>0.96857142857142853</v>
      </c>
      <c r="Q635" s="14">
        <f t="shared" si="60"/>
        <v>0.97247706422018354</v>
      </c>
    </row>
    <row r="636" spans="1:17" x14ac:dyDescent="0.2">
      <c r="A636" s="50" t="s">
        <v>634</v>
      </c>
      <c r="B636" s="73">
        <f t="shared" si="55"/>
        <v>1.1515646258503403</v>
      </c>
      <c r="C636" s="38">
        <f t="shared" si="56"/>
        <v>1.9174777747951175</v>
      </c>
      <c r="D636" s="39">
        <f t="shared" si="57"/>
        <v>1.6651065270255332</v>
      </c>
      <c r="F636" s="50" t="s">
        <v>634</v>
      </c>
      <c r="G636" s="64">
        <v>4357.5</v>
      </c>
      <c r="H636" s="65">
        <v>3984</v>
      </c>
      <c r="I636" s="66">
        <v>6886.5</v>
      </c>
      <c r="J636" s="58"/>
      <c r="K636" s="61">
        <v>0.20884599595802333</v>
      </c>
      <c r="L636" s="62">
        <v>0.25877552383784796</v>
      </c>
      <c r="M636" s="63">
        <v>8.6559357662130201E-2</v>
      </c>
      <c r="O636" s="13">
        <f t="shared" si="58"/>
        <v>6.5897920604914937</v>
      </c>
      <c r="P636" s="55">
        <f t="shared" si="59"/>
        <v>7.588571428571429</v>
      </c>
      <c r="Q636" s="14">
        <f t="shared" si="60"/>
        <v>12.635779816513761</v>
      </c>
    </row>
    <row r="637" spans="1:17" x14ac:dyDescent="0.2">
      <c r="A637" s="50" t="s">
        <v>635</v>
      </c>
      <c r="B637" s="73">
        <f t="shared" si="55"/>
        <v>0.90477420942537212</v>
      </c>
      <c r="C637" s="38">
        <f t="shared" si="56"/>
        <v>0.98130170921935367</v>
      </c>
      <c r="D637" s="39">
        <f t="shared" si="57"/>
        <v>1.0845818757837766</v>
      </c>
      <c r="F637" s="50" t="s">
        <v>635</v>
      </c>
      <c r="G637" s="64">
        <v>774</v>
      </c>
      <c r="H637" s="65">
        <v>556</v>
      </c>
      <c r="I637" s="66">
        <v>626</v>
      </c>
      <c r="J637" s="58"/>
      <c r="K637" s="61">
        <v>0.25031945483864859</v>
      </c>
      <c r="L637" s="62">
        <v>0.13735167692112796</v>
      </c>
      <c r="M637" s="63">
        <v>0.18976667610118209</v>
      </c>
      <c r="O637" s="13">
        <f t="shared" si="58"/>
        <v>1.1705103969754254</v>
      </c>
      <c r="P637" s="55">
        <f t="shared" si="59"/>
        <v>1.059047619047619</v>
      </c>
      <c r="Q637" s="14">
        <f t="shared" si="60"/>
        <v>1.1486238532110091</v>
      </c>
    </row>
    <row r="638" spans="1:17" x14ac:dyDescent="0.2">
      <c r="A638" s="50" t="s">
        <v>636</v>
      </c>
      <c r="B638" s="73">
        <f t="shared" si="55"/>
        <v>0.97511520737327195</v>
      </c>
      <c r="C638" s="38">
        <f t="shared" si="56"/>
        <v>0.92981091479167832</v>
      </c>
      <c r="D638" s="39">
        <f t="shared" si="57"/>
        <v>0.95353954872303492</v>
      </c>
      <c r="F638" s="50" t="s">
        <v>636</v>
      </c>
      <c r="G638" s="64">
        <v>573.5</v>
      </c>
      <c r="H638" s="65">
        <v>444</v>
      </c>
      <c r="I638" s="66">
        <v>439.5</v>
      </c>
      <c r="J638" s="58"/>
      <c r="K638" s="61">
        <v>0.20590554918596937</v>
      </c>
      <c r="L638" s="62">
        <v>5.733298225836872E-2</v>
      </c>
      <c r="M638" s="63">
        <v>4.0222228736436154E-2</v>
      </c>
      <c r="O638" s="13">
        <f t="shared" si="58"/>
        <v>0.86729678638941399</v>
      </c>
      <c r="P638" s="55">
        <f t="shared" si="59"/>
        <v>0.84571428571428575</v>
      </c>
      <c r="Q638" s="14">
        <f t="shared" si="60"/>
        <v>0.80642201834862381</v>
      </c>
    </row>
    <row r="639" spans="1:17" x14ac:dyDescent="0.2">
      <c r="A639" s="50" t="s">
        <v>637</v>
      </c>
      <c r="B639" s="73">
        <f t="shared" si="55"/>
        <v>1.0053598120862695</v>
      </c>
      <c r="C639" s="38">
        <f t="shared" si="56"/>
        <v>1.164939912142364</v>
      </c>
      <c r="D639" s="39">
        <f t="shared" si="57"/>
        <v>1.1587293406178056</v>
      </c>
      <c r="F639" s="50" t="s">
        <v>637</v>
      </c>
      <c r="G639" s="64">
        <v>1003.5</v>
      </c>
      <c r="H639" s="65">
        <v>801</v>
      </c>
      <c r="I639" s="66">
        <v>963.5</v>
      </c>
      <c r="J639" s="58"/>
      <c r="K639" s="61">
        <v>6.2713007997611092E-2</v>
      </c>
      <c r="L639" s="62">
        <v>4.2373440071103968E-2</v>
      </c>
      <c r="M639" s="63">
        <v>2.2750711174657989E-2</v>
      </c>
      <c r="O639" s="13">
        <f t="shared" si="58"/>
        <v>1.5175803402646504</v>
      </c>
      <c r="P639" s="55">
        <f t="shared" si="59"/>
        <v>1.5257142857142858</v>
      </c>
      <c r="Q639" s="14">
        <f t="shared" si="60"/>
        <v>1.7678899082568806</v>
      </c>
    </row>
    <row r="640" spans="1:17" x14ac:dyDescent="0.2">
      <c r="A640" s="50" t="s">
        <v>638</v>
      </c>
      <c r="B640" s="73">
        <f t="shared" si="55"/>
        <v>1.2016308989963698</v>
      </c>
      <c r="C640" s="38">
        <f t="shared" si="56"/>
        <v>1.1194486156251284</v>
      </c>
      <c r="D640" s="39">
        <f t="shared" si="57"/>
        <v>0.93160771461529335</v>
      </c>
      <c r="F640" s="50" t="s">
        <v>638</v>
      </c>
      <c r="G640" s="64">
        <v>446</v>
      </c>
      <c r="H640" s="65">
        <v>425.5</v>
      </c>
      <c r="I640" s="66">
        <v>411.5</v>
      </c>
      <c r="J640" s="58"/>
      <c r="K640" s="61">
        <v>0</v>
      </c>
      <c r="L640" s="62">
        <v>5.1516592753896528E-2</v>
      </c>
      <c r="M640" s="63">
        <v>0.28009333009333476</v>
      </c>
      <c r="O640" s="13">
        <f t="shared" si="58"/>
        <v>0.6744801512287335</v>
      </c>
      <c r="P640" s="55">
        <f t="shared" si="59"/>
        <v>0.81047619047619046</v>
      </c>
      <c r="Q640" s="14">
        <f t="shared" si="60"/>
        <v>0.75504587155963299</v>
      </c>
    </row>
    <row r="641" spans="1:17" x14ac:dyDescent="0.2">
      <c r="A641" s="50" t="s">
        <v>639</v>
      </c>
      <c r="B641" s="73">
        <f t="shared" si="55"/>
        <v>1.0435194274901476</v>
      </c>
      <c r="C641" s="38">
        <f t="shared" si="56"/>
        <v>1.4279054500401565</v>
      </c>
      <c r="D641" s="39">
        <f t="shared" si="57"/>
        <v>1.3683554061609822</v>
      </c>
      <c r="F641" s="50" t="s">
        <v>639</v>
      </c>
      <c r="G641" s="64">
        <v>1673.5</v>
      </c>
      <c r="H641" s="65">
        <v>1386.5</v>
      </c>
      <c r="I641" s="66">
        <v>1969.5</v>
      </c>
      <c r="J641" s="58"/>
      <c r="K641" s="61">
        <v>0.15084381289727963</v>
      </c>
      <c r="L641" s="62">
        <v>9.3328915223323608E-2</v>
      </c>
      <c r="M641" s="63">
        <v>5.636748649214926E-2</v>
      </c>
      <c r="O641" s="13">
        <f t="shared" si="58"/>
        <v>2.5308128544423441</v>
      </c>
      <c r="P641" s="55">
        <f t="shared" si="59"/>
        <v>2.6409523809523812</v>
      </c>
      <c r="Q641" s="14">
        <f t="shared" si="60"/>
        <v>3.6137614678899084</v>
      </c>
    </row>
    <row r="642" spans="1:17" x14ac:dyDescent="0.2">
      <c r="A642" s="50" t="s">
        <v>640</v>
      </c>
      <c r="B642" s="73">
        <f t="shared" si="55"/>
        <v>1.1228124904425483</v>
      </c>
      <c r="C642" s="38">
        <f t="shared" si="56"/>
        <v>1.1992761308797795</v>
      </c>
      <c r="D642" s="39">
        <f t="shared" si="57"/>
        <v>1.0681000978240753</v>
      </c>
      <c r="F642" s="50" t="s">
        <v>640</v>
      </c>
      <c r="G642" s="64">
        <v>2335.5</v>
      </c>
      <c r="H642" s="65">
        <v>2082</v>
      </c>
      <c r="I642" s="66">
        <v>2308.5</v>
      </c>
      <c r="J642" s="58"/>
      <c r="K642" s="61">
        <v>0.12443626078684267</v>
      </c>
      <c r="L642" s="62">
        <v>0.46121566227249355</v>
      </c>
      <c r="M642" s="63">
        <v>4.7477388383762129E-2</v>
      </c>
      <c r="O642" s="13">
        <f t="shared" si="58"/>
        <v>3.5319470699432891</v>
      </c>
      <c r="P642" s="55">
        <f t="shared" si="59"/>
        <v>3.9657142857142857</v>
      </c>
      <c r="Q642" s="14">
        <f t="shared" si="60"/>
        <v>4.2357798165137615</v>
      </c>
    </row>
    <row r="643" spans="1:17" x14ac:dyDescent="0.2">
      <c r="A643" s="50" t="s">
        <v>641</v>
      </c>
      <c r="B643" s="73">
        <f t="shared" si="55"/>
        <v>0.98808450341362886</v>
      </c>
      <c r="C643" s="38">
        <f t="shared" si="56"/>
        <v>1.0929571231210859</v>
      </c>
      <c r="D643" s="39">
        <f t="shared" si="57"/>
        <v>1.1061372983233153</v>
      </c>
      <c r="F643" s="50" t="s">
        <v>641</v>
      </c>
      <c r="G643" s="64">
        <v>554.5</v>
      </c>
      <c r="H643" s="65">
        <v>435</v>
      </c>
      <c r="I643" s="66">
        <v>499.5</v>
      </c>
      <c r="J643" s="58"/>
      <c r="K643" s="61">
        <v>1.2752151148540081E-3</v>
      </c>
      <c r="L643" s="62">
        <v>0.34461296002654729</v>
      </c>
      <c r="M643" s="63">
        <v>4.1053246555375129E-2</v>
      </c>
      <c r="O643" s="13">
        <f t="shared" si="58"/>
        <v>0.8385633270321361</v>
      </c>
      <c r="P643" s="55">
        <f t="shared" si="59"/>
        <v>0.82857142857142863</v>
      </c>
      <c r="Q643" s="14">
        <f t="shared" si="60"/>
        <v>0.91651376146788988</v>
      </c>
    </row>
    <row r="644" spans="1:17" x14ac:dyDescent="0.2">
      <c r="A644" s="50" t="s">
        <v>642</v>
      </c>
      <c r="B644" s="73">
        <f t="shared" si="55"/>
        <v>0.99274966931216924</v>
      </c>
      <c r="C644" s="38">
        <f t="shared" si="56"/>
        <v>1.1012407619775739</v>
      </c>
      <c r="D644" s="39">
        <f t="shared" si="57"/>
        <v>1.1092834336984199</v>
      </c>
      <c r="F644" s="50" t="s">
        <v>642</v>
      </c>
      <c r="G644" s="64">
        <v>720</v>
      </c>
      <c r="H644" s="65">
        <v>567.5</v>
      </c>
      <c r="I644" s="66">
        <v>653.5</v>
      </c>
      <c r="J644" s="58"/>
      <c r="K644" s="61">
        <v>0.35748176159986567</v>
      </c>
      <c r="L644" s="62">
        <v>0.11587829189488798</v>
      </c>
      <c r="M644" s="63">
        <v>0.1439100258573999</v>
      </c>
      <c r="O644" s="13">
        <f t="shared" si="58"/>
        <v>1.0888468809073724</v>
      </c>
      <c r="P644" s="55">
        <f t="shared" si="59"/>
        <v>1.0809523809523809</v>
      </c>
      <c r="Q644" s="14">
        <f t="shared" si="60"/>
        <v>1.1990825688073394</v>
      </c>
    </row>
    <row r="645" spans="1:17" x14ac:dyDescent="0.2">
      <c r="A645" s="50" t="s">
        <v>643</v>
      </c>
      <c r="B645" s="73">
        <f t="shared" si="55"/>
        <v>1.6499867613852086</v>
      </c>
      <c r="C645" s="38">
        <f t="shared" si="56"/>
        <v>1.325570170204083</v>
      </c>
      <c r="D645" s="39">
        <f t="shared" si="57"/>
        <v>0.80338230658967891</v>
      </c>
      <c r="F645" s="50" t="s">
        <v>643</v>
      </c>
      <c r="G645" s="64">
        <v>4766</v>
      </c>
      <c r="H645" s="65">
        <v>6243.5</v>
      </c>
      <c r="I645" s="66">
        <v>5207</v>
      </c>
      <c r="J645" s="58"/>
      <c r="K645" s="61">
        <v>0.14747464131335045</v>
      </c>
      <c r="L645" s="62">
        <v>0.14439995931974822</v>
      </c>
      <c r="M645" s="63">
        <v>0.30283236451814882</v>
      </c>
      <c r="O645" s="13">
        <f t="shared" si="58"/>
        <v>7.2075614366729681</v>
      </c>
      <c r="P645" s="55">
        <f t="shared" si="59"/>
        <v>11.892380952380952</v>
      </c>
      <c r="Q645" s="14">
        <f t="shared" si="60"/>
        <v>9.5541284403669717</v>
      </c>
    </row>
    <row r="646" spans="1:17" x14ac:dyDescent="0.2">
      <c r="A646" s="50" t="s">
        <v>644</v>
      </c>
      <c r="B646" s="73">
        <f t="shared" si="55"/>
        <v>1.200483630952381</v>
      </c>
      <c r="C646" s="38">
        <f t="shared" si="56"/>
        <v>1.0395224101681957</v>
      </c>
      <c r="D646" s="39">
        <f t="shared" si="57"/>
        <v>0.86591968717100309</v>
      </c>
      <c r="F646" s="50" t="s">
        <v>644</v>
      </c>
      <c r="G646" s="64">
        <v>576</v>
      </c>
      <c r="H646" s="65">
        <v>549</v>
      </c>
      <c r="I646" s="66">
        <v>493.5</v>
      </c>
      <c r="J646" s="58"/>
      <c r="K646" s="61">
        <v>3.4373246307679392E-2</v>
      </c>
      <c r="L646" s="62">
        <v>6.9551486674086643E-2</v>
      </c>
      <c r="M646" s="63">
        <v>1.289556439853886E-2</v>
      </c>
      <c r="O646" s="13">
        <f t="shared" si="58"/>
        <v>0.87107750472589796</v>
      </c>
      <c r="P646" s="55">
        <f t="shared" si="59"/>
        <v>1.0457142857142858</v>
      </c>
      <c r="Q646" s="14">
        <f t="shared" si="60"/>
        <v>0.90550458715596327</v>
      </c>
    </row>
    <row r="647" spans="1:17" x14ac:dyDescent="0.2">
      <c r="A647" s="50" t="s">
        <v>645</v>
      </c>
      <c r="B647" s="73">
        <f t="shared" si="55"/>
        <v>1.2613934638674866</v>
      </c>
      <c r="C647" s="38">
        <f t="shared" si="56"/>
        <v>1.0500081710843483</v>
      </c>
      <c r="D647" s="39">
        <f t="shared" si="57"/>
        <v>0.83241922616673314</v>
      </c>
      <c r="F647" s="50" t="s">
        <v>645</v>
      </c>
      <c r="G647" s="64">
        <v>1010.5</v>
      </c>
      <c r="H647" s="65">
        <v>1012</v>
      </c>
      <c r="I647" s="66">
        <v>874.5</v>
      </c>
      <c r="J647" s="58"/>
      <c r="K647" s="61">
        <v>0.30159626194102129</v>
      </c>
      <c r="L647" s="62">
        <v>0.29486073286632714</v>
      </c>
      <c r="M647" s="63">
        <v>0.45685000728461905</v>
      </c>
      <c r="O647" s="13">
        <f t="shared" si="58"/>
        <v>1.5281663516068054</v>
      </c>
      <c r="P647" s="55">
        <f t="shared" si="59"/>
        <v>1.9276190476190476</v>
      </c>
      <c r="Q647" s="14">
        <f t="shared" si="60"/>
        <v>1.6045871559633027</v>
      </c>
    </row>
    <row r="648" spans="1:17" x14ac:dyDescent="0.2">
      <c r="A648" s="50" t="s">
        <v>646</v>
      </c>
      <c r="B648" s="73">
        <f t="shared" si="55"/>
        <v>1.0756959560087065</v>
      </c>
      <c r="C648" s="38">
        <f t="shared" si="56"/>
        <v>1.1665998396150763</v>
      </c>
      <c r="D648" s="39">
        <f t="shared" si="57"/>
        <v>1.0845070422535212</v>
      </c>
      <c r="F648" s="50" t="s">
        <v>646</v>
      </c>
      <c r="G648" s="64">
        <v>623.5</v>
      </c>
      <c r="H648" s="65">
        <v>532.5</v>
      </c>
      <c r="I648" s="66">
        <v>599.5</v>
      </c>
      <c r="J648" s="58"/>
      <c r="K648" s="61">
        <v>0.23702536851321321</v>
      </c>
      <c r="L648" s="62">
        <v>9.4280904158206336E-2</v>
      </c>
      <c r="M648" s="63">
        <v>0.454105272321636</v>
      </c>
      <c r="O648" s="13">
        <f t="shared" si="58"/>
        <v>0.94291115311909268</v>
      </c>
      <c r="P648" s="55">
        <f t="shared" si="59"/>
        <v>1.0142857142857142</v>
      </c>
      <c r="Q648" s="14">
        <f t="shared" si="60"/>
        <v>1.1000000000000001</v>
      </c>
    </row>
    <row r="649" spans="1:17" x14ac:dyDescent="0.2">
      <c r="A649" s="50" t="s">
        <v>647</v>
      </c>
      <c r="B649" s="73">
        <f t="shared" si="55"/>
        <v>0.97317737905973201</v>
      </c>
      <c r="C649" s="38">
        <f t="shared" si="56"/>
        <v>0.92878422135033023</v>
      </c>
      <c r="D649" s="39">
        <f t="shared" si="57"/>
        <v>0.95438328236493375</v>
      </c>
      <c r="F649" s="50" t="s">
        <v>647</v>
      </c>
      <c r="G649" s="64">
        <v>629</v>
      </c>
      <c r="H649" s="65">
        <v>486</v>
      </c>
      <c r="I649" s="66">
        <v>481.5</v>
      </c>
      <c r="J649" s="58"/>
      <c r="K649" s="61">
        <v>0.32601107558680253</v>
      </c>
      <c r="L649" s="62">
        <v>0.24734187819282527</v>
      </c>
      <c r="M649" s="63">
        <v>0.31280113061834813</v>
      </c>
      <c r="O649" s="13">
        <f t="shared" si="58"/>
        <v>0.95122873345935732</v>
      </c>
      <c r="P649" s="55">
        <f t="shared" si="59"/>
        <v>0.92571428571428571</v>
      </c>
      <c r="Q649" s="14">
        <f t="shared" si="60"/>
        <v>0.88348623853211006</v>
      </c>
    </row>
    <row r="650" spans="1:17" x14ac:dyDescent="0.2">
      <c r="A650" s="50" t="s">
        <v>648</v>
      </c>
      <c r="B650" s="73">
        <f t="shared" ref="B650:B713" si="61">P650/O650</f>
        <v>1.356347668266273</v>
      </c>
      <c r="C650" s="38">
        <f t="shared" ref="C650:C713" si="62">Q650/O650</f>
        <v>1.2305460730626081</v>
      </c>
      <c r="D650" s="39">
        <f t="shared" ref="D650:D713" si="63">Q650/P650</f>
        <v>0.90724974271200798</v>
      </c>
      <c r="F650" s="50" t="s">
        <v>648</v>
      </c>
      <c r="G650" s="64">
        <v>774</v>
      </c>
      <c r="H650" s="65">
        <v>833.5</v>
      </c>
      <c r="I650" s="66">
        <v>785</v>
      </c>
      <c r="J650" s="58"/>
      <c r="K650" s="61">
        <v>3.8370135413223504E-2</v>
      </c>
      <c r="L650" s="62">
        <v>6.3626884929803312E-2</v>
      </c>
      <c r="M650" s="63">
        <v>9.9085026663083095E-2</v>
      </c>
      <c r="O650" s="13">
        <f t="shared" ref="O650:O713" si="64">G650/G$6</f>
        <v>1.1705103969754254</v>
      </c>
      <c r="P650" s="55">
        <f t="shared" ref="P650:P713" si="65">H650/H$6</f>
        <v>1.5876190476190477</v>
      </c>
      <c r="Q650" s="14">
        <f t="shared" ref="Q650:Q713" si="66">I650/I$6</f>
        <v>1.4403669724770642</v>
      </c>
    </row>
    <row r="651" spans="1:17" x14ac:dyDescent="0.2">
      <c r="A651" s="50" t="s">
        <v>649</v>
      </c>
      <c r="B651" s="73">
        <f t="shared" si="61"/>
        <v>0.89965986394557818</v>
      </c>
      <c r="C651" s="38">
        <f t="shared" si="62"/>
        <v>0.96499440411150539</v>
      </c>
      <c r="D651" s="39">
        <f t="shared" si="63"/>
        <v>1.0726213792392536</v>
      </c>
      <c r="F651" s="50" t="s">
        <v>649</v>
      </c>
      <c r="G651" s="64">
        <v>623</v>
      </c>
      <c r="H651" s="65">
        <v>445</v>
      </c>
      <c r="I651" s="66">
        <v>495.5</v>
      </c>
      <c r="J651" s="58"/>
      <c r="K651" s="61">
        <v>0.58339146955037791</v>
      </c>
      <c r="L651" s="62">
        <v>0.30508876851194855</v>
      </c>
      <c r="M651" s="63">
        <v>0.46379354971872444</v>
      </c>
      <c r="O651" s="13">
        <f t="shared" si="64"/>
        <v>0.94215500945179587</v>
      </c>
      <c r="P651" s="55">
        <f t="shared" si="65"/>
        <v>0.84761904761904761</v>
      </c>
      <c r="Q651" s="14">
        <f t="shared" si="66"/>
        <v>0.90917431192660547</v>
      </c>
    </row>
    <row r="652" spans="1:17" x14ac:dyDescent="0.2">
      <c r="A652" s="50" t="s">
        <v>650</v>
      </c>
      <c r="B652" s="73">
        <f t="shared" si="61"/>
        <v>0.96136863521390081</v>
      </c>
      <c r="C652" s="38">
        <f t="shared" si="62"/>
        <v>1.0157557683751086</v>
      </c>
      <c r="D652" s="39">
        <f t="shared" si="63"/>
        <v>1.0565726103068747</v>
      </c>
      <c r="F652" s="50" t="s">
        <v>650</v>
      </c>
      <c r="G652" s="64">
        <v>433</v>
      </c>
      <c r="H652" s="65">
        <v>330.5</v>
      </c>
      <c r="I652" s="66">
        <v>362.5</v>
      </c>
      <c r="J652" s="58"/>
      <c r="K652" s="61">
        <v>0.450719333966483</v>
      </c>
      <c r="L652" s="62">
        <v>0.16474197322651787</v>
      </c>
      <c r="M652" s="63">
        <v>0.41548619142823345</v>
      </c>
      <c r="O652" s="13">
        <f t="shared" si="64"/>
        <v>0.65482041587901696</v>
      </c>
      <c r="P652" s="55">
        <f t="shared" si="65"/>
        <v>0.62952380952380949</v>
      </c>
      <c r="Q652" s="14">
        <f t="shared" si="66"/>
        <v>0.66513761467889909</v>
      </c>
    </row>
    <row r="653" spans="1:17" x14ac:dyDescent="0.2">
      <c r="A653" s="50" t="s">
        <v>651</v>
      </c>
      <c r="B653" s="73">
        <f t="shared" si="61"/>
        <v>1.2792531925050721</v>
      </c>
      <c r="C653" s="38">
        <f t="shared" si="62"/>
        <v>0.99588133176979132</v>
      </c>
      <c r="D653" s="39">
        <f t="shared" si="63"/>
        <v>0.77848649321689523</v>
      </c>
      <c r="F653" s="50" t="s">
        <v>651</v>
      </c>
      <c r="G653" s="64">
        <v>798</v>
      </c>
      <c r="H653" s="65">
        <v>810.5</v>
      </c>
      <c r="I653" s="66">
        <v>655</v>
      </c>
      <c r="J653" s="58"/>
      <c r="K653" s="61">
        <v>0</v>
      </c>
      <c r="L653" s="62">
        <v>0.24166388450175652</v>
      </c>
      <c r="M653" s="63">
        <v>0.33250212000833074</v>
      </c>
      <c r="O653" s="13">
        <f t="shared" si="64"/>
        <v>1.2068052930056712</v>
      </c>
      <c r="P653" s="55">
        <f t="shared" si="65"/>
        <v>1.5438095238095237</v>
      </c>
      <c r="Q653" s="14">
        <f t="shared" si="66"/>
        <v>1.201834862385321</v>
      </c>
    </row>
    <row r="654" spans="1:17" x14ac:dyDescent="0.2">
      <c r="A654" s="50" t="s">
        <v>652</v>
      </c>
      <c r="B654" s="73">
        <f t="shared" si="61"/>
        <v>0.87037589622446021</v>
      </c>
      <c r="C654" s="38">
        <f t="shared" si="62"/>
        <v>0.96515118850855552</v>
      </c>
      <c r="D654" s="39">
        <f t="shared" si="63"/>
        <v>1.1088900700205671</v>
      </c>
      <c r="F654" s="50" t="s">
        <v>652</v>
      </c>
      <c r="G654" s="64">
        <v>574.5</v>
      </c>
      <c r="H654" s="65">
        <v>397</v>
      </c>
      <c r="I654" s="66">
        <v>457</v>
      </c>
      <c r="J654" s="58"/>
      <c r="K654" s="61">
        <v>0.15631429279493739</v>
      </c>
      <c r="L654" s="62">
        <v>7.1245015736679856E-3</v>
      </c>
      <c r="M654" s="63">
        <v>1.8567355304679584E-2</v>
      </c>
      <c r="O654" s="13">
        <f t="shared" si="64"/>
        <v>0.86880907372400751</v>
      </c>
      <c r="P654" s="55">
        <f t="shared" si="65"/>
        <v>0.75619047619047619</v>
      </c>
      <c r="Q654" s="14">
        <f t="shared" si="66"/>
        <v>0.83853211009174311</v>
      </c>
    </row>
    <row r="655" spans="1:17" x14ac:dyDescent="0.2">
      <c r="A655" s="50" t="s">
        <v>653</v>
      </c>
      <c r="B655" s="73">
        <f t="shared" si="61"/>
        <v>1.0343038740920096</v>
      </c>
      <c r="C655" s="38">
        <f t="shared" si="62"/>
        <v>1.3726772663660396</v>
      </c>
      <c r="D655" s="39">
        <f t="shared" si="63"/>
        <v>1.3271508506831029</v>
      </c>
      <c r="F655" s="50" t="s">
        <v>653</v>
      </c>
      <c r="G655" s="64">
        <v>590</v>
      </c>
      <c r="H655" s="65">
        <v>484.5</v>
      </c>
      <c r="I655" s="66">
        <v>667.5</v>
      </c>
      <c r="J655" s="58"/>
      <c r="K655" s="61">
        <v>0.28763665675384986</v>
      </c>
      <c r="L655" s="62">
        <v>1.3135110486437415E-2</v>
      </c>
      <c r="M655" s="63">
        <v>0.59005015299012276</v>
      </c>
      <c r="O655" s="13">
        <f t="shared" si="64"/>
        <v>0.89224952741020791</v>
      </c>
      <c r="P655" s="55">
        <f t="shared" si="65"/>
        <v>0.92285714285714282</v>
      </c>
      <c r="Q655" s="14">
        <f t="shared" si="66"/>
        <v>1.224770642201835</v>
      </c>
    </row>
    <row r="656" spans="1:17" x14ac:dyDescent="0.2">
      <c r="A656" s="50" t="s">
        <v>654</v>
      </c>
      <c r="B656" s="73">
        <f t="shared" si="61"/>
        <v>1.0057074600497871</v>
      </c>
      <c r="C656" s="38">
        <f t="shared" si="62"/>
        <v>1.040412225196095</v>
      </c>
      <c r="D656" s="39">
        <f t="shared" si="63"/>
        <v>1.0345078131811709</v>
      </c>
      <c r="F656" s="50" t="s">
        <v>654</v>
      </c>
      <c r="G656" s="64">
        <v>593</v>
      </c>
      <c r="H656" s="65">
        <v>473.5</v>
      </c>
      <c r="I656" s="66">
        <v>508.5</v>
      </c>
      <c r="J656" s="58"/>
      <c r="K656" s="61">
        <v>9.539383220054605E-2</v>
      </c>
      <c r="L656" s="62">
        <v>7.4668086714524554E-3</v>
      </c>
      <c r="M656" s="63">
        <v>0.26559959725984383</v>
      </c>
      <c r="O656" s="13">
        <f t="shared" si="64"/>
        <v>0.89678638941398869</v>
      </c>
      <c r="P656" s="55">
        <f t="shared" si="65"/>
        <v>0.90190476190476188</v>
      </c>
      <c r="Q656" s="14">
        <f t="shared" si="66"/>
        <v>0.93302752293577984</v>
      </c>
    </row>
    <row r="657" spans="1:17" x14ac:dyDescent="0.2">
      <c r="A657" s="50" t="s">
        <v>655</v>
      </c>
      <c r="B657" s="73">
        <f t="shared" si="61"/>
        <v>1.2451102448021463</v>
      </c>
      <c r="C657" s="38">
        <f t="shared" si="62"/>
        <v>1.3436046323814446</v>
      </c>
      <c r="D657" s="39">
        <f t="shared" si="63"/>
        <v>1.0791049531481043</v>
      </c>
      <c r="F657" s="50" t="s">
        <v>655</v>
      </c>
      <c r="G657" s="64">
        <v>1136</v>
      </c>
      <c r="H657" s="65">
        <v>1123</v>
      </c>
      <c r="I657" s="66">
        <v>1258</v>
      </c>
      <c r="J657" s="58"/>
      <c r="K657" s="61">
        <v>1.8673594573588404E-2</v>
      </c>
      <c r="L657" s="62">
        <v>0.123413115861588</v>
      </c>
      <c r="M657" s="63">
        <v>7.4195624099065396E-2</v>
      </c>
      <c r="O657" s="13">
        <f t="shared" si="64"/>
        <v>1.7179584120982987</v>
      </c>
      <c r="P657" s="55">
        <f t="shared" si="65"/>
        <v>2.1390476190476191</v>
      </c>
      <c r="Q657" s="14">
        <f t="shared" si="66"/>
        <v>2.308256880733945</v>
      </c>
    </row>
    <row r="658" spans="1:17" x14ac:dyDescent="0.2">
      <c r="A658" s="50" t="s">
        <v>656</v>
      </c>
      <c r="B658" s="73">
        <f t="shared" si="61"/>
        <v>1.2824764074194599</v>
      </c>
      <c r="C658" s="38">
        <f t="shared" si="62"/>
        <v>2.0534941798499506</v>
      </c>
      <c r="D658" s="39">
        <f t="shared" si="63"/>
        <v>1.6011945077273566</v>
      </c>
      <c r="F658" s="50" t="s">
        <v>656</v>
      </c>
      <c r="G658" s="64">
        <v>878</v>
      </c>
      <c r="H658" s="65">
        <v>894</v>
      </c>
      <c r="I658" s="66">
        <v>1486</v>
      </c>
      <c r="J658" s="58"/>
      <c r="K658" s="61">
        <v>0</v>
      </c>
      <c r="L658" s="62">
        <v>0.38123654198200885</v>
      </c>
      <c r="M658" s="63">
        <v>0.31310650203280505</v>
      </c>
      <c r="O658" s="13">
        <f t="shared" si="64"/>
        <v>1.3277882797731568</v>
      </c>
      <c r="P658" s="55">
        <f t="shared" si="65"/>
        <v>1.7028571428571428</v>
      </c>
      <c r="Q658" s="14">
        <f t="shared" si="66"/>
        <v>2.7266055045871558</v>
      </c>
    </row>
    <row r="659" spans="1:17" x14ac:dyDescent="0.2">
      <c r="A659" s="50" t="s">
        <v>657</v>
      </c>
      <c r="B659" s="73">
        <f t="shared" si="61"/>
        <v>1.1166102600641254</v>
      </c>
      <c r="C659" s="38">
        <f t="shared" si="62"/>
        <v>1.1058906632501315</v>
      </c>
      <c r="D659" s="39">
        <f t="shared" si="63"/>
        <v>0.99039987612743385</v>
      </c>
      <c r="F659" s="50" t="s">
        <v>657</v>
      </c>
      <c r="G659" s="64">
        <v>1203</v>
      </c>
      <c r="H659" s="65">
        <v>1066.5</v>
      </c>
      <c r="I659" s="66">
        <v>1096.5</v>
      </c>
      <c r="J659" s="58"/>
      <c r="K659" s="61">
        <v>0</v>
      </c>
      <c r="L659" s="62">
        <v>1.6575405091105194E-2</v>
      </c>
      <c r="M659" s="63">
        <v>0.14767665562400309</v>
      </c>
      <c r="O659" s="13">
        <f t="shared" si="64"/>
        <v>1.819281663516068</v>
      </c>
      <c r="P659" s="55">
        <f t="shared" si="65"/>
        <v>2.0314285714285716</v>
      </c>
      <c r="Q659" s="14">
        <f t="shared" si="66"/>
        <v>2.0119266055045872</v>
      </c>
    </row>
    <row r="660" spans="1:17" x14ac:dyDescent="0.2">
      <c r="A660" s="50" t="s">
        <v>658</v>
      </c>
      <c r="B660" s="73">
        <f t="shared" si="61"/>
        <v>0.98625434394665168</v>
      </c>
      <c r="C660" s="38">
        <f t="shared" si="62"/>
        <v>1.1391165879521561</v>
      </c>
      <c r="D660" s="39">
        <f t="shared" si="63"/>
        <v>1.1549927206341137</v>
      </c>
      <c r="F660" s="50" t="s">
        <v>658</v>
      </c>
      <c r="G660" s="64">
        <v>507</v>
      </c>
      <c r="H660" s="65">
        <v>397</v>
      </c>
      <c r="I660" s="66">
        <v>476</v>
      </c>
      <c r="J660" s="58"/>
      <c r="K660" s="61">
        <v>0.11436441036942188</v>
      </c>
      <c r="L660" s="62">
        <v>3.9184758655173915E-2</v>
      </c>
      <c r="M660" s="63">
        <v>0.33869820611456475</v>
      </c>
      <c r="O660" s="13">
        <f t="shared" si="64"/>
        <v>0.76672967863894137</v>
      </c>
      <c r="P660" s="55">
        <f t="shared" si="65"/>
        <v>0.75619047619047619</v>
      </c>
      <c r="Q660" s="14">
        <f t="shared" si="66"/>
        <v>0.87339449541284409</v>
      </c>
    </row>
    <row r="661" spans="1:17" x14ac:dyDescent="0.2">
      <c r="A661" s="50" t="s">
        <v>659</v>
      </c>
      <c r="B661" s="73">
        <f t="shared" si="61"/>
        <v>1.0550364145658262</v>
      </c>
      <c r="C661" s="38">
        <f t="shared" si="62"/>
        <v>1.0684201295196978</v>
      </c>
      <c r="D661" s="39">
        <f t="shared" si="63"/>
        <v>1.0126855478816617</v>
      </c>
      <c r="F661" s="50" t="s">
        <v>659</v>
      </c>
      <c r="G661" s="64">
        <v>850</v>
      </c>
      <c r="H661" s="65">
        <v>712</v>
      </c>
      <c r="I661" s="66">
        <v>748.5</v>
      </c>
      <c r="J661" s="58"/>
      <c r="K661" s="61">
        <v>7.4870129772693264E-2</v>
      </c>
      <c r="L661" s="62">
        <v>0.18074920530330285</v>
      </c>
      <c r="M661" s="63">
        <v>0.29946940499149705</v>
      </c>
      <c r="O661" s="13">
        <f t="shared" si="64"/>
        <v>1.2854442344045369</v>
      </c>
      <c r="P661" s="55">
        <f t="shared" si="65"/>
        <v>1.3561904761904762</v>
      </c>
      <c r="Q661" s="14">
        <f t="shared" si="66"/>
        <v>1.3733944954128441</v>
      </c>
    </row>
    <row r="662" spans="1:17" x14ac:dyDescent="0.2">
      <c r="A662" s="50" t="s">
        <v>660</v>
      </c>
      <c r="B662" s="73">
        <f t="shared" si="61"/>
        <v>0.93057171229961688</v>
      </c>
      <c r="C662" s="38">
        <f t="shared" si="62"/>
        <v>1.1398057633264398</v>
      </c>
      <c r="D662" s="39">
        <f t="shared" si="63"/>
        <v>1.2248446285883399</v>
      </c>
      <c r="F662" s="50" t="s">
        <v>660</v>
      </c>
      <c r="G662" s="64">
        <v>503.5</v>
      </c>
      <c r="H662" s="65">
        <v>372</v>
      </c>
      <c r="I662" s="66">
        <v>473</v>
      </c>
      <c r="J662" s="58"/>
      <c r="K662" s="61">
        <v>5.757969817010615E-2</v>
      </c>
      <c r="L662" s="62">
        <v>1.520659744487199E-2</v>
      </c>
      <c r="M662" s="63">
        <v>0.18238272157454291</v>
      </c>
      <c r="O662" s="13">
        <f t="shared" si="64"/>
        <v>0.76143667296786388</v>
      </c>
      <c r="P662" s="55">
        <f t="shared" si="65"/>
        <v>0.70857142857142852</v>
      </c>
      <c r="Q662" s="14">
        <f t="shared" si="66"/>
        <v>0.86788990825688073</v>
      </c>
    </row>
    <row r="663" spans="1:17" x14ac:dyDescent="0.2">
      <c r="A663" s="50" t="s">
        <v>661</v>
      </c>
      <c r="B663" s="73">
        <f t="shared" si="61"/>
        <v>0.88200986116517466</v>
      </c>
      <c r="C663" s="38">
        <f t="shared" si="62"/>
        <v>1.0587471564632653</v>
      </c>
      <c r="D663" s="39">
        <f t="shared" si="63"/>
        <v>1.2003801806304215</v>
      </c>
      <c r="F663" s="50" t="s">
        <v>661</v>
      </c>
      <c r="G663" s="64">
        <v>734</v>
      </c>
      <c r="H663" s="65">
        <v>514</v>
      </c>
      <c r="I663" s="66">
        <v>640.5</v>
      </c>
      <c r="J663" s="58"/>
      <c r="K663" s="61">
        <v>8.0922301934155297E-2</v>
      </c>
      <c r="L663" s="62">
        <v>2.2011106029153231E-2</v>
      </c>
      <c r="M663" s="63">
        <v>0.15345486742377845</v>
      </c>
      <c r="O663" s="13">
        <f t="shared" si="64"/>
        <v>1.1100189035916823</v>
      </c>
      <c r="P663" s="55">
        <f t="shared" si="65"/>
        <v>0.97904761904761906</v>
      </c>
      <c r="Q663" s="14">
        <f t="shared" si="66"/>
        <v>1.1752293577981652</v>
      </c>
    </row>
    <row r="664" spans="1:17" x14ac:dyDescent="0.2">
      <c r="A664" s="50" t="s">
        <v>662</v>
      </c>
      <c r="B664" s="73">
        <f t="shared" si="61"/>
        <v>1.0489115085902565</v>
      </c>
      <c r="C664" s="38">
        <f t="shared" si="62"/>
        <v>1.0883745446850959</v>
      </c>
      <c r="D664" s="39">
        <f t="shared" si="63"/>
        <v>1.0376228459423407</v>
      </c>
      <c r="F664" s="50" t="s">
        <v>662</v>
      </c>
      <c r="G664" s="64">
        <v>607</v>
      </c>
      <c r="H664" s="65">
        <v>505.5</v>
      </c>
      <c r="I664" s="66">
        <v>544.5</v>
      </c>
      <c r="J664" s="58"/>
      <c r="K664" s="61">
        <v>0.17939776656133166</v>
      </c>
      <c r="L664" s="62">
        <v>7.1340150030690261E-2</v>
      </c>
      <c r="M664" s="63">
        <v>0.15194030008967138</v>
      </c>
      <c r="O664" s="13">
        <f t="shared" si="64"/>
        <v>0.91795841209829865</v>
      </c>
      <c r="P664" s="55">
        <f t="shared" si="65"/>
        <v>0.96285714285714286</v>
      </c>
      <c r="Q664" s="14">
        <f t="shared" si="66"/>
        <v>0.99908256880733948</v>
      </c>
    </row>
    <row r="665" spans="1:17" x14ac:dyDescent="0.2">
      <c r="A665" s="51" t="s">
        <v>663</v>
      </c>
      <c r="B665" s="73">
        <f t="shared" si="61"/>
        <v>0.92227949288336675</v>
      </c>
      <c r="C665" s="38">
        <f t="shared" si="62"/>
        <v>1.1133078046111979</v>
      </c>
      <c r="D665" s="39">
        <f t="shared" si="63"/>
        <v>1.2071262705089649</v>
      </c>
      <c r="F665" s="51" t="s">
        <v>663</v>
      </c>
      <c r="G665" s="64">
        <v>1316.5</v>
      </c>
      <c r="H665" s="65">
        <v>964</v>
      </c>
      <c r="I665" s="66">
        <v>1208</v>
      </c>
      <c r="J665" s="58"/>
      <c r="K665" s="61">
        <v>0.46352689112342615</v>
      </c>
      <c r="L665" s="62">
        <v>4.547782202652069E-2</v>
      </c>
      <c r="M665" s="63">
        <v>0.41794225311853883</v>
      </c>
      <c r="O665" s="13">
        <f t="shared" si="64"/>
        <v>1.9909262759924387</v>
      </c>
      <c r="P665" s="55">
        <f t="shared" si="65"/>
        <v>1.8361904761904762</v>
      </c>
      <c r="Q665" s="14">
        <f t="shared" si="66"/>
        <v>2.21651376146789</v>
      </c>
    </row>
    <row r="666" spans="1:17" ht="28" x14ac:dyDescent="0.2">
      <c r="A666" s="51" t="s">
        <v>664</v>
      </c>
      <c r="B666" s="73">
        <f t="shared" si="61"/>
        <v>0.95337090059904572</v>
      </c>
      <c r="C666" s="38">
        <f t="shared" si="62"/>
        <v>0.95977680405312893</v>
      </c>
      <c r="D666" s="39">
        <f t="shared" si="63"/>
        <v>1.0067192143687813</v>
      </c>
      <c r="F666" s="51" t="s">
        <v>664</v>
      </c>
      <c r="G666" s="64">
        <v>469</v>
      </c>
      <c r="H666" s="65">
        <v>355</v>
      </c>
      <c r="I666" s="66">
        <v>371</v>
      </c>
      <c r="J666" s="58"/>
      <c r="K666" s="61">
        <v>0</v>
      </c>
      <c r="L666" s="62">
        <v>2.3902201054193155E-2</v>
      </c>
      <c r="M666" s="63">
        <v>1.5247585578146578E-2</v>
      </c>
      <c r="O666" s="13">
        <f t="shared" si="64"/>
        <v>0.70926275992438559</v>
      </c>
      <c r="P666" s="55">
        <f t="shared" si="65"/>
        <v>0.67619047619047623</v>
      </c>
      <c r="Q666" s="14">
        <f t="shared" si="66"/>
        <v>0.68073394495412842</v>
      </c>
    </row>
    <row r="667" spans="1:17" ht="28" x14ac:dyDescent="0.2">
      <c r="A667" s="51" t="s">
        <v>1314</v>
      </c>
      <c r="B667" s="73">
        <f t="shared" si="61"/>
        <v>1.1325832686725867</v>
      </c>
      <c r="C667" s="38">
        <f t="shared" si="62"/>
        <v>1.0339067508983295</v>
      </c>
      <c r="D667" s="39">
        <f t="shared" si="63"/>
        <v>0.91287482297888056</v>
      </c>
      <c r="F667" s="51" t="s">
        <v>1314</v>
      </c>
      <c r="G667" s="64">
        <v>828.5</v>
      </c>
      <c r="H667" s="65">
        <v>745</v>
      </c>
      <c r="I667" s="66">
        <v>706</v>
      </c>
      <c r="J667" s="58"/>
      <c r="K667" s="61">
        <v>0.48392220269495767</v>
      </c>
      <c r="L667" s="62">
        <v>0.23918242799867109</v>
      </c>
      <c r="M667" s="63">
        <v>0.51280265151205717</v>
      </c>
      <c r="O667" s="13">
        <f t="shared" si="64"/>
        <v>1.2529300567107751</v>
      </c>
      <c r="P667" s="55">
        <f t="shared" si="65"/>
        <v>1.4190476190476191</v>
      </c>
      <c r="Q667" s="14">
        <f t="shared" si="66"/>
        <v>1.2954128440366972</v>
      </c>
    </row>
    <row r="668" spans="1:17" x14ac:dyDescent="0.2">
      <c r="A668" s="50" t="s">
        <v>665</v>
      </c>
      <c r="B668" s="73">
        <f t="shared" si="61"/>
        <v>0.94323713860544212</v>
      </c>
      <c r="C668" s="38">
        <f t="shared" si="62"/>
        <v>0.83640252976190477</v>
      </c>
      <c r="D668" s="39">
        <f t="shared" si="63"/>
        <v>0.88673621460506713</v>
      </c>
      <c r="F668" s="50" t="s">
        <v>665</v>
      </c>
      <c r="G668" s="64">
        <v>1344</v>
      </c>
      <c r="H668" s="65">
        <v>1006.5</v>
      </c>
      <c r="I668" s="66">
        <v>926.5</v>
      </c>
      <c r="J668" s="58"/>
      <c r="K668" s="61">
        <v>0</v>
      </c>
      <c r="L668" s="62">
        <v>0.16228680223953551</v>
      </c>
      <c r="M668" s="63">
        <v>0.35794180288881899</v>
      </c>
      <c r="O668" s="13">
        <f t="shared" si="64"/>
        <v>2.0325141776937619</v>
      </c>
      <c r="P668" s="55">
        <f t="shared" si="65"/>
        <v>1.917142857142857</v>
      </c>
      <c r="Q668" s="14">
        <f t="shared" si="66"/>
        <v>1.7</v>
      </c>
    </row>
    <row r="669" spans="1:17" x14ac:dyDescent="0.2">
      <c r="A669" s="50" t="s">
        <v>666</v>
      </c>
      <c r="B669" s="73">
        <f t="shared" si="61"/>
        <v>0.88158396648219362</v>
      </c>
      <c r="C669" s="38">
        <f t="shared" si="62"/>
        <v>0.82692597300113846</v>
      </c>
      <c r="D669" s="39">
        <f t="shared" si="63"/>
        <v>0.93800024097629819</v>
      </c>
      <c r="F669" s="50" t="s">
        <v>666</v>
      </c>
      <c r="G669" s="64">
        <v>761.5</v>
      </c>
      <c r="H669" s="65">
        <v>533</v>
      </c>
      <c r="I669" s="66">
        <v>519</v>
      </c>
      <c r="J669" s="58"/>
      <c r="K669" s="61">
        <v>6.2214253892972665E-2</v>
      </c>
      <c r="L669" s="62">
        <v>5.3066174948333779E-3</v>
      </c>
      <c r="M669" s="63">
        <v>9.5370856807434165E-2</v>
      </c>
      <c r="O669" s="13">
        <f t="shared" si="64"/>
        <v>1.1516068052930057</v>
      </c>
      <c r="P669" s="55">
        <f t="shared" si="65"/>
        <v>1.0152380952380953</v>
      </c>
      <c r="Q669" s="14">
        <f t="shared" si="66"/>
        <v>0.95229357798165137</v>
      </c>
    </row>
    <row r="670" spans="1:17" x14ac:dyDescent="0.2">
      <c r="A670" s="50" t="s">
        <v>667</v>
      </c>
      <c r="B670" s="73">
        <f t="shared" si="61"/>
        <v>0.82595101818323402</v>
      </c>
      <c r="C670" s="38">
        <f t="shared" si="62"/>
        <v>0.88591934407045392</v>
      </c>
      <c r="D670" s="39">
        <f t="shared" si="63"/>
        <v>1.072605184286989</v>
      </c>
      <c r="F670" s="50" t="s">
        <v>667</v>
      </c>
      <c r="G670" s="64">
        <v>611.5</v>
      </c>
      <c r="H670" s="65">
        <v>401</v>
      </c>
      <c r="I670" s="66">
        <v>446.5</v>
      </c>
      <c r="J670" s="58"/>
      <c r="K670" s="61">
        <v>0.30643221098027001</v>
      </c>
      <c r="L670" s="62">
        <v>4.5847322470948214E-2</v>
      </c>
      <c r="M670" s="63">
        <v>0.23913353630272938</v>
      </c>
      <c r="O670" s="13">
        <f t="shared" si="64"/>
        <v>0.92476370510396977</v>
      </c>
      <c r="P670" s="55">
        <f t="shared" si="65"/>
        <v>0.76380952380952383</v>
      </c>
      <c r="Q670" s="14">
        <f t="shared" si="66"/>
        <v>0.81926605504587158</v>
      </c>
    </row>
    <row r="671" spans="1:17" x14ac:dyDescent="0.2">
      <c r="A671" s="50" t="s">
        <v>668</v>
      </c>
      <c r="B671" s="73">
        <f t="shared" si="61"/>
        <v>1.2158829460561895</v>
      </c>
      <c r="C671" s="38">
        <f t="shared" si="62"/>
        <v>1.1560825069977307</v>
      </c>
      <c r="D671" s="39">
        <f t="shared" si="63"/>
        <v>0.95081727295178686</v>
      </c>
      <c r="F671" s="50" t="s">
        <v>668</v>
      </c>
      <c r="G671" s="64">
        <v>519.5</v>
      </c>
      <c r="H671" s="65">
        <v>501.5</v>
      </c>
      <c r="I671" s="66">
        <v>495</v>
      </c>
      <c r="J671" s="58"/>
      <c r="K671" s="61">
        <v>0.30353188104831585</v>
      </c>
      <c r="L671" s="62">
        <v>0.13958837754230949</v>
      </c>
      <c r="M671" s="63">
        <v>0.41140758178126402</v>
      </c>
      <c r="O671" s="13">
        <f t="shared" si="64"/>
        <v>0.7856332703213611</v>
      </c>
      <c r="P671" s="55">
        <f t="shared" si="65"/>
        <v>0.95523809523809522</v>
      </c>
      <c r="Q671" s="14">
        <f t="shared" si="66"/>
        <v>0.90825688073394495</v>
      </c>
    </row>
    <row r="672" spans="1:17" x14ac:dyDescent="0.2">
      <c r="A672" s="50" t="s">
        <v>669</v>
      </c>
      <c r="B672" s="73">
        <f t="shared" si="61"/>
        <v>0.99681248238940545</v>
      </c>
      <c r="C672" s="38">
        <f t="shared" si="62"/>
        <v>1.0374097497421422</v>
      </c>
      <c r="D672" s="39">
        <f t="shared" si="63"/>
        <v>1.0407270856554918</v>
      </c>
      <c r="F672" s="50" t="s">
        <v>669</v>
      </c>
      <c r="G672" s="64">
        <v>1014</v>
      </c>
      <c r="H672" s="65">
        <v>802.5</v>
      </c>
      <c r="I672" s="66">
        <v>867</v>
      </c>
      <c r="J672" s="58"/>
      <c r="K672" s="61">
        <v>0.29706852937423001</v>
      </c>
      <c r="L672" s="62">
        <v>0.22821265585958356</v>
      </c>
      <c r="M672" s="63">
        <v>0.17616501122986652</v>
      </c>
      <c r="O672" s="13">
        <f t="shared" si="64"/>
        <v>1.5334593572778827</v>
      </c>
      <c r="P672" s="55">
        <f t="shared" si="65"/>
        <v>1.5285714285714285</v>
      </c>
      <c r="Q672" s="14">
        <f t="shared" si="66"/>
        <v>1.5908256880733944</v>
      </c>
    </row>
    <row r="673" spans="1:17" x14ac:dyDescent="0.2">
      <c r="A673" s="50" t="s">
        <v>670</v>
      </c>
      <c r="B673" s="73">
        <f t="shared" si="61"/>
        <v>0.94169315267090448</v>
      </c>
      <c r="C673" s="38">
        <f t="shared" si="62"/>
        <v>1.0591536321251316</v>
      </c>
      <c r="D673" s="39">
        <f t="shared" si="63"/>
        <v>1.1247332840013506</v>
      </c>
      <c r="F673" s="50" t="s">
        <v>670</v>
      </c>
      <c r="G673" s="64">
        <v>854</v>
      </c>
      <c r="H673" s="65">
        <v>638.5</v>
      </c>
      <c r="I673" s="66">
        <v>745.5</v>
      </c>
      <c r="J673" s="58"/>
      <c r="K673" s="61">
        <v>0.24674217891521213</v>
      </c>
      <c r="L673" s="62">
        <v>6.3124646088697264E-2</v>
      </c>
      <c r="M673" s="63">
        <v>0.15650250690245518</v>
      </c>
      <c r="O673" s="13">
        <f t="shared" si="64"/>
        <v>1.2914933837429112</v>
      </c>
      <c r="P673" s="55">
        <f t="shared" si="65"/>
        <v>1.2161904761904763</v>
      </c>
      <c r="Q673" s="14">
        <f t="shared" si="66"/>
        <v>1.3678899082568807</v>
      </c>
    </row>
    <row r="674" spans="1:17" x14ac:dyDescent="0.2">
      <c r="A674" s="50" t="s">
        <v>671</v>
      </c>
      <c r="B674" s="73">
        <f t="shared" si="61"/>
        <v>1.2353585271317831</v>
      </c>
      <c r="C674" s="38">
        <f t="shared" si="62"/>
        <v>1.049647962449328</v>
      </c>
      <c r="D674" s="39">
        <f t="shared" si="63"/>
        <v>0.84967071453043519</v>
      </c>
      <c r="F674" s="50" t="s">
        <v>671</v>
      </c>
      <c r="G674" s="64">
        <v>860</v>
      </c>
      <c r="H674" s="65">
        <v>843.5</v>
      </c>
      <c r="I674" s="66">
        <v>744</v>
      </c>
      <c r="J674" s="58"/>
      <c r="K674" s="61">
        <v>0.13813248748760462</v>
      </c>
      <c r="L674" s="62">
        <v>0.17352827943759969</v>
      </c>
      <c r="M674" s="63">
        <v>0.16917339657420088</v>
      </c>
      <c r="O674" s="13">
        <f t="shared" si="64"/>
        <v>1.3005671077504726</v>
      </c>
      <c r="P674" s="55">
        <f t="shared" si="65"/>
        <v>1.6066666666666667</v>
      </c>
      <c r="Q674" s="14">
        <f t="shared" si="66"/>
        <v>1.3651376146788992</v>
      </c>
    </row>
    <row r="675" spans="1:17" x14ac:dyDescent="0.2">
      <c r="A675" s="50" t="s">
        <v>672</v>
      </c>
      <c r="B675" s="73">
        <f t="shared" si="61"/>
        <v>1.7664031910565037</v>
      </c>
      <c r="C675" s="38">
        <f t="shared" si="62"/>
        <v>1.4653447724156365</v>
      </c>
      <c r="D675" s="39">
        <f t="shared" si="63"/>
        <v>0.82956415604027467</v>
      </c>
      <c r="F675" s="50" t="s">
        <v>672</v>
      </c>
      <c r="G675" s="64">
        <v>3569.5</v>
      </c>
      <c r="H675" s="65">
        <v>5006</v>
      </c>
      <c r="I675" s="66">
        <v>4311</v>
      </c>
      <c r="J675" s="58"/>
      <c r="K675" s="61">
        <v>0.37222402068903843</v>
      </c>
      <c r="L675" s="62">
        <v>0.33702692367381187</v>
      </c>
      <c r="M675" s="63">
        <v>0.11383254607827974</v>
      </c>
      <c r="O675" s="13">
        <f t="shared" si="64"/>
        <v>5.3981096408317581</v>
      </c>
      <c r="P675" s="55">
        <f t="shared" si="65"/>
        <v>9.5352380952380944</v>
      </c>
      <c r="Q675" s="14">
        <f t="shared" si="66"/>
        <v>7.9100917431192661</v>
      </c>
    </row>
    <row r="676" spans="1:17" x14ac:dyDescent="0.2">
      <c r="A676" s="50" t="s">
        <v>673</v>
      </c>
      <c r="B676" s="73">
        <f t="shared" si="61"/>
        <v>1.1928117433414043</v>
      </c>
      <c r="C676" s="38">
        <f t="shared" si="62"/>
        <v>1.0282226714352356</v>
      </c>
      <c r="D676" s="39">
        <f t="shared" si="63"/>
        <v>0.86201588572132259</v>
      </c>
      <c r="F676" s="50" t="s">
        <v>673</v>
      </c>
      <c r="G676" s="64">
        <v>472</v>
      </c>
      <c r="H676" s="65">
        <v>447</v>
      </c>
      <c r="I676" s="66">
        <v>400</v>
      </c>
      <c r="J676" s="58"/>
      <c r="K676" s="61">
        <v>5.0935657966827572E-2</v>
      </c>
      <c r="L676" s="62">
        <v>4.7456830952117286E-2</v>
      </c>
      <c r="M676" s="63">
        <v>0.23688077169749341</v>
      </c>
      <c r="O676" s="13">
        <f t="shared" si="64"/>
        <v>0.71379962192816637</v>
      </c>
      <c r="P676" s="55">
        <f t="shared" si="65"/>
        <v>0.85142857142857142</v>
      </c>
      <c r="Q676" s="14">
        <f t="shared" si="66"/>
        <v>0.73394495412844041</v>
      </c>
    </row>
    <row r="677" spans="1:17" x14ac:dyDescent="0.2">
      <c r="A677" s="50" t="s">
        <v>674</v>
      </c>
      <c r="B677" s="73">
        <f t="shared" si="61"/>
        <v>0.96836453879797535</v>
      </c>
      <c r="C677" s="38">
        <f t="shared" si="62"/>
        <v>0.82013756733982823</v>
      </c>
      <c r="D677" s="39">
        <f t="shared" si="63"/>
        <v>0.84693060772119932</v>
      </c>
      <c r="F677" s="50" t="s">
        <v>674</v>
      </c>
      <c r="G677" s="64">
        <v>484.5</v>
      </c>
      <c r="H677" s="65">
        <v>372.5</v>
      </c>
      <c r="I677" s="66">
        <v>327.5</v>
      </c>
      <c r="J677" s="58"/>
      <c r="K677" s="61">
        <v>7.1513379315048156E-2</v>
      </c>
      <c r="L677" s="62">
        <v>4.36602844759479E-2</v>
      </c>
      <c r="M677" s="63">
        <v>0.20079673481022572</v>
      </c>
      <c r="O677" s="13">
        <f t="shared" si="64"/>
        <v>0.73270321361058599</v>
      </c>
      <c r="P677" s="55">
        <f t="shared" si="65"/>
        <v>0.70952380952380956</v>
      </c>
      <c r="Q677" s="14">
        <f t="shared" si="66"/>
        <v>0.6009174311926605</v>
      </c>
    </row>
    <row r="678" spans="1:17" x14ac:dyDescent="0.2">
      <c r="A678" s="50" t="s">
        <v>675</v>
      </c>
      <c r="B678" s="73">
        <f t="shared" si="61"/>
        <v>1.0596400716950056</v>
      </c>
      <c r="C678" s="38">
        <f t="shared" si="62"/>
        <v>1.1009827619998696</v>
      </c>
      <c r="D678" s="39">
        <f t="shared" si="63"/>
        <v>1.0390157860288654</v>
      </c>
      <c r="F678" s="50" t="s">
        <v>675</v>
      </c>
      <c r="G678" s="64">
        <v>491.5</v>
      </c>
      <c r="H678" s="65">
        <v>413.5</v>
      </c>
      <c r="I678" s="66">
        <v>446</v>
      </c>
      <c r="J678" s="58"/>
      <c r="K678" s="61">
        <v>0.32945565186514625</v>
      </c>
      <c r="L678" s="62">
        <v>0.26163805930239847</v>
      </c>
      <c r="M678" s="63">
        <v>0.35513883180669653</v>
      </c>
      <c r="O678" s="13">
        <f t="shared" si="64"/>
        <v>0.74328922495274097</v>
      </c>
      <c r="P678" s="55">
        <f t="shared" si="65"/>
        <v>0.78761904761904766</v>
      </c>
      <c r="Q678" s="14">
        <f t="shared" si="66"/>
        <v>0.81834862385321105</v>
      </c>
    </row>
    <row r="679" spans="1:17" x14ac:dyDescent="0.2">
      <c r="A679" s="50" t="s">
        <v>676</v>
      </c>
      <c r="B679" s="73">
        <f t="shared" si="61"/>
        <v>0.67455668459852558</v>
      </c>
      <c r="C679" s="38">
        <f t="shared" si="62"/>
        <v>0.67772350389620362</v>
      </c>
      <c r="D679" s="39">
        <f t="shared" si="63"/>
        <v>1.0046946674311927</v>
      </c>
      <c r="F679" s="50" t="s">
        <v>676</v>
      </c>
      <c r="G679" s="64">
        <v>717</v>
      </c>
      <c r="H679" s="65">
        <v>384</v>
      </c>
      <c r="I679" s="66">
        <v>400.5</v>
      </c>
      <c r="J679" s="58"/>
      <c r="K679" s="61">
        <v>9.8620192634107044E-3</v>
      </c>
      <c r="L679" s="62">
        <v>0.22833656475815597</v>
      </c>
      <c r="M679" s="63">
        <v>0.12888588021627456</v>
      </c>
      <c r="O679" s="13">
        <f t="shared" si="64"/>
        <v>1.0843100189035917</v>
      </c>
      <c r="P679" s="55">
        <f t="shared" si="65"/>
        <v>0.73142857142857143</v>
      </c>
      <c r="Q679" s="14">
        <f t="shared" si="66"/>
        <v>0.73486238532110093</v>
      </c>
    </row>
    <row r="680" spans="1:17" x14ac:dyDescent="0.2">
      <c r="A680" s="50" t="s">
        <v>677</v>
      </c>
      <c r="B680" s="73">
        <f t="shared" si="61"/>
        <v>1.1484374034957692</v>
      </c>
      <c r="C680" s="38">
        <f t="shared" si="62"/>
        <v>1.1865502921262745</v>
      </c>
      <c r="D680" s="39">
        <f t="shared" si="63"/>
        <v>1.0331867357458859</v>
      </c>
      <c r="F680" s="50" t="s">
        <v>677</v>
      </c>
      <c r="G680" s="64">
        <v>385.5</v>
      </c>
      <c r="H680" s="65">
        <v>351.5</v>
      </c>
      <c r="I680" s="66">
        <v>377</v>
      </c>
      <c r="J680" s="58"/>
      <c r="K680" s="61">
        <v>6.786757692322247E-2</v>
      </c>
      <c r="L680" s="62">
        <v>0.15087626910097032</v>
      </c>
      <c r="M680" s="63">
        <v>3.7512296084166979E-2</v>
      </c>
      <c r="O680" s="13">
        <f t="shared" si="64"/>
        <v>0.58298676748582234</v>
      </c>
      <c r="P680" s="55">
        <f t="shared" si="65"/>
        <v>0.66952380952380952</v>
      </c>
      <c r="Q680" s="14">
        <f t="shared" si="66"/>
        <v>0.69174311926605503</v>
      </c>
    </row>
    <row r="681" spans="1:17" x14ac:dyDescent="0.2">
      <c r="A681" s="50" t="s">
        <v>678</v>
      </c>
      <c r="B681" s="73">
        <f t="shared" si="61"/>
        <v>1.1174236874236874</v>
      </c>
      <c r="C681" s="38">
        <f t="shared" si="62"/>
        <v>1.1087720536344388</v>
      </c>
      <c r="D681" s="39">
        <f t="shared" si="63"/>
        <v>0.99225751710240229</v>
      </c>
      <c r="F681" s="50" t="s">
        <v>678</v>
      </c>
      <c r="G681" s="64">
        <v>487.5</v>
      </c>
      <c r="H681" s="65">
        <v>432.5</v>
      </c>
      <c r="I681" s="66">
        <v>445.5</v>
      </c>
      <c r="J681" s="58"/>
      <c r="K681" s="61">
        <v>0.13199326582148885</v>
      </c>
      <c r="L681" s="62">
        <v>4.7412940241410122E-2</v>
      </c>
      <c r="M681" s="63">
        <v>7.7773809827476614E-2</v>
      </c>
      <c r="O681" s="13">
        <f t="shared" si="64"/>
        <v>0.73724007561436677</v>
      </c>
      <c r="P681" s="55">
        <f t="shared" si="65"/>
        <v>0.82380952380952377</v>
      </c>
      <c r="Q681" s="14">
        <f t="shared" si="66"/>
        <v>0.81743119266055042</v>
      </c>
    </row>
    <row r="682" spans="1:17" x14ac:dyDescent="0.2">
      <c r="A682" s="50" t="s">
        <v>679</v>
      </c>
      <c r="B682" s="73">
        <f t="shared" si="61"/>
        <v>1.3221520652459879</v>
      </c>
      <c r="C682" s="38">
        <f t="shared" si="62"/>
        <v>1.1015805835740957</v>
      </c>
      <c r="D682" s="39">
        <f t="shared" si="63"/>
        <v>0.83317238049251574</v>
      </c>
      <c r="F682" s="50" t="s">
        <v>679</v>
      </c>
      <c r="G682" s="64">
        <v>543</v>
      </c>
      <c r="H682" s="65">
        <v>570</v>
      </c>
      <c r="I682" s="66">
        <v>493</v>
      </c>
      <c r="J682" s="58"/>
      <c r="K682" s="61">
        <v>0.14064002277743487</v>
      </c>
      <c r="L682" s="62">
        <v>0.23322118397029987</v>
      </c>
      <c r="M682" s="63">
        <v>0.23235557515663427</v>
      </c>
      <c r="O682" s="13">
        <f t="shared" si="64"/>
        <v>0.82117202268431</v>
      </c>
      <c r="P682" s="55">
        <f t="shared" si="65"/>
        <v>1.0857142857142856</v>
      </c>
      <c r="Q682" s="14">
        <f t="shared" si="66"/>
        <v>0.90458715596330275</v>
      </c>
    </row>
    <row r="683" spans="1:17" x14ac:dyDescent="0.2">
      <c r="A683" s="50" t="s">
        <v>680</v>
      </c>
      <c r="B683" s="73">
        <f t="shared" si="61"/>
        <v>1.1287837649679753</v>
      </c>
      <c r="C683" s="38">
        <f t="shared" si="62"/>
        <v>1.1858083185793229</v>
      </c>
      <c r="D683" s="39">
        <f t="shared" si="63"/>
        <v>1.0505185806007453</v>
      </c>
      <c r="F683" s="50" t="s">
        <v>680</v>
      </c>
      <c r="G683" s="64">
        <v>684</v>
      </c>
      <c r="H683" s="65">
        <v>613</v>
      </c>
      <c r="I683" s="66">
        <v>668.5</v>
      </c>
      <c r="J683" s="58"/>
      <c r="K683" s="61">
        <v>6.616203800575883E-2</v>
      </c>
      <c r="L683" s="62">
        <v>6.9211104194441837E-3</v>
      </c>
      <c r="M683" s="63">
        <v>0.24645606584362836</v>
      </c>
      <c r="O683" s="13">
        <f t="shared" si="64"/>
        <v>1.0344045368620038</v>
      </c>
      <c r="P683" s="55">
        <f t="shared" si="65"/>
        <v>1.1676190476190476</v>
      </c>
      <c r="Q683" s="14">
        <f t="shared" si="66"/>
        <v>1.226605504587156</v>
      </c>
    </row>
    <row r="684" spans="1:17" x14ac:dyDescent="0.2">
      <c r="A684" s="50" t="s">
        <v>681</v>
      </c>
      <c r="B684" s="73">
        <f t="shared" si="61"/>
        <v>0.99455917960404505</v>
      </c>
      <c r="C684" s="38">
        <f t="shared" si="62"/>
        <v>1.1612867818562662</v>
      </c>
      <c r="D684" s="39">
        <f t="shared" si="63"/>
        <v>1.1676396997497915</v>
      </c>
      <c r="F684" s="50" t="s">
        <v>681</v>
      </c>
      <c r="G684" s="64">
        <v>501.5</v>
      </c>
      <c r="H684" s="65">
        <v>396</v>
      </c>
      <c r="I684" s="66">
        <v>480</v>
      </c>
      <c r="J684" s="58"/>
      <c r="K684" s="61">
        <v>8.6009000303847255E-2</v>
      </c>
      <c r="L684" s="62">
        <v>3.571246369629028E-3</v>
      </c>
      <c r="M684" s="63">
        <v>0.37123106012293744</v>
      </c>
      <c r="O684" s="13">
        <f t="shared" si="64"/>
        <v>0.75841209829867673</v>
      </c>
      <c r="P684" s="55">
        <f t="shared" si="65"/>
        <v>0.75428571428571434</v>
      </c>
      <c r="Q684" s="14">
        <f t="shared" si="66"/>
        <v>0.88073394495412849</v>
      </c>
    </row>
    <row r="685" spans="1:17" x14ac:dyDescent="0.2">
      <c r="A685" s="50" t="s">
        <v>682</v>
      </c>
      <c r="B685" s="73">
        <f t="shared" si="61"/>
        <v>0.82700398537326913</v>
      </c>
      <c r="C685" s="38">
        <f t="shared" si="62"/>
        <v>0.92541814756473073</v>
      </c>
      <c r="D685" s="39">
        <f t="shared" si="63"/>
        <v>1.1190008318364297</v>
      </c>
      <c r="F685" s="50" t="s">
        <v>682</v>
      </c>
      <c r="G685" s="64">
        <v>579.5</v>
      </c>
      <c r="H685" s="65">
        <v>380.5</v>
      </c>
      <c r="I685" s="66">
        <v>442</v>
      </c>
      <c r="J685" s="58"/>
      <c r="K685" s="61">
        <v>0.28674735734053264</v>
      </c>
      <c r="L685" s="62">
        <v>0.18769457266712561</v>
      </c>
      <c r="M685" s="63">
        <v>0.24956709924231088</v>
      </c>
      <c r="O685" s="13">
        <f t="shared" si="64"/>
        <v>0.87637051039697544</v>
      </c>
      <c r="P685" s="55">
        <f t="shared" si="65"/>
        <v>0.72476190476190472</v>
      </c>
      <c r="Q685" s="14">
        <f t="shared" si="66"/>
        <v>0.81100917431192665</v>
      </c>
    </row>
    <row r="686" spans="1:17" x14ac:dyDescent="0.2">
      <c r="A686" s="50" t="s">
        <v>683</v>
      </c>
      <c r="B686" s="73">
        <f t="shared" si="61"/>
        <v>0.88609715242881071</v>
      </c>
      <c r="C686" s="38">
        <f t="shared" si="62"/>
        <v>1.0634907828790083</v>
      </c>
      <c r="D686" s="39">
        <f t="shared" si="63"/>
        <v>1.2001965923984272</v>
      </c>
      <c r="F686" s="50" t="s">
        <v>683</v>
      </c>
      <c r="G686" s="64">
        <v>696.5</v>
      </c>
      <c r="H686" s="65">
        <v>490</v>
      </c>
      <c r="I686" s="66">
        <v>610.5</v>
      </c>
      <c r="J686" s="58"/>
      <c r="K686" s="61">
        <v>3.553300407972601E-2</v>
      </c>
      <c r="L686" s="62">
        <v>8.6584503818760927E-2</v>
      </c>
      <c r="M686" s="63">
        <v>3.4747261974768916E-3</v>
      </c>
      <c r="O686" s="13">
        <f t="shared" si="64"/>
        <v>1.0533081285444235</v>
      </c>
      <c r="P686" s="55">
        <f t="shared" si="65"/>
        <v>0.93333333333333335</v>
      </c>
      <c r="Q686" s="14">
        <f t="shared" si="66"/>
        <v>1.120183486238532</v>
      </c>
    </row>
    <row r="687" spans="1:17" x14ac:dyDescent="0.2">
      <c r="A687" s="50" t="s">
        <v>684</v>
      </c>
      <c r="B687" s="73">
        <f t="shared" si="61"/>
        <v>1.0582107989639371</v>
      </c>
      <c r="C687" s="38">
        <f t="shared" si="62"/>
        <v>1.1716747917546353</v>
      </c>
      <c r="D687" s="39">
        <f t="shared" si="63"/>
        <v>1.107222486201981</v>
      </c>
      <c r="F687" s="50" t="s">
        <v>684</v>
      </c>
      <c r="G687" s="64">
        <v>597.5</v>
      </c>
      <c r="H687" s="65">
        <v>502</v>
      </c>
      <c r="I687" s="66">
        <v>577</v>
      </c>
      <c r="J687" s="58"/>
      <c r="K687" s="61">
        <v>9.8225711863570611E-2</v>
      </c>
      <c r="L687" s="62">
        <v>9.860054717740703E-2</v>
      </c>
      <c r="M687" s="63">
        <v>0.20588204374235697</v>
      </c>
      <c r="O687" s="13">
        <f t="shared" si="64"/>
        <v>0.9035916824196597</v>
      </c>
      <c r="P687" s="55">
        <f t="shared" si="65"/>
        <v>0.95619047619047615</v>
      </c>
      <c r="Q687" s="14">
        <f t="shared" si="66"/>
        <v>1.0587155963302752</v>
      </c>
    </row>
    <row r="688" spans="1:17" x14ac:dyDescent="0.2">
      <c r="A688" s="50" t="s">
        <v>685</v>
      </c>
      <c r="B688" s="73">
        <f t="shared" si="61"/>
        <v>0.95843054381515913</v>
      </c>
      <c r="C688" s="38">
        <f t="shared" si="62"/>
        <v>0.91895119700342009</v>
      </c>
      <c r="D688" s="39">
        <f t="shared" si="63"/>
        <v>0.95880833820822697</v>
      </c>
      <c r="F688" s="50" t="s">
        <v>685</v>
      </c>
      <c r="G688" s="64">
        <v>422.5</v>
      </c>
      <c r="H688" s="65">
        <v>321.5</v>
      </c>
      <c r="I688" s="66">
        <v>320</v>
      </c>
      <c r="J688" s="58"/>
      <c r="K688" s="61">
        <v>0.15899442417212312</v>
      </c>
      <c r="L688" s="62">
        <v>0.12976454149302116</v>
      </c>
      <c r="M688" s="63">
        <v>0.15909902576697318</v>
      </c>
      <c r="O688" s="13">
        <f t="shared" si="64"/>
        <v>0.63894139886578449</v>
      </c>
      <c r="P688" s="55">
        <f t="shared" si="65"/>
        <v>0.61238095238095236</v>
      </c>
      <c r="Q688" s="14">
        <f t="shared" si="66"/>
        <v>0.58715596330275233</v>
      </c>
    </row>
    <row r="689" spans="1:17" x14ac:dyDescent="0.2">
      <c r="A689" s="50" t="s">
        <v>686</v>
      </c>
      <c r="B689" s="73">
        <f t="shared" si="61"/>
        <v>0.97880882558301907</v>
      </c>
      <c r="C689" s="38">
        <f t="shared" si="62"/>
        <v>1.079875030267158</v>
      </c>
      <c r="D689" s="39">
        <f t="shared" si="63"/>
        <v>1.1032542842305695</v>
      </c>
      <c r="F689" s="50" t="s">
        <v>686</v>
      </c>
      <c r="G689" s="64">
        <v>1023</v>
      </c>
      <c r="H689" s="65">
        <v>795</v>
      </c>
      <c r="I689" s="66">
        <v>910.5</v>
      </c>
      <c r="J689" s="58"/>
      <c r="K689" s="61">
        <v>4.7002210284149783E-2</v>
      </c>
      <c r="L689" s="62">
        <v>6.2260974444098525E-2</v>
      </c>
      <c r="M689" s="63">
        <v>6.4458937768790164E-2</v>
      </c>
      <c r="O689" s="13">
        <f t="shared" si="64"/>
        <v>1.547069943289225</v>
      </c>
      <c r="P689" s="55">
        <f t="shared" si="65"/>
        <v>1.5142857142857142</v>
      </c>
      <c r="Q689" s="14">
        <f t="shared" si="66"/>
        <v>1.6706422018348623</v>
      </c>
    </row>
    <row r="690" spans="1:17" x14ac:dyDescent="0.2">
      <c r="A690" s="50" t="s">
        <v>687</v>
      </c>
      <c r="B690" s="73">
        <f t="shared" si="61"/>
        <v>1.0438733309701052</v>
      </c>
      <c r="C690" s="38">
        <f t="shared" si="62"/>
        <v>1.1781781895720929</v>
      </c>
      <c r="D690" s="39">
        <f t="shared" si="63"/>
        <v>1.1286601109707191</v>
      </c>
      <c r="F690" s="50" t="s">
        <v>687</v>
      </c>
      <c r="G690" s="64">
        <v>604.5</v>
      </c>
      <c r="H690" s="65">
        <v>501</v>
      </c>
      <c r="I690" s="66">
        <v>587</v>
      </c>
      <c r="J690" s="58"/>
      <c r="K690" s="61">
        <v>8.0711940284320563E-2</v>
      </c>
      <c r="L690" s="62">
        <v>0.12420238871140954</v>
      </c>
      <c r="M690" s="63">
        <v>0.19273779384982556</v>
      </c>
      <c r="O690" s="13">
        <f t="shared" si="64"/>
        <v>0.91417769376181479</v>
      </c>
      <c r="P690" s="55">
        <f t="shared" si="65"/>
        <v>0.95428571428571429</v>
      </c>
      <c r="Q690" s="14">
        <f t="shared" si="66"/>
        <v>1.0770642201834861</v>
      </c>
    </row>
    <row r="691" spans="1:17" x14ac:dyDescent="0.2">
      <c r="A691" s="50" t="s">
        <v>688</v>
      </c>
      <c r="B691" s="73">
        <f t="shared" si="61"/>
        <v>0.9979833463440021</v>
      </c>
      <c r="C691" s="38">
        <f t="shared" si="62"/>
        <v>0.86058304506943406</v>
      </c>
      <c r="D691" s="39">
        <f t="shared" si="63"/>
        <v>0.86232204998418227</v>
      </c>
      <c r="F691" s="50" t="s">
        <v>688</v>
      </c>
      <c r="G691" s="64">
        <v>457.5</v>
      </c>
      <c r="H691" s="65">
        <v>362.5</v>
      </c>
      <c r="I691" s="66">
        <v>324.5</v>
      </c>
      <c r="J691" s="58"/>
      <c r="K691" s="61">
        <v>1.700147452033229E-2</v>
      </c>
      <c r="L691" s="62">
        <v>0.10728516680071756</v>
      </c>
      <c r="M691" s="63">
        <v>0.11549047581783364</v>
      </c>
      <c r="O691" s="13">
        <f t="shared" si="64"/>
        <v>0.69187145557655949</v>
      </c>
      <c r="P691" s="55">
        <f t="shared" si="65"/>
        <v>0.69047619047619047</v>
      </c>
      <c r="Q691" s="14">
        <f t="shared" si="66"/>
        <v>0.59541284403669725</v>
      </c>
    </row>
    <row r="692" spans="1:17" x14ac:dyDescent="0.2">
      <c r="A692" s="50" t="s">
        <v>689</v>
      </c>
      <c r="B692" s="73">
        <f t="shared" si="61"/>
        <v>0.94464285714285712</v>
      </c>
      <c r="C692" s="38">
        <f t="shared" si="62"/>
        <v>0.88801683340943982</v>
      </c>
      <c r="D692" s="39">
        <f t="shared" si="63"/>
        <v>0.94005562704969059</v>
      </c>
      <c r="F692" s="50" t="s">
        <v>689</v>
      </c>
      <c r="G692" s="64">
        <v>442</v>
      </c>
      <c r="H692" s="65">
        <v>331.5</v>
      </c>
      <c r="I692" s="66">
        <v>323.5</v>
      </c>
      <c r="J692" s="58"/>
      <c r="K692" s="61">
        <v>0.17917637894319757</v>
      </c>
      <c r="L692" s="62">
        <v>0.11305176290463655</v>
      </c>
      <c r="M692" s="63">
        <v>0.13770549370866303</v>
      </c>
      <c r="O692" s="13">
        <f t="shared" si="64"/>
        <v>0.6684310018903592</v>
      </c>
      <c r="P692" s="55">
        <f t="shared" si="65"/>
        <v>0.63142857142857145</v>
      </c>
      <c r="Q692" s="14">
        <f t="shared" si="66"/>
        <v>0.5935779816513761</v>
      </c>
    </row>
    <row r="693" spans="1:17" x14ac:dyDescent="0.2">
      <c r="A693" s="50" t="s">
        <v>690</v>
      </c>
      <c r="B693" s="73">
        <f t="shared" si="61"/>
        <v>0.9434041437188565</v>
      </c>
      <c r="C693" s="38">
        <f t="shared" si="62"/>
        <v>1.0939771472293001</v>
      </c>
      <c r="D693" s="39">
        <f t="shared" si="63"/>
        <v>1.1596060442525635</v>
      </c>
      <c r="F693" s="50" t="s">
        <v>690</v>
      </c>
      <c r="G693" s="64">
        <v>635.5</v>
      </c>
      <c r="H693" s="65">
        <v>476</v>
      </c>
      <c r="I693" s="66">
        <v>573</v>
      </c>
      <c r="J693" s="58"/>
      <c r="K693" s="61">
        <v>0.19026791437120319</v>
      </c>
      <c r="L693" s="62">
        <v>5.6449701019094134E-2</v>
      </c>
      <c r="M693" s="63">
        <v>0.16289370875501619</v>
      </c>
      <c r="O693" s="13">
        <f t="shared" si="64"/>
        <v>0.96105860113421548</v>
      </c>
      <c r="P693" s="55">
        <f t="shared" si="65"/>
        <v>0.90666666666666662</v>
      </c>
      <c r="Q693" s="14">
        <f t="shared" si="66"/>
        <v>1.0513761467889908</v>
      </c>
    </row>
    <row r="694" spans="1:17" x14ac:dyDescent="0.2">
      <c r="A694" s="50" t="s">
        <v>691</v>
      </c>
      <c r="B694" s="73">
        <f t="shared" si="61"/>
        <v>0.86320459128276716</v>
      </c>
      <c r="C694" s="38">
        <f t="shared" si="62"/>
        <v>0.95325284642739738</v>
      </c>
      <c r="D694" s="39">
        <f t="shared" si="63"/>
        <v>1.1043185544354135</v>
      </c>
      <c r="F694" s="50" t="s">
        <v>691</v>
      </c>
      <c r="G694" s="64">
        <v>767.5</v>
      </c>
      <c r="H694" s="65">
        <v>526</v>
      </c>
      <c r="I694" s="66">
        <v>603</v>
      </c>
      <c r="J694" s="58"/>
      <c r="K694" s="61">
        <v>0.19255415930682532</v>
      </c>
      <c r="L694" s="62">
        <v>0.20971227731007872</v>
      </c>
      <c r="M694" s="63">
        <v>3.5179441850076994E-2</v>
      </c>
      <c r="O694" s="13">
        <f t="shared" si="64"/>
        <v>1.1606805293005671</v>
      </c>
      <c r="P694" s="55">
        <f t="shared" si="65"/>
        <v>1.0019047619047619</v>
      </c>
      <c r="Q694" s="14">
        <f t="shared" si="66"/>
        <v>1.1064220183486237</v>
      </c>
    </row>
    <row r="695" spans="1:17" x14ac:dyDescent="0.2">
      <c r="A695" s="50" t="s">
        <v>692</v>
      </c>
      <c r="B695" s="73">
        <f t="shared" si="61"/>
        <v>1.1721579961464355</v>
      </c>
      <c r="C695" s="38">
        <f t="shared" si="62"/>
        <v>0.98747414753142071</v>
      </c>
      <c r="D695" s="39">
        <f t="shared" si="63"/>
        <v>0.84244116473873154</v>
      </c>
      <c r="F695" s="50" t="s">
        <v>692</v>
      </c>
      <c r="G695" s="64">
        <v>865</v>
      </c>
      <c r="H695" s="65">
        <v>805</v>
      </c>
      <c r="I695" s="66">
        <v>704</v>
      </c>
      <c r="J695" s="58"/>
      <c r="K695" s="61">
        <v>0.10463545432587062</v>
      </c>
      <c r="L695" s="62">
        <v>6.6757907292146104E-2</v>
      </c>
      <c r="M695" s="63">
        <v>2.0088260829163283E-2</v>
      </c>
      <c r="O695" s="13">
        <f t="shared" si="64"/>
        <v>1.3081285444234405</v>
      </c>
      <c r="P695" s="55">
        <f t="shared" si="65"/>
        <v>1.5333333333333334</v>
      </c>
      <c r="Q695" s="14">
        <f t="shared" si="66"/>
        <v>1.2917431192660551</v>
      </c>
    </row>
    <row r="696" spans="1:17" x14ac:dyDescent="0.2">
      <c r="A696" s="50" t="s">
        <v>693</v>
      </c>
      <c r="B696" s="73">
        <f t="shared" si="61"/>
        <v>1.0842857142857143</v>
      </c>
      <c r="C696" s="38">
        <f t="shared" si="62"/>
        <v>1.0790241868223518</v>
      </c>
      <c r="D696" s="39">
        <f t="shared" si="63"/>
        <v>0.99514747137766313</v>
      </c>
      <c r="F696" s="50" t="s">
        <v>693</v>
      </c>
      <c r="G696" s="64">
        <v>632.5</v>
      </c>
      <c r="H696" s="65">
        <v>544.5</v>
      </c>
      <c r="I696" s="66">
        <v>562.5</v>
      </c>
      <c r="J696" s="58"/>
      <c r="K696" s="61">
        <v>0.23812449706361205</v>
      </c>
      <c r="L696" s="62">
        <v>0.13895394965465671</v>
      </c>
      <c r="M696" s="63">
        <v>9.6795061602425167E-2</v>
      </c>
      <c r="O696" s="13">
        <f t="shared" si="64"/>
        <v>0.95652173913043481</v>
      </c>
      <c r="P696" s="55">
        <f t="shared" si="65"/>
        <v>1.0371428571428571</v>
      </c>
      <c r="Q696" s="14">
        <f t="shared" si="66"/>
        <v>1.0321100917431192</v>
      </c>
    </row>
    <row r="697" spans="1:17" x14ac:dyDescent="0.2">
      <c r="A697" s="50" t="s">
        <v>694</v>
      </c>
      <c r="B697" s="73">
        <f t="shared" si="61"/>
        <v>1.0702273474445541</v>
      </c>
      <c r="C697" s="38">
        <f t="shared" si="62"/>
        <v>0.88855257324102177</v>
      </c>
      <c r="D697" s="39">
        <f t="shared" si="63"/>
        <v>0.83024655963302751</v>
      </c>
      <c r="F697" s="50" t="s">
        <v>694</v>
      </c>
      <c r="G697" s="64">
        <v>941.5</v>
      </c>
      <c r="H697" s="65">
        <v>800</v>
      </c>
      <c r="I697" s="66">
        <v>689.5</v>
      </c>
      <c r="J697" s="58"/>
      <c r="K697" s="61">
        <v>0.20052842334233476</v>
      </c>
      <c r="L697" s="62">
        <v>7.2478445071621114E-2</v>
      </c>
      <c r="M697" s="63">
        <v>7.0761954897566037E-2</v>
      </c>
      <c r="O697" s="13">
        <f t="shared" si="64"/>
        <v>1.4238185255198488</v>
      </c>
      <c r="P697" s="55">
        <f t="shared" si="65"/>
        <v>1.5238095238095237</v>
      </c>
      <c r="Q697" s="14">
        <f t="shared" si="66"/>
        <v>1.2651376146788991</v>
      </c>
    </row>
    <row r="698" spans="1:17" x14ac:dyDescent="0.2">
      <c r="A698" s="50" t="s">
        <v>695</v>
      </c>
      <c r="B698" s="73">
        <f t="shared" si="61"/>
        <v>1.0292410195061972</v>
      </c>
      <c r="C698" s="38">
        <f t="shared" si="62"/>
        <v>0.92796916714149436</v>
      </c>
      <c r="D698" s="39">
        <f t="shared" si="63"/>
        <v>0.90160530872225586</v>
      </c>
      <c r="F698" s="50" t="s">
        <v>695</v>
      </c>
      <c r="G698" s="64">
        <v>716.5</v>
      </c>
      <c r="H698" s="65">
        <v>585.5</v>
      </c>
      <c r="I698" s="66">
        <v>548</v>
      </c>
      <c r="J698" s="58"/>
      <c r="K698" s="61">
        <v>0.13520394839156596</v>
      </c>
      <c r="L698" s="62">
        <v>1.5700065167250414E-2</v>
      </c>
      <c r="M698" s="63">
        <v>7.7420450494877458E-3</v>
      </c>
      <c r="O698" s="13">
        <f t="shared" si="64"/>
        <v>1.083553875236295</v>
      </c>
      <c r="P698" s="55">
        <f t="shared" si="65"/>
        <v>1.1152380952380951</v>
      </c>
      <c r="Q698" s="14">
        <f t="shared" si="66"/>
        <v>1.0055045871559634</v>
      </c>
    </row>
    <row r="699" spans="1:17" x14ac:dyDescent="0.2">
      <c r="A699" s="50" t="s">
        <v>696</v>
      </c>
      <c r="B699" s="73">
        <f t="shared" si="61"/>
        <v>0.87803342490842495</v>
      </c>
      <c r="C699" s="38">
        <f t="shared" si="62"/>
        <v>0.97180883909668325</v>
      </c>
      <c r="D699" s="39">
        <f t="shared" si="63"/>
        <v>1.1068016450490352</v>
      </c>
      <c r="F699" s="50" t="s">
        <v>696</v>
      </c>
      <c r="G699" s="64">
        <v>520</v>
      </c>
      <c r="H699" s="65">
        <v>362.5</v>
      </c>
      <c r="I699" s="66">
        <v>416.5</v>
      </c>
      <c r="J699" s="58"/>
      <c r="K699" s="61">
        <v>4.8953546389837906E-2</v>
      </c>
      <c r="L699" s="62">
        <v>0.34526317315867289</v>
      </c>
      <c r="M699" s="63">
        <v>0.10695732824670466</v>
      </c>
      <c r="O699" s="13">
        <f t="shared" si="64"/>
        <v>0.7863894139886578</v>
      </c>
      <c r="P699" s="55">
        <f t="shared" si="65"/>
        <v>0.69047619047619047</v>
      </c>
      <c r="Q699" s="14">
        <f t="shared" si="66"/>
        <v>0.76422018348623855</v>
      </c>
    </row>
    <row r="700" spans="1:17" x14ac:dyDescent="0.2">
      <c r="A700" s="50" t="s">
        <v>697</v>
      </c>
      <c r="B700" s="73">
        <f t="shared" si="61"/>
        <v>0.95356660882976663</v>
      </c>
      <c r="C700" s="38">
        <f t="shared" si="62"/>
        <v>1.0659380455372729</v>
      </c>
      <c r="D700" s="39">
        <f t="shared" si="63"/>
        <v>1.1178433007898738</v>
      </c>
      <c r="F700" s="50" t="s">
        <v>697</v>
      </c>
      <c r="G700" s="64">
        <v>741</v>
      </c>
      <c r="H700" s="65">
        <v>561</v>
      </c>
      <c r="I700" s="66">
        <v>651</v>
      </c>
      <c r="J700" s="58"/>
      <c r="K700" s="61">
        <v>0.32826549625934193</v>
      </c>
      <c r="L700" s="62">
        <v>2.5208797903263727E-3</v>
      </c>
      <c r="M700" s="63">
        <v>0.19334102465622957</v>
      </c>
      <c r="O700" s="13">
        <f t="shared" si="64"/>
        <v>1.1206049149338375</v>
      </c>
      <c r="P700" s="55">
        <f t="shared" si="65"/>
        <v>1.0685714285714285</v>
      </c>
      <c r="Q700" s="14">
        <f t="shared" si="66"/>
        <v>1.1944954128440366</v>
      </c>
    </row>
    <row r="701" spans="1:17" x14ac:dyDescent="0.2">
      <c r="A701" s="50" t="s">
        <v>698</v>
      </c>
      <c r="B701" s="73">
        <f t="shared" si="61"/>
        <v>0.93835920177383592</v>
      </c>
      <c r="C701" s="38">
        <f t="shared" si="62"/>
        <v>0.94024237677739575</v>
      </c>
      <c r="D701" s="39">
        <f t="shared" si="63"/>
        <v>1.0020068807339448</v>
      </c>
      <c r="F701" s="50" t="s">
        <v>698</v>
      </c>
      <c r="G701" s="64">
        <v>451</v>
      </c>
      <c r="H701" s="65">
        <v>336</v>
      </c>
      <c r="I701" s="66">
        <v>349.5</v>
      </c>
      <c r="J701" s="58"/>
      <c r="K701" s="61">
        <v>0.12542914078697073</v>
      </c>
      <c r="L701" s="62">
        <v>6.3134534034513176E-2</v>
      </c>
      <c r="M701" s="63">
        <v>2.0231953682018529E-3</v>
      </c>
      <c r="O701" s="13">
        <f t="shared" si="64"/>
        <v>0.68204158790170133</v>
      </c>
      <c r="P701" s="55">
        <f t="shared" si="65"/>
        <v>0.64</v>
      </c>
      <c r="Q701" s="14">
        <f t="shared" si="66"/>
        <v>0.64128440366972472</v>
      </c>
    </row>
    <row r="702" spans="1:17" x14ac:dyDescent="0.2">
      <c r="A702" s="50" t="s">
        <v>699</v>
      </c>
      <c r="B702" s="73">
        <f t="shared" si="61"/>
        <v>1.0117748368382886</v>
      </c>
      <c r="C702" s="38">
        <f t="shared" si="62"/>
        <v>0.98234410655241466</v>
      </c>
      <c r="D702" s="39">
        <f t="shared" si="63"/>
        <v>0.97091177877299006</v>
      </c>
      <c r="F702" s="50" t="s">
        <v>699</v>
      </c>
      <c r="G702" s="64">
        <v>394</v>
      </c>
      <c r="H702" s="65">
        <v>316.5</v>
      </c>
      <c r="I702" s="66">
        <v>319</v>
      </c>
      <c r="J702" s="58"/>
      <c r="K702" s="61">
        <v>0.12562810833263535</v>
      </c>
      <c r="L702" s="62">
        <v>4.6917037614273294E-2</v>
      </c>
      <c r="M702" s="63">
        <v>0.12413159795124346</v>
      </c>
      <c r="O702" s="13">
        <f t="shared" si="64"/>
        <v>0.59584120982986766</v>
      </c>
      <c r="P702" s="55">
        <f t="shared" si="65"/>
        <v>0.60285714285714287</v>
      </c>
      <c r="Q702" s="14">
        <f t="shared" si="66"/>
        <v>0.58532110091743117</v>
      </c>
    </row>
    <row r="703" spans="1:17" x14ac:dyDescent="0.2">
      <c r="A703" s="50" t="s">
        <v>700</v>
      </c>
      <c r="B703" s="73">
        <f t="shared" si="61"/>
        <v>1.1017290036794911</v>
      </c>
      <c r="C703" s="38">
        <f t="shared" si="62"/>
        <v>0.98757200768081932</v>
      </c>
      <c r="D703" s="39">
        <f t="shared" si="63"/>
        <v>0.89638377893527632</v>
      </c>
      <c r="F703" s="50" t="s">
        <v>700</v>
      </c>
      <c r="G703" s="64">
        <v>666.5</v>
      </c>
      <c r="H703" s="65">
        <v>583</v>
      </c>
      <c r="I703" s="66">
        <v>542.5</v>
      </c>
      <c r="J703" s="58"/>
      <c r="K703" s="61">
        <v>7.3203852816011675E-2</v>
      </c>
      <c r="L703" s="62">
        <v>0.20618894134084578</v>
      </c>
      <c r="M703" s="63">
        <v>4.8226637610879745E-2</v>
      </c>
      <c r="O703" s="13">
        <f t="shared" si="64"/>
        <v>1.0079395085066163</v>
      </c>
      <c r="P703" s="55">
        <f t="shared" si="65"/>
        <v>1.1104761904761904</v>
      </c>
      <c r="Q703" s="14">
        <f t="shared" si="66"/>
        <v>0.99541284403669728</v>
      </c>
    </row>
    <row r="704" spans="1:17" x14ac:dyDescent="0.2">
      <c r="A704" s="50" t="s">
        <v>701</v>
      </c>
      <c r="B704" s="73">
        <f t="shared" si="61"/>
        <v>0.83283995786906151</v>
      </c>
      <c r="C704" s="38">
        <f t="shared" si="62"/>
        <v>0.9562351144385941</v>
      </c>
      <c r="D704" s="39">
        <f t="shared" si="63"/>
        <v>1.1481619072231555</v>
      </c>
      <c r="F704" s="50" t="s">
        <v>701</v>
      </c>
      <c r="G704" s="64">
        <v>429.5</v>
      </c>
      <c r="H704" s="65">
        <v>284</v>
      </c>
      <c r="I704" s="66">
        <v>338.5</v>
      </c>
      <c r="J704" s="58"/>
      <c r="K704" s="61">
        <v>0.17286661705375436</v>
      </c>
      <c r="L704" s="62">
        <v>0.15934800702795437</v>
      </c>
      <c r="M704" s="63">
        <v>0.1942715824234828</v>
      </c>
      <c r="O704" s="13">
        <f t="shared" si="64"/>
        <v>0.64952741020793947</v>
      </c>
      <c r="P704" s="55">
        <f t="shared" si="65"/>
        <v>0.54095238095238096</v>
      </c>
      <c r="Q704" s="14">
        <f t="shared" si="66"/>
        <v>0.62110091743119267</v>
      </c>
    </row>
    <row r="705" spans="1:17" x14ac:dyDescent="0.2">
      <c r="A705" s="50" t="s">
        <v>702</v>
      </c>
      <c r="B705" s="73">
        <f t="shared" si="61"/>
        <v>0.77144062349349196</v>
      </c>
      <c r="C705" s="38">
        <f t="shared" si="62"/>
        <v>0.78953390573884685</v>
      </c>
      <c r="D705" s="39">
        <f t="shared" si="63"/>
        <v>1.0234538883412945</v>
      </c>
      <c r="F705" s="50" t="s">
        <v>702</v>
      </c>
      <c r="G705" s="64">
        <v>889</v>
      </c>
      <c r="H705" s="65">
        <v>544.5</v>
      </c>
      <c r="I705" s="66">
        <v>578.5</v>
      </c>
      <c r="J705" s="58"/>
      <c r="K705" s="61">
        <v>0</v>
      </c>
      <c r="L705" s="62">
        <v>0.11557851887163036</v>
      </c>
      <c r="M705" s="63">
        <v>0.38013864986865392</v>
      </c>
      <c r="O705" s="13">
        <f t="shared" si="64"/>
        <v>1.3444234404536861</v>
      </c>
      <c r="P705" s="55">
        <f t="shared" si="65"/>
        <v>1.0371428571428571</v>
      </c>
      <c r="Q705" s="14">
        <f t="shared" si="66"/>
        <v>1.0614678899082568</v>
      </c>
    </row>
    <row r="706" spans="1:17" x14ac:dyDescent="0.2">
      <c r="A706" s="50" t="s">
        <v>703</v>
      </c>
      <c r="B706" s="73">
        <f t="shared" si="61"/>
        <v>0.92700952380952373</v>
      </c>
      <c r="C706" s="38">
        <f t="shared" si="62"/>
        <v>0.96967155963302742</v>
      </c>
      <c r="D706" s="39">
        <f t="shared" si="63"/>
        <v>1.0460211408057438</v>
      </c>
      <c r="F706" s="50" t="s">
        <v>703</v>
      </c>
      <c r="G706" s="64">
        <v>625</v>
      </c>
      <c r="H706" s="65">
        <v>460</v>
      </c>
      <c r="I706" s="66">
        <v>499.5</v>
      </c>
      <c r="J706" s="58"/>
      <c r="K706" s="61">
        <v>0.47065027355776601</v>
      </c>
      <c r="L706" s="62">
        <v>9.2231319285201854E-2</v>
      </c>
      <c r="M706" s="63">
        <v>0.34399789355021232</v>
      </c>
      <c r="O706" s="13">
        <f t="shared" si="64"/>
        <v>0.94517958412098302</v>
      </c>
      <c r="P706" s="55">
        <f t="shared" si="65"/>
        <v>0.87619047619047619</v>
      </c>
      <c r="Q706" s="14">
        <f t="shared" si="66"/>
        <v>0.91651376146788988</v>
      </c>
    </row>
    <row r="707" spans="1:17" x14ac:dyDescent="0.2">
      <c r="A707" s="50" t="s">
        <v>704</v>
      </c>
      <c r="B707" s="73">
        <f t="shared" si="61"/>
        <v>0.65244897959183668</v>
      </c>
      <c r="C707" s="38">
        <f t="shared" si="62"/>
        <v>0.83650065530799467</v>
      </c>
      <c r="D707" s="39">
        <f t="shared" si="63"/>
        <v>1.2820935911821001</v>
      </c>
      <c r="F707" s="50" t="s">
        <v>704</v>
      </c>
      <c r="G707" s="64">
        <v>805</v>
      </c>
      <c r="H707" s="65">
        <v>417</v>
      </c>
      <c r="I707" s="66">
        <v>555</v>
      </c>
      <c r="J707" s="58"/>
      <c r="K707" s="61">
        <v>0.22311195331848829</v>
      </c>
      <c r="L707" s="62">
        <v>0.1933097675186245</v>
      </c>
      <c r="M707" s="63">
        <v>0.18091741068196351</v>
      </c>
      <c r="O707" s="13">
        <f t="shared" si="64"/>
        <v>1.2173913043478262</v>
      </c>
      <c r="P707" s="55">
        <f t="shared" si="65"/>
        <v>0.79428571428571426</v>
      </c>
      <c r="Q707" s="14">
        <f t="shared" si="66"/>
        <v>1.0183486238532109</v>
      </c>
    </row>
    <row r="708" spans="1:17" x14ac:dyDescent="0.2">
      <c r="A708" s="50" t="s">
        <v>705</v>
      </c>
      <c r="B708" s="73">
        <f t="shared" si="61"/>
        <v>0.98575788595693059</v>
      </c>
      <c r="C708" s="38">
        <f t="shared" si="62"/>
        <v>1.0394217846081926</v>
      </c>
      <c r="D708" s="39">
        <f t="shared" si="63"/>
        <v>1.0544392283498372</v>
      </c>
      <c r="F708" s="50" t="s">
        <v>705</v>
      </c>
      <c r="G708" s="64">
        <v>628</v>
      </c>
      <c r="H708" s="65">
        <v>491.5</v>
      </c>
      <c r="I708" s="66">
        <v>538</v>
      </c>
      <c r="J708" s="58"/>
      <c r="K708" s="61">
        <v>0.15988720211542953</v>
      </c>
      <c r="L708" s="62">
        <v>0.20572994854461099</v>
      </c>
      <c r="M708" s="63">
        <v>0.36275366469793147</v>
      </c>
      <c r="O708" s="13">
        <f t="shared" si="64"/>
        <v>0.94971644612476369</v>
      </c>
      <c r="P708" s="55">
        <f t="shared" si="65"/>
        <v>0.93619047619047624</v>
      </c>
      <c r="Q708" s="14">
        <f t="shared" si="66"/>
        <v>0.98715596330275235</v>
      </c>
    </row>
    <row r="709" spans="1:17" x14ac:dyDescent="0.2">
      <c r="A709" s="50" t="s">
        <v>706</v>
      </c>
      <c r="B709" s="73">
        <f t="shared" si="61"/>
        <v>0.95052063492063488</v>
      </c>
      <c r="C709" s="38">
        <f t="shared" si="62"/>
        <v>0.9722599388379205</v>
      </c>
      <c r="D709" s="39">
        <f t="shared" si="63"/>
        <v>1.022870943689824</v>
      </c>
      <c r="F709" s="50" t="s">
        <v>706</v>
      </c>
      <c r="G709" s="64">
        <v>375</v>
      </c>
      <c r="H709" s="65">
        <v>283</v>
      </c>
      <c r="I709" s="66">
        <v>300.5</v>
      </c>
      <c r="J709" s="58"/>
      <c r="K709" s="61">
        <v>0.34695372730219931</v>
      </c>
      <c r="L709" s="62">
        <v>0.17490273739596582</v>
      </c>
      <c r="M709" s="63">
        <v>0.29413759616744906</v>
      </c>
      <c r="O709" s="13">
        <f t="shared" si="64"/>
        <v>0.56710775047258977</v>
      </c>
      <c r="P709" s="55">
        <f t="shared" si="65"/>
        <v>0.539047619047619</v>
      </c>
      <c r="Q709" s="14">
        <f t="shared" si="66"/>
        <v>0.55137614678899083</v>
      </c>
    </row>
    <row r="710" spans="1:17" x14ac:dyDescent="0.2">
      <c r="A710" s="50" t="s">
        <v>707</v>
      </c>
      <c r="B710" s="73">
        <f t="shared" si="61"/>
        <v>1.0407255940762772</v>
      </c>
      <c r="C710" s="38">
        <f t="shared" si="62"/>
        <v>1.0396354748019792</v>
      </c>
      <c r="D710" s="39">
        <f t="shared" si="63"/>
        <v>0.99895253918948201</v>
      </c>
      <c r="F710" s="50" t="s">
        <v>707</v>
      </c>
      <c r="G710" s="64">
        <v>768.5</v>
      </c>
      <c r="H710" s="65">
        <v>635</v>
      </c>
      <c r="I710" s="66">
        <v>658.5</v>
      </c>
      <c r="J710" s="58"/>
      <c r="K710" s="61">
        <v>0.15365885811080474</v>
      </c>
      <c r="L710" s="62">
        <v>0.15367045008463553</v>
      </c>
      <c r="M710" s="63">
        <v>0.33180864903058949</v>
      </c>
      <c r="O710" s="13">
        <f t="shared" si="64"/>
        <v>1.1621928166351607</v>
      </c>
      <c r="P710" s="55">
        <f t="shared" si="65"/>
        <v>1.2095238095238094</v>
      </c>
      <c r="Q710" s="14">
        <f t="shared" si="66"/>
        <v>1.2082568807339449</v>
      </c>
    </row>
    <row r="711" spans="1:17" x14ac:dyDescent="0.2">
      <c r="A711" s="50" t="s">
        <v>708</v>
      </c>
      <c r="B711" s="73">
        <f t="shared" si="61"/>
        <v>1.0947793937162495</v>
      </c>
      <c r="C711" s="38">
        <f t="shared" si="62"/>
        <v>1.0921288305116807</v>
      </c>
      <c r="D711" s="39">
        <f t="shared" si="63"/>
        <v>0.99757890656347548</v>
      </c>
      <c r="F711" s="50" t="s">
        <v>708</v>
      </c>
      <c r="G711" s="64">
        <v>776</v>
      </c>
      <c r="H711" s="65">
        <v>674.5</v>
      </c>
      <c r="I711" s="66">
        <v>698.5</v>
      </c>
      <c r="J711" s="58"/>
      <c r="K711" s="61">
        <v>8.5654687411772512E-2</v>
      </c>
      <c r="L711" s="62">
        <v>7.6528977059478087E-2</v>
      </c>
      <c r="M711" s="63">
        <v>7.3899491806181772E-2</v>
      </c>
      <c r="O711" s="13">
        <f t="shared" si="64"/>
        <v>1.1735349716446124</v>
      </c>
      <c r="P711" s="55">
        <f t="shared" si="65"/>
        <v>1.2847619047619048</v>
      </c>
      <c r="Q711" s="14">
        <f t="shared" si="66"/>
        <v>1.2816513761467889</v>
      </c>
    </row>
    <row r="712" spans="1:17" x14ac:dyDescent="0.2">
      <c r="A712" s="50" t="s">
        <v>709</v>
      </c>
      <c r="B712" s="73">
        <f t="shared" si="61"/>
        <v>1.0224134542705972</v>
      </c>
      <c r="C712" s="38">
        <f t="shared" si="62"/>
        <v>1.1173940585408475</v>
      </c>
      <c r="D712" s="39">
        <f t="shared" si="63"/>
        <v>1.0928984295673327</v>
      </c>
      <c r="F712" s="50" t="s">
        <v>709</v>
      </c>
      <c r="G712" s="64">
        <v>1575</v>
      </c>
      <c r="H712" s="65">
        <v>1278.5</v>
      </c>
      <c r="I712" s="66">
        <v>1450.5</v>
      </c>
      <c r="J712" s="58"/>
      <c r="K712" s="61">
        <v>0.14276822629671246</v>
      </c>
      <c r="L712" s="62">
        <v>3.7056045631207415E-2</v>
      </c>
      <c r="M712" s="63">
        <v>8.9210989973897412E-2</v>
      </c>
      <c r="O712" s="13">
        <f t="shared" si="64"/>
        <v>2.3818525519848772</v>
      </c>
      <c r="P712" s="55">
        <f t="shared" si="65"/>
        <v>2.4352380952380952</v>
      </c>
      <c r="Q712" s="14">
        <f t="shared" si="66"/>
        <v>2.6614678899082569</v>
      </c>
    </row>
    <row r="713" spans="1:17" x14ac:dyDescent="0.2">
      <c r="A713" s="50" t="s">
        <v>710</v>
      </c>
      <c r="B713" s="73">
        <f t="shared" si="61"/>
        <v>0.62334511679489846</v>
      </c>
      <c r="C713" s="38">
        <f t="shared" si="62"/>
        <v>0.85125462387991935</v>
      </c>
      <c r="D713" s="39">
        <f t="shared" si="63"/>
        <v>1.3656233135456017</v>
      </c>
      <c r="F713" s="50" t="s">
        <v>710</v>
      </c>
      <c r="G713" s="64">
        <v>343.5</v>
      </c>
      <c r="H713" s="65">
        <v>170</v>
      </c>
      <c r="I713" s="66">
        <v>241</v>
      </c>
      <c r="J713" s="58"/>
      <c r="K713" s="61">
        <v>0.33142413907142398</v>
      </c>
      <c r="L713" s="62">
        <v>0.1996536793938487</v>
      </c>
      <c r="M713" s="63">
        <v>0.18191128810608276</v>
      </c>
      <c r="O713" s="13">
        <f t="shared" si="64"/>
        <v>0.51947069943289226</v>
      </c>
      <c r="P713" s="55">
        <f t="shared" si="65"/>
        <v>0.32380952380952382</v>
      </c>
      <c r="Q713" s="14">
        <f t="shared" si="66"/>
        <v>0.44220183486238535</v>
      </c>
    </row>
    <row r="714" spans="1:17" x14ac:dyDescent="0.2">
      <c r="A714" s="50" t="s">
        <v>711</v>
      </c>
      <c r="B714" s="73">
        <f t="shared" ref="B714:B777" si="67">P714/O714</f>
        <v>1.068953400727144</v>
      </c>
      <c r="C714" s="38">
        <f t="shared" ref="C714:C777" si="68">Q714/O714</f>
        <v>0.89359634735960913</v>
      </c>
      <c r="D714" s="39">
        <f t="shared" ref="D714:D777" si="69">Q714/P714</f>
        <v>0.83595444549009335</v>
      </c>
      <c r="F714" s="50" t="s">
        <v>711</v>
      </c>
      <c r="G714" s="64">
        <v>1074</v>
      </c>
      <c r="H714" s="65">
        <v>911.5</v>
      </c>
      <c r="I714" s="66">
        <v>791</v>
      </c>
      <c r="J714" s="58"/>
      <c r="K714" s="61">
        <v>0.2633544808888445</v>
      </c>
      <c r="L714" s="62">
        <v>0.14817048294748281</v>
      </c>
      <c r="M714" s="63">
        <v>0.40048525660123047</v>
      </c>
      <c r="O714" s="13">
        <f t="shared" ref="O714:O777" si="70">G714/G$6</f>
        <v>1.6241965973534971</v>
      </c>
      <c r="P714" s="55">
        <f t="shared" ref="P714:P777" si="71">H714/H$6</f>
        <v>1.7361904761904763</v>
      </c>
      <c r="Q714" s="14">
        <f t="shared" ref="Q714:Q777" si="72">I714/I$6</f>
        <v>1.4513761467889907</v>
      </c>
    </row>
    <row r="715" spans="1:17" x14ac:dyDescent="0.2">
      <c r="A715" s="50" t="s">
        <v>712</v>
      </c>
      <c r="B715" s="73">
        <f t="shared" si="67"/>
        <v>1.2992226487765264</v>
      </c>
      <c r="C715" s="38">
        <f t="shared" si="68"/>
        <v>1.120099885254501</v>
      </c>
      <c r="D715" s="39">
        <f t="shared" si="69"/>
        <v>0.86213081823142113</v>
      </c>
      <c r="F715" s="50" t="s">
        <v>712</v>
      </c>
      <c r="G715" s="64">
        <v>9470.5</v>
      </c>
      <c r="H715" s="65">
        <v>9769</v>
      </c>
      <c r="I715" s="66">
        <v>8743</v>
      </c>
      <c r="J715" s="58"/>
      <c r="K715" s="61">
        <v>0.14850698355736688</v>
      </c>
      <c r="L715" s="62">
        <v>0.19919724248391635</v>
      </c>
      <c r="M715" s="63">
        <v>0.20995644560909041</v>
      </c>
      <c r="O715" s="13">
        <f t="shared" si="70"/>
        <v>14.322117202268432</v>
      </c>
      <c r="P715" s="55">
        <f t="shared" si="71"/>
        <v>18.607619047619046</v>
      </c>
      <c r="Q715" s="14">
        <f t="shared" si="72"/>
        <v>16.042201834862386</v>
      </c>
    </row>
    <row r="716" spans="1:17" x14ac:dyDescent="0.2">
      <c r="A716" s="50" t="s">
        <v>713</v>
      </c>
      <c r="B716" s="73">
        <f t="shared" si="67"/>
        <v>1.0048111919927207</v>
      </c>
      <c r="C716" s="38">
        <f t="shared" si="68"/>
        <v>0.97180140828609829</v>
      </c>
      <c r="D716" s="39">
        <f t="shared" si="69"/>
        <v>0.96714827226281386</v>
      </c>
      <c r="F716" s="50" t="s">
        <v>713</v>
      </c>
      <c r="G716" s="64">
        <v>628</v>
      </c>
      <c r="H716" s="65">
        <v>501</v>
      </c>
      <c r="I716" s="66">
        <v>503</v>
      </c>
      <c r="J716" s="58"/>
      <c r="K716" s="61">
        <v>0.26347609362683461</v>
      </c>
      <c r="L716" s="62">
        <v>0.10162013621842599</v>
      </c>
      <c r="M716" s="63">
        <v>0.27834422002969467</v>
      </c>
      <c r="O716" s="13">
        <f t="shared" si="70"/>
        <v>0.94971644612476369</v>
      </c>
      <c r="P716" s="55">
        <f t="shared" si="71"/>
        <v>0.95428571428571429</v>
      </c>
      <c r="Q716" s="14">
        <f t="shared" si="72"/>
        <v>0.92293577981651376</v>
      </c>
    </row>
    <row r="717" spans="1:17" x14ac:dyDescent="0.2">
      <c r="A717" s="50" t="s">
        <v>714</v>
      </c>
      <c r="B717" s="73">
        <f t="shared" si="67"/>
        <v>0.85365861391160991</v>
      </c>
      <c r="C717" s="38">
        <f t="shared" si="68"/>
        <v>0.98550556444618176</v>
      </c>
      <c r="D717" s="39">
        <f t="shared" si="69"/>
        <v>1.1544492709215766</v>
      </c>
      <c r="F717" s="50" t="s">
        <v>714</v>
      </c>
      <c r="G717" s="64">
        <v>375.5</v>
      </c>
      <c r="H717" s="65">
        <v>254.5</v>
      </c>
      <c r="I717" s="66">
        <v>305</v>
      </c>
      <c r="J717" s="58"/>
      <c r="K717" s="61">
        <v>0.10357090004063946</v>
      </c>
      <c r="L717" s="62">
        <v>1.3892078215845727E-2</v>
      </c>
      <c r="M717" s="63">
        <v>2.7820594669634654E-2</v>
      </c>
      <c r="O717" s="13">
        <f t="shared" si="70"/>
        <v>0.56786389413988658</v>
      </c>
      <c r="P717" s="55">
        <f t="shared" si="71"/>
        <v>0.48476190476190478</v>
      </c>
      <c r="Q717" s="14">
        <f t="shared" si="72"/>
        <v>0.55963302752293576</v>
      </c>
    </row>
    <row r="718" spans="1:17" x14ac:dyDescent="0.2">
      <c r="A718" s="50" t="s">
        <v>715</v>
      </c>
      <c r="B718" s="73">
        <f t="shared" si="67"/>
        <v>1.4032881721719321</v>
      </c>
      <c r="C718" s="38">
        <f t="shared" si="68"/>
        <v>1.6190947344916398</v>
      </c>
      <c r="D718" s="39">
        <f t="shared" si="69"/>
        <v>1.1537863473798786</v>
      </c>
      <c r="F718" s="50" t="s">
        <v>715</v>
      </c>
      <c r="G718" s="64">
        <v>1191.5</v>
      </c>
      <c r="H718" s="65">
        <v>1327.5</v>
      </c>
      <c r="I718" s="66">
        <v>1590</v>
      </c>
      <c r="J718" s="58"/>
      <c r="K718" s="61">
        <v>0.16320131332463331</v>
      </c>
      <c r="L718" s="62">
        <v>5.1668066120598953E-2</v>
      </c>
      <c r="M718" s="63">
        <v>0.2490438977763941</v>
      </c>
      <c r="O718" s="13">
        <f t="shared" si="70"/>
        <v>1.801890359168242</v>
      </c>
      <c r="P718" s="55">
        <f t="shared" si="71"/>
        <v>2.5285714285714285</v>
      </c>
      <c r="Q718" s="14">
        <f t="shared" si="72"/>
        <v>2.9174311926605503</v>
      </c>
    </row>
    <row r="719" spans="1:17" x14ac:dyDescent="0.2">
      <c r="A719" s="50" t="s">
        <v>716</v>
      </c>
      <c r="B719" s="73">
        <f t="shared" si="67"/>
        <v>0.9848612965435396</v>
      </c>
      <c r="C719" s="38">
        <f t="shared" si="68"/>
        <v>0.92730096125448958</v>
      </c>
      <c r="D719" s="39">
        <f t="shared" si="69"/>
        <v>0.94155488139186372</v>
      </c>
      <c r="F719" s="50" t="s">
        <v>716</v>
      </c>
      <c r="G719" s="64">
        <v>963</v>
      </c>
      <c r="H719" s="65">
        <v>753</v>
      </c>
      <c r="I719" s="66">
        <v>736</v>
      </c>
      <c r="J719" s="58"/>
      <c r="K719" s="61">
        <v>0.29077288198325318</v>
      </c>
      <c r="L719" s="62">
        <v>0.18781056605220386</v>
      </c>
      <c r="M719" s="63">
        <v>0.14987589383845301</v>
      </c>
      <c r="O719" s="13">
        <f t="shared" si="70"/>
        <v>1.4563327032136106</v>
      </c>
      <c r="P719" s="55">
        <f t="shared" si="71"/>
        <v>1.4342857142857144</v>
      </c>
      <c r="Q719" s="14">
        <f t="shared" si="72"/>
        <v>1.3504587155963304</v>
      </c>
    </row>
    <row r="720" spans="1:17" x14ac:dyDescent="0.2">
      <c r="A720" s="50" t="s">
        <v>717</v>
      </c>
      <c r="B720" s="73">
        <f t="shared" si="67"/>
        <v>1.0743854717813051</v>
      </c>
      <c r="C720" s="38">
        <f t="shared" si="68"/>
        <v>0.97878705827387025</v>
      </c>
      <c r="D720" s="39">
        <f t="shared" si="69"/>
        <v>0.91102037767791566</v>
      </c>
      <c r="F720" s="50" t="s">
        <v>717</v>
      </c>
      <c r="G720" s="64">
        <v>432</v>
      </c>
      <c r="H720" s="65">
        <v>368.5</v>
      </c>
      <c r="I720" s="66">
        <v>348.5</v>
      </c>
      <c r="J720" s="58"/>
      <c r="K720" s="61">
        <v>0.22260769037354272</v>
      </c>
      <c r="L720" s="62">
        <v>0.29358843289427888</v>
      </c>
      <c r="M720" s="63">
        <v>0.26174110408339923</v>
      </c>
      <c r="O720" s="13">
        <f t="shared" si="70"/>
        <v>0.65330812854442344</v>
      </c>
      <c r="P720" s="55">
        <f t="shared" si="71"/>
        <v>0.70190476190476192</v>
      </c>
      <c r="Q720" s="14">
        <f t="shared" si="72"/>
        <v>0.63944954128440368</v>
      </c>
    </row>
    <row r="721" spans="1:17" x14ac:dyDescent="0.2">
      <c r="A721" s="50" t="s">
        <v>718</v>
      </c>
      <c r="B721" s="73">
        <f t="shared" si="67"/>
        <v>1.1510558207858979</v>
      </c>
      <c r="C721" s="38">
        <f t="shared" si="68"/>
        <v>1.123630633711469</v>
      </c>
      <c r="D721" s="39">
        <f t="shared" si="69"/>
        <v>0.97617388611465961</v>
      </c>
      <c r="F721" s="50" t="s">
        <v>718</v>
      </c>
      <c r="G721" s="64">
        <v>778</v>
      </c>
      <c r="H721" s="65">
        <v>711</v>
      </c>
      <c r="I721" s="66">
        <v>720.5</v>
      </c>
      <c r="J721" s="58"/>
      <c r="K721" s="61">
        <v>0</v>
      </c>
      <c r="L721" s="62">
        <v>3.1824777774921972E-2</v>
      </c>
      <c r="M721" s="63">
        <v>3.6312214995006607E-2</v>
      </c>
      <c r="O721" s="13">
        <f t="shared" si="70"/>
        <v>1.1765595463137997</v>
      </c>
      <c r="P721" s="55">
        <f t="shared" si="71"/>
        <v>1.3542857142857143</v>
      </c>
      <c r="Q721" s="14">
        <f t="shared" si="72"/>
        <v>1.3220183486238533</v>
      </c>
    </row>
    <row r="722" spans="1:17" x14ac:dyDescent="0.2">
      <c r="A722" s="50" t="s">
        <v>719</v>
      </c>
      <c r="B722" s="73">
        <f t="shared" si="67"/>
        <v>0.89983404784953669</v>
      </c>
      <c r="C722" s="38">
        <f t="shared" si="68"/>
        <v>0.99013961295594022</v>
      </c>
      <c r="D722" s="39">
        <f t="shared" si="69"/>
        <v>1.1003580219288431</v>
      </c>
      <c r="F722" s="50" t="s">
        <v>719</v>
      </c>
      <c r="G722" s="64">
        <v>516.5</v>
      </c>
      <c r="H722" s="65">
        <v>369</v>
      </c>
      <c r="I722" s="66">
        <v>421.5</v>
      </c>
      <c r="J722" s="58"/>
      <c r="K722" s="61">
        <v>0.31898524688570296</v>
      </c>
      <c r="L722" s="62">
        <v>0.41391616459700348</v>
      </c>
      <c r="M722" s="63">
        <v>0.32042086644514967</v>
      </c>
      <c r="O722" s="13">
        <f t="shared" si="70"/>
        <v>0.78109640831758032</v>
      </c>
      <c r="P722" s="55">
        <f t="shared" si="71"/>
        <v>0.70285714285714285</v>
      </c>
      <c r="Q722" s="14">
        <f t="shared" si="72"/>
        <v>0.773394495412844</v>
      </c>
    </row>
    <row r="723" spans="1:17" x14ac:dyDescent="0.2">
      <c r="A723" s="50" t="s">
        <v>720</v>
      </c>
      <c r="B723" s="73">
        <f t="shared" si="67"/>
        <v>1.0246514575411914</v>
      </c>
      <c r="C723" s="38">
        <f t="shared" si="68"/>
        <v>1.1561377193288449</v>
      </c>
      <c r="D723" s="39">
        <f t="shared" si="69"/>
        <v>1.128322914899448</v>
      </c>
      <c r="F723" s="50" t="s">
        <v>720</v>
      </c>
      <c r="G723" s="64">
        <v>3024.5</v>
      </c>
      <c r="H723" s="65">
        <v>2460.5</v>
      </c>
      <c r="I723" s="66">
        <v>2882</v>
      </c>
      <c r="J723" s="58"/>
      <c r="K723" s="61">
        <v>0.30369704372998024</v>
      </c>
      <c r="L723" s="62">
        <v>0.44343253947199468</v>
      </c>
      <c r="M723" s="63">
        <v>0.51622229965874256</v>
      </c>
      <c r="O723" s="13">
        <f t="shared" si="70"/>
        <v>4.5739130434782611</v>
      </c>
      <c r="P723" s="55">
        <f t="shared" si="71"/>
        <v>4.6866666666666665</v>
      </c>
      <c r="Q723" s="14">
        <f t="shared" si="72"/>
        <v>5.288073394495413</v>
      </c>
    </row>
    <row r="724" spans="1:17" x14ac:dyDescent="0.2">
      <c r="A724" s="50" t="s">
        <v>721</v>
      </c>
      <c r="B724" s="73">
        <f t="shared" si="67"/>
        <v>0.95247571665482111</v>
      </c>
      <c r="C724" s="38">
        <f t="shared" si="68"/>
        <v>1.0525854101054362</v>
      </c>
      <c r="D724" s="39">
        <f t="shared" si="69"/>
        <v>1.1051047199420569</v>
      </c>
      <c r="F724" s="50" t="s">
        <v>721</v>
      </c>
      <c r="G724" s="64">
        <v>804</v>
      </c>
      <c r="H724" s="65">
        <v>608</v>
      </c>
      <c r="I724" s="66">
        <v>697.5</v>
      </c>
      <c r="J724" s="58"/>
      <c r="K724" s="61">
        <v>0.16182543251035417</v>
      </c>
      <c r="L724" s="62">
        <v>0.14653857636431741</v>
      </c>
      <c r="M724" s="63">
        <v>3.9537153356667173E-2</v>
      </c>
      <c r="O724" s="13">
        <f t="shared" si="70"/>
        <v>1.2158790170132325</v>
      </c>
      <c r="P724" s="55">
        <f t="shared" si="71"/>
        <v>1.1580952380952381</v>
      </c>
      <c r="Q724" s="14">
        <f t="shared" si="72"/>
        <v>1.2798165137614679</v>
      </c>
    </row>
    <row r="725" spans="1:17" x14ac:dyDescent="0.2">
      <c r="A725" s="50" t="s">
        <v>722</v>
      </c>
      <c r="B725" s="73">
        <f t="shared" si="67"/>
        <v>0.92307566862361368</v>
      </c>
      <c r="C725" s="38">
        <f t="shared" si="68"/>
        <v>0.99557308030664804</v>
      </c>
      <c r="D725" s="39">
        <f t="shared" si="69"/>
        <v>1.0785389693903797</v>
      </c>
      <c r="F725" s="50" t="s">
        <v>722</v>
      </c>
      <c r="G725" s="64">
        <v>730</v>
      </c>
      <c r="H725" s="65">
        <v>535</v>
      </c>
      <c r="I725" s="66">
        <v>599</v>
      </c>
      <c r="J725" s="58"/>
      <c r="K725" s="61">
        <v>0.16079414476296833</v>
      </c>
      <c r="L725" s="62">
        <v>5.5511186560439241E-2</v>
      </c>
      <c r="M725" s="63">
        <v>0.21248617798594083</v>
      </c>
      <c r="O725" s="13">
        <f t="shared" si="70"/>
        <v>1.1039697542533082</v>
      </c>
      <c r="P725" s="55">
        <f t="shared" si="71"/>
        <v>1.019047619047619</v>
      </c>
      <c r="Q725" s="14">
        <f t="shared" si="72"/>
        <v>1.0990825688073393</v>
      </c>
    </row>
    <row r="726" spans="1:17" x14ac:dyDescent="0.2">
      <c r="A726" s="50" t="s">
        <v>723</v>
      </c>
      <c r="B726" s="73">
        <f t="shared" si="67"/>
        <v>1.1921907756813417</v>
      </c>
      <c r="C726" s="38">
        <f t="shared" si="68"/>
        <v>1.0377935491316139</v>
      </c>
      <c r="D726" s="39">
        <f t="shared" si="69"/>
        <v>0.87049285257094089</v>
      </c>
      <c r="F726" s="50" t="s">
        <v>723</v>
      </c>
      <c r="G726" s="64">
        <v>636</v>
      </c>
      <c r="H726" s="65">
        <v>602</v>
      </c>
      <c r="I726" s="66">
        <v>544</v>
      </c>
      <c r="J726" s="58"/>
      <c r="K726" s="61">
        <v>0.28462159745873611</v>
      </c>
      <c r="L726" s="62">
        <v>9.8666062491146164E-2</v>
      </c>
      <c r="M726" s="63">
        <v>7.2790403945674015E-2</v>
      </c>
      <c r="O726" s="13">
        <f t="shared" si="70"/>
        <v>0.9618147448015123</v>
      </c>
      <c r="P726" s="55">
        <f t="shared" si="71"/>
        <v>1.1466666666666667</v>
      </c>
      <c r="Q726" s="14">
        <f t="shared" si="72"/>
        <v>0.99816513761467895</v>
      </c>
    </row>
    <row r="727" spans="1:17" x14ac:dyDescent="0.2">
      <c r="A727" s="50" t="s">
        <v>724</v>
      </c>
      <c r="B727" s="73">
        <f t="shared" si="67"/>
        <v>1.0864416147145952</v>
      </c>
      <c r="C727" s="38">
        <f t="shared" si="68"/>
        <v>1.2020371742778528</v>
      </c>
      <c r="D727" s="39">
        <f t="shared" si="69"/>
        <v>1.1063983172198575</v>
      </c>
      <c r="F727" s="50" t="s">
        <v>724</v>
      </c>
      <c r="G727" s="64">
        <v>538.5</v>
      </c>
      <c r="H727" s="65">
        <v>464.5</v>
      </c>
      <c r="I727" s="66">
        <v>533.5</v>
      </c>
      <c r="J727" s="58"/>
      <c r="K727" s="61">
        <v>0.24292433522657622</v>
      </c>
      <c r="L727" s="62">
        <v>3.805741556439976E-2</v>
      </c>
      <c r="M727" s="63">
        <v>0.1842321323053985</v>
      </c>
      <c r="O727" s="13">
        <f t="shared" si="70"/>
        <v>0.81436672967863899</v>
      </c>
      <c r="P727" s="55">
        <f t="shared" si="71"/>
        <v>0.88476190476190475</v>
      </c>
      <c r="Q727" s="14">
        <f t="shared" si="72"/>
        <v>0.97889908256880731</v>
      </c>
    </row>
    <row r="728" spans="1:17" x14ac:dyDescent="0.2">
      <c r="A728" s="50" t="s">
        <v>725</v>
      </c>
      <c r="B728" s="73">
        <f t="shared" si="67"/>
        <v>0.99069264069264062</v>
      </c>
      <c r="C728" s="38">
        <f t="shared" si="68"/>
        <v>0.94858215179316097</v>
      </c>
      <c r="D728" s="39">
        <f t="shared" si="69"/>
        <v>0.95749389147572728</v>
      </c>
      <c r="F728" s="50" t="s">
        <v>725</v>
      </c>
      <c r="G728" s="64">
        <v>632.5</v>
      </c>
      <c r="H728" s="65">
        <v>497.5</v>
      </c>
      <c r="I728" s="66">
        <v>494.5</v>
      </c>
      <c r="J728" s="58"/>
      <c r="K728" s="61">
        <v>0.28060680170406865</v>
      </c>
      <c r="L728" s="62">
        <v>0.17197973974587386</v>
      </c>
      <c r="M728" s="63">
        <v>0.27883887225758702</v>
      </c>
      <c r="O728" s="13">
        <f t="shared" si="70"/>
        <v>0.95652173913043481</v>
      </c>
      <c r="P728" s="55">
        <f t="shared" si="71"/>
        <v>0.94761904761904758</v>
      </c>
      <c r="Q728" s="14">
        <f t="shared" si="72"/>
        <v>0.90733944954128443</v>
      </c>
    </row>
    <row r="729" spans="1:17" x14ac:dyDescent="0.2">
      <c r="A729" s="50" t="s">
        <v>726</v>
      </c>
      <c r="B729" s="73">
        <f t="shared" si="67"/>
        <v>0.97591528049576004</v>
      </c>
      <c r="C729" s="38">
        <f t="shared" si="68"/>
        <v>1.0408641761970592</v>
      </c>
      <c r="D729" s="39">
        <f t="shared" si="69"/>
        <v>1.0665517765725581</v>
      </c>
      <c r="F729" s="50" t="s">
        <v>726</v>
      </c>
      <c r="G729" s="64">
        <v>584</v>
      </c>
      <c r="H729" s="65">
        <v>452.5</v>
      </c>
      <c r="I729" s="66">
        <v>501</v>
      </c>
      <c r="J729" s="58"/>
      <c r="K729" s="61">
        <v>0.16224710390239275</v>
      </c>
      <c r="L729" s="62">
        <v>0.11407468514169716</v>
      </c>
      <c r="M729" s="63">
        <v>0.13549351495790132</v>
      </c>
      <c r="O729" s="13">
        <f t="shared" si="70"/>
        <v>0.88317580340264645</v>
      </c>
      <c r="P729" s="55">
        <f t="shared" si="71"/>
        <v>0.86190476190476195</v>
      </c>
      <c r="Q729" s="14">
        <f t="shared" si="72"/>
        <v>0.91926605504587156</v>
      </c>
    </row>
    <row r="730" spans="1:17" x14ac:dyDescent="0.2">
      <c r="A730" s="50" t="s">
        <v>727</v>
      </c>
      <c r="B730" s="73">
        <f t="shared" si="67"/>
        <v>0.9699252693778242</v>
      </c>
      <c r="C730" s="38">
        <f t="shared" si="68"/>
        <v>0.93622944389702578</v>
      </c>
      <c r="D730" s="39">
        <f t="shared" si="69"/>
        <v>0.96525935910256966</v>
      </c>
      <c r="F730" s="50" t="s">
        <v>727</v>
      </c>
      <c r="G730" s="64">
        <v>959</v>
      </c>
      <c r="H730" s="65">
        <v>738.5</v>
      </c>
      <c r="I730" s="66">
        <v>740</v>
      </c>
      <c r="J730" s="58"/>
      <c r="K730" s="61">
        <v>3.0968180197950983E-2</v>
      </c>
      <c r="L730" s="62">
        <v>8.904662241076361E-2</v>
      </c>
      <c r="M730" s="63">
        <v>9.5554970430614533E-2</v>
      </c>
      <c r="O730" s="13">
        <f t="shared" si="70"/>
        <v>1.4502835538752363</v>
      </c>
      <c r="P730" s="55">
        <f t="shared" si="71"/>
        <v>1.4066666666666667</v>
      </c>
      <c r="Q730" s="14">
        <f t="shared" si="72"/>
        <v>1.3577981651376148</v>
      </c>
    </row>
    <row r="731" spans="1:17" x14ac:dyDescent="0.2">
      <c r="A731" s="50" t="s">
        <v>728</v>
      </c>
      <c r="B731" s="73">
        <f t="shared" si="67"/>
        <v>1.6209942905733723</v>
      </c>
      <c r="C731" s="38">
        <f t="shared" si="68"/>
        <v>1.0693778084628347</v>
      </c>
      <c r="D731" s="39">
        <f t="shared" si="69"/>
        <v>0.65970485811185564</v>
      </c>
      <c r="F731" s="50" t="s">
        <v>728</v>
      </c>
      <c r="G731" s="64">
        <v>392</v>
      </c>
      <c r="H731" s="65">
        <v>504.5</v>
      </c>
      <c r="I731" s="66">
        <v>345.5</v>
      </c>
      <c r="J731" s="58"/>
      <c r="K731" s="61">
        <v>0</v>
      </c>
      <c r="L731" s="62">
        <v>0.33498220159283421</v>
      </c>
      <c r="M731" s="63">
        <v>0.16577611946775789</v>
      </c>
      <c r="O731" s="13">
        <f t="shared" si="70"/>
        <v>0.59281663516068051</v>
      </c>
      <c r="P731" s="55">
        <f t="shared" si="71"/>
        <v>0.960952380952381</v>
      </c>
      <c r="Q731" s="14">
        <f t="shared" si="72"/>
        <v>0.63394495412844032</v>
      </c>
    </row>
    <row r="732" spans="1:17" x14ac:dyDescent="0.2">
      <c r="A732" s="50" t="s">
        <v>729</v>
      </c>
      <c r="B732" s="73">
        <f t="shared" si="67"/>
        <v>2.1155919068658391</v>
      </c>
      <c r="C732" s="38">
        <f t="shared" si="68"/>
        <v>0.70463286988871021</v>
      </c>
      <c r="D732" s="39">
        <f t="shared" si="69"/>
        <v>0.33306653688829546</v>
      </c>
      <c r="F732" s="50" t="s">
        <v>729</v>
      </c>
      <c r="G732" s="64">
        <v>2037</v>
      </c>
      <c r="H732" s="65">
        <v>3421.5</v>
      </c>
      <c r="I732" s="66">
        <v>1183</v>
      </c>
      <c r="J732" s="58"/>
      <c r="K732" s="61">
        <v>0.33532898901630087</v>
      </c>
      <c r="L732" s="62">
        <v>1.5499929442931774E-2</v>
      </c>
      <c r="M732" s="63">
        <v>0.10639476504751096</v>
      </c>
      <c r="O732" s="13">
        <f t="shared" si="70"/>
        <v>3.0805293005671079</v>
      </c>
      <c r="P732" s="55">
        <f t="shared" si="71"/>
        <v>6.5171428571428569</v>
      </c>
      <c r="Q732" s="14">
        <f t="shared" si="72"/>
        <v>2.1706422018348626</v>
      </c>
    </row>
    <row r="733" spans="1:17" x14ac:dyDescent="0.2">
      <c r="A733" s="50" t="s">
        <v>730</v>
      </c>
      <c r="B733" s="73">
        <f t="shared" si="67"/>
        <v>0.77984767937262001</v>
      </c>
      <c r="C733" s="38">
        <f t="shared" si="68"/>
        <v>0.81367175866402264</v>
      </c>
      <c r="D733" s="39">
        <f t="shared" si="69"/>
        <v>1.0433726741594125</v>
      </c>
      <c r="F733" s="50" t="s">
        <v>730</v>
      </c>
      <c r="G733" s="64">
        <v>631.5</v>
      </c>
      <c r="H733" s="65">
        <v>391</v>
      </c>
      <c r="I733" s="66">
        <v>423.5</v>
      </c>
      <c r="J733" s="58"/>
      <c r="K733" s="61">
        <v>7.7261073478815168E-2</v>
      </c>
      <c r="L733" s="62">
        <v>0.3002039019871276</v>
      </c>
      <c r="M733" s="63">
        <v>0.38235526066521697</v>
      </c>
      <c r="O733" s="13">
        <f t="shared" si="70"/>
        <v>0.95500945179584118</v>
      </c>
      <c r="P733" s="55">
        <f t="shared" si="71"/>
        <v>0.74476190476190474</v>
      </c>
      <c r="Q733" s="14">
        <f t="shared" si="72"/>
        <v>0.7770642201834862</v>
      </c>
    </row>
    <row r="734" spans="1:17" x14ac:dyDescent="0.2">
      <c r="A734" s="50" t="s">
        <v>731</v>
      </c>
      <c r="B734" s="73">
        <f t="shared" si="67"/>
        <v>1.1704607664233575</v>
      </c>
      <c r="C734" s="38">
        <f t="shared" si="68"/>
        <v>0.9664354952119466</v>
      </c>
      <c r="D734" s="39">
        <f t="shared" si="69"/>
        <v>0.82568807339449546</v>
      </c>
      <c r="F734" s="50" t="s">
        <v>731</v>
      </c>
      <c r="G734" s="64">
        <v>1096</v>
      </c>
      <c r="H734" s="65">
        <v>1018.5</v>
      </c>
      <c r="I734" s="66">
        <v>873</v>
      </c>
      <c r="J734" s="58"/>
      <c r="K734" s="61">
        <v>0.29161703019737178</v>
      </c>
      <c r="L734" s="62">
        <v>0.36587655737389352</v>
      </c>
      <c r="M734" s="63">
        <v>0.20735319127578028</v>
      </c>
      <c r="O734" s="13">
        <f t="shared" si="70"/>
        <v>1.6574669187145559</v>
      </c>
      <c r="P734" s="55">
        <f t="shared" si="71"/>
        <v>1.94</v>
      </c>
      <c r="Q734" s="14">
        <f t="shared" si="72"/>
        <v>1.6018348623853211</v>
      </c>
    </row>
    <row r="735" spans="1:17" x14ac:dyDescent="0.2">
      <c r="A735" s="50" t="s">
        <v>732</v>
      </c>
      <c r="B735" s="73">
        <f t="shared" si="67"/>
        <v>1.13391092285971</v>
      </c>
      <c r="C735" s="38">
        <f t="shared" si="68"/>
        <v>1.0399737876802098</v>
      </c>
      <c r="D735" s="39">
        <f t="shared" si="69"/>
        <v>0.91715651266274789</v>
      </c>
      <c r="F735" s="50" t="s">
        <v>732</v>
      </c>
      <c r="G735" s="64">
        <v>556.5</v>
      </c>
      <c r="H735" s="65">
        <v>501</v>
      </c>
      <c r="I735" s="66">
        <v>477</v>
      </c>
      <c r="J735" s="58"/>
      <c r="K735" s="61">
        <v>7.2426031496196239E-2</v>
      </c>
      <c r="L735" s="62">
        <v>8.4683446848688327E-3</v>
      </c>
      <c r="M735" s="63">
        <v>5.6331357830374858E-2</v>
      </c>
      <c r="O735" s="13">
        <f t="shared" si="70"/>
        <v>0.84158790170132325</v>
      </c>
      <c r="P735" s="55">
        <f t="shared" si="71"/>
        <v>0.95428571428571429</v>
      </c>
      <c r="Q735" s="14">
        <f t="shared" si="72"/>
        <v>0.87522935779816513</v>
      </c>
    </row>
    <row r="736" spans="1:17" x14ac:dyDescent="0.2">
      <c r="A736" s="50" t="s">
        <v>733</v>
      </c>
      <c r="B736" s="73">
        <f t="shared" si="67"/>
        <v>1.060179679757993</v>
      </c>
      <c r="C736" s="38">
        <f t="shared" si="68"/>
        <v>1.0465234583036065</v>
      </c>
      <c r="D736" s="39">
        <f t="shared" si="69"/>
        <v>0.98711895566843544</v>
      </c>
      <c r="F736" s="50" t="s">
        <v>733</v>
      </c>
      <c r="G736" s="64">
        <v>913</v>
      </c>
      <c r="H736" s="65">
        <v>768.5</v>
      </c>
      <c r="I736" s="66">
        <v>787.5</v>
      </c>
      <c r="J736" s="58"/>
      <c r="K736" s="61">
        <v>0.41357614584185798</v>
      </c>
      <c r="L736" s="62">
        <v>0.34504234605719625</v>
      </c>
      <c r="M736" s="63">
        <v>0.32773838112138393</v>
      </c>
      <c r="O736" s="13">
        <f t="shared" si="70"/>
        <v>1.3807183364839319</v>
      </c>
      <c r="P736" s="55">
        <f t="shared" si="71"/>
        <v>1.4638095238095239</v>
      </c>
      <c r="Q736" s="14">
        <f t="shared" si="72"/>
        <v>1.4449541284403671</v>
      </c>
    </row>
    <row r="737" spans="1:17" x14ac:dyDescent="0.2">
      <c r="A737" s="50" t="s">
        <v>734</v>
      </c>
      <c r="B737" s="73">
        <f t="shared" si="67"/>
        <v>0.84069910450055729</v>
      </c>
      <c r="C737" s="38">
        <f t="shared" si="68"/>
        <v>1.0948123301567554</v>
      </c>
      <c r="D737" s="39">
        <f t="shared" si="69"/>
        <v>1.3022641802469408</v>
      </c>
      <c r="F737" s="50" t="s">
        <v>734</v>
      </c>
      <c r="G737" s="64">
        <v>619.5</v>
      </c>
      <c r="H737" s="65">
        <v>413.5</v>
      </c>
      <c r="I737" s="66">
        <v>559</v>
      </c>
      <c r="J737" s="58"/>
      <c r="K737" s="61">
        <v>0.42574790860788098</v>
      </c>
      <c r="L737" s="62">
        <v>0.28557879675490555</v>
      </c>
      <c r="M737" s="63">
        <v>0.2656393990146243</v>
      </c>
      <c r="O737" s="13">
        <f t="shared" si="70"/>
        <v>0.93686200378071838</v>
      </c>
      <c r="P737" s="55">
        <f t="shared" si="71"/>
        <v>0.78761904761904766</v>
      </c>
      <c r="Q737" s="14">
        <f t="shared" si="72"/>
        <v>1.0256880733944953</v>
      </c>
    </row>
    <row r="738" spans="1:17" x14ac:dyDescent="0.2">
      <c r="A738" s="50" t="s">
        <v>735</v>
      </c>
      <c r="B738" s="73">
        <f t="shared" si="67"/>
        <v>1.4201428474319508</v>
      </c>
      <c r="C738" s="38">
        <f t="shared" si="68"/>
        <v>1.2272411769511551</v>
      </c>
      <c r="D738" s="39">
        <f t="shared" si="69"/>
        <v>0.86416741750337256</v>
      </c>
      <c r="F738" s="50" t="s">
        <v>735</v>
      </c>
      <c r="G738" s="64">
        <v>7355.5</v>
      </c>
      <c r="H738" s="65">
        <v>8293.5</v>
      </c>
      <c r="I738" s="66">
        <v>7440</v>
      </c>
      <c r="J738" s="58"/>
      <c r="K738" s="61">
        <v>0.64572581731086121</v>
      </c>
      <c r="L738" s="62">
        <v>0.42093038870416416</v>
      </c>
      <c r="M738" s="63">
        <v>0.67707375123292535</v>
      </c>
      <c r="O738" s="13">
        <f t="shared" si="70"/>
        <v>11.123629489603024</v>
      </c>
      <c r="P738" s="55">
        <f t="shared" si="71"/>
        <v>15.797142857142857</v>
      </c>
      <c r="Q738" s="14">
        <f t="shared" si="72"/>
        <v>13.651376146788991</v>
      </c>
    </row>
    <row r="739" spans="1:17" x14ac:dyDescent="0.2">
      <c r="A739" s="50" t="s">
        <v>736</v>
      </c>
      <c r="B739" s="73">
        <f t="shared" si="67"/>
        <v>0.96452520802741049</v>
      </c>
      <c r="C739" s="38">
        <f t="shared" si="68"/>
        <v>1.1491633997494239</v>
      </c>
      <c r="D739" s="39">
        <f t="shared" si="69"/>
        <v>1.1914290991933996</v>
      </c>
      <c r="F739" s="50" t="s">
        <v>736</v>
      </c>
      <c r="G739" s="64">
        <v>681</v>
      </c>
      <c r="H739" s="65">
        <v>521.5</v>
      </c>
      <c r="I739" s="66">
        <v>645</v>
      </c>
      <c r="J739" s="58"/>
      <c r="K739" s="61">
        <v>0.31980747225470874</v>
      </c>
      <c r="L739" s="62">
        <v>8.2710476802261554E-2</v>
      </c>
      <c r="M739" s="63">
        <v>0.48017483745691136</v>
      </c>
      <c r="O739" s="13">
        <f t="shared" si="70"/>
        <v>1.0298676748582232</v>
      </c>
      <c r="P739" s="55">
        <f t="shared" si="71"/>
        <v>0.99333333333333329</v>
      </c>
      <c r="Q739" s="14">
        <f t="shared" si="72"/>
        <v>1.1834862385321101</v>
      </c>
    </row>
    <row r="740" spans="1:17" x14ac:dyDescent="0.2">
      <c r="A740" s="50" t="s">
        <v>737</v>
      </c>
      <c r="B740" s="73">
        <f t="shared" si="67"/>
        <v>0.91647762622636997</v>
      </c>
      <c r="C740" s="38">
        <f t="shared" si="68"/>
        <v>0.93649900880549541</v>
      </c>
      <c r="D740" s="39">
        <f t="shared" si="69"/>
        <v>1.0218460134826906</v>
      </c>
      <c r="F740" s="50" t="s">
        <v>737</v>
      </c>
      <c r="G740" s="64">
        <v>995</v>
      </c>
      <c r="H740" s="65">
        <v>724</v>
      </c>
      <c r="I740" s="66">
        <v>768</v>
      </c>
      <c r="J740" s="58"/>
      <c r="K740" s="61">
        <v>0.2643655503531615</v>
      </c>
      <c r="L740" s="62">
        <v>0.10938668438244933</v>
      </c>
      <c r="M740" s="63">
        <v>0.28357928203835497</v>
      </c>
      <c r="O740" s="13">
        <f t="shared" si="70"/>
        <v>1.5047258979206048</v>
      </c>
      <c r="P740" s="55">
        <f t="shared" si="71"/>
        <v>1.3790476190476191</v>
      </c>
      <c r="Q740" s="14">
        <f t="shared" si="72"/>
        <v>1.4091743119266056</v>
      </c>
    </row>
    <row r="741" spans="1:17" x14ac:dyDescent="0.2">
      <c r="A741" s="50" t="s">
        <v>738</v>
      </c>
      <c r="B741" s="73">
        <f t="shared" si="67"/>
        <v>0.9499349739895957</v>
      </c>
      <c r="C741" s="38">
        <f t="shared" si="68"/>
        <v>0.96095617145940937</v>
      </c>
      <c r="D741" s="39">
        <f t="shared" si="69"/>
        <v>1.0116020546369886</v>
      </c>
      <c r="F741" s="50" t="s">
        <v>738</v>
      </c>
      <c r="G741" s="64">
        <v>476</v>
      </c>
      <c r="H741" s="65">
        <v>359</v>
      </c>
      <c r="I741" s="66">
        <v>377</v>
      </c>
      <c r="J741" s="58"/>
      <c r="K741" s="61">
        <v>2.9710368957417965E-3</v>
      </c>
      <c r="L741" s="62">
        <v>1.1817940632644247E-2</v>
      </c>
      <c r="M741" s="63">
        <v>0.24382992454708535</v>
      </c>
      <c r="O741" s="13">
        <f t="shared" si="70"/>
        <v>0.71984877126654068</v>
      </c>
      <c r="P741" s="55">
        <f t="shared" si="71"/>
        <v>0.68380952380952376</v>
      </c>
      <c r="Q741" s="14">
        <f t="shared" si="72"/>
        <v>0.69174311926605503</v>
      </c>
    </row>
    <row r="742" spans="1:17" x14ac:dyDescent="0.2">
      <c r="A742" s="50" t="s">
        <v>739</v>
      </c>
      <c r="B742" s="73">
        <f t="shared" si="67"/>
        <v>1.1294077134986225</v>
      </c>
      <c r="C742" s="38">
        <f t="shared" si="68"/>
        <v>1.1706867465312001</v>
      </c>
      <c r="D742" s="39">
        <f t="shared" si="69"/>
        <v>1.0365492749334122</v>
      </c>
      <c r="F742" s="50" t="s">
        <v>739</v>
      </c>
      <c r="G742" s="64">
        <v>726</v>
      </c>
      <c r="H742" s="65">
        <v>651</v>
      </c>
      <c r="I742" s="66">
        <v>700.5</v>
      </c>
      <c r="J742" s="58"/>
      <c r="K742" s="61">
        <v>0.19674320909047188</v>
      </c>
      <c r="L742" s="62">
        <v>0.2476503012450581</v>
      </c>
      <c r="M742" s="63">
        <v>0.34825387510258232</v>
      </c>
      <c r="O742" s="13">
        <f t="shared" si="70"/>
        <v>1.0979206049149339</v>
      </c>
      <c r="P742" s="55">
        <f t="shared" si="71"/>
        <v>1.24</v>
      </c>
      <c r="Q742" s="14">
        <f t="shared" si="72"/>
        <v>1.2853211009174312</v>
      </c>
    </row>
    <row r="743" spans="1:17" x14ac:dyDescent="0.2">
      <c r="A743" s="50" t="s">
        <v>740</v>
      </c>
      <c r="B743" s="73">
        <f t="shared" si="67"/>
        <v>0.73528551551807375</v>
      </c>
      <c r="C743" s="38">
        <f t="shared" si="68"/>
        <v>0.78644012626304072</v>
      </c>
      <c r="D743" s="39">
        <f t="shared" si="69"/>
        <v>1.0695710845179971</v>
      </c>
      <c r="F743" s="50" t="s">
        <v>740</v>
      </c>
      <c r="G743" s="64">
        <v>838.5</v>
      </c>
      <c r="H743" s="65">
        <v>489.5</v>
      </c>
      <c r="I743" s="66">
        <v>543.5</v>
      </c>
      <c r="J743" s="58"/>
      <c r="K743" s="61">
        <v>6.8307274032331958E-2</v>
      </c>
      <c r="L743" s="62">
        <v>0.2903543677599511</v>
      </c>
      <c r="M743" s="63">
        <v>1.9515366546086869E-2</v>
      </c>
      <c r="O743" s="13">
        <f t="shared" si="70"/>
        <v>1.2680529300567107</v>
      </c>
      <c r="P743" s="55">
        <f t="shared" si="71"/>
        <v>0.93238095238095242</v>
      </c>
      <c r="Q743" s="14">
        <f t="shared" si="72"/>
        <v>0.99724770642201832</v>
      </c>
    </row>
    <row r="744" spans="1:17" x14ac:dyDescent="0.2">
      <c r="A744" s="50" t="s">
        <v>741</v>
      </c>
      <c r="B744" s="73">
        <f t="shared" si="67"/>
        <v>1.2210160752198969</v>
      </c>
      <c r="C744" s="38">
        <f t="shared" si="68"/>
        <v>1.296765616782563</v>
      </c>
      <c r="D744" s="39">
        <f t="shared" si="69"/>
        <v>1.0620381198085571</v>
      </c>
      <c r="F744" s="50" t="s">
        <v>741</v>
      </c>
      <c r="G744" s="64">
        <v>785</v>
      </c>
      <c r="H744" s="65">
        <v>761</v>
      </c>
      <c r="I744" s="66">
        <v>839</v>
      </c>
      <c r="J744" s="58"/>
      <c r="K744" s="61">
        <v>5.40463781798635E-3</v>
      </c>
      <c r="L744" s="62">
        <v>0.1449522442379782</v>
      </c>
      <c r="M744" s="63">
        <v>0.25958151204464436</v>
      </c>
      <c r="O744" s="13">
        <f t="shared" si="70"/>
        <v>1.1871455576559546</v>
      </c>
      <c r="P744" s="55">
        <f t="shared" si="71"/>
        <v>1.4495238095238094</v>
      </c>
      <c r="Q744" s="14">
        <f t="shared" si="72"/>
        <v>1.5394495412844036</v>
      </c>
    </row>
    <row r="745" spans="1:17" x14ac:dyDescent="0.2">
      <c r="A745" s="50" t="s">
        <v>742</v>
      </c>
      <c r="B745" s="73">
        <f t="shared" si="67"/>
        <v>1.3343601669468379</v>
      </c>
      <c r="C745" s="38">
        <f t="shared" si="68"/>
        <v>0.66424020131105854</v>
      </c>
      <c r="D745" s="39">
        <f t="shared" si="69"/>
        <v>0.49779678512954478</v>
      </c>
      <c r="F745" s="50" t="s">
        <v>742</v>
      </c>
      <c r="G745" s="64">
        <v>9475.5</v>
      </c>
      <c r="H745" s="65">
        <v>10038.5</v>
      </c>
      <c r="I745" s="66">
        <v>5187.5</v>
      </c>
      <c r="J745" s="58"/>
      <c r="K745" s="61">
        <v>9.6191297657058708E-2</v>
      </c>
      <c r="L745" s="62">
        <v>0.12700239343321662</v>
      </c>
      <c r="M745" s="63">
        <v>0.52820024618754158</v>
      </c>
      <c r="O745" s="13">
        <f t="shared" si="70"/>
        <v>14.329678638941399</v>
      </c>
      <c r="P745" s="55">
        <f t="shared" si="71"/>
        <v>19.120952380952382</v>
      </c>
      <c r="Q745" s="14">
        <f t="shared" si="72"/>
        <v>9.5183486238532105</v>
      </c>
    </row>
    <row r="746" spans="1:17" x14ac:dyDescent="0.2">
      <c r="A746" s="50" t="s">
        <v>743</v>
      </c>
      <c r="B746" s="73">
        <f t="shared" si="67"/>
        <v>1.0880479420450351</v>
      </c>
      <c r="C746" s="38">
        <f t="shared" si="68"/>
        <v>1.2703232789275303</v>
      </c>
      <c r="D746" s="39">
        <f t="shared" si="69"/>
        <v>1.1675250968628279</v>
      </c>
      <c r="F746" s="50" t="s">
        <v>743</v>
      </c>
      <c r="G746" s="64">
        <v>1032</v>
      </c>
      <c r="H746" s="65">
        <v>891.5</v>
      </c>
      <c r="I746" s="66">
        <v>1080.5</v>
      </c>
      <c r="J746" s="58"/>
      <c r="K746" s="61">
        <v>1.2333257811393271E-2</v>
      </c>
      <c r="L746" s="62">
        <v>0.22287942289783497</v>
      </c>
      <c r="M746" s="63">
        <v>0.3029990186852119</v>
      </c>
      <c r="O746" s="13">
        <f t="shared" si="70"/>
        <v>1.560680529300567</v>
      </c>
      <c r="P746" s="55">
        <f t="shared" si="71"/>
        <v>1.6980952380952381</v>
      </c>
      <c r="Q746" s="14">
        <f t="shared" si="72"/>
        <v>1.9825688073394496</v>
      </c>
    </row>
    <row r="747" spans="1:17" x14ac:dyDescent="0.2">
      <c r="A747" s="50" t="s">
        <v>744</v>
      </c>
      <c r="B747" s="73">
        <f t="shared" si="67"/>
        <v>1.0788095238095239</v>
      </c>
      <c r="C747" s="38">
        <f t="shared" si="68"/>
        <v>1.0998853211009174</v>
      </c>
      <c r="D747" s="39">
        <f t="shared" si="69"/>
        <v>1.0195361616914265</v>
      </c>
      <c r="F747" s="50" t="s">
        <v>744</v>
      </c>
      <c r="G747" s="64">
        <v>460</v>
      </c>
      <c r="H747" s="65">
        <v>394</v>
      </c>
      <c r="I747" s="66">
        <v>417</v>
      </c>
      <c r="J747" s="58"/>
      <c r="K747" s="61">
        <v>0.45500784180699583</v>
      </c>
      <c r="L747" s="62">
        <v>0.38765244856927483</v>
      </c>
      <c r="M747" s="63">
        <v>0.38322813560709773</v>
      </c>
      <c r="O747" s="13">
        <f t="shared" si="70"/>
        <v>0.69565217391304346</v>
      </c>
      <c r="P747" s="55">
        <f t="shared" si="71"/>
        <v>0.75047619047619052</v>
      </c>
      <c r="Q747" s="14">
        <f t="shared" si="72"/>
        <v>0.76513761467889907</v>
      </c>
    </row>
    <row r="748" spans="1:17" x14ac:dyDescent="0.2">
      <c r="A748" s="50" t="s">
        <v>745</v>
      </c>
      <c r="B748" s="73">
        <f t="shared" si="67"/>
        <v>1.8162243687510591</v>
      </c>
      <c r="C748" s="38">
        <f t="shared" si="68"/>
        <v>1.0034575075908454</v>
      </c>
      <c r="D748" s="39">
        <f t="shared" si="69"/>
        <v>0.55249644529375008</v>
      </c>
      <c r="F748" s="50" t="s">
        <v>745</v>
      </c>
      <c r="G748" s="64">
        <v>702.5</v>
      </c>
      <c r="H748" s="65">
        <v>1013</v>
      </c>
      <c r="I748" s="66">
        <v>581</v>
      </c>
      <c r="J748" s="58"/>
      <c r="K748" s="61">
        <v>0.16608201978047024</v>
      </c>
      <c r="L748" s="62">
        <v>0.71897333131504826</v>
      </c>
      <c r="M748" s="63">
        <v>0.2774876869372338</v>
      </c>
      <c r="O748" s="13">
        <f t="shared" si="70"/>
        <v>1.0623818525519848</v>
      </c>
      <c r="P748" s="55">
        <f t="shared" si="71"/>
        <v>1.9295238095238094</v>
      </c>
      <c r="Q748" s="14">
        <f t="shared" si="72"/>
        <v>1.0660550458715596</v>
      </c>
    </row>
    <row r="749" spans="1:17" x14ac:dyDescent="0.2">
      <c r="A749" s="50" t="s">
        <v>746</v>
      </c>
      <c r="B749" s="73">
        <f t="shared" si="67"/>
        <v>0.89931908369408375</v>
      </c>
      <c r="C749" s="38">
        <f t="shared" si="68"/>
        <v>1.0076387440922991</v>
      </c>
      <c r="D749" s="39">
        <f t="shared" si="69"/>
        <v>1.1204463047234321</v>
      </c>
      <c r="F749" s="50" t="s">
        <v>746</v>
      </c>
      <c r="G749" s="64">
        <v>528</v>
      </c>
      <c r="H749" s="65">
        <v>377</v>
      </c>
      <c r="I749" s="66">
        <v>438.5</v>
      </c>
      <c r="J749" s="58"/>
      <c r="K749" s="61">
        <v>0.15267078230164094</v>
      </c>
      <c r="L749" s="62">
        <v>0.1875614804208349</v>
      </c>
      <c r="M749" s="63">
        <v>0.22414559312412793</v>
      </c>
      <c r="O749" s="13">
        <f t="shared" si="70"/>
        <v>0.79848771266540641</v>
      </c>
      <c r="P749" s="55">
        <f t="shared" si="71"/>
        <v>0.71809523809523812</v>
      </c>
      <c r="Q749" s="14">
        <f t="shared" si="72"/>
        <v>0.80458715596330277</v>
      </c>
    </row>
    <row r="750" spans="1:17" x14ac:dyDescent="0.2">
      <c r="A750" s="50" t="s">
        <v>747</v>
      </c>
      <c r="B750" s="73">
        <f t="shared" si="67"/>
        <v>0.923801005196354</v>
      </c>
      <c r="C750" s="38">
        <f t="shared" si="68"/>
        <v>0.95609993271077121</v>
      </c>
      <c r="D750" s="39">
        <f t="shared" si="69"/>
        <v>1.034963078988588</v>
      </c>
      <c r="F750" s="50" t="s">
        <v>747</v>
      </c>
      <c r="G750" s="64">
        <v>559</v>
      </c>
      <c r="H750" s="65">
        <v>410</v>
      </c>
      <c r="I750" s="66">
        <v>440.5</v>
      </c>
      <c r="J750" s="58"/>
      <c r="K750" s="61">
        <v>1.0119596152938068E-2</v>
      </c>
      <c r="L750" s="62">
        <v>5.5188821946267126E-2</v>
      </c>
      <c r="M750" s="63">
        <v>0.11076133462399951</v>
      </c>
      <c r="O750" s="13">
        <f t="shared" si="70"/>
        <v>0.84536862003780722</v>
      </c>
      <c r="P750" s="55">
        <f t="shared" si="71"/>
        <v>0.78095238095238095</v>
      </c>
      <c r="Q750" s="14">
        <f t="shared" si="72"/>
        <v>0.80825688073394497</v>
      </c>
    </row>
    <row r="751" spans="1:17" x14ac:dyDescent="0.2">
      <c r="A751" s="50" t="s">
        <v>748</v>
      </c>
      <c r="B751" s="73">
        <f t="shared" si="67"/>
        <v>0.94689737470167057</v>
      </c>
      <c r="C751" s="38">
        <f t="shared" si="68"/>
        <v>0.88463959624269217</v>
      </c>
      <c r="D751" s="39">
        <f t="shared" si="69"/>
        <v>0.93425076452599387</v>
      </c>
      <c r="F751" s="50" t="s">
        <v>748</v>
      </c>
      <c r="G751" s="64">
        <v>419</v>
      </c>
      <c r="H751" s="65">
        <v>315</v>
      </c>
      <c r="I751" s="66">
        <v>305.5</v>
      </c>
      <c r="J751" s="58"/>
      <c r="K751" s="61">
        <v>0.25651606381946357</v>
      </c>
      <c r="L751" s="62">
        <v>0.17060354085770671</v>
      </c>
      <c r="M751" s="63">
        <v>0.22451508273353554</v>
      </c>
      <c r="O751" s="13">
        <f t="shared" si="70"/>
        <v>0.633648393194707</v>
      </c>
      <c r="P751" s="55">
        <f t="shared" si="71"/>
        <v>0.6</v>
      </c>
      <c r="Q751" s="14">
        <f t="shared" si="72"/>
        <v>0.56055045871559628</v>
      </c>
    </row>
    <row r="752" spans="1:17" x14ac:dyDescent="0.2">
      <c r="A752" s="50" t="s">
        <v>749</v>
      </c>
      <c r="B752" s="73">
        <f t="shared" si="67"/>
        <v>1.0205897535165829</v>
      </c>
      <c r="C752" s="38">
        <f t="shared" si="68"/>
        <v>0.79790822373055537</v>
      </c>
      <c r="D752" s="39">
        <f t="shared" si="69"/>
        <v>0.78181092939768648</v>
      </c>
      <c r="F752" s="50" t="s">
        <v>749</v>
      </c>
      <c r="G752" s="64">
        <v>553.5</v>
      </c>
      <c r="H752" s="65">
        <v>448.5</v>
      </c>
      <c r="I752" s="66">
        <v>364</v>
      </c>
      <c r="J752" s="58"/>
      <c r="K752" s="61">
        <v>0.33087742787229596</v>
      </c>
      <c r="L752" s="62">
        <v>0.26329282599365317</v>
      </c>
      <c r="M752" s="63">
        <v>2.7196414661021059E-2</v>
      </c>
      <c r="O752" s="13">
        <f t="shared" si="70"/>
        <v>0.83705103969754258</v>
      </c>
      <c r="P752" s="55">
        <f t="shared" si="71"/>
        <v>0.85428571428571431</v>
      </c>
      <c r="Q752" s="14">
        <f t="shared" si="72"/>
        <v>0.66788990825688077</v>
      </c>
    </row>
    <row r="753" spans="1:17" x14ac:dyDescent="0.2">
      <c r="A753" s="50" t="s">
        <v>750</v>
      </c>
      <c r="B753" s="73">
        <f t="shared" si="67"/>
        <v>0.89223488570118559</v>
      </c>
      <c r="C753" s="38">
        <f t="shared" si="68"/>
        <v>0.88953282939818035</v>
      </c>
      <c r="D753" s="39">
        <f t="shared" si="69"/>
        <v>0.99697158635432448</v>
      </c>
      <c r="F753" s="50" t="s">
        <v>750</v>
      </c>
      <c r="G753" s="64">
        <v>727</v>
      </c>
      <c r="H753" s="65">
        <v>515</v>
      </c>
      <c r="I753" s="66">
        <v>533</v>
      </c>
      <c r="J753" s="58"/>
      <c r="K753" s="61">
        <v>0.52522374393498716</v>
      </c>
      <c r="L753" s="62">
        <v>0.20869947716573831</v>
      </c>
      <c r="M753" s="63">
        <v>0.29982388845808583</v>
      </c>
      <c r="O753" s="13">
        <f t="shared" si="70"/>
        <v>1.0994328922495273</v>
      </c>
      <c r="P753" s="55">
        <f t="shared" si="71"/>
        <v>0.98095238095238091</v>
      </c>
      <c r="Q753" s="14">
        <f t="shared" si="72"/>
        <v>0.97798165137614679</v>
      </c>
    </row>
    <row r="754" spans="1:17" x14ac:dyDescent="0.2">
      <c r="A754" s="50" t="s">
        <v>751</v>
      </c>
      <c r="B754" s="73">
        <f t="shared" si="67"/>
        <v>0.96664404163006745</v>
      </c>
      <c r="C754" s="38">
        <f t="shared" si="68"/>
        <v>0.95762073015010185</v>
      </c>
      <c r="D754" s="39">
        <f t="shared" si="69"/>
        <v>0.99066532136819518</v>
      </c>
      <c r="F754" s="50" t="s">
        <v>751</v>
      </c>
      <c r="G754" s="64">
        <v>894.5</v>
      </c>
      <c r="H754" s="65">
        <v>686.5</v>
      </c>
      <c r="I754" s="66">
        <v>706</v>
      </c>
      <c r="J754" s="58"/>
      <c r="K754" s="61">
        <v>0.3075064705215953</v>
      </c>
      <c r="L754" s="62">
        <v>0.23381389559992174</v>
      </c>
      <c r="M754" s="63">
        <v>0.25640132575602859</v>
      </c>
      <c r="O754" s="13">
        <f t="shared" si="70"/>
        <v>1.3527410207939508</v>
      </c>
      <c r="P754" s="55">
        <f t="shared" si="71"/>
        <v>1.3076190476190477</v>
      </c>
      <c r="Q754" s="14">
        <f t="shared" si="72"/>
        <v>1.2954128440366972</v>
      </c>
    </row>
    <row r="755" spans="1:17" x14ac:dyDescent="0.2">
      <c r="A755" s="50" t="s">
        <v>752</v>
      </c>
      <c r="B755" s="73">
        <f t="shared" si="67"/>
        <v>0.95160848959488931</v>
      </c>
      <c r="C755" s="38">
        <f t="shared" si="68"/>
        <v>1.2615333574407894</v>
      </c>
      <c r="D755" s="39">
        <f t="shared" si="69"/>
        <v>1.3256852699767725</v>
      </c>
      <c r="F755" s="50" t="s">
        <v>752</v>
      </c>
      <c r="G755" s="64">
        <v>11911.5</v>
      </c>
      <c r="H755" s="65">
        <v>8999.5</v>
      </c>
      <c r="I755" s="66">
        <v>12385</v>
      </c>
      <c r="J755" s="58"/>
      <c r="K755" s="61">
        <v>0.23145777944392804</v>
      </c>
      <c r="L755" s="62">
        <v>0.24977970524940657</v>
      </c>
      <c r="M755" s="63">
        <v>5.9034994892764647E-2</v>
      </c>
      <c r="O755" s="13">
        <f t="shared" si="70"/>
        <v>18.013610586011342</v>
      </c>
      <c r="P755" s="55">
        <f t="shared" si="71"/>
        <v>17.141904761904762</v>
      </c>
      <c r="Q755" s="14">
        <f t="shared" si="72"/>
        <v>22.724770642201836</v>
      </c>
    </row>
    <row r="756" spans="1:17" x14ac:dyDescent="0.2">
      <c r="A756" s="50" t="s">
        <v>753</v>
      </c>
      <c r="B756" s="73">
        <f t="shared" si="67"/>
        <v>0.90470220536592227</v>
      </c>
      <c r="C756" s="38">
        <f t="shared" si="68"/>
        <v>0.89774859498615289</v>
      </c>
      <c r="D756" s="39">
        <f t="shared" si="69"/>
        <v>0.99231392347832637</v>
      </c>
      <c r="F756" s="50" t="s">
        <v>753</v>
      </c>
      <c r="G756" s="64">
        <v>1017</v>
      </c>
      <c r="H756" s="65">
        <v>730.5</v>
      </c>
      <c r="I756" s="66">
        <v>752.5</v>
      </c>
      <c r="J756" s="58"/>
      <c r="K756" s="61">
        <v>0.25308443299105532</v>
      </c>
      <c r="L756" s="62">
        <v>0.16358801645520402</v>
      </c>
      <c r="M756" s="63">
        <v>0.22646210533682121</v>
      </c>
      <c r="O756" s="13">
        <f t="shared" si="70"/>
        <v>1.5379962192816634</v>
      </c>
      <c r="P756" s="55">
        <f t="shared" si="71"/>
        <v>1.3914285714285715</v>
      </c>
      <c r="Q756" s="14">
        <f t="shared" si="72"/>
        <v>1.3807339449541285</v>
      </c>
    </row>
    <row r="757" spans="1:17" x14ac:dyDescent="0.2">
      <c r="A757" s="50" t="s">
        <v>754</v>
      </c>
      <c r="B757" s="73">
        <f t="shared" si="67"/>
        <v>0.90711266755222797</v>
      </c>
      <c r="C757" s="38">
        <f t="shared" si="68"/>
        <v>0.94151473085841475</v>
      </c>
      <c r="D757" s="39">
        <f t="shared" si="69"/>
        <v>1.037924796485334</v>
      </c>
      <c r="F757" s="50" t="s">
        <v>754</v>
      </c>
      <c r="G757" s="64">
        <v>591.5</v>
      </c>
      <c r="H757" s="65">
        <v>426</v>
      </c>
      <c r="I757" s="66">
        <v>459</v>
      </c>
      <c r="J757" s="58"/>
      <c r="K757" s="61">
        <v>0.71368173857712403</v>
      </c>
      <c r="L757" s="62">
        <v>0.46144527035178451</v>
      </c>
      <c r="M757" s="63">
        <v>0.61621505985755776</v>
      </c>
      <c r="O757" s="13">
        <f t="shared" si="70"/>
        <v>0.89451795841209825</v>
      </c>
      <c r="P757" s="55">
        <f t="shared" si="71"/>
        <v>0.81142857142857139</v>
      </c>
      <c r="Q757" s="14">
        <f t="shared" si="72"/>
        <v>0.84220183486238531</v>
      </c>
    </row>
    <row r="758" spans="1:17" x14ac:dyDescent="0.2">
      <c r="A758" s="50" t="s">
        <v>755</v>
      </c>
      <c r="B758" s="73">
        <f t="shared" si="67"/>
        <v>1.2829651975321266</v>
      </c>
      <c r="C758" s="38">
        <f t="shared" si="68"/>
        <v>1.2927710427981325</v>
      </c>
      <c r="D758" s="39">
        <f t="shared" si="69"/>
        <v>1.0076431108847441</v>
      </c>
      <c r="F758" s="50" t="s">
        <v>755</v>
      </c>
      <c r="G758" s="64">
        <v>1397</v>
      </c>
      <c r="H758" s="65">
        <v>1423</v>
      </c>
      <c r="I758" s="66">
        <v>1488.5</v>
      </c>
      <c r="J758" s="58"/>
      <c r="K758" s="61">
        <v>0.20651364833508332</v>
      </c>
      <c r="L758" s="62">
        <v>0.1749132726476913</v>
      </c>
      <c r="M758" s="63">
        <v>0.31305567269192802</v>
      </c>
      <c r="O758" s="13">
        <f t="shared" si="70"/>
        <v>2.112665406427221</v>
      </c>
      <c r="P758" s="55">
        <f t="shared" si="71"/>
        <v>2.7104761904761903</v>
      </c>
      <c r="Q758" s="14">
        <f t="shared" si="72"/>
        <v>2.7311926605504588</v>
      </c>
    </row>
    <row r="759" spans="1:17" x14ac:dyDescent="0.2">
      <c r="A759" s="50" t="s">
        <v>756</v>
      </c>
      <c r="B759" s="73">
        <f t="shared" si="67"/>
        <v>1.0944945527430254</v>
      </c>
      <c r="C759" s="38">
        <f t="shared" si="68"/>
        <v>1.023852899593291</v>
      </c>
      <c r="D759" s="39">
        <f t="shared" si="69"/>
        <v>0.9354572821100916</v>
      </c>
      <c r="F759" s="50" t="s">
        <v>756</v>
      </c>
      <c r="G759" s="64">
        <v>736.5</v>
      </c>
      <c r="H759" s="65">
        <v>640</v>
      </c>
      <c r="I759" s="66">
        <v>621.5</v>
      </c>
      <c r="J759" s="58"/>
      <c r="K759" s="61">
        <v>0.1468938730774498</v>
      </c>
      <c r="L759" s="62">
        <v>8.1759221574694563E-2</v>
      </c>
      <c r="M759" s="63">
        <v>0.32653201319475322</v>
      </c>
      <c r="O759" s="13">
        <f t="shared" si="70"/>
        <v>1.1137996219281663</v>
      </c>
      <c r="P759" s="55">
        <f t="shared" si="71"/>
        <v>1.2190476190476192</v>
      </c>
      <c r="Q759" s="14">
        <f t="shared" si="72"/>
        <v>1.1403669724770642</v>
      </c>
    </row>
    <row r="760" spans="1:17" x14ac:dyDescent="0.2">
      <c r="A760" s="50" t="s">
        <v>757</v>
      </c>
      <c r="B760" s="73">
        <f t="shared" si="67"/>
        <v>0.94762908324552164</v>
      </c>
      <c r="C760" s="38">
        <f t="shared" si="68"/>
        <v>1.2196952852350618</v>
      </c>
      <c r="D760" s="39">
        <f t="shared" si="69"/>
        <v>1.2871019967620076</v>
      </c>
      <c r="F760" s="50" t="s">
        <v>757</v>
      </c>
      <c r="G760" s="64">
        <v>1423.5</v>
      </c>
      <c r="H760" s="65">
        <v>1071</v>
      </c>
      <c r="I760" s="66">
        <v>1431</v>
      </c>
      <c r="J760" s="58"/>
      <c r="K760" s="61">
        <v>0.17336162039628036</v>
      </c>
      <c r="L760" s="62">
        <v>0.12016193667222375</v>
      </c>
      <c r="M760" s="63">
        <v>0.26189140043946207</v>
      </c>
      <c r="O760" s="13">
        <f t="shared" si="70"/>
        <v>2.1527410207939508</v>
      </c>
      <c r="P760" s="55">
        <f t="shared" si="71"/>
        <v>2.04</v>
      </c>
      <c r="Q760" s="14">
        <f t="shared" si="72"/>
        <v>2.6256880733944956</v>
      </c>
    </row>
    <row r="761" spans="1:17" x14ac:dyDescent="0.2">
      <c r="A761" s="50" t="s">
        <v>758</v>
      </c>
      <c r="B761" s="73">
        <f t="shared" si="67"/>
        <v>0.97715268998454841</v>
      </c>
      <c r="C761" s="38">
        <f t="shared" si="68"/>
        <v>1.0352443100322049</v>
      </c>
      <c r="D761" s="39">
        <f t="shared" si="69"/>
        <v>1.0594498901175566</v>
      </c>
      <c r="F761" s="50" t="s">
        <v>758</v>
      </c>
      <c r="G761" s="64">
        <v>678</v>
      </c>
      <c r="H761" s="65">
        <v>526</v>
      </c>
      <c r="I761" s="66">
        <v>578.5</v>
      </c>
      <c r="J761" s="58"/>
      <c r="K761" s="61">
        <v>6.048996063247751E-2</v>
      </c>
      <c r="L761" s="62">
        <v>4.8395140917710473E-2</v>
      </c>
      <c r="M761" s="63">
        <v>0.23835060039995984</v>
      </c>
      <c r="O761" s="13">
        <f t="shared" si="70"/>
        <v>1.0253308128544423</v>
      </c>
      <c r="P761" s="55">
        <f t="shared" si="71"/>
        <v>1.0019047619047619</v>
      </c>
      <c r="Q761" s="14">
        <f t="shared" si="72"/>
        <v>1.0614678899082568</v>
      </c>
    </row>
    <row r="762" spans="1:17" x14ac:dyDescent="0.2">
      <c r="A762" s="50" t="s">
        <v>759</v>
      </c>
      <c r="B762" s="73">
        <f t="shared" si="67"/>
        <v>1.0539213827534994</v>
      </c>
      <c r="C762" s="38">
        <f t="shared" si="68"/>
        <v>0.9967278084535165</v>
      </c>
      <c r="D762" s="39">
        <f t="shared" si="69"/>
        <v>0.94573259900035633</v>
      </c>
      <c r="F762" s="50" t="s">
        <v>759</v>
      </c>
      <c r="G762" s="64">
        <v>753.5</v>
      </c>
      <c r="H762" s="65">
        <v>630.5</v>
      </c>
      <c r="I762" s="66">
        <v>619</v>
      </c>
      <c r="J762" s="58"/>
      <c r="K762" s="61">
        <v>0.16234833861350062</v>
      </c>
      <c r="L762" s="62">
        <v>5.0467573597771036E-2</v>
      </c>
      <c r="M762" s="63">
        <v>0.21932875926949452</v>
      </c>
      <c r="O762" s="13">
        <f t="shared" si="70"/>
        <v>1.1395085066162571</v>
      </c>
      <c r="P762" s="55">
        <f t="shared" si="71"/>
        <v>1.200952380952381</v>
      </c>
      <c r="Q762" s="14">
        <f t="shared" si="72"/>
        <v>1.1357798165137614</v>
      </c>
    </row>
    <row r="763" spans="1:17" x14ac:dyDescent="0.2">
      <c r="A763" s="50" t="s">
        <v>760</v>
      </c>
      <c r="B763" s="73">
        <f t="shared" si="67"/>
        <v>0.96219359875097588</v>
      </c>
      <c r="C763" s="38">
        <f t="shared" si="68"/>
        <v>0.94438712588359153</v>
      </c>
      <c r="D763" s="39">
        <f t="shared" si="69"/>
        <v>0.98149387722959403</v>
      </c>
      <c r="F763" s="50" t="s">
        <v>760</v>
      </c>
      <c r="G763" s="64">
        <v>762.5</v>
      </c>
      <c r="H763" s="65">
        <v>582.5</v>
      </c>
      <c r="I763" s="66">
        <v>593.5</v>
      </c>
      <c r="J763" s="58"/>
      <c r="K763" s="61">
        <v>9.1807962409794358E-2</v>
      </c>
      <c r="L763" s="62">
        <v>0.13717264596408563</v>
      </c>
      <c r="M763" s="63">
        <v>0.16560714841605748</v>
      </c>
      <c r="O763" s="13">
        <f t="shared" si="70"/>
        <v>1.1531190926275992</v>
      </c>
      <c r="P763" s="55">
        <f t="shared" si="71"/>
        <v>1.1095238095238096</v>
      </c>
      <c r="Q763" s="14">
        <f t="shared" si="72"/>
        <v>1.0889908256880734</v>
      </c>
    </row>
    <row r="764" spans="1:17" x14ac:dyDescent="0.2">
      <c r="A764" s="50" t="s">
        <v>761</v>
      </c>
      <c r="B764" s="73">
        <f t="shared" si="67"/>
        <v>1.0384371833839918</v>
      </c>
      <c r="C764" s="38">
        <f t="shared" si="68"/>
        <v>1.0235628537966035</v>
      </c>
      <c r="D764" s="39">
        <f t="shared" si="69"/>
        <v>0.9856762355726546</v>
      </c>
      <c r="F764" s="50" t="s">
        <v>761</v>
      </c>
      <c r="G764" s="64">
        <v>940</v>
      </c>
      <c r="H764" s="65">
        <v>775</v>
      </c>
      <c r="I764" s="66">
        <v>793</v>
      </c>
      <c r="J764" s="58"/>
      <c r="K764" s="61">
        <v>0.25425754472452455</v>
      </c>
      <c r="L764" s="62">
        <v>0.1222610434567708</v>
      </c>
      <c r="M764" s="63">
        <v>0.3013897755877088</v>
      </c>
      <c r="O764" s="13">
        <f t="shared" si="70"/>
        <v>1.4215500945179584</v>
      </c>
      <c r="P764" s="55">
        <f t="shared" si="71"/>
        <v>1.4761904761904763</v>
      </c>
      <c r="Q764" s="14">
        <f t="shared" si="72"/>
        <v>1.4550458715596331</v>
      </c>
    </row>
    <row r="765" spans="1:17" x14ac:dyDescent="0.2">
      <c r="A765" s="50" t="s">
        <v>762</v>
      </c>
      <c r="B765" s="73">
        <f t="shared" si="67"/>
        <v>1.010357142857143</v>
      </c>
      <c r="C765" s="38">
        <f t="shared" si="68"/>
        <v>0.94030963302752302</v>
      </c>
      <c r="D765" s="39">
        <f t="shared" si="69"/>
        <v>0.93067054523756254</v>
      </c>
      <c r="F765" s="50" t="s">
        <v>762</v>
      </c>
      <c r="G765" s="64">
        <v>920</v>
      </c>
      <c r="H765" s="65">
        <v>738</v>
      </c>
      <c r="I765" s="66">
        <v>713</v>
      </c>
      <c r="J765" s="58"/>
      <c r="K765" s="61">
        <v>0.60718951862757886</v>
      </c>
      <c r="L765" s="62">
        <v>0.38900454357959119</v>
      </c>
      <c r="M765" s="63">
        <v>0.47008220796973843</v>
      </c>
      <c r="O765" s="13">
        <f t="shared" si="70"/>
        <v>1.3913043478260869</v>
      </c>
      <c r="P765" s="55">
        <f t="shared" si="71"/>
        <v>1.4057142857142857</v>
      </c>
      <c r="Q765" s="14">
        <f t="shared" si="72"/>
        <v>1.308256880733945</v>
      </c>
    </row>
    <row r="766" spans="1:17" x14ac:dyDescent="0.2">
      <c r="A766" s="50" t="s">
        <v>763</v>
      </c>
      <c r="B766" s="73">
        <f t="shared" si="67"/>
        <v>1.0144891774891776</v>
      </c>
      <c r="C766" s="38">
        <f t="shared" si="68"/>
        <v>0.98829024186822367</v>
      </c>
      <c r="D766" s="39">
        <f t="shared" si="69"/>
        <v>0.97417524385445353</v>
      </c>
      <c r="F766" s="50" t="s">
        <v>763</v>
      </c>
      <c r="G766" s="64">
        <v>825</v>
      </c>
      <c r="H766" s="65">
        <v>664.5</v>
      </c>
      <c r="I766" s="66">
        <v>672</v>
      </c>
      <c r="J766" s="58"/>
      <c r="K766" s="61">
        <v>0.26227233338555583</v>
      </c>
      <c r="L766" s="62">
        <v>0.23729843823115138</v>
      </c>
      <c r="M766" s="63">
        <v>0.20413499337825924</v>
      </c>
      <c r="O766" s="13">
        <f t="shared" si="70"/>
        <v>1.2476370510396975</v>
      </c>
      <c r="P766" s="55">
        <f t="shared" si="71"/>
        <v>1.2657142857142858</v>
      </c>
      <c r="Q766" s="14">
        <f t="shared" si="72"/>
        <v>1.2330275229357799</v>
      </c>
    </row>
    <row r="767" spans="1:17" x14ac:dyDescent="0.2">
      <c r="A767" s="50" t="s">
        <v>764</v>
      </c>
      <c r="B767" s="73">
        <f t="shared" si="67"/>
        <v>0.95731922398589064</v>
      </c>
      <c r="C767" s="38">
        <f t="shared" si="68"/>
        <v>1.0013166836561331</v>
      </c>
      <c r="D767" s="39">
        <f t="shared" si="69"/>
        <v>1.045959026589955</v>
      </c>
      <c r="F767" s="50" t="s">
        <v>764</v>
      </c>
      <c r="G767" s="64">
        <v>621</v>
      </c>
      <c r="H767" s="65">
        <v>472</v>
      </c>
      <c r="I767" s="66">
        <v>512.5</v>
      </c>
      <c r="J767" s="58"/>
      <c r="K767" s="61">
        <v>0.26189140043946207</v>
      </c>
      <c r="L767" s="62">
        <v>0.17977291047115615</v>
      </c>
      <c r="M767" s="63">
        <v>0.26904550698805224</v>
      </c>
      <c r="O767" s="13">
        <f t="shared" si="70"/>
        <v>0.93913043478260871</v>
      </c>
      <c r="P767" s="55">
        <f t="shared" si="71"/>
        <v>0.8990476190476191</v>
      </c>
      <c r="Q767" s="14">
        <f t="shared" si="72"/>
        <v>0.94036697247706424</v>
      </c>
    </row>
    <row r="768" spans="1:17" x14ac:dyDescent="0.2">
      <c r="A768" s="50" t="s">
        <v>765</v>
      </c>
      <c r="B768" s="73">
        <f t="shared" si="67"/>
        <v>0.70848214285714284</v>
      </c>
      <c r="C768" s="38">
        <f t="shared" si="68"/>
        <v>0.89765445814220179</v>
      </c>
      <c r="D768" s="39">
        <f t="shared" si="69"/>
        <v>1.2670107033639144</v>
      </c>
      <c r="F768" s="50" t="s">
        <v>765</v>
      </c>
      <c r="G768" s="64">
        <v>640</v>
      </c>
      <c r="H768" s="65">
        <v>360</v>
      </c>
      <c r="I768" s="66">
        <v>473.5</v>
      </c>
      <c r="J768" s="58"/>
      <c r="K768" s="61">
        <v>0.11711456063402192</v>
      </c>
      <c r="L768" s="62">
        <v>0.27105759945484326</v>
      </c>
      <c r="M768" s="63">
        <v>0.16874987597482549</v>
      </c>
      <c r="O768" s="13">
        <f t="shared" si="70"/>
        <v>0.9678638941398866</v>
      </c>
      <c r="P768" s="55">
        <f t="shared" si="71"/>
        <v>0.68571428571428572</v>
      </c>
      <c r="Q768" s="14">
        <f t="shared" si="72"/>
        <v>0.86880733944954125</v>
      </c>
    </row>
    <row r="769" spans="1:17" x14ac:dyDescent="0.2">
      <c r="A769" s="50" t="s">
        <v>766</v>
      </c>
      <c r="B769" s="73">
        <f t="shared" si="67"/>
        <v>1.502034031305497</v>
      </c>
      <c r="C769" s="38">
        <f t="shared" si="68"/>
        <v>1.7816954801367226</v>
      </c>
      <c r="D769" s="39">
        <f t="shared" si="69"/>
        <v>1.1861884904086739</v>
      </c>
      <c r="F769" s="50" t="s">
        <v>766</v>
      </c>
      <c r="G769" s="64">
        <v>4035.5</v>
      </c>
      <c r="H769" s="65">
        <v>4812.5</v>
      </c>
      <c r="I769" s="66">
        <v>5926</v>
      </c>
      <c r="J769" s="58"/>
      <c r="K769" s="61">
        <v>3.2766439866654534E-2</v>
      </c>
      <c r="L769" s="62">
        <v>2.8651599445480888E-2</v>
      </c>
      <c r="M769" s="63">
        <v>5.7752224450605634E-2</v>
      </c>
      <c r="O769" s="13">
        <f t="shared" si="70"/>
        <v>6.1028355387523625</v>
      </c>
      <c r="P769" s="55">
        <f t="shared" si="71"/>
        <v>9.1666666666666661</v>
      </c>
      <c r="Q769" s="14">
        <f t="shared" si="72"/>
        <v>10.873394495412844</v>
      </c>
    </row>
    <row r="770" spans="1:17" x14ac:dyDescent="0.2">
      <c r="A770" s="50" t="s">
        <v>767</v>
      </c>
      <c r="B770" s="73">
        <f t="shared" si="67"/>
        <v>1.3468471665123931</v>
      </c>
      <c r="C770" s="38">
        <f t="shared" si="68"/>
        <v>1.2358392612994629</v>
      </c>
      <c r="D770" s="39">
        <f t="shared" si="69"/>
        <v>0.91757943442062495</v>
      </c>
      <c r="F770" s="50" t="s">
        <v>767</v>
      </c>
      <c r="G770" s="64">
        <v>2315</v>
      </c>
      <c r="H770" s="65">
        <v>2475.5</v>
      </c>
      <c r="I770" s="66">
        <v>2358</v>
      </c>
      <c r="J770" s="58"/>
      <c r="K770" s="61">
        <v>2.6879221055903318E-2</v>
      </c>
      <c r="L770" s="62">
        <v>8.3693107205679018E-2</v>
      </c>
      <c r="M770" s="63">
        <v>4.0183337013993792E-2</v>
      </c>
      <c r="O770" s="13">
        <f t="shared" si="70"/>
        <v>3.5009451795841211</v>
      </c>
      <c r="P770" s="55">
        <f t="shared" si="71"/>
        <v>4.715238095238095</v>
      </c>
      <c r="Q770" s="14">
        <f t="shared" si="72"/>
        <v>4.3266055045871559</v>
      </c>
    </row>
    <row r="771" spans="1:17" x14ac:dyDescent="0.2">
      <c r="A771" s="50" t="s">
        <v>768</v>
      </c>
      <c r="B771" s="73">
        <f t="shared" si="67"/>
        <v>0.69835613800738894</v>
      </c>
      <c r="C771" s="38">
        <f t="shared" si="68"/>
        <v>1.4984610943792558</v>
      </c>
      <c r="D771" s="39">
        <f t="shared" si="69"/>
        <v>2.1456976073193781</v>
      </c>
      <c r="F771" s="50" t="s">
        <v>768</v>
      </c>
      <c r="G771" s="64">
        <v>1978.5</v>
      </c>
      <c r="H771" s="65">
        <v>1097</v>
      </c>
      <c r="I771" s="66">
        <v>2443.5</v>
      </c>
      <c r="J771" s="58"/>
      <c r="K771" s="61">
        <v>0.43637977246842286</v>
      </c>
      <c r="L771" s="62">
        <v>0.10700066151045295</v>
      </c>
      <c r="M771" s="63">
        <v>0.72316752452841515</v>
      </c>
      <c r="O771" s="13">
        <f t="shared" si="70"/>
        <v>2.9920604914933837</v>
      </c>
      <c r="P771" s="55">
        <f t="shared" si="71"/>
        <v>2.0895238095238096</v>
      </c>
      <c r="Q771" s="14">
        <f t="shared" si="72"/>
        <v>4.4834862385321097</v>
      </c>
    </row>
    <row r="772" spans="1:17" x14ac:dyDescent="0.2">
      <c r="A772" s="50" t="s">
        <v>769</v>
      </c>
      <c r="B772" s="73">
        <f t="shared" si="67"/>
        <v>1.0835160396953611</v>
      </c>
      <c r="C772" s="38">
        <f t="shared" si="68"/>
        <v>0.76933979042848044</v>
      </c>
      <c r="D772" s="39">
        <f t="shared" si="69"/>
        <v>0.71004005685489091</v>
      </c>
      <c r="F772" s="50" t="s">
        <v>769</v>
      </c>
      <c r="G772" s="64">
        <v>619</v>
      </c>
      <c r="H772" s="65">
        <v>532.5</v>
      </c>
      <c r="I772" s="66">
        <v>392.5</v>
      </c>
      <c r="J772" s="58"/>
      <c r="K772" s="61">
        <v>0.41581077278175005</v>
      </c>
      <c r="L772" s="62">
        <v>0.28018691235748644</v>
      </c>
      <c r="M772" s="63">
        <v>9.5481934784425515E-2</v>
      </c>
      <c r="O772" s="13">
        <f t="shared" si="70"/>
        <v>0.93610586011342156</v>
      </c>
      <c r="P772" s="55">
        <f t="shared" si="71"/>
        <v>1.0142857142857142</v>
      </c>
      <c r="Q772" s="14">
        <f t="shared" si="72"/>
        <v>0.72018348623853212</v>
      </c>
    </row>
    <row r="773" spans="1:17" x14ac:dyDescent="0.2">
      <c r="A773" s="50" t="s">
        <v>770</v>
      </c>
      <c r="B773" s="73">
        <f t="shared" si="67"/>
        <v>1.1075123152709359</v>
      </c>
      <c r="C773" s="38">
        <f t="shared" si="68"/>
        <v>0.74484364364940148</v>
      </c>
      <c r="D773" s="39">
        <f t="shared" si="69"/>
        <v>0.67253757215980647</v>
      </c>
      <c r="F773" s="50" t="s">
        <v>770</v>
      </c>
      <c r="G773" s="64">
        <v>957</v>
      </c>
      <c r="H773" s="65">
        <v>841.5</v>
      </c>
      <c r="I773" s="66">
        <v>587.5</v>
      </c>
      <c r="J773" s="58"/>
      <c r="K773" s="61">
        <v>5.1721499146351442E-2</v>
      </c>
      <c r="L773" s="62">
        <v>2.9410264220474349E-2</v>
      </c>
      <c r="M773" s="63">
        <v>3.4903994305378515E-2</v>
      </c>
      <c r="O773" s="13">
        <f t="shared" si="70"/>
        <v>1.4472589792060491</v>
      </c>
      <c r="P773" s="55">
        <f t="shared" si="71"/>
        <v>1.6028571428571428</v>
      </c>
      <c r="Q773" s="14">
        <f t="shared" si="72"/>
        <v>1.0779816513761469</v>
      </c>
    </row>
    <row r="774" spans="1:17" x14ac:dyDescent="0.2">
      <c r="A774" s="50" t="s">
        <v>771</v>
      </c>
      <c r="B774" s="73">
        <f t="shared" si="67"/>
        <v>0.95320185298726068</v>
      </c>
      <c r="C774" s="38">
        <f t="shared" si="68"/>
        <v>1.0657623603837723</v>
      </c>
      <c r="D774" s="39">
        <f t="shared" si="69"/>
        <v>1.1180867484088031</v>
      </c>
      <c r="F774" s="50" t="s">
        <v>771</v>
      </c>
      <c r="G774" s="64">
        <v>349.5</v>
      </c>
      <c r="H774" s="65">
        <v>264.5</v>
      </c>
      <c r="I774" s="66">
        <v>307</v>
      </c>
      <c r="J774" s="58"/>
      <c r="K774" s="61">
        <v>0.30550250059847972</v>
      </c>
      <c r="L774" s="62">
        <v>0.27001052892189525</v>
      </c>
      <c r="M774" s="63">
        <v>0.42840997166351091</v>
      </c>
      <c r="O774" s="13">
        <f t="shared" si="70"/>
        <v>0.52854442344045371</v>
      </c>
      <c r="P774" s="55">
        <f t="shared" si="71"/>
        <v>0.50380952380952382</v>
      </c>
      <c r="Q774" s="14">
        <f t="shared" si="72"/>
        <v>0.56330275229357796</v>
      </c>
    </row>
    <row r="775" spans="1:17" x14ac:dyDescent="0.2">
      <c r="A775" s="50" t="s">
        <v>772</v>
      </c>
      <c r="B775" s="73">
        <f t="shared" si="67"/>
        <v>1.4138168155394866</v>
      </c>
      <c r="C775" s="38">
        <f t="shared" si="68"/>
        <v>1.2963915413702545</v>
      </c>
      <c r="D775" s="39">
        <f t="shared" si="69"/>
        <v>0.91694449176258741</v>
      </c>
      <c r="F775" s="50" t="s">
        <v>772</v>
      </c>
      <c r="G775" s="64">
        <v>1175.5</v>
      </c>
      <c r="H775" s="65">
        <v>1319.5</v>
      </c>
      <c r="I775" s="66">
        <v>1256</v>
      </c>
      <c r="J775" s="58"/>
      <c r="K775" s="61">
        <v>0.18707801697066465</v>
      </c>
      <c r="L775" s="62">
        <v>8.7350060881703107E-2</v>
      </c>
      <c r="M775" s="63">
        <v>0.44025278892347147</v>
      </c>
      <c r="O775" s="13">
        <f t="shared" si="70"/>
        <v>1.7776937618147448</v>
      </c>
      <c r="P775" s="55">
        <f t="shared" si="71"/>
        <v>2.5133333333333332</v>
      </c>
      <c r="Q775" s="14">
        <f t="shared" si="72"/>
        <v>2.3045871559633029</v>
      </c>
    </row>
    <row r="776" spans="1:17" x14ac:dyDescent="0.2">
      <c r="A776" s="50" t="s">
        <v>773</v>
      </c>
      <c r="B776" s="73">
        <f t="shared" si="67"/>
        <v>1.1777118400230182</v>
      </c>
      <c r="C776" s="38">
        <f t="shared" si="68"/>
        <v>1.1344930569029075</v>
      </c>
      <c r="D776" s="39">
        <f t="shared" si="69"/>
        <v>0.96330275229357809</v>
      </c>
      <c r="F776" s="50" t="s">
        <v>773</v>
      </c>
      <c r="G776" s="64">
        <v>993</v>
      </c>
      <c r="H776" s="65">
        <v>928.5</v>
      </c>
      <c r="I776" s="66">
        <v>928.5</v>
      </c>
      <c r="J776" s="58"/>
      <c r="K776" s="61">
        <v>0.38168100172808606</v>
      </c>
      <c r="L776" s="62">
        <v>0.34803209370194099</v>
      </c>
      <c r="M776" s="63">
        <v>0.41047986543839432</v>
      </c>
      <c r="O776" s="13">
        <f t="shared" si="70"/>
        <v>1.5017013232514178</v>
      </c>
      <c r="P776" s="55">
        <f t="shared" si="71"/>
        <v>1.7685714285714285</v>
      </c>
      <c r="Q776" s="14">
        <f t="shared" si="72"/>
        <v>1.7036697247706423</v>
      </c>
    </row>
    <row r="777" spans="1:17" x14ac:dyDescent="0.2">
      <c r="A777" s="50" t="s">
        <v>774</v>
      </c>
      <c r="B777" s="73">
        <f t="shared" si="67"/>
        <v>0.86442386564780027</v>
      </c>
      <c r="C777" s="38">
        <f t="shared" si="68"/>
        <v>0.94490214344531587</v>
      </c>
      <c r="D777" s="39">
        <f t="shared" si="69"/>
        <v>1.0931004811363059</v>
      </c>
      <c r="F777" s="50" t="s">
        <v>774</v>
      </c>
      <c r="G777" s="64">
        <v>551.5</v>
      </c>
      <c r="H777" s="65">
        <v>378.5</v>
      </c>
      <c r="I777" s="66">
        <v>429.5</v>
      </c>
      <c r="J777" s="58"/>
      <c r="K777" s="61">
        <v>9.3597089803477723E-2</v>
      </c>
      <c r="L777" s="62">
        <v>1.3077272043080139E-2</v>
      </c>
      <c r="M777" s="63">
        <v>7.0792995555347016E-2</v>
      </c>
      <c r="O777" s="13">
        <f t="shared" si="70"/>
        <v>0.83402646502835542</v>
      </c>
      <c r="P777" s="55">
        <f t="shared" si="71"/>
        <v>0.7209523809523809</v>
      </c>
      <c r="Q777" s="14">
        <f t="shared" si="72"/>
        <v>0.7880733944954128</v>
      </c>
    </row>
    <row r="778" spans="1:17" x14ac:dyDescent="0.2">
      <c r="A778" s="50" t="s">
        <v>775</v>
      </c>
      <c r="B778" s="73">
        <f t="shared" ref="B778:B841" si="73">P778/O778</f>
        <v>1.0844548630262916</v>
      </c>
      <c r="C778" s="38">
        <f t="shared" ref="C778:C841" si="74">Q778/O778</f>
        <v>1.1411604264815274</v>
      </c>
      <c r="D778" s="39">
        <f t="shared" ref="D778:D841" si="75">Q778/P778</f>
        <v>1.0522894639404288</v>
      </c>
      <c r="F778" s="50" t="s">
        <v>775</v>
      </c>
      <c r="G778" s="64">
        <v>647.5</v>
      </c>
      <c r="H778" s="65">
        <v>557.5</v>
      </c>
      <c r="I778" s="66">
        <v>609</v>
      </c>
      <c r="J778" s="58"/>
      <c r="K778" s="61">
        <v>4.2590215391931044E-2</v>
      </c>
      <c r="L778" s="62">
        <v>0.22703518176213813</v>
      </c>
      <c r="M778" s="63">
        <v>6.7343502970147379E-2</v>
      </c>
      <c r="O778" s="13">
        <f t="shared" ref="O778:O841" si="76">G778/G$6</f>
        <v>0.9792060491493384</v>
      </c>
      <c r="P778" s="55">
        <f t="shared" ref="P778:P841" si="77">H778/H$6</f>
        <v>1.0619047619047619</v>
      </c>
      <c r="Q778" s="14">
        <f t="shared" ref="Q778:Q841" si="78">I778/I$6</f>
        <v>1.1174311926605505</v>
      </c>
    </row>
    <row r="779" spans="1:17" x14ac:dyDescent="0.2">
      <c r="A779" s="50" t="s">
        <v>776</v>
      </c>
      <c r="B779" s="73">
        <f t="shared" si="73"/>
        <v>1.0212110311750597</v>
      </c>
      <c r="C779" s="38">
        <f t="shared" si="74"/>
        <v>0.94969308956504528</v>
      </c>
      <c r="D779" s="39">
        <f t="shared" si="75"/>
        <v>0.92996751951678169</v>
      </c>
      <c r="F779" s="50" t="s">
        <v>776</v>
      </c>
      <c r="G779" s="64">
        <v>695</v>
      </c>
      <c r="H779" s="65">
        <v>563.5</v>
      </c>
      <c r="I779" s="66">
        <v>544</v>
      </c>
      <c r="J779" s="58"/>
      <c r="K779" s="61">
        <v>0.24621559862898487</v>
      </c>
      <c r="L779" s="62">
        <v>0.10917176568452464</v>
      </c>
      <c r="M779" s="63">
        <v>0.23396915553966646</v>
      </c>
      <c r="O779" s="13">
        <f t="shared" si="76"/>
        <v>1.0510396975425331</v>
      </c>
      <c r="P779" s="55">
        <f t="shared" si="77"/>
        <v>1.0733333333333333</v>
      </c>
      <c r="Q779" s="14">
        <f t="shared" si="78"/>
        <v>0.99816513761467895</v>
      </c>
    </row>
    <row r="780" spans="1:17" x14ac:dyDescent="0.2">
      <c r="A780" s="50" t="s">
        <v>1327</v>
      </c>
      <c r="B780" s="73">
        <f t="shared" si="73"/>
        <v>1.0736998577768637</v>
      </c>
      <c r="C780" s="38">
        <f t="shared" si="74"/>
        <v>0.73915853171393564</v>
      </c>
      <c r="D780" s="39">
        <f t="shared" si="75"/>
        <v>0.68842193315028599</v>
      </c>
      <c r="F780" s="50" t="s">
        <v>1327</v>
      </c>
      <c r="G780" s="64">
        <v>1389.5</v>
      </c>
      <c r="H780" s="65">
        <v>1184.5</v>
      </c>
      <c r="I780" s="66">
        <v>846.5</v>
      </c>
      <c r="J780" s="58"/>
      <c r="K780" s="61">
        <v>5.3433761802509888E-2</v>
      </c>
      <c r="L780" s="62">
        <v>0.10327519894071145</v>
      </c>
      <c r="M780" s="63">
        <v>9.7733601179948087E-2</v>
      </c>
      <c r="O780" s="13">
        <f t="shared" si="76"/>
        <v>2.1013232514177695</v>
      </c>
      <c r="P780" s="55">
        <f t="shared" si="77"/>
        <v>2.2561904761904761</v>
      </c>
      <c r="Q780" s="14">
        <f t="shared" si="78"/>
        <v>1.5532110091743119</v>
      </c>
    </row>
    <row r="781" spans="1:17" x14ac:dyDescent="0.2">
      <c r="A781" s="50" t="s">
        <v>777</v>
      </c>
      <c r="B781" s="73">
        <f t="shared" si="73"/>
        <v>1.0405831473214284</v>
      </c>
      <c r="C781" s="38">
        <f t="shared" si="74"/>
        <v>1.0628247742259174</v>
      </c>
      <c r="D781" s="39">
        <f t="shared" si="75"/>
        <v>1.02137419480773</v>
      </c>
      <c r="F781" s="50" t="s">
        <v>777</v>
      </c>
      <c r="G781" s="64">
        <v>512</v>
      </c>
      <c r="H781" s="65">
        <v>423</v>
      </c>
      <c r="I781" s="66">
        <v>448.5</v>
      </c>
      <c r="J781" s="58"/>
      <c r="K781" s="61">
        <v>9.1150483512328392E-2</v>
      </c>
      <c r="L781" s="62">
        <v>9.0268950789772026E-2</v>
      </c>
      <c r="M781" s="63">
        <v>7.4100376177854477E-2</v>
      </c>
      <c r="O781" s="13">
        <f t="shared" si="76"/>
        <v>0.77429111531190931</v>
      </c>
      <c r="P781" s="55">
        <f t="shared" si="77"/>
        <v>0.80571428571428572</v>
      </c>
      <c r="Q781" s="14">
        <f t="shared" si="78"/>
        <v>0.82293577981651378</v>
      </c>
    </row>
    <row r="782" spans="1:17" x14ac:dyDescent="0.2">
      <c r="A782" s="50" t="s">
        <v>1328</v>
      </c>
      <c r="B782" s="73">
        <f t="shared" si="73"/>
        <v>0.99308608058608072</v>
      </c>
      <c r="C782" s="38">
        <f t="shared" si="74"/>
        <v>0.76998059280169373</v>
      </c>
      <c r="D782" s="39">
        <f t="shared" si="75"/>
        <v>0.7753412396509286</v>
      </c>
      <c r="F782" s="50" t="s">
        <v>1328</v>
      </c>
      <c r="G782" s="64">
        <v>780</v>
      </c>
      <c r="H782" s="65">
        <v>615</v>
      </c>
      <c r="I782" s="66">
        <v>495</v>
      </c>
      <c r="J782" s="58"/>
      <c r="K782" s="61">
        <v>0.31910459868931373</v>
      </c>
      <c r="L782" s="62">
        <v>1.379720548656678E-2</v>
      </c>
      <c r="M782" s="63">
        <v>3.7140962244141887E-2</v>
      </c>
      <c r="O782" s="13">
        <f t="shared" si="76"/>
        <v>1.1795841209829867</v>
      </c>
      <c r="P782" s="55">
        <f t="shared" si="77"/>
        <v>1.1714285714285715</v>
      </c>
      <c r="Q782" s="14">
        <f t="shared" si="78"/>
        <v>0.90825688073394495</v>
      </c>
    </row>
    <row r="783" spans="1:17" x14ac:dyDescent="0.2">
      <c r="A783" s="50" t="s">
        <v>778</v>
      </c>
      <c r="B783" s="73">
        <f t="shared" si="73"/>
        <v>0.7726103368176539</v>
      </c>
      <c r="C783" s="38">
        <f t="shared" si="74"/>
        <v>0.89222141418661882</v>
      </c>
      <c r="D783" s="39">
        <f t="shared" si="75"/>
        <v>1.1548142338628777</v>
      </c>
      <c r="F783" s="50" t="s">
        <v>778</v>
      </c>
      <c r="G783" s="64">
        <v>820</v>
      </c>
      <c r="H783" s="65">
        <v>503</v>
      </c>
      <c r="I783" s="66">
        <v>603</v>
      </c>
      <c r="J783" s="58"/>
      <c r="K783" s="61">
        <v>3.9666965773879494E-2</v>
      </c>
      <c r="L783" s="62">
        <v>1.1246231112310896E-2</v>
      </c>
      <c r="M783" s="63">
        <v>3.9870034096753923E-2</v>
      </c>
      <c r="O783" s="13">
        <f t="shared" si="76"/>
        <v>1.2400756143667298</v>
      </c>
      <c r="P783" s="55">
        <f t="shared" si="77"/>
        <v>0.95809523809523811</v>
      </c>
      <c r="Q783" s="14">
        <f t="shared" si="78"/>
        <v>1.1064220183486237</v>
      </c>
    </row>
    <row r="784" spans="1:17" x14ac:dyDescent="0.2">
      <c r="A784" s="50" t="s">
        <v>779</v>
      </c>
      <c r="B784" s="73">
        <f t="shared" si="73"/>
        <v>1.1522916237201952</v>
      </c>
      <c r="C784" s="38">
        <f t="shared" si="74"/>
        <v>1.0837437282391411</v>
      </c>
      <c r="D784" s="39">
        <f t="shared" si="75"/>
        <v>0.94051167771249955</v>
      </c>
      <c r="F784" s="50" t="s">
        <v>779</v>
      </c>
      <c r="G784" s="64">
        <v>693</v>
      </c>
      <c r="H784" s="65">
        <v>634</v>
      </c>
      <c r="I784" s="66">
        <v>619</v>
      </c>
      <c r="J784" s="58"/>
      <c r="K784" s="61">
        <v>2.8569970957032224E-2</v>
      </c>
      <c r="L784" s="62">
        <v>0.13383724565045063</v>
      </c>
      <c r="M784" s="63">
        <v>6.8540237271717038E-3</v>
      </c>
      <c r="O784" s="13">
        <f t="shared" si="76"/>
        <v>1.0480151228733459</v>
      </c>
      <c r="P784" s="55">
        <f t="shared" si="77"/>
        <v>1.2076190476190476</v>
      </c>
      <c r="Q784" s="14">
        <f t="shared" si="78"/>
        <v>1.1357798165137614</v>
      </c>
    </row>
    <row r="785" spans="1:17" x14ac:dyDescent="0.2">
      <c r="A785" s="50" t="s">
        <v>780</v>
      </c>
      <c r="B785" s="73">
        <f t="shared" si="73"/>
        <v>1.1261850360860262</v>
      </c>
      <c r="C785" s="38">
        <f t="shared" si="74"/>
        <v>1.0081594080367811</v>
      </c>
      <c r="D785" s="39">
        <f t="shared" si="75"/>
        <v>0.89519872466123818</v>
      </c>
      <c r="F785" s="50" t="s">
        <v>780</v>
      </c>
      <c r="G785" s="64">
        <v>656.5</v>
      </c>
      <c r="H785" s="65">
        <v>587</v>
      </c>
      <c r="I785" s="66">
        <v>545.5</v>
      </c>
      <c r="J785" s="58"/>
      <c r="K785" s="61">
        <v>0.30481526134926573</v>
      </c>
      <c r="L785" s="62">
        <v>0.14214412296424636</v>
      </c>
      <c r="M785" s="63">
        <v>0.42906021003253386</v>
      </c>
      <c r="O785" s="13">
        <f t="shared" si="76"/>
        <v>0.99281663516068053</v>
      </c>
      <c r="P785" s="55">
        <f t="shared" si="77"/>
        <v>1.118095238095238</v>
      </c>
      <c r="Q785" s="14">
        <f t="shared" si="78"/>
        <v>1.0009174311926605</v>
      </c>
    </row>
    <row r="786" spans="1:17" x14ac:dyDescent="0.2">
      <c r="A786" s="50" t="s">
        <v>781</v>
      </c>
      <c r="B786" s="73">
        <f t="shared" si="73"/>
        <v>1.0034729283172343</v>
      </c>
      <c r="C786" s="38">
        <f t="shared" si="74"/>
        <v>0.94829756929707143</v>
      </c>
      <c r="D786" s="39">
        <f t="shared" si="75"/>
        <v>0.94501559786701084</v>
      </c>
      <c r="F786" s="50" t="s">
        <v>781</v>
      </c>
      <c r="G786" s="64">
        <v>1124</v>
      </c>
      <c r="H786" s="65">
        <v>895.5</v>
      </c>
      <c r="I786" s="66">
        <v>878.5</v>
      </c>
      <c r="J786" s="58"/>
      <c r="K786" s="61">
        <v>0.17740579385641139</v>
      </c>
      <c r="L786" s="62">
        <v>0.10501976761341243</v>
      </c>
      <c r="M786" s="63">
        <v>0.14568733909478099</v>
      </c>
      <c r="O786" s="13">
        <f t="shared" si="76"/>
        <v>1.6998109640831758</v>
      </c>
      <c r="P786" s="55">
        <f t="shared" si="77"/>
        <v>1.7057142857142857</v>
      </c>
      <c r="Q786" s="14">
        <f t="shared" si="78"/>
        <v>1.6119266055045871</v>
      </c>
    </row>
    <row r="787" spans="1:17" x14ac:dyDescent="0.2">
      <c r="A787" s="50" t="s">
        <v>782</v>
      </c>
      <c r="B787" s="73">
        <f t="shared" si="73"/>
        <v>1.10260989010989</v>
      </c>
      <c r="C787" s="38">
        <f t="shared" si="74"/>
        <v>0.87751411432604098</v>
      </c>
      <c r="D787" s="39">
        <f t="shared" si="75"/>
        <v>0.7958518440629847</v>
      </c>
      <c r="F787" s="50" t="s">
        <v>782</v>
      </c>
      <c r="G787" s="64">
        <v>598</v>
      </c>
      <c r="H787" s="65">
        <v>523.5</v>
      </c>
      <c r="I787" s="66">
        <v>432.5</v>
      </c>
      <c r="J787" s="58"/>
      <c r="K787" s="61">
        <v>6.1487546190134565E-2</v>
      </c>
      <c r="L787" s="62">
        <v>0.2606907521852983</v>
      </c>
      <c r="M787" s="63">
        <v>0.20109626378253259</v>
      </c>
      <c r="O787" s="13">
        <f t="shared" si="76"/>
        <v>0.90434782608695652</v>
      </c>
      <c r="P787" s="55">
        <f t="shared" si="77"/>
        <v>0.99714285714285711</v>
      </c>
      <c r="Q787" s="14">
        <f t="shared" si="78"/>
        <v>0.79357798165137616</v>
      </c>
    </row>
    <row r="788" spans="1:17" x14ac:dyDescent="0.2">
      <c r="A788" s="50" t="s">
        <v>783</v>
      </c>
      <c r="B788" s="73">
        <f t="shared" si="73"/>
        <v>1.6669073416118478</v>
      </c>
      <c r="C788" s="38">
        <f t="shared" si="74"/>
        <v>2.3232312735372722</v>
      </c>
      <c r="D788" s="39">
        <f t="shared" si="75"/>
        <v>1.3937375015043005</v>
      </c>
      <c r="F788" s="50" t="s">
        <v>783</v>
      </c>
      <c r="G788" s="64">
        <v>4061</v>
      </c>
      <c r="H788" s="65">
        <v>5374.5</v>
      </c>
      <c r="I788" s="66">
        <v>7776</v>
      </c>
      <c r="J788" s="58"/>
      <c r="K788" s="61">
        <v>3.5868997026453783E-2</v>
      </c>
      <c r="L788" s="62">
        <v>0.92794197185016647</v>
      </c>
      <c r="M788" s="63">
        <v>0.83587005306928297</v>
      </c>
      <c r="O788" s="13">
        <f t="shared" si="76"/>
        <v>6.1413988657844989</v>
      </c>
      <c r="P788" s="55">
        <f t="shared" si="77"/>
        <v>10.237142857142857</v>
      </c>
      <c r="Q788" s="14">
        <f t="shared" si="78"/>
        <v>14.267889908256882</v>
      </c>
    </row>
    <row r="789" spans="1:17" x14ac:dyDescent="0.2">
      <c r="A789" s="50" t="s">
        <v>784</v>
      </c>
      <c r="B789" s="73">
        <f t="shared" si="73"/>
        <v>1.0863157520108193</v>
      </c>
      <c r="C789" s="38">
        <f t="shared" si="74"/>
        <v>1.1226224270100518</v>
      </c>
      <c r="D789" s="39">
        <f t="shared" si="75"/>
        <v>1.0334218434483964</v>
      </c>
      <c r="F789" s="50" t="s">
        <v>784</v>
      </c>
      <c r="G789" s="64">
        <v>334.5</v>
      </c>
      <c r="H789" s="65">
        <v>288.5</v>
      </c>
      <c r="I789" s="66">
        <v>309.5</v>
      </c>
      <c r="J789" s="58"/>
      <c r="K789" s="61">
        <v>0.23041745635077332</v>
      </c>
      <c r="L789" s="62">
        <v>0.17401934649651604</v>
      </c>
      <c r="M789" s="63">
        <v>0.15764254572494921</v>
      </c>
      <c r="O789" s="13">
        <f t="shared" si="76"/>
        <v>0.50586011342155013</v>
      </c>
      <c r="P789" s="55">
        <f t="shared" si="77"/>
        <v>0.54952380952380953</v>
      </c>
      <c r="Q789" s="14">
        <f t="shared" si="78"/>
        <v>0.56788990825688068</v>
      </c>
    </row>
    <row r="790" spans="1:17" x14ac:dyDescent="0.2">
      <c r="A790" s="50" t="s">
        <v>785</v>
      </c>
      <c r="B790" s="73">
        <f t="shared" si="73"/>
        <v>0.91388267462092954</v>
      </c>
      <c r="C790" s="38">
        <f t="shared" si="74"/>
        <v>1.0359669286921303</v>
      </c>
      <c r="D790" s="39">
        <f t="shared" si="75"/>
        <v>1.1335885420104284</v>
      </c>
      <c r="F790" s="50" t="s">
        <v>785</v>
      </c>
      <c r="G790" s="64">
        <v>670.5</v>
      </c>
      <c r="H790" s="65">
        <v>486.5</v>
      </c>
      <c r="I790" s="66">
        <v>572.5</v>
      </c>
      <c r="J790" s="58"/>
      <c r="K790" s="61">
        <v>0.25837607962819409</v>
      </c>
      <c r="L790" s="62">
        <v>0.27761026763952845</v>
      </c>
      <c r="M790" s="63">
        <v>0.33471779511188537</v>
      </c>
      <c r="O790" s="13">
        <f t="shared" si="76"/>
        <v>1.0139886578449906</v>
      </c>
      <c r="P790" s="55">
        <f t="shared" si="77"/>
        <v>0.92666666666666664</v>
      </c>
      <c r="Q790" s="14">
        <f t="shared" si="78"/>
        <v>1.0504587155963303</v>
      </c>
    </row>
    <row r="791" spans="1:17" x14ac:dyDescent="0.2">
      <c r="A791" s="50" t="s">
        <v>786</v>
      </c>
      <c r="B791" s="73">
        <f t="shared" si="73"/>
        <v>0.95196566998892584</v>
      </c>
      <c r="C791" s="38">
        <f t="shared" si="74"/>
        <v>1.0280154327572719</v>
      </c>
      <c r="D791" s="39">
        <f t="shared" si="75"/>
        <v>1.0798870853916724</v>
      </c>
      <c r="F791" s="50" t="s">
        <v>786</v>
      </c>
      <c r="G791" s="64">
        <v>645</v>
      </c>
      <c r="H791" s="65">
        <v>487.5</v>
      </c>
      <c r="I791" s="66">
        <v>546.5</v>
      </c>
      <c r="J791" s="58"/>
      <c r="K791" s="61">
        <v>0.25433918331051009</v>
      </c>
      <c r="L791" s="62">
        <v>0.34086173041813062</v>
      </c>
      <c r="M791" s="63">
        <v>0.34287886004471196</v>
      </c>
      <c r="O791" s="13">
        <f t="shared" si="76"/>
        <v>0.97542533081285443</v>
      </c>
      <c r="P791" s="55">
        <f t="shared" si="77"/>
        <v>0.9285714285714286</v>
      </c>
      <c r="Q791" s="14">
        <f t="shared" si="78"/>
        <v>1.0027522935779816</v>
      </c>
    </row>
    <row r="792" spans="1:17" x14ac:dyDescent="0.2">
      <c r="A792" s="50" t="s">
        <v>787</v>
      </c>
      <c r="B792" s="73">
        <f t="shared" si="73"/>
        <v>0.91515249604373461</v>
      </c>
      <c r="C792" s="38">
        <f t="shared" si="74"/>
        <v>0.88156891820726724</v>
      </c>
      <c r="D792" s="39">
        <f t="shared" si="75"/>
        <v>0.96330275229357798</v>
      </c>
      <c r="F792" s="50" t="s">
        <v>787</v>
      </c>
      <c r="G792" s="64">
        <v>331</v>
      </c>
      <c r="H792" s="65">
        <v>240.5</v>
      </c>
      <c r="I792" s="66">
        <v>240.5</v>
      </c>
      <c r="J792" s="58"/>
      <c r="K792" s="61">
        <v>0.33753133361774779</v>
      </c>
      <c r="L792" s="62">
        <v>0.10878565864408424</v>
      </c>
      <c r="M792" s="63">
        <v>0.2851948348236803</v>
      </c>
      <c r="O792" s="13">
        <f t="shared" si="76"/>
        <v>0.50056710775047264</v>
      </c>
      <c r="P792" s="55">
        <f t="shared" si="77"/>
        <v>0.45809523809523811</v>
      </c>
      <c r="Q792" s="14">
        <f t="shared" si="78"/>
        <v>0.44128440366972477</v>
      </c>
    </row>
    <row r="793" spans="1:17" x14ac:dyDescent="0.2">
      <c r="A793" s="50" t="s">
        <v>788</v>
      </c>
      <c r="B793" s="73">
        <f t="shared" si="73"/>
        <v>0.92641290726817038</v>
      </c>
      <c r="C793" s="38">
        <f t="shared" si="74"/>
        <v>0.95707236842105259</v>
      </c>
      <c r="D793" s="39">
        <f t="shared" si="75"/>
        <v>1.0330948121645795</v>
      </c>
      <c r="F793" s="50" t="s">
        <v>788</v>
      </c>
      <c r="G793" s="64">
        <v>760</v>
      </c>
      <c r="H793" s="65">
        <v>559</v>
      </c>
      <c r="I793" s="66">
        <v>599.5</v>
      </c>
      <c r="J793" s="58"/>
      <c r="K793" s="61">
        <v>0.32750208812850623</v>
      </c>
      <c r="L793" s="62">
        <v>0.31876727881754913</v>
      </c>
      <c r="M793" s="63">
        <v>0.38569460791993498</v>
      </c>
      <c r="O793" s="13">
        <f t="shared" si="76"/>
        <v>1.1493383742911154</v>
      </c>
      <c r="P793" s="55">
        <f t="shared" si="77"/>
        <v>1.0647619047619048</v>
      </c>
      <c r="Q793" s="14">
        <f t="shared" si="78"/>
        <v>1.1000000000000001</v>
      </c>
    </row>
    <row r="794" spans="1:17" x14ac:dyDescent="0.2">
      <c r="A794" s="50" t="s">
        <v>789</v>
      </c>
      <c r="B794" s="73">
        <f t="shared" si="73"/>
        <v>0.86956448059650893</v>
      </c>
      <c r="C794" s="38">
        <f t="shared" si="74"/>
        <v>0.9930947794573769</v>
      </c>
      <c r="D794" s="39">
        <f t="shared" si="75"/>
        <v>1.1420599640593965</v>
      </c>
      <c r="F794" s="50" t="s">
        <v>789</v>
      </c>
      <c r="G794" s="64">
        <v>421.5</v>
      </c>
      <c r="H794" s="65">
        <v>291</v>
      </c>
      <c r="I794" s="66">
        <v>345</v>
      </c>
      <c r="J794" s="58"/>
      <c r="K794" s="61">
        <v>0.19963394296844403</v>
      </c>
      <c r="L794" s="62">
        <v>7.2897606307891494E-2</v>
      </c>
      <c r="M794" s="63">
        <v>0.1967601478084306</v>
      </c>
      <c r="O794" s="13">
        <f t="shared" si="76"/>
        <v>0.63742911153119097</v>
      </c>
      <c r="P794" s="55">
        <f t="shared" si="77"/>
        <v>0.55428571428571427</v>
      </c>
      <c r="Q794" s="14">
        <f t="shared" si="78"/>
        <v>0.6330275229357798</v>
      </c>
    </row>
    <row r="795" spans="1:17" x14ac:dyDescent="0.2">
      <c r="A795" s="50" t="s">
        <v>790</v>
      </c>
      <c r="B795" s="73">
        <f t="shared" si="73"/>
        <v>1.0041181602141802</v>
      </c>
      <c r="C795" s="38">
        <f t="shared" si="74"/>
        <v>1.1021663662654233</v>
      </c>
      <c r="D795" s="39">
        <f t="shared" si="75"/>
        <v>1.0976460838337283</v>
      </c>
      <c r="F795" s="50" t="s">
        <v>790</v>
      </c>
      <c r="G795" s="64">
        <v>791.5</v>
      </c>
      <c r="H795" s="65">
        <v>631</v>
      </c>
      <c r="I795" s="66">
        <v>719</v>
      </c>
      <c r="J795" s="58"/>
      <c r="K795" s="61">
        <v>9.7377939544325554E-2</v>
      </c>
      <c r="L795" s="62">
        <v>2.4653485239467584E-2</v>
      </c>
      <c r="M795" s="63">
        <v>1.1801503997550167E-2</v>
      </c>
      <c r="O795" s="13">
        <f t="shared" si="76"/>
        <v>1.1969754253308129</v>
      </c>
      <c r="P795" s="55">
        <f t="shared" si="77"/>
        <v>1.2019047619047618</v>
      </c>
      <c r="Q795" s="14">
        <f t="shared" si="78"/>
        <v>1.3192660550458715</v>
      </c>
    </row>
    <row r="796" spans="1:17" x14ac:dyDescent="0.2">
      <c r="A796" s="50" t="s">
        <v>791</v>
      </c>
      <c r="B796" s="73">
        <f t="shared" si="73"/>
        <v>1.0207449055010029</v>
      </c>
      <c r="C796" s="38">
        <f t="shared" si="74"/>
        <v>1.0344011269553897</v>
      </c>
      <c r="D796" s="39">
        <f t="shared" si="75"/>
        <v>1.0133786819613702</v>
      </c>
      <c r="F796" s="50" t="s">
        <v>791</v>
      </c>
      <c r="G796" s="64">
        <v>451</v>
      </c>
      <c r="H796" s="65">
        <v>365.5</v>
      </c>
      <c r="I796" s="66">
        <v>384.5</v>
      </c>
      <c r="J796" s="58"/>
      <c r="K796" s="61">
        <v>1.8814371118045608E-2</v>
      </c>
      <c r="L796" s="62">
        <v>9.6731433814849187E-3</v>
      </c>
      <c r="M796" s="63">
        <v>1.6551264058982905E-2</v>
      </c>
      <c r="O796" s="13">
        <f t="shared" si="76"/>
        <v>0.68204158790170133</v>
      </c>
      <c r="P796" s="55">
        <f t="shared" si="77"/>
        <v>0.69619047619047614</v>
      </c>
      <c r="Q796" s="14">
        <f t="shared" si="78"/>
        <v>0.70550458715596331</v>
      </c>
    </row>
    <row r="797" spans="1:17" x14ac:dyDescent="0.2">
      <c r="A797" s="50" t="s">
        <v>792</v>
      </c>
      <c r="B797" s="73">
        <f t="shared" si="73"/>
        <v>1.2653504424128943</v>
      </c>
      <c r="C797" s="38">
        <f t="shared" si="74"/>
        <v>0.97382279501743618</v>
      </c>
      <c r="D797" s="39">
        <f t="shared" si="75"/>
        <v>0.76960718736578249</v>
      </c>
      <c r="F797" s="50" t="s">
        <v>792</v>
      </c>
      <c r="G797" s="64">
        <v>648.5</v>
      </c>
      <c r="H797" s="65">
        <v>651.5</v>
      </c>
      <c r="I797" s="66">
        <v>520.5</v>
      </c>
      <c r="J797" s="58"/>
      <c r="K797" s="61">
        <v>0.33474445925099472</v>
      </c>
      <c r="L797" s="62">
        <v>0.29847178023990878</v>
      </c>
      <c r="M797" s="63">
        <v>0.43336611565515593</v>
      </c>
      <c r="O797" s="13">
        <f t="shared" si="76"/>
        <v>0.98071833648393192</v>
      </c>
      <c r="P797" s="55">
        <f t="shared" si="77"/>
        <v>1.240952380952381</v>
      </c>
      <c r="Q797" s="14">
        <f t="shared" si="78"/>
        <v>0.95504587155963305</v>
      </c>
    </row>
    <row r="798" spans="1:17" x14ac:dyDescent="0.2">
      <c r="A798" s="50" t="s">
        <v>793</v>
      </c>
      <c r="B798" s="73">
        <f t="shared" si="73"/>
        <v>1.364374907090828</v>
      </c>
      <c r="C798" s="38">
        <f t="shared" si="74"/>
        <v>1.6400419097079686</v>
      </c>
      <c r="D798" s="39">
        <f t="shared" si="75"/>
        <v>1.2020463738994791</v>
      </c>
      <c r="F798" s="50" t="s">
        <v>793</v>
      </c>
      <c r="G798" s="64">
        <v>480.5</v>
      </c>
      <c r="H798" s="65">
        <v>520.5</v>
      </c>
      <c r="I798" s="66">
        <v>649.5</v>
      </c>
      <c r="J798" s="58"/>
      <c r="K798" s="61">
        <v>0.15746186386464223</v>
      </c>
      <c r="L798" s="62">
        <v>0.49314075229724647</v>
      </c>
      <c r="M798" s="63">
        <v>0.3385838474965609</v>
      </c>
      <c r="O798" s="13">
        <f t="shared" si="76"/>
        <v>0.72665406427221169</v>
      </c>
      <c r="P798" s="55">
        <f t="shared" si="77"/>
        <v>0.99142857142857144</v>
      </c>
      <c r="Q798" s="14">
        <f t="shared" si="78"/>
        <v>1.191743119266055</v>
      </c>
    </row>
    <row r="799" spans="1:17" x14ac:dyDescent="0.2">
      <c r="A799" s="50" t="s">
        <v>794</v>
      </c>
      <c r="B799" s="73">
        <f t="shared" si="73"/>
        <v>0.85113472048623884</v>
      </c>
      <c r="C799" s="38">
        <f t="shared" si="74"/>
        <v>0.93979446330511318</v>
      </c>
      <c r="D799" s="39">
        <f t="shared" si="75"/>
        <v>1.1041665210981224</v>
      </c>
      <c r="F799" s="50" t="s">
        <v>794</v>
      </c>
      <c r="G799" s="64">
        <v>971.5</v>
      </c>
      <c r="H799" s="65">
        <v>656.5</v>
      </c>
      <c r="I799" s="66">
        <v>752.5</v>
      </c>
      <c r="J799" s="58"/>
      <c r="K799" s="61">
        <v>0.28895665685132205</v>
      </c>
      <c r="L799" s="62">
        <v>0.22726508885051264</v>
      </c>
      <c r="M799" s="63">
        <v>0.50460643388329041</v>
      </c>
      <c r="O799" s="13">
        <f t="shared" si="76"/>
        <v>1.4691871455576559</v>
      </c>
      <c r="P799" s="55">
        <f t="shared" si="77"/>
        <v>1.2504761904761905</v>
      </c>
      <c r="Q799" s="14">
        <f t="shared" si="78"/>
        <v>1.3807339449541285</v>
      </c>
    </row>
    <row r="800" spans="1:17" x14ac:dyDescent="0.2">
      <c r="A800" s="50" t="s">
        <v>795</v>
      </c>
      <c r="B800" s="73">
        <f t="shared" si="73"/>
        <v>1.0877340738717411</v>
      </c>
      <c r="C800" s="38">
        <f t="shared" si="74"/>
        <v>1.1421594424076573</v>
      </c>
      <c r="D800" s="39">
        <f t="shared" si="75"/>
        <v>1.0500355462270219</v>
      </c>
      <c r="F800" s="50" t="s">
        <v>795</v>
      </c>
      <c r="G800" s="64">
        <v>784.5</v>
      </c>
      <c r="H800" s="65">
        <v>677.5</v>
      </c>
      <c r="I800" s="66">
        <v>738.5</v>
      </c>
      <c r="J800" s="58"/>
      <c r="K800" s="61">
        <v>8.1121236847405062E-3</v>
      </c>
      <c r="L800" s="62">
        <v>4.2791701887303982E-2</v>
      </c>
      <c r="M800" s="63">
        <v>0.20203050891044216</v>
      </c>
      <c r="O800" s="13">
        <f t="shared" si="76"/>
        <v>1.1863894139886579</v>
      </c>
      <c r="P800" s="55">
        <f t="shared" si="77"/>
        <v>1.2904761904761906</v>
      </c>
      <c r="Q800" s="14">
        <f t="shared" si="78"/>
        <v>1.355045871559633</v>
      </c>
    </row>
    <row r="801" spans="1:17" x14ac:dyDescent="0.2">
      <c r="A801" s="50" t="s">
        <v>796</v>
      </c>
      <c r="B801" s="73">
        <f t="shared" si="73"/>
        <v>1.0541923202760179</v>
      </c>
      <c r="C801" s="38">
        <f t="shared" si="74"/>
        <v>0.94123798772556155</v>
      </c>
      <c r="D801" s="39">
        <f t="shared" si="75"/>
        <v>0.89285225249897304</v>
      </c>
      <c r="F801" s="50" t="s">
        <v>796</v>
      </c>
      <c r="G801" s="64">
        <v>800.5</v>
      </c>
      <c r="H801" s="65">
        <v>670</v>
      </c>
      <c r="I801" s="66">
        <v>621</v>
      </c>
      <c r="J801" s="58"/>
      <c r="K801" s="61">
        <v>2.208328485904271E-2</v>
      </c>
      <c r="L801" s="62">
        <v>2.1107665110046197E-3</v>
      </c>
      <c r="M801" s="63">
        <v>0.20040385424932747</v>
      </c>
      <c r="O801" s="13">
        <f t="shared" si="76"/>
        <v>1.2105860113421549</v>
      </c>
      <c r="P801" s="55">
        <f t="shared" si="77"/>
        <v>1.2761904761904761</v>
      </c>
      <c r="Q801" s="14">
        <f t="shared" si="78"/>
        <v>1.1394495412844037</v>
      </c>
    </row>
    <row r="802" spans="1:17" x14ac:dyDescent="0.2">
      <c r="A802" s="50" t="s">
        <v>797</v>
      </c>
      <c r="B802" s="73">
        <f t="shared" si="73"/>
        <v>0.99423623704300712</v>
      </c>
      <c r="C802" s="38">
        <f t="shared" si="74"/>
        <v>0.95832093270014618</v>
      </c>
      <c r="D802" s="39">
        <f t="shared" si="75"/>
        <v>0.96387648829851758</v>
      </c>
      <c r="F802" s="50" t="s">
        <v>797</v>
      </c>
      <c r="G802" s="64">
        <v>1063.5</v>
      </c>
      <c r="H802" s="65">
        <v>839.5</v>
      </c>
      <c r="I802" s="66">
        <v>840</v>
      </c>
      <c r="J802" s="58"/>
      <c r="K802" s="61">
        <v>0.12699331942325395</v>
      </c>
      <c r="L802" s="62">
        <v>6.9910497723029708E-2</v>
      </c>
      <c r="M802" s="63">
        <v>0.2963114130686485</v>
      </c>
      <c r="O802" s="13">
        <f t="shared" si="76"/>
        <v>1.6083175803402647</v>
      </c>
      <c r="P802" s="55">
        <f t="shared" si="77"/>
        <v>1.5990476190476191</v>
      </c>
      <c r="Q802" s="14">
        <f t="shared" si="78"/>
        <v>1.5412844036697249</v>
      </c>
    </row>
    <row r="803" spans="1:17" x14ac:dyDescent="0.2">
      <c r="A803" s="50" t="s">
        <v>798</v>
      </c>
      <c r="B803" s="73">
        <f t="shared" si="73"/>
        <v>1.1680763473053892</v>
      </c>
      <c r="C803" s="38">
        <f t="shared" si="74"/>
        <v>1.2105782700653738</v>
      </c>
      <c r="D803" s="39">
        <f t="shared" si="75"/>
        <v>1.0363862540817914</v>
      </c>
      <c r="F803" s="50" t="s">
        <v>798</v>
      </c>
      <c r="G803" s="64">
        <v>668</v>
      </c>
      <c r="H803" s="65">
        <v>619.5</v>
      </c>
      <c r="I803" s="66">
        <v>666.5</v>
      </c>
      <c r="J803" s="58"/>
      <c r="K803" s="61">
        <v>0.50174942257847832</v>
      </c>
      <c r="L803" s="62">
        <v>0.15180823550897632</v>
      </c>
      <c r="M803" s="63">
        <v>0.49120846164946957</v>
      </c>
      <c r="O803" s="13">
        <f t="shared" si="76"/>
        <v>1.0102079395085066</v>
      </c>
      <c r="P803" s="55">
        <f t="shared" si="77"/>
        <v>1.18</v>
      </c>
      <c r="Q803" s="14">
        <f t="shared" si="78"/>
        <v>1.2229357798165137</v>
      </c>
    </row>
    <row r="804" spans="1:17" x14ac:dyDescent="0.2">
      <c r="A804" s="50" t="s">
        <v>799</v>
      </c>
      <c r="B804" s="73">
        <f t="shared" si="73"/>
        <v>1.0332948592737281</v>
      </c>
      <c r="C804" s="38">
        <f t="shared" si="74"/>
        <v>1.1348792058432784</v>
      </c>
      <c r="D804" s="39">
        <f t="shared" si="75"/>
        <v>1.0983110925771478</v>
      </c>
      <c r="F804" s="50" t="s">
        <v>799</v>
      </c>
      <c r="G804" s="64">
        <v>804.5</v>
      </c>
      <c r="H804" s="65">
        <v>660</v>
      </c>
      <c r="I804" s="66">
        <v>752.5</v>
      </c>
      <c r="J804" s="58"/>
      <c r="K804" s="61">
        <v>0.16963531232940171</v>
      </c>
      <c r="L804" s="62">
        <v>0.15427784316797399</v>
      </c>
      <c r="M804" s="63">
        <v>0.19263374105414252</v>
      </c>
      <c r="O804" s="13">
        <f t="shared" si="76"/>
        <v>1.2166351606805292</v>
      </c>
      <c r="P804" s="55">
        <f t="shared" si="77"/>
        <v>1.2571428571428571</v>
      </c>
      <c r="Q804" s="14">
        <f t="shared" si="78"/>
        <v>1.3807339449541285</v>
      </c>
    </row>
    <row r="805" spans="1:17" x14ac:dyDescent="0.2">
      <c r="A805" s="50" t="s">
        <v>800</v>
      </c>
      <c r="B805" s="73">
        <f t="shared" si="73"/>
        <v>1.1480893042575284</v>
      </c>
      <c r="C805" s="38">
        <f t="shared" si="74"/>
        <v>1.0522850038583555</v>
      </c>
      <c r="D805" s="39">
        <f t="shared" si="75"/>
        <v>0.91655326807427251</v>
      </c>
      <c r="F805" s="50" t="s">
        <v>800</v>
      </c>
      <c r="G805" s="64">
        <v>802.5</v>
      </c>
      <c r="H805" s="65">
        <v>731.5</v>
      </c>
      <c r="I805" s="66">
        <v>696</v>
      </c>
      <c r="J805" s="58"/>
      <c r="K805" s="61">
        <v>0.16829581957212533</v>
      </c>
      <c r="L805" s="62">
        <v>0.26969622959815004</v>
      </c>
      <c r="M805" s="63">
        <v>0.15848945095560546</v>
      </c>
      <c r="O805" s="13">
        <f t="shared" si="76"/>
        <v>1.2136105860113422</v>
      </c>
      <c r="P805" s="55">
        <f t="shared" si="77"/>
        <v>1.3933333333333333</v>
      </c>
      <c r="Q805" s="14">
        <f t="shared" si="78"/>
        <v>1.2770642201834863</v>
      </c>
    </row>
    <row r="806" spans="1:17" x14ac:dyDescent="0.2">
      <c r="A806" s="50" t="s">
        <v>801</v>
      </c>
      <c r="B806" s="73">
        <f t="shared" si="73"/>
        <v>1.1783430864094813</v>
      </c>
      <c r="C806" s="38">
        <f t="shared" si="74"/>
        <v>1.3885497427238678</v>
      </c>
      <c r="D806" s="39">
        <f t="shared" si="75"/>
        <v>1.1783917254141196</v>
      </c>
      <c r="F806" s="50" t="s">
        <v>801</v>
      </c>
      <c r="G806" s="64">
        <v>5151</v>
      </c>
      <c r="H806" s="65">
        <v>4819</v>
      </c>
      <c r="I806" s="66">
        <v>5895</v>
      </c>
      <c r="J806" s="58"/>
      <c r="K806" s="61">
        <v>0.28635696865756904</v>
      </c>
      <c r="L806" s="62">
        <v>8.3931329910501187E-2</v>
      </c>
      <c r="M806" s="63">
        <v>9.8359212989477356E-3</v>
      </c>
      <c r="O806" s="13">
        <f t="shared" si="76"/>
        <v>7.789792060491493</v>
      </c>
      <c r="P806" s="55">
        <f t="shared" si="77"/>
        <v>9.1790476190476191</v>
      </c>
      <c r="Q806" s="14">
        <f t="shared" si="78"/>
        <v>10.81651376146789</v>
      </c>
    </row>
    <row r="807" spans="1:17" x14ac:dyDescent="0.2">
      <c r="A807" s="50" t="s">
        <v>802</v>
      </c>
      <c r="B807" s="73">
        <f t="shared" si="73"/>
        <v>0.78904594624735125</v>
      </c>
      <c r="C807" s="38">
        <f t="shared" si="74"/>
        <v>0.75369685022452348</v>
      </c>
      <c r="D807" s="39">
        <f t="shared" si="75"/>
        <v>0.95520020577895914</v>
      </c>
      <c r="F807" s="50" t="s">
        <v>802</v>
      </c>
      <c r="G807" s="64">
        <v>854</v>
      </c>
      <c r="H807" s="65">
        <v>535</v>
      </c>
      <c r="I807" s="66">
        <v>530.5</v>
      </c>
      <c r="J807" s="58"/>
      <c r="K807" s="61">
        <v>4.8023645560678868E-2</v>
      </c>
      <c r="L807" s="62">
        <v>0.12688271213814684</v>
      </c>
      <c r="M807" s="63">
        <v>8.6638908156692909E-2</v>
      </c>
      <c r="O807" s="13">
        <f t="shared" si="76"/>
        <v>1.2914933837429112</v>
      </c>
      <c r="P807" s="55">
        <f t="shared" si="77"/>
        <v>1.019047619047619</v>
      </c>
      <c r="Q807" s="14">
        <f t="shared" si="78"/>
        <v>0.97339449541284406</v>
      </c>
    </row>
    <row r="808" spans="1:17" x14ac:dyDescent="0.2">
      <c r="A808" s="50" t="s">
        <v>803</v>
      </c>
      <c r="B808" s="73">
        <f t="shared" si="73"/>
        <v>1.3681703488542676</v>
      </c>
      <c r="C808" s="38">
        <f t="shared" si="74"/>
        <v>1.3478649799046958</v>
      </c>
      <c r="D808" s="39">
        <f t="shared" si="75"/>
        <v>0.9851587421357465</v>
      </c>
      <c r="F808" s="50" t="s">
        <v>803</v>
      </c>
      <c r="G808" s="64">
        <v>811.5</v>
      </c>
      <c r="H808" s="65">
        <v>881.5</v>
      </c>
      <c r="I808" s="66">
        <v>901.5</v>
      </c>
      <c r="J808" s="58"/>
      <c r="K808" s="61">
        <v>9.8463421163376308E-2</v>
      </c>
      <c r="L808" s="62">
        <v>0.1002703887105144</v>
      </c>
      <c r="M808" s="63">
        <v>3.0590310001414701E-2</v>
      </c>
      <c r="O808" s="13">
        <f t="shared" si="76"/>
        <v>1.2272211720226842</v>
      </c>
      <c r="P808" s="55">
        <f t="shared" si="77"/>
        <v>1.6790476190476191</v>
      </c>
      <c r="Q808" s="14">
        <f t="shared" si="78"/>
        <v>1.6541284403669725</v>
      </c>
    </row>
    <row r="809" spans="1:17" x14ac:dyDescent="0.2">
      <c r="A809" s="50" t="s">
        <v>804</v>
      </c>
      <c r="B809" s="73">
        <f t="shared" si="73"/>
        <v>0.93819123154879924</v>
      </c>
      <c r="C809" s="38">
        <f t="shared" si="74"/>
        <v>0.84041063080216116</v>
      </c>
      <c r="D809" s="39">
        <f t="shared" si="75"/>
        <v>0.89577753718160591</v>
      </c>
      <c r="F809" s="50" t="s">
        <v>804</v>
      </c>
      <c r="G809" s="64">
        <v>756.5</v>
      </c>
      <c r="H809" s="65">
        <v>563.5</v>
      </c>
      <c r="I809" s="66">
        <v>524</v>
      </c>
      <c r="J809" s="58"/>
      <c r="K809" s="61">
        <v>0.3654709206132718</v>
      </c>
      <c r="L809" s="62">
        <v>0.35763164620792554</v>
      </c>
      <c r="M809" s="63">
        <v>0.37244555650283806</v>
      </c>
      <c r="O809" s="13">
        <f t="shared" si="76"/>
        <v>1.1440453686200378</v>
      </c>
      <c r="P809" s="55">
        <f t="shared" si="77"/>
        <v>1.0733333333333333</v>
      </c>
      <c r="Q809" s="14">
        <f t="shared" si="78"/>
        <v>0.96146788990825693</v>
      </c>
    </row>
    <row r="810" spans="1:17" x14ac:dyDescent="0.2">
      <c r="A810" s="50" t="s">
        <v>805</v>
      </c>
      <c r="B810" s="73">
        <f t="shared" si="73"/>
        <v>1.0215304096733442</v>
      </c>
      <c r="C810" s="38">
        <f t="shared" si="74"/>
        <v>1.1745453822961112</v>
      </c>
      <c r="D810" s="39">
        <f t="shared" si="75"/>
        <v>1.1497899339792506</v>
      </c>
      <c r="F810" s="50" t="s">
        <v>805</v>
      </c>
      <c r="G810" s="64">
        <v>923.5</v>
      </c>
      <c r="H810" s="65">
        <v>749</v>
      </c>
      <c r="I810" s="66">
        <v>894</v>
      </c>
      <c r="J810" s="58"/>
      <c r="K810" s="61">
        <v>0.19065467083427215</v>
      </c>
      <c r="L810" s="62">
        <v>0.16804406815915282</v>
      </c>
      <c r="M810" s="63">
        <v>6.6439563332964191E-2</v>
      </c>
      <c r="O810" s="13">
        <f t="shared" si="76"/>
        <v>1.3965973534971645</v>
      </c>
      <c r="P810" s="55">
        <f t="shared" si="77"/>
        <v>1.4266666666666667</v>
      </c>
      <c r="Q810" s="14">
        <f t="shared" si="78"/>
        <v>1.6403669724770642</v>
      </c>
    </row>
    <row r="811" spans="1:17" x14ac:dyDescent="0.2">
      <c r="A811" s="50" t="s">
        <v>806</v>
      </c>
      <c r="B811" s="73">
        <f t="shared" si="73"/>
        <v>1.0642603550295859</v>
      </c>
      <c r="C811" s="38">
        <f t="shared" si="74"/>
        <v>1.0539221540632973</v>
      </c>
      <c r="D811" s="39">
        <f t="shared" si="75"/>
        <v>0.99028602266594701</v>
      </c>
      <c r="F811" s="50" t="s">
        <v>806</v>
      </c>
      <c r="G811" s="64">
        <v>845</v>
      </c>
      <c r="H811" s="65">
        <v>714</v>
      </c>
      <c r="I811" s="66">
        <v>734</v>
      </c>
      <c r="J811" s="58"/>
      <c r="K811" s="61">
        <v>4.0167012422431099E-2</v>
      </c>
      <c r="L811" s="62">
        <v>0.1327063146764669</v>
      </c>
      <c r="M811" s="63">
        <v>0.22349969105623843</v>
      </c>
      <c r="O811" s="13">
        <f t="shared" si="76"/>
        <v>1.277882797731569</v>
      </c>
      <c r="P811" s="55">
        <f t="shared" si="77"/>
        <v>1.36</v>
      </c>
      <c r="Q811" s="14">
        <f t="shared" si="78"/>
        <v>1.346788990825688</v>
      </c>
    </row>
    <row r="812" spans="1:17" x14ac:dyDescent="0.2">
      <c r="A812" s="50" t="s">
        <v>807</v>
      </c>
      <c r="B812" s="73">
        <f t="shared" si="73"/>
        <v>1.1180174205243842</v>
      </c>
      <c r="C812" s="38">
        <f t="shared" si="74"/>
        <v>1.1029000877394732</v>
      </c>
      <c r="D812" s="39">
        <f t="shared" si="75"/>
        <v>0.98647844612490887</v>
      </c>
      <c r="F812" s="50" t="s">
        <v>807</v>
      </c>
      <c r="G812" s="64">
        <v>538.5</v>
      </c>
      <c r="H812" s="65">
        <v>478</v>
      </c>
      <c r="I812" s="66">
        <v>489.5</v>
      </c>
      <c r="J812" s="58"/>
      <c r="K812" s="61">
        <v>0.17464290046018724</v>
      </c>
      <c r="L812" s="62">
        <v>0.29290197212329794</v>
      </c>
      <c r="M812" s="63">
        <v>0.33080174237327759</v>
      </c>
      <c r="O812" s="13">
        <f t="shared" si="76"/>
        <v>0.81436672967863899</v>
      </c>
      <c r="P812" s="55">
        <f t="shared" si="77"/>
        <v>0.91047619047619044</v>
      </c>
      <c r="Q812" s="14">
        <f t="shared" si="78"/>
        <v>0.89816513761467887</v>
      </c>
    </row>
    <row r="813" spans="1:17" x14ac:dyDescent="0.2">
      <c r="A813" s="50" t="s">
        <v>808</v>
      </c>
      <c r="B813" s="73">
        <f t="shared" si="73"/>
        <v>1.1088289640836124</v>
      </c>
      <c r="C813" s="38">
        <f t="shared" si="74"/>
        <v>1.0441073401911996</v>
      </c>
      <c r="D813" s="39">
        <f t="shared" si="75"/>
        <v>0.94163065180579775</v>
      </c>
      <c r="F813" s="50" t="s">
        <v>808</v>
      </c>
      <c r="G813" s="64">
        <v>1237</v>
      </c>
      <c r="H813" s="65">
        <v>1089</v>
      </c>
      <c r="I813" s="66">
        <v>1064.5</v>
      </c>
      <c r="J813" s="58"/>
      <c r="K813" s="61">
        <v>0.22865215236428377</v>
      </c>
      <c r="L813" s="62">
        <v>0.13635667956765379</v>
      </c>
      <c r="M813" s="63">
        <v>0.33810930166646569</v>
      </c>
      <c r="O813" s="13">
        <f t="shared" si="76"/>
        <v>1.8706994328922495</v>
      </c>
      <c r="P813" s="55">
        <f t="shared" si="77"/>
        <v>2.0742857142857143</v>
      </c>
      <c r="Q813" s="14">
        <f t="shared" si="78"/>
        <v>1.953211009174312</v>
      </c>
    </row>
    <row r="814" spans="1:17" x14ac:dyDescent="0.2">
      <c r="A814" s="50" t="s">
        <v>809</v>
      </c>
      <c r="B814" s="73">
        <f t="shared" si="73"/>
        <v>1.0536071104190998</v>
      </c>
      <c r="C814" s="38">
        <f t="shared" si="74"/>
        <v>1.0298196385271106</v>
      </c>
      <c r="D814" s="39">
        <f t="shared" si="75"/>
        <v>0.97742282520993318</v>
      </c>
      <c r="F814" s="50" t="s">
        <v>809</v>
      </c>
      <c r="G814" s="64">
        <v>367</v>
      </c>
      <c r="H814" s="65">
        <v>307</v>
      </c>
      <c r="I814" s="66">
        <v>311.5</v>
      </c>
      <c r="J814" s="58"/>
      <c r="K814" s="61">
        <v>1.5413771796981963E-2</v>
      </c>
      <c r="L814" s="62">
        <v>2.3032794175457574E-2</v>
      </c>
      <c r="M814" s="63">
        <v>6.5830165824750805E-2</v>
      </c>
      <c r="O814" s="13">
        <f t="shared" si="76"/>
        <v>0.55500945179584116</v>
      </c>
      <c r="P814" s="55">
        <f t="shared" si="77"/>
        <v>0.58476190476190482</v>
      </c>
      <c r="Q814" s="14">
        <f t="shared" si="78"/>
        <v>0.57155963302752288</v>
      </c>
    </row>
    <row r="815" spans="1:17" x14ac:dyDescent="0.2">
      <c r="A815" s="50" t="s">
        <v>810</v>
      </c>
      <c r="B815" s="73">
        <f t="shared" si="73"/>
        <v>0.85227525923386749</v>
      </c>
      <c r="C815" s="38">
        <f t="shared" si="74"/>
        <v>0.74894333059993501</v>
      </c>
      <c r="D815" s="39">
        <f t="shared" si="75"/>
        <v>0.87875756392738635</v>
      </c>
      <c r="F815" s="50" t="s">
        <v>810</v>
      </c>
      <c r="G815" s="64">
        <v>833.5</v>
      </c>
      <c r="H815" s="65">
        <v>564</v>
      </c>
      <c r="I815" s="66">
        <v>514.5</v>
      </c>
      <c r="J815" s="58"/>
      <c r="K815" s="61">
        <v>0.13488899605118304</v>
      </c>
      <c r="L815" s="62">
        <v>0.18555284329008695</v>
      </c>
      <c r="M815" s="63">
        <v>0.12781521992293279</v>
      </c>
      <c r="O815" s="13">
        <f t="shared" si="76"/>
        <v>1.260491493383743</v>
      </c>
      <c r="P815" s="55">
        <f t="shared" si="77"/>
        <v>1.0742857142857143</v>
      </c>
      <c r="Q815" s="14">
        <f t="shared" si="78"/>
        <v>0.94403669724770645</v>
      </c>
    </row>
    <row r="816" spans="1:17" x14ac:dyDescent="0.2">
      <c r="A816" s="50" t="s">
        <v>811</v>
      </c>
      <c r="B816" s="73">
        <f t="shared" si="73"/>
        <v>0.9184535322833195</v>
      </c>
      <c r="C816" s="38">
        <f t="shared" si="74"/>
        <v>0.89648288467339809</v>
      </c>
      <c r="D816" s="39">
        <f t="shared" si="75"/>
        <v>0.97607865086511092</v>
      </c>
      <c r="F816" s="50" t="s">
        <v>811</v>
      </c>
      <c r="G816" s="64">
        <v>517</v>
      </c>
      <c r="H816" s="65">
        <v>377</v>
      </c>
      <c r="I816" s="66">
        <v>382</v>
      </c>
      <c r="J816" s="58"/>
      <c r="K816" s="61">
        <v>0.24345262485726393</v>
      </c>
      <c r="L816" s="62">
        <v>0.25883484298075216</v>
      </c>
      <c r="M816" s="63">
        <v>0.24434056313252428</v>
      </c>
      <c r="O816" s="13">
        <f t="shared" si="76"/>
        <v>0.78185255198487713</v>
      </c>
      <c r="P816" s="55">
        <f t="shared" si="77"/>
        <v>0.71809523809523812</v>
      </c>
      <c r="Q816" s="14">
        <f t="shared" si="78"/>
        <v>0.70091743119266059</v>
      </c>
    </row>
    <row r="817" spans="1:17" x14ac:dyDescent="0.2">
      <c r="A817" s="50" t="s">
        <v>812</v>
      </c>
      <c r="B817" s="73">
        <f t="shared" si="73"/>
        <v>1.1631127622786113</v>
      </c>
      <c r="C817" s="38">
        <f t="shared" si="74"/>
        <v>1.1180483654599309</v>
      </c>
      <c r="D817" s="39">
        <f t="shared" si="75"/>
        <v>0.96125535005703477</v>
      </c>
      <c r="F817" s="50" t="s">
        <v>812</v>
      </c>
      <c r="G817" s="64">
        <v>509.5</v>
      </c>
      <c r="H817" s="65">
        <v>470.5</v>
      </c>
      <c r="I817" s="66">
        <v>469.5</v>
      </c>
      <c r="J817" s="58"/>
      <c r="K817" s="61">
        <v>0.14294798520552385</v>
      </c>
      <c r="L817" s="62">
        <v>7.6647068736480181E-2</v>
      </c>
      <c r="M817" s="63">
        <v>0.10391984643636162</v>
      </c>
      <c r="O817" s="13">
        <f t="shared" si="76"/>
        <v>0.77051039697542534</v>
      </c>
      <c r="P817" s="55">
        <f t="shared" si="77"/>
        <v>0.8961904761904762</v>
      </c>
      <c r="Q817" s="14">
        <f t="shared" si="78"/>
        <v>0.86146788990825685</v>
      </c>
    </row>
    <row r="818" spans="1:17" x14ac:dyDescent="0.2">
      <c r="A818" s="50" t="s">
        <v>813</v>
      </c>
      <c r="B818" s="73">
        <f t="shared" si="73"/>
        <v>1.2507957660676212</v>
      </c>
      <c r="C818" s="38">
        <f t="shared" si="74"/>
        <v>1.0962410261927584</v>
      </c>
      <c r="D818" s="39">
        <f t="shared" si="75"/>
        <v>0.87643487124939057</v>
      </c>
      <c r="F818" s="50" t="s">
        <v>813</v>
      </c>
      <c r="G818" s="64">
        <v>938</v>
      </c>
      <c r="H818" s="65">
        <v>931.5</v>
      </c>
      <c r="I818" s="66">
        <v>847.5</v>
      </c>
      <c r="J818" s="58"/>
      <c r="K818" s="61">
        <v>0.13267675212029037</v>
      </c>
      <c r="L818" s="62">
        <v>0.12373419788878932</v>
      </c>
      <c r="M818" s="63">
        <v>9.2612215589034541E-2</v>
      </c>
      <c r="O818" s="13">
        <f t="shared" si="76"/>
        <v>1.4185255198487712</v>
      </c>
      <c r="P818" s="55">
        <f t="shared" si="77"/>
        <v>1.7742857142857142</v>
      </c>
      <c r="Q818" s="14">
        <f t="shared" si="78"/>
        <v>1.5550458715596329</v>
      </c>
    </row>
    <row r="819" spans="1:17" x14ac:dyDescent="0.2">
      <c r="A819" s="50" t="s">
        <v>814</v>
      </c>
      <c r="B819" s="73">
        <f t="shared" si="73"/>
        <v>0.96724852377499226</v>
      </c>
      <c r="C819" s="38">
        <f t="shared" si="74"/>
        <v>1.2520158205320968</v>
      </c>
      <c r="D819" s="39">
        <f t="shared" si="75"/>
        <v>1.2944096473217765</v>
      </c>
      <c r="F819" s="50" t="s">
        <v>814</v>
      </c>
      <c r="G819" s="64">
        <v>689.5</v>
      </c>
      <c r="H819" s="65">
        <v>529.5</v>
      </c>
      <c r="I819" s="66">
        <v>711.5</v>
      </c>
      <c r="J819" s="58"/>
      <c r="K819" s="61">
        <v>0.19792836659753976</v>
      </c>
      <c r="L819" s="62">
        <v>4.9410672150901343E-2</v>
      </c>
      <c r="M819" s="63">
        <v>0.22361071787346901</v>
      </c>
      <c r="O819" s="13">
        <f t="shared" si="76"/>
        <v>1.0427221172022685</v>
      </c>
      <c r="P819" s="55">
        <f t="shared" si="77"/>
        <v>1.0085714285714287</v>
      </c>
      <c r="Q819" s="14">
        <f t="shared" si="78"/>
        <v>1.3055045871559634</v>
      </c>
    </row>
    <row r="820" spans="1:17" x14ac:dyDescent="0.2">
      <c r="A820" s="50" t="s">
        <v>815</v>
      </c>
      <c r="B820" s="73">
        <f t="shared" si="73"/>
        <v>1.1331525182134938</v>
      </c>
      <c r="C820" s="38">
        <f t="shared" si="74"/>
        <v>1.0861884395532864</v>
      </c>
      <c r="D820" s="39">
        <f t="shared" si="75"/>
        <v>0.95855449473452159</v>
      </c>
      <c r="F820" s="50" t="s">
        <v>815</v>
      </c>
      <c r="G820" s="64">
        <v>902</v>
      </c>
      <c r="H820" s="65">
        <v>811.5</v>
      </c>
      <c r="I820" s="66">
        <v>807.5</v>
      </c>
      <c r="J820" s="58"/>
      <c r="K820" s="61">
        <v>0.34649800142400666</v>
      </c>
      <c r="L820" s="62">
        <v>7.2322689881064009E-2</v>
      </c>
      <c r="M820" s="63">
        <v>0.27058327602061077</v>
      </c>
      <c r="O820" s="13">
        <f t="shared" si="76"/>
        <v>1.3640831758034027</v>
      </c>
      <c r="P820" s="55">
        <f t="shared" si="77"/>
        <v>1.5457142857142858</v>
      </c>
      <c r="Q820" s="14">
        <f t="shared" si="78"/>
        <v>1.4816513761467891</v>
      </c>
    </row>
    <row r="821" spans="1:17" x14ac:dyDescent="0.2">
      <c r="A821" s="50" t="s">
        <v>816</v>
      </c>
      <c r="B821" s="73">
        <f t="shared" si="73"/>
        <v>0.78474369823319745</v>
      </c>
      <c r="C821" s="38">
        <f t="shared" si="74"/>
        <v>0.83238971805170625</v>
      </c>
      <c r="D821" s="39">
        <f t="shared" si="75"/>
        <v>1.0607153901659623</v>
      </c>
      <c r="F821" s="50" t="s">
        <v>816</v>
      </c>
      <c r="G821" s="64">
        <v>928.5</v>
      </c>
      <c r="H821" s="65">
        <v>578.5</v>
      </c>
      <c r="I821" s="66">
        <v>637</v>
      </c>
      <c r="J821" s="58"/>
      <c r="K821" s="61">
        <v>0.25969134344061678</v>
      </c>
      <c r="L821" s="62">
        <v>0.13323187406972115</v>
      </c>
      <c r="M821" s="63">
        <v>0.17982935408511883</v>
      </c>
      <c r="O821" s="13">
        <f t="shared" si="76"/>
        <v>1.4041587901701322</v>
      </c>
      <c r="P821" s="55">
        <f t="shared" si="77"/>
        <v>1.1019047619047619</v>
      </c>
      <c r="Q821" s="14">
        <f t="shared" si="78"/>
        <v>1.1688073394495413</v>
      </c>
    </row>
    <row r="822" spans="1:17" x14ac:dyDescent="0.2">
      <c r="A822" s="50" t="s">
        <v>817</v>
      </c>
      <c r="B822" s="73">
        <f t="shared" si="73"/>
        <v>1.5890052848565341</v>
      </c>
      <c r="C822" s="38">
        <f t="shared" si="74"/>
        <v>1.3765804498131553</v>
      </c>
      <c r="D822" s="39">
        <f t="shared" si="75"/>
        <v>0.86631584106873638</v>
      </c>
      <c r="F822" s="50" t="s">
        <v>817</v>
      </c>
      <c r="G822" s="64">
        <v>4302.5</v>
      </c>
      <c r="H822" s="65">
        <v>5428</v>
      </c>
      <c r="I822" s="66">
        <v>4881.5</v>
      </c>
      <c r="J822" s="58"/>
      <c r="K822" s="61">
        <v>5.900089121347369E-2</v>
      </c>
      <c r="L822" s="62">
        <v>0.10890590808252648</v>
      </c>
      <c r="M822" s="63">
        <v>7.0544095552155822E-2</v>
      </c>
      <c r="O822" s="13">
        <f t="shared" si="76"/>
        <v>6.5066162570888473</v>
      </c>
      <c r="P822" s="55">
        <f t="shared" si="77"/>
        <v>10.339047619047619</v>
      </c>
      <c r="Q822" s="14">
        <f t="shared" si="78"/>
        <v>8.9568807339449545</v>
      </c>
    </row>
    <row r="823" spans="1:17" x14ac:dyDescent="0.2">
      <c r="A823" s="50" t="s">
        <v>818</v>
      </c>
      <c r="B823" s="73">
        <f t="shared" si="73"/>
        <v>1.1253883200969603</v>
      </c>
      <c r="C823" s="38">
        <f t="shared" si="74"/>
        <v>1.0353300109993424</v>
      </c>
      <c r="D823" s="39">
        <f t="shared" si="75"/>
        <v>0.91997579192055345</v>
      </c>
      <c r="F823" s="50" t="s">
        <v>818</v>
      </c>
      <c r="G823" s="64">
        <v>746.5</v>
      </c>
      <c r="H823" s="65">
        <v>667</v>
      </c>
      <c r="I823" s="66">
        <v>637</v>
      </c>
      <c r="J823" s="58"/>
      <c r="K823" s="61">
        <v>0.22828229640449829</v>
      </c>
      <c r="L823" s="62">
        <v>0.24170966433363242</v>
      </c>
      <c r="M823" s="63">
        <v>0.31303628303705872</v>
      </c>
      <c r="O823" s="13">
        <f t="shared" si="76"/>
        <v>1.1289224952741022</v>
      </c>
      <c r="P823" s="55">
        <f t="shared" si="77"/>
        <v>1.2704761904761905</v>
      </c>
      <c r="Q823" s="14">
        <f t="shared" si="78"/>
        <v>1.1688073394495413</v>
      </c>
    </row>
    <row r="824" spans="1:17" x14ac:dyDescent="0.2">
      <c r="A824" s="50" t="s">
        <v>819</v>
      </c>
      <c r="B824" s="73">
        <f t="shared" si="73"/>
        <v>1.1547010547338201</v>
      </c>
      <c r="C824" s="38">
        <f t="shared" si="74"/>
        <v>1.0789330503685355</v>
      </c>
      <c r="D824" s="39">
        <f t="shared" si="75"/>
        <v>0.93438301276796654</v>
      </c>
      <c r="F824" s="50" t="s">
        <v>819</v>
      </c>
      <c r="G824" s="64">
        <v>763</v>
      </c>
      <c r="H824" s="65">
        <v>699.5</v>
      </c>
      <c r="I824" s="66">
        <v>678.5</v>
      </c>
      <c r="J824" s="58"/>
      <c r="K824" s="61">
        <v>7.0432654482539464E-2</v>
      </c>
      <c r="L824" s="62">
        <v>0.25575127325260405</v>
      </c>
      <c r="M824" s="63">
        <v>0.2344864049623776</v>
      </c>
      <c r="O824" s="13">
        <f t="shared" si="76"/>
        <v>1.1538752362948961</v>
      </c>
      <c r="P824" s="55">
        <f t="shared" si="77"/>
        <v>1.3323809523809524</v>
      </c>
      <c r="Q824" s="14">
        <f t="shared" si="78"/>
        <v>1.2449541284403669</v>
      </c>
    </row>
    <row r="825" spans="1:17" x14ac:dyDescent="0.2">
      <c r="A825" s="50" t="s">
        <v>820</v>
      </c>
      <c r="B825" s="73">
        <f t="shared" si="73"/>
        <v>0.91719775070290532</v>
      </c>
      <c r="C825" s="38">
        <f t="shared" si="74"/>
        <v>0.81644927473925866</v>
      </c>
      <c r="D825" s="39">
        <f t="shared" si="75"/>
        <v>0.89015621125712863</v>
      </c>
      <c r="F825" s="50" t="s">
        <v>820</v>
      </c>
      <c r="G825" s="64">
        <v>1067</v>
      </c>
      <c r="H825" s="65">
        <v>777</v>
      </c>
      <c r="I825" s="66">
        <v>718</v>
      </c>
      <c r="J825" s="58"/>
      <c r="K825" s="61">
        <v>0.22266905199501402</v>
      </c>
      <c r="L825" s="62">
        <v>0.10192530179265549</v>
      </c>
      <c r="M825" s="63">
        <v>0.18908705012230795</v>
      </c>
      <c r="O825" s="13">
        <f t="shared" si="76"/>
        <v>1.6136105860113421</v>
      </c>
      <c r="P825" s="55">
        <f t="shared" si="77"/>
        <v>1.48</v>
      </c>
      <c r="Q825" s="14">
        <f t="shared" si="78"/>
        <v>1.3174311926605504</v>
      </c>
    </row>
    <row r="826" spans="1:17" x14ac:dyDescent="0.2">
      <c r="A826" s="50" t="s">
        <v>821</v>
      </c>
      <c r="B826" s="73">
        <f t="shared" si="73"/>
        <v>1.0814836448598131</v>
      </c>
      <c r="C826" s="38">
        <f t="shared" si="74"/>
        <v>1.0191176155363113</v>
      </c>
      <c r="D826" s="39">
        <f t="shared" si="75"/>
        <v>0.94233289646133678</v>
      </c>
      <c r="F826" s="50" t="s">
        <v>821</v>
      </c>
      <c r="G826" s="64">
        <v>428</v>
      </c>
      <c r="H826" s="65">
        <v>367.5</v>
      </c>
      <c r="I826" s="66">
        <v>359.5</v>
      </c>
      <c r="J826" s="58"/>
      <c r="K826" s="61">
        <v>0.28746864468798894</v>
      </c>
      <c r="L826" s="62">
        <v>0.11352190500681988</v>
      </c>
      <c r="M826" s="63">
        <v>0.34027669859602983</v>
      </c>
      <c r="O826" s="13">
        <f t="shared" si="76"/>
        <v>0.64725897920604913</v>
      </c>
      <c r="P826" s="55">
        <f t="shared" si="77"/>
        <v>0.7</v>
      </c>
      <c r="Q826" s="14">
        <f t="shared" si="78"/>
        <v>0.65963302752293573</v>
      </c>
    </row>
    <row r="827" spans="1:17" x14ac:dyDescent="0.2">
      <c r="A827" s="50" t="s">
        <v>822</v>
      </c>
      <c r="B827" s="73">
        <f t="shared" si="73"/>
        <v>1.0210898905016552</v>
      </c>
      <c r="C827" s="38">
        <f t="shared" si="74"/>
        <v>1.0783471520384633</v>
      </c>
      <c r="D827" s="39">
        <f t="shared" si="75"/>
        <v>1.0560746532400571</v>
      </c>
      <c r="F827" s="50" t="s">
        <v>822</v>
      </c>
      <c r="G827" s="64">
        <v>467.5</v>
      </c>
      <c r="H827" s="65">
        <v>379</v>
      </c>
      <c r="I827" s="66">
        <v>415.5</v>
      </c>
      <c r="J827" s="58"/>
      <c r="K827" s="61">
        <v>3.1763085358112293E-2</v>
      </c>
      <c r="L827" s="62">
        <v>0.16045167066502133</v>
      </c>
      <c r="M827" s="63">
        <v>0.39992802305376335</v>
      </c>
      <c r="O827" s="13">
        <f t="shared" si="76"/>
        <v>0.70699432892249525</v>
      </c>
      <c r="P827" s="55">
        <f t="shared" si="77"/>
        <v>0.72190476190476194</v>
      </c>
      <c r="Q827" s="14">
        <f t="shared" si="78"/>
        <v>0.76238532110091739</v>
      </c>
    </row>
    <row r="828" spans="1:17" x14ac:dyDescent="0.2">
      <c r="A828" s="50" t="s">
        <v>823</v>
      </c>
      <c r="B828" s="73">
        <f t="shared" si="73"/>
        <v>1.0745012694958289</v>
      </c>
      <c r="C828" s="38">
        <f t="shared" si="74"/>
        <v>1.030449181898953</v>
      </c>
      <c r="D828" s="39">
        <f t="shared" si="75"/>
        <v>0.95900229357798161</v>
      </c>
      <c r="F828" s="50" t="s">
        <v>823</v>
      </c>
      <c r="G828" s="64">
        <v>919</v>
      </c>
      <c r="H828" s="65">
        <v>784</v>
      </c>
      <c r="I828" s="66">
        <v>780.5</v>
      </c>
      <c r="J828" s="58"/>
      <c r="K828" s="61">
        <v>0.27083959409974401</v>
      </c>
      <c r="L828" s="62">
        <v>0.20924588422867221</v>
      </c>
      <c r="M828" s="63">
        <v>0.11324580095876803</v>
      </c>
      <c r="O828" s="13">
        <f t="shared" si="76"/>
        <v>1.3897920604914933</v>
      </c>
      <c r="P828" s="55">
        <f t="shared" si="77"/>
        <v>1.4933333333333334</v>
      </c>
      <c r="Q828" s="14">
        <f t="shared" si="78"/>
        <v>1.4321100917431193</v>
      </c>
    </row>
    <row r="829" spans="1:17" x14ac:dyDescent="0.2">
      <c r="A829" s="50" t="s">
        <v>824</v>
      </c>
      <c r="B829" s="73">
        <f t="shared" si="73"/>
        <v>1.6519244734931009</v>
      </c>
      <c r="C829" s="38">
        <f t="shared" si="74"/>
        <v>1.3877645859567067</v>
      </c>
      <c r="D829" s="39">
        <f t="shared" si="75"/>
        <v>0.84008960955835288</v>
      </c>
      <c r="F829" s="50" t="s">
        <v>824</v>
      </c>
      <c r="G829" s="64">
        <v>459</v>
      </c>
      <c r="H829" s="65">
        <v>602</v>
      </c>
      <c r="I829" s="66">
        <v>525</v>
      </c>
      <c r="J829" s="58"/>
      <c r="K829" s="61">
        <v>0.12940516257008713</v>
      </c>
      <c r="L829" s="62">
        <v>0.27015707586861454</v>
      </c>
      <c r="M829" s="63">
        <v>0.33671751485073692</v>
      </c>
      <c r="O829" s="13">
        <f t="shared" si="76"/>
        <v>0.69413988657844994</v>
      </c>
      <c r="P829" s="55">
        <f t="shared" si="77"/>
        <v>1.1466666666666667</v>
      </c>
      <c r="Q829" s="14">
        <f t="shared" si="78"/>
        <v>0.96330275229357798</v>
      </c>
    </row>
    <row r="830" spans="1:17" x14ac:dyDescent="0.2">
      <c r="A830" s="50" t="s">
        <v>825</v>
      </c>
      <c r="B830" s="73">
        <f t="shared" si="73"/>
        <v>0.89271512113617368</v>
      </c>
      <c r="C830" s="38">
        <f t="shared" si="74"/>
        <v>1.0089570255915017</v>
      </c>
      <c r="D830" s="39">
        <f t="shared" si="75"/>
        <v>1.1302116450177129</v>
      </c>
      <c r="F830" s="50" t="s">
        <v>825</v>
      </c>
      <c r="G830" s="64">
        <v>1140</v>
      </c>
      <c r="H830" s="65">
        <v>808</v>
      </c>
      <c r="I830" s="66">
        <v>948</v>
      </c>
      <c r="J830" s="58"/>
      <c r="K830" s="61">
        <v>5.4583681354751036E-2</v>
      </c>
      <c r="L830" s="62">
        <v>4.2006343436824599E-2</v>
      </c>
      <c r="M830" s="63">
        <v>4.027823437138562E-2</v>
      </c>
      <c r="O830" s="13">
        <f t="shared" si="76"/>
        <v>1.724007561436673</v>
      </c>
      <c r="P830" s="55">
        <f t="shared" si="77"/>
        <v>1.539047619047619</v>
      </c>
      <c r="Q830" s="14">
        <f t="shared" si="78"/>
        <v>1.7394495412844038</v>
      </c>
    </row>
    <row r="831" spans="1:17" x14ac:dyDescent="0.2">
      <c r="A831" s="51" t="s">
        <v>826</v>
      </c>
      <c r="B831" s="73">
        <f t="shared" si="73"/>
        <v>0.93054947300808732</v>
      </c>
      <c r="C831" s="38">
        <f t="shared" si="74"/>
        <v>0.93582762868505287</v>
      </c>
      <c r="D831" s="39">
        <f t="shared" si="75"/>
        <v>1.0056720849670715</v>
      </c>
      <c r="F831" s="51" t="s">
        <v>826</v>
      </c>
      <c r="G831" s="64">
        <v>815.5</v>
      </c>
      <c r="H831" s="65">
        <v>602.5</v>
      </c>
      <c r="I831" s="66">
        <v>629</v>
      </c>
      <c r="J831" s="58"/>
      <c r="K831" s="61">
        <v>2.6012511876880961E-3</v>
      </c>
      <c r="L831" s="62">
        <v>9.9757803154948615E-2</v>
      </c>
      <c r="M831" s="63">
        <v>0.11016926002588499</v>
      </c>
      <c r="O831" s="13">
        <f t="shared" si="76"/>
        <v>1.2332703213610585</v>
      </c>
      <c r="P831" s="55">
        <f t="shared" si="77"/>
        <v>1.1476190476190475</v>
      </c>
      <c r="Q831" s="14">
        <f t="shared" si="78"/>
        <v>1.1541284403669725</v>
      </c>
    </row>
    <row r="832" spans="1:17" x14ac:dyDescent="0.2">
      <c r="A832" s="50" t="s">
        <v>827</v>
      </c>
      <c r="B832" s="73">
        <f t="shared" si="73"/>
        <v>1.0160470879801735</v>
      </c>
      <c r="C832" s="38">
        <f t="shared" si="74"/>
        <v>0.92125311210395278</v>
      </c>
      <c r="D832" s="39">
        <f t="shared" si="75"/>
        <v>0.9067031666173424</v>
      </c>
      <c r="F832" s="50" t="s">
        <v>827</v>
      </c>
      <c r="G832" s="64">
        <v>538</v>
      </c>
      <c r="H832" s="65">
        <v>434</v>
      </c>
      <c r="I832" s="66">
        <v>408.5</v>
      </c>
      <c r="J832" s="58"/>
      <c r="K832" s="61">
        <v>0.54675914679108506</v>
      </c>
      <c r="L832" s="62">
        <v>0.46923214972747851</v>
      </c>
      <c r="M832" s="63">
        <v>0.43101490456658587</v>
      </c>
      <c r="O832" s="13">
        <f t="shared" si="76"/>
        <v>0.81361058601134217</v>
      </c>
      <c r="P832" s="55">
        <f t="shared" si="77"/>
        <v>0.82666666666666666</v>
      </c>
      <c r="Q832" s="14">
        <f t="shared" si="78"/>
        <v>0.74954128440366974</v>
      </c>
    </row>
    <row r="833" spans="1:17" x14ac:dyDescent="0.2">
      <c r="A833" s="50" t="s">
        <v>1329</v>
      </c>
      <c r="B833" s="73">
        <f t="shared" si="73"/>
        <v>1.1620453884201338</v>
      </c>
      <c r="C833" s="38">
        <f t="shared" si="74"/>
        <v>1.3887497897942784</v>
      </c>
      <c r="D833" s="39">
        <f t="shared" si="75"/>
        <v>1.1950908317637765</v>
      </c>
      <c r="F833" s="50" t="s">
        <v>1329</v>
      </c>
      <c r="G833" s="64">
        <v>491</v>
      </c>
      <c r="H833" s="65">
        <v>453</v>
      </c>
      <c r="I833" s="66">
        <v>562</v>
      </c>
      <c r="J833" s="58"/>
      <c r="K833" s="61">
        <v>0.31971019434503778</v>
      </c>
      <c r="L833" s="62">
        <v>0.23414131827369125</v>
      </c>
      <c r="M833" s="63">
        <v>0.44791817455944999</v>
      </c>
      <c r="O833" s="13">
        <f t="shared" si="76"/>
        <v>0.74253308128544426</v>
      </c>
      <c r="P833" s="55">
        <f t="shared" si="77"/>
        <v>0.86285714285714288</v>
      </c>
      <c r="Q833" s="14">
        <f t="shared" si="78"/>
        <v>1.0311926605504587</v>
      </c>
    </row>
    <row r="834" spans="1:17" x14ac:dyDescent="0.2">
      <c r="A834" s="50" t="s">
        <v>828</v>
      </c>
      <c r="B834" s="73">
        <f t="shared" si="73"/>
        <v>0.76677117411850237</v>
      </c>
      <c r="C834" s="38">
        <f t="shared" si="74"/>
        <v>0.93776262343301353</v>
      </c>
      <c r="D834" s="39">
        <f t="shared" si="75"/>
        <v>1.2230019268931005</v>
      </c>
      <c r="F834" s="50" t="s">
        <v>828</v>
      </c>
      <c r="G834" s="64">
        <v>2096</v>
      </c>
      <c r="H834" s="65">
        <v>1276</v>
      </c>
      <c r="I834" s="66">
        <v>1620</v>
      </c>
      <c r="J834" s="58"/>
      <c r="K834" s="61">
        <v>0.12887156031167041</v>
      </c>
      <c r="L834" s="62">
        <v>0.5475090123920916</v>
      </c>
      <c r="M834" s="63">
        <v>7.3329592123049375E-2</v>
      </c>
      <c r="O834" s="13">
        <f t="shared" si="76"/>
        <v>3.1697542533081284</v>
      </c>
      <c r="P834" s="55">
        <f t="shared" si="77"/>
        <v>2.4304761904761905</v>
      </c>
      <c r="Q834" s="14">
        <f t="shared" si="78"/>
        <v>2.9724770642201834</v>
      </c>
    </row>
    <row r="835" spans="1:17" x14ac:dyDescent="0.2">
      <c r="A835" s="50" t="s">
        <v>829</v>
      </c>
      <c r="B835" s="73">
        <f t="shared" si="73"/>
        <v>0.95308018169754505</v>
      </c>
      <c r="C835" s="38">
        <f t="shared" si="74"/>
        <v>1.0513990088203191</v>
      </c>
      <c r="D835" s="39">
        <f t="shared" si="75"/>
        <v>1.1031590300699119</v>
      </c>
      <c r="F835" s="50" t="s">
        <v>829</v>
      </c>
      <c r="G835" s="64">
        <v>933</v>
      </c>
      <c r="H835" s="65">
        <v>706</v>
      </c>
      <c r="I835" s="66">
        <v>808.5</v>
      </c>
      <c r="J835" s="58"/>
      <c r="K835" s="61">
        <v>0.10610391143206502</v>
      </c>
      <c r="L835" s="62">
        <v>9.0141091086103797E-2</v>
      </c>
      <c r="M835" s="63">
        <v>8.3086140028103911E-2</v>
      </c>
      <c r="O835" s="13">
        <f t="shared" si="76"/>
        <v>1.4109640831758035</v>
      </c>
      <c r="P835" s="55">
        <f t="shared" si="77"/>
        <v>1.3447619047619048</v>
      </c>
      <c r="Q835" s="14">
        <f t="shared" si="78"/>
        <v>1.4834862385321101</v>
      </c>
    </row>
    <row r="836" spans="1:17" x14ac:dyDescent="0.2">
      <c r="A836" s="50" t="s">
        <v>830</v>
      </c>
      <c r="B836" s="73">
        <f t="shared" si="73"/>
        <v>0.98308340776257863</v>
      </c>
      <c r="C836" s="38">
        <f t="shared" si="74"/>
        <v>1.0675786639134675</v>
      </c>
      <c r="D836" s="39">
        <f t="shared" si="75"/>
        <v>1.0859492241285951</v>
      </c>
      <c r="F836" s="50" t="s">
        <v>830</v>
      </c>
      <c r="G836" s="64">
        <v>1519.5</v>
      </c>
      <c r="H836" s="65">
        <v>1186</v>
      </c>
      <c r="I836" s="66">
        <v>1337</v>
      </c>
      <c r="J836" s="58"/>
      <c r="K836" s="61">
        <v>0.23128138877901555</v>
      </c>
      <c r="L836" s="62">
        <v>9.4201409298039218E-2</v>
      </c>
      <c r="M836" s="63">
        <v>0.22530103873258731</v>
      </c>
      <c r="O836" s="13">
        <f t="shared" si="76"/>
        <v>2.2979206049149337</v>
      </c>
      <c r="P836" s="55">
        <f t="shared" si="77"/>
        <v>2.2590476190476192</v>
      </c>
      <c r="Q836" s="14">
        <f t="shared" si="78"/>
        <v>2.453211009174312</v>
      </c>
    </row>
    <row r="837" spans="1:17" x14ac:dyDescent="0.2">
      <c r="A837" s="50" t="s">
        <v>831</v>
      </c>
      <c r="B837" s="73">
        <f t="shared" si="73"/>
        <v>0.87177231826913359</v>
      </c>
      <c r="C837" s="38">
        <f t="shared" si="74"/>
        <v>0.94926128284540023</v>
      </c>
      <c r="D837" s="39">
        <f t="shared" si="75"/>
        <v>1.0888867000619127</v>
      </c>
      <c r="F837" s="50" t="s">
        <v>831</v>
      </c>
      <c r="G837" s="64">
        <v>471</v>
      </c>
      <c r="H837" s="65">
        <v>326</v>
      </c>
      <c r="I837" s="66">
        <v>368.5</v>
      </c>
      <c r="J837" s="58"/>
      <c r="K837" s="61">
        <v>0.28524477372705742</v>
      </c>
      <c r="L837" s="62">
        <v>0.11279003871687261</v>
      </c>
      <c r="M837" s="63">
        <v>0.21299552974682978</v>
      </c>
      <c r="O837" s="13">
        <f t="shared" si="76"/>
        <v>0.71228733459357274</v>
      </c>
      <c r="P837" s="55">
        <f t="shared" si="77"/>
        <v>0.62095238095238092</v>
      </c>
      <c r="Q837" s="14">
        <f t="shared" si="78"/>
        <v>0.6761467889908257</v>
      </c>
    </row>
    <row r="838" spans="1:17" x14ac:dyDescent="0.2">
      <c r="A838" s="50" t="s">
        <v>832</v>
      </c>
      <c r="B838" s="73">
        <f t="shared" si="73"/>
        <v>1.0301536589076525</v>
      </c>
      <c r="C838" s="38">
        <f t="shared" si="74"/>
        <v>0.98265893835917584</v>
      </c>
      <c r="D838" s="39">
        <f t="shared" si="75"/>
        <v>0.95389549885321101</v>
      </c>
      <c r="F838" s="50" t="s">
        <v>832</v>
      </c>
      <c r="G838" s="64">
        <v>939</v>
      </c>
      <c r="H838" s="65">
        <v>768</v>
      </c>
      <c r="I838" s="66">
        <v>760.5</v>
      </c>
      <c r="J838" s="58"/>
      <c r="K838" s="61">
        <v>0.29971086146139075</v>
      </c>
      <c r="L838" s="62">
        <v>7.181553246425873E-2</v>
      </c>
      <c r="M838" s="63">
        <v>0.18502859889036549</v>
      </c>
      <c r="O838" s="13">
        <f t="shared" si="76"/>
        <v>1.4200378071833648</v>
      </c>
      <c r="P838" s="55">
        <f t="shared" si="77"/>
        <v>1.4628571428571429</v>
      </c>
      <c r="Q838" s="14">
        <f t="shared" si="78"/>
        <v>1.3954128440366973</v>
      </c>
    </row>
    <row r="839" spans="1:17" x14ac:dyDescent="0.2">
      <c r="A839" s="50" t="s">
        <v>833</v>
      </c>
      <c r="B839" s="73">
        <f t="shared" si="73"/>
        <v>1.3806220419202162</v>
      </c>
      <c r="C839" s="38">
        <f t="shared" si="74"/>
        <v>2.6042940618196027</v>
      </c>
      <c r="D839" s="39">
        <f t="shared" si="75"/>
        <v>1.8863193421115179</v>
      </c>
      <c r="F839" s="50" t="s">
        <v>833</v>
      </c>
      <c r="G839" s="64">
        <v>1232.5</v>
      </c>
      <c r="H839" s="65">
        <v>1351</v>
      </c>
      <c r="I839" s="66">
        <v>2645.5</v>
      </c>
      <c r="J839" s="58"/>
      <c r="K839" s="61">
        <v>3.84390704580111E-2</v>
      </c>
      <c r="L839" s="62">
        <v>6.8041363104553054E-2</v>
      </c>
      <c r="M839" s="63">
        <v>0.24135982740935644</v>
      </c>
      <c r="O839" s="13">
        <f t="shared" si="76"/>
        <v>1.8638941398865785</v>
      </c>
      <c r="P839" s="55">
        <f t="shared" si="77"/>
        <v>2.5733333333333333</v>
      </c>
      <c r="Q839" s="14">
        <f t="shared" si="78"/>
        <v>4.8541284403669724</v>
      </c>
    </row>
    <row r="840" spans="1:17" x14ac:dyDescent="0.2">
      <c r="A840" s="50" t="s">
        <v>834</v>
      </c>
      <c r="B840" s="73">
        <f t="shared" si="73"/>
        <v>1.1268189554302732</v>
      </c>
      <c r="C840" s="38">
        <f t="shared" si="74"/>
        <v>1.1846189381570769</v>
      </c>
      <c r="D840" s="39">
        <f t="shared" si="75"/>
        <v>1.0512948264211022</v>
      </c>
      <c r="F840" s="50" t="s">
        <v>834</v>
      </c>
      <c r="G840" s="64">
        <v>2686</v>
      </c>
      <c r="H840" s="65">
        <v>2403</v>
      </c>
      <c r="I840" s="66">
        <v>2622.5</v>
      </c>
      <c r="J840" s="58"/>
      <c r="K840" s="61">
        <v>0.15005616726594642</v>
      </c>
      <c r="L840" s="62">
        <v>4.0019360067153752E-2</v>
      </c>
      <c r="M840" s="63">
        <v>7.306994764596926E-2</v>
      </c>
      <c r="O840" s="13">
        <f t="shared" si="76"/>
        <v>4.0620037807183369</v>
      </c>
      <c r="P840" s="55">
        <f t="shared" si="77"/>
        <v>4.5771428571428574</v>
      </c>
      <c r="Q840" s="14">
        <f t="shared" si="78"/>
        <v>4.8119266055045875</v>
      </c>
    </row>
    <row r="841" spans="1:17" x14ac:dyDescent="0.2">
      <c r="A841" s="50" t="s">
        <v>835</v>
      </c>
      <c r="B841" s="73">
        <f t="shared" si="73"/>
        <v>0.92714947089947086</v>
      </c>
      <c r="C841" s="38">
        <f t="shared" si="74"/>
        <v>1.0775000749535288</v>
      </c>
      <c r="D841" s="39">
        <f t="shared" si="75"/>
        <v>1.1621643637548493</v>
      </c>
      <c r="F841" s="50" t="s">
        <v>835</v>
      </c>
      <c r="G841" s="64">
        <v>612</v>
      </c>
      <c r="H841" s="65">
        <v>450.5</v>
      </c>
      <c r="I841" s="66">
        <v>543.5</v>
      </c>
      <c r="J841" s="58"/>
      <c r="K841" s="61">
        <v>0.16175645321260892</v>
      </c>
      <c r="L841" s="62">
        <v>5.4936153921263407E-2</v>
      </c>
      <c r="M841" s="63">
        <v>0.26671000946318718</v>
      </c>
      <c r="O841" s="13">
        <f t="shared" si="76"/>
        <v>0.92551984877126658</v>
      </c>
      <c r="P841" s="55">
        <f t="shared" si="77"/>
        <v>0.85809523809523813</v>
      </c>
      <c r="Q841" s="14">
        <f t="shared" si="78"/>
        <v>0.99724770642201832</v>
      </c>
    </row>
    <row r="842" spans="1:17" x14ac:dyDescent="0.2">
      <c r="A842" s="50" t="s">
        <v>836</v>
      </c>
      <c r="B842" s="73">
        <f t="shared" ref="B842:B905" si="79">P842/O842</f>
        <v>0.99870057575468396</v>
      </c>
      <c r="C842" s="38">
        <f t="shared" ref="C842:C905" si="80">Q842/O842</f>
        <v>1.3672957535866841</v>
      </c>
      <c r="D842" s="39">
        <f t="shared" ref="D842:D905" si="81">Q842/P842</f>
        <v>1.3690747625267616</v>
      </c>
      <c r="F842" s="50" t="s">
        <v>836</v>
      </c>
      <c r="G842" s="64">
        <v>748.5</v>
      </c>
      <c r="H842" s="65">
        <v>593.5</v>
      </c>
      <c r="I842" s="66">
        <v>843.5</v>
      </c>
      <c r="J842" s="58"/>
      <c r="K842" s="61">
        <v>0.17099041736107562</v>
      </c>
      <c r="L842" s="62">
        <v>0.23232657511605184</v>
      </c>
      <c r="M842" s="63">
        <v>0.15508566036693694</v>
      </c>
      <c r="O842" s="13">
        <f t="shared" ref="O842:O905" si="82">G842/G$6</f>
        <v>1.1319470699432892</v>
      </c>
      <c r="P842" s="55">
        <f t="shared" ref="P842:P905" si="83">H842/H$6</f>
        <v>1.1304761904761904</v>
      </c>
      <c r="Q842" s="14">
        <f t="shared" ref="Q842:Q905" si="84">I842/I$6</f>
        <v>1.5477064220183485</v>
      </c>
    </row>
    <row r="843" spans="1:17" x14ac:dyDescent="0.2">
      <c r="A843" s="50" t="s">
        <v>837</v>
      </c>
      <c r="B843" s="73">
        <f t="shared" si="79"/>
        <v>1.0949495709769683</v>
      </c>
      <c r="C843" s="38">
        <f t="shared" si="80"/>
        <v>1.1110222252298412</v>
      </c>
      <c r="D843" s="39">
        <f t="shared" si="81"/>
        <v>1.0146788990825688</v>
      </c>
      <c r="F843" s="50" t="s">
        <v>837</v>
      </c>
      <c r="G843" s="64">
        <v>474.5</v>
      </c>
      <c r="H843" s="65">
        <v>412.5</v>
      </c>
      <c r="I843" s="66">
        <v>434.5</v>
      </c>
      <c r="J843" s="58"/>
      <c r="K843" s="61">
        <v>0.31741568892041017</v>
      </c>
      <c r="L843" s="62">
        <v>0.3274118671675893</v>
      </c>
      <c r="M843" s="63">
        <v>0.41498786928094278</v>
      </c>
      <c r="O843" s="13">
        <f t="shared" si="82"/>
        <v>0.71758034026465023</v>
      </c>
      <c r="P843" s="55">
        <f t="shared" si="83"/>
        <v>0.7857142857142857</v>
      </c>
      <c r="Q843" s="14">
        <f t="shared" si="84"/>
        <v>0.79724770642201837</v>
      </c>
    </row>
    <row r="844" spans="1:17" x14ac:dyDescent="0.2">
      <c r="A844" s="50" t="s">
        <v>838</v>
      </c>
      <c r="B844" s="73">
        <f t="shared" si="79"/>
        <v>1.1936663554310614</v>
      </c>
      <c r="C844" s="38">
        <f t="shared" si="80"/>
        <v>1.2347606248831606</v>
      </c>
      <c r="D844" s="39">
        <f t="shared" si="81"/>
        <v>1.0344269311647467</v>
      </c>
      <c r="F844" s="50" t="s">
        <v>838</v>
      </c>
      <c r="G844" s="64">
        <v>1300.5</v>
      </c>
      <c r="H844" s="65">
        <v>1232.5</v>
      </c>
      <c r="I844" s="66">
        <v>1323.5</v>
      </c>
      <c r="J844" s="58"/>
      <c r="K844" s="61">
        <v>0.1930203055142056</v>
      </c>
      <c r="L844" s="62">
        <v>0.11990695113021374</v>
      </c>
      <c r="M844" s="63">
        <v>0.19928283292979393</v>
      </c>
      <c r="O844" s="13">
        <f t="shared" si="82"/>
        <v>1.9667296786389414</v>
      </c>
      <c r="P844" s="55">
        <f t="shared" si="83"/>
        <v>2.3476190476190477</v>
      </c>
      <c r="Q844" s="14">
        <f t="shared" si="84"/>
        <v>2.428440366972477</v>
      </c>
    </row>
    <row r="845" spans="1:17" x14ac:dyDescent="0.2">
      <c r="A845" s="50" t="s">
        <v>839</v>
      </c>
      <c r="B845" s="73">
        <f t="shared" si="79"/>
        <v>1.060926694329184</v>
      </c>
      <c r="C845" s="38">
        <f t="shared" si="80"/>
        <v>1.0740162675904426</v>
      </c>
      <c r="D845" s="39">
        <f t="shared" si="81"/>
        <v>1.0123378677633661</v>
      </c>
      <c r="F845" s="50" t="s">
        <v>839</v>
      </c>
      <c r="G845" s="64">
        <v>723</v>
      </c>
      <c r="H845" s="65">
        <v>609</v>
      </c>
      <c r="I845" s="66">
        <v>640</v>
      </c>
      <c r="J845" s="58"/>
      <c r="K845" s="61">
        <v>0.16235093454628891</v>
      </c>
      <c r="L845" s="62">
        <v>5.5732554182190933E-2</v>
      </c>
      <c r="M845" s="63">
        <v>6.4081552045030868E-2</v>
      </c>
      <c r="O845" s="13">
        <f t="shared" si="82"/>
        <v>1.093383742911153</v>
      </c>
      <c r="P845" s="55">
        <f t="shared" si="83"/>
        <v>1.1599999999999999</v>
      </c>
      <c r="Q845" s="14">
        <f t="shared" si="84"/>
        <v>1.1743119266055047</v>
      </c>
    </row>
    <row r="846" spans="1:17" x14ac:dyDescent="0.2">
      <c r="A846" s="50" t="s">
        <v>840</v>
      </c>
      <c r="B846" s="73">
        <f t="shared" si="79"/>
        <v>1.1359415002560165</v>
      </c>
      <c r="C846" s="38">
        <f t="shared" si="80"/>
        <v>1.1847640450823713</v>
      </c>
      <c r="D846" s="39">
        <f t="shared" si="81"/>
        <v>1.0429798055756845</v>
      </c>
      <c r="F846" s="50" t="s">
        <v>840</v>
      </c>
      <c r="G846" s="64">
        <v>744</v>
      </c>
      <c r="H846" s="65">
        <v>671</v>
      </c>
      <c r="I846" s="66">
        <v>726.5</v>
      </c>
      <c r="J846" s="58"/>
      <c r="K846" s="61">
        <v>0.27561957868830483</v>
      </c>
      <c r="L846" s="62">
        <v>0.14542583577309026</v>
      </c>
      <c r="M846" s="63">
        <v>0.32216427332793834</v>
      </c>
      <c r="O846" s="13">
        <f t="shared" si="82"/>
        <v>1.1251417769376182</v>
      </c>
      <c r="P846" s="55">
        <f t="shared" si="83"/>
        <v>1.2780952380952382</v>
      </c>
      <c r="Q846" s="14">
        <f t="shared" si="84"/>
        <v>1.3330275229357798</v>
      </c>
    </row>
    <row r="847" spans="1:17" x14ac:dyDescent="0.2">
      <c r="A847" s="50" t="s">
        <v>841</v>
      </c>
      <c r="B847" s="73">
        <f t="shared" si="79"/>
        <v>1.2252015256969842</v>
      </c>
      <c r="C847" s="38">
        <f t="shared" si="80"/>
        <v>1.1211278115743302</v>
      </c>
      <c r="D847" s="39">
        <f t="shared" si="81"/>
        <v>0.9150558402517095</v>
      </c>
      <c r="F847" s="50" t="s">
        <v>841</v>
      </c>
      <c r="G847" s="64">
        <v>605.5</v>
      </c>
      <c r="H847" s="65">
        <v>589</v>
      </c>
      <c r="I847" s="66">
        <v>559.5</v>
      </c>
      <c r="J847" s="58"/>
      <c r="K847" s="61">
        <v>0.40522882423077122</v>
      </c>
      <c r="L847" s="62">
        <v>0.16327083572388873</v>
      </c>
      <c r="M847" s="63">
        <v>0.39304773717429187</v>
      </c>
      <c r="O847" s="13">
        <f t="shared" si="82"/>
        <v>0.91568998109640831</v>
      </c>
      <c r="P847" s="55">
        <f t="shared" si="83"/>
        <v>1.121904761904762</v>
      </c>
      <c r="Q847" s="14">
        <f t="shared" si="84"/>
        <v>1.026605504587156</v>
      </c>
    </row>
    <row r="848" spans="1:17" x14ac:dyDescent="0.2">
      <c r="A848" s="50" t="s">
        <v>842</v>
      </c>
      <c r="B848" s="73">
        <f t="shared" si="79"/>
        <v>1.0752032520325203</v>
      </c>
      <c r="C848" s="38">
        <f t="shared" si="80"/>
        <v>1.0780216091807051</v>
      </c>
      <c r="D848" s="39">
        <f t="shared" si="81"/>
        <v>1.0026212319790302</v>
      </c>
      <c r="F848" s="50" t="s">
        <v>842</v>
      </c>
      <c r="G848" s="64">
        <v>574</v>
      </c>
      <c r="H848" s="65">
        <v>490</v>
      </c>
      <c r="I848" s="66">
        <v>510</v>
      </c>
      <c r="J848" s="58"/>
      <c r="K848" s="61">
        <v>0.45826432508953957</v>
      </c>
      <c r="L848" s="62">
        <v>8.9470653946052955E-2</v>
      </c>
      <c r="M848" s="63">
        <v>0.39098845547962036</v>
      </c>
      <c r="O848" s="13">
        <f t="shared" si="82"/>
        <v>0.8680529300567108</v>
      </c>
      <c r="P848" s="55">
        <f t="shared" si="83"/>
        <v>0.93333333333333335</v>
      </c>
      <c r="Q848" s="14">
        <f t="shared" si="84"/>
        <v>0.93577981651376152</v>
      </c>
    </row>
    <row r="849" spans="1:17" x14ac:dyDescent="0.2">
      <c r="A849" s="50" t="s">
        <v>843</v>
      </c>
      <c r="B849" s="73">
        <f t="shared" si="79"/>
        <v>0.92207459775719169</v>
      </c>
      <c r="C849" s="38">
        <f t="shared" si="80"/>
        <v>1.0776861477283401</v>
      </c>
      <c r="D849" s="39">
        <f t="shared" si="81"/>
        <v>1.1687624302303201</v>
      </c>
      <c r="F849" s="50" t="s">
        <v>843</v>
      </c>
      <c r="G849" s="64">
        <v>586</v>
      </c>
      <c r="H849" s="65">
        <v>429</v>
      </c>
      <c r="I849" s="66">
        <v>520.5</v>
      </c>
      <c r="J849" s="58"/>
      <c r="K849" s="61">
        <v>0.21237336772838286</v>
      </c>
      <c r="L849" s="62">
        <v>6.2634167098109109E-2</v>
      </c>
      <c r="M849" s="63">
        <v>0.23774003209922348</v>
      </c>
      <c r="O849" s="13">
        <f t="shared" si="82"/>
        <v>0.88620037807183361</v>
      </c>
      <c r="P849" s="55">
        <f t="shared" si="83"/>
        <v>0.81714285714285717</v>
      </c>
      <c r="Q849" s="14">
        <f t="shared" si="84"/>
        <v>0.95504587155963305</v>
      </c>
    </row>
    <row r="850" spans="1:17" x14ac:dyDescent="0.2">
      <c r="A850" s="50" t="s">
        <v>844</v>
      </c>
      <c r="B850" s="73">
        <f t="shared" si="79"/>
        <v>1.2316308117735282</v>
      </c>
      <c r="C850" s="38">
        <f t="shared" si="80"/>
        <v>1.0855238207036046</v>
      </c>
      <c r="D850" s="39">
        <f t="shared" si="81"/>
        <v>0.88137111407635882</v>
      </c>
      <c r="F850" s="50" t="s">
        <v>844</v>
      </c>
      <c r="G850" s="64">
        <v>1016</v>
      </c>
      <c r="H850" s="65">
        <v>993.5</v>
      </c>
      <c r="I850" s="66">
        <v>909</v>
      </c>
      <c r="J850" s="58"/>
      <c r="K850" s="61">
        <v>0.12388288095591088</v>
      </c>
      <c r="L850" s="62">
        <v>0.16441033362263965</v>
      </c>
      <c r="M850" s="63">
        <v>0.19291802170986114</v>
      </c>
      <c r="O850" s="13">
        <f t="shared" si="82"/>
        <v>1.53648393194707</v>
      </c>
      <c r="P850" s="55">
        <f t="shared" si="83"/>
        <v>1.8923809523809523</v>
      </c>
      <c r="Q850" s="14">
        <f t="shared" si="84"/>
        <v>1.6678899082568808</v>
      </c>
    </row>
    <row r="851" spans="1:17" x14ac:dyDescent="0.2">
      <c r="A851" s="50" t="s">
        <v>845</v>
      </c>
      <c r="B851" s="73">
        <f t="shared" si="79"/>
        <v>1.0753246753246752</v>
      </c>
      <c r="C851" s="38">
        <f t="shared" si="80"/>
        <v>1.0134834584375869</v>
      </c>
      <c r="D851" s="39">
        <f t="shared" si="81"/>
        <v>0.94249065579340807</v>
      </c>
      <c r="F851" s="50" t="s">
        <v>845</v>
      </c>
      <c r="G851" s="64">
        <v>379.5</v>
      </c>
      <c r="H851" s="65">
        <v>324</v>
      </c>
      <c r="I851" s="66">
        <v>317</v>
      </c>
      <c r="J851" s="58"/>
      <c r="K851" s="61">
        <v>0.19564219242315545</v>
      </c>
      <c r="L851" s="62">
        <v>7.8567420131838608E-2</v>
      </c>
      <c r="M851" s="63">
        <v>0.37028304629958009</v>
      </c>
      <c r="O851" s="13">
        <f t="shared" si="82"/>
        <v>0.57391304347826089</v>
      </c>
      <c r="P851" s="55">
        <f t="shared" si="83"/>
        <v>0.6171428571428571</v>
      </c>
      <c r="Q851" s="14">
        <f t="shared" si="84"/>
        <v>0.58165137614678897</v>
      </c>
    </row>
    <row r="852" spans="1:17" x14ac:dyDescent="0.2">
      <c r="A852" s="50" t="s">
        <v>846</v>
      </c>
      <c r="B852" s="73">
        <f t="shared" si="79"/>
        <v>1.0194660537482318</v>
      </c>
      <c r="C852" s="38">
        <f t="shared" si="80"/>
        <v>1.0781576437460261</v>
      </c>
      <c r="D852" s="39">
        <f t="shared" si="81"/>
        <v>1.0575709115394327</v>
      </c>
      <c r="F852" s="50" t="s">
        <v>846</v>
      </c>
      <c r="G852" s="64">
        <v>606</v>
      </c>
      <c r="H852" s="65">
        <v>490.5</v>
      </c>
      <c r="I852" s="66">
        <v>538.5</v>
      </c>
      <c r="J852" s="58"/>
      <c r="K852" s="61">
        <v>9.334742985961024E-2</v>
      </c>
      <c r="L852" s="62">
        <v>6.7755389838466323E-2</v>
      </c>
      <c r="M852" s="63">
        <v>0.27969126163924718</v>
      </c>
      <c r="O852" s="13">
        <f t="shared" si="82"/>
        <v>0.91644612476370513</v>
      </c>
      <c r="P852" s="55">
        <f t="shared" si="83"/>
        <v>0.93428571428571427</v>
      </c>
      <c r="Q852" s="14">
        <f t="shared" si="84"/>
        <v>0.98807339449541287</v>
      </c>
    </row>
    <row r="853" spans="1:17" x14ac:dyDescent="0.2">
      <c r="A853" s="50" t="s">
        <v>847</v>
      </c>
      <c r="B853" s="73">
        <f t="shared" si="79"/>
        <v>0.96608265947888583</v>
      </c>
      <c r="C853" s="38">
        <f t="shared" si="80"/>
        <v>1.075947723732041</v>
      </c>
      <c r="D853" s="39">
        <f t="shared" si="81"/>
        <v>1.1137222194966394</v>
      </c>
      <c r="F853" s="50" t="s">
        <v>847</v>
      </c>
      <c r="G853" s="64">
        <v>609.5</v>
      </c>
      <c r="H853" s="65">
        <v>467.5</v>
      </c>
      <c r="I853" s="66">
        <v>540.5</v>
      </c>
      <c r="J853" s="58"/>
      <c r="K853" s="61">
        <v>0.11949466523743134</v>
      </c>
      <c r="L853" s="62">
        <v>0.10436442331951183</v>
      </c>
      <c r="M853" s="63">
        <v>0.17922965591592416</v>
      </c>
      <c r="O853" s="13">
        <f t="shared" si="82"/>
        <v>0.92173913043478262</v>
      </c>
      <c r="P853" s="55">
        <f t="shared" si="83"/>
        <v>0.89047619047619042</v>
      </c>
      <c r="Q853" s="14">
        <f t="shared" si="84"/>
        <v>0.99174311926605507</v>
      </c>
    </row>
    <row r="854" spans="1:17" x14ac:dyDescent="0.2">
      <c r="A854" s="50" t="s">
        <v>848</v>
      </c>
      <c r="B854" s="73">
        <f t="shared" si="79"/>
        <v>0.77650254276467867</v>
      </c>
      <c r="C854" s="38">
        <f t="shared" si="80"/>
        <v>0.92587957602208959</v>
      </c>
      <c r="D854" s="39">
        <f t="shared" si="81"/>
        <v>1.192371595752366</v>
      </c>
      <c r="F854" s="50" t="s">
        <v>848</v>
      </c>
      <c r="G854" s="64">
        <v>515</v>
      </c>
      <c r="H854" s="65">
        <v>317.5</v>
      </c>
      <c r="I854" s="66">
        <v>393</v>
      </c>
      <c r="J854" s="58"/>
      <c r="K854" s="61">
        <v>4.9428823539253805E-2</v>
      </c>
      <c r="L854" s="62">
        <v>3.3406619583616418E-2</v>
      </c>
      <c r="M854" s="63">
        <v>0.16553135844570577</v>
      </c>
      <c r="O854" s="13">
        <f t="shared" si="82"/>
        <v>0.77882797731568998</v>
      </c>
      <c r="P854" s="55">
        <f t="shared" si="83"/>
        <v>0.60476190476190472</v>
      </c>
      <c r="Q854" s="14">
        <f t="shared" si="84"/>
        <v>0.72110091743119265</v>
      </c>
    </row>
    <row r="855" spans="1:17" x14ac:dyDescent="0.2">
      <c r="A855" s="50" t="s">
        <v>849</v>
      </c>
      <c r="B855" s="73">
        <f t="shared" si="79"/>
        <v>0.88081150986097634</v>
      </c>
      <c r="C855" s="38">
        <f t="shared" si="80"/>
        <v>0.88026232659126702</v>
      </c>
      <c r="D855" s="39">
        <f t="shared" si="81"/>
        <v>0.99937650307294923</v>
      </c>
      <c r="F855" s="50" t="s">
        <v>849</v>
      </c>
      <c r="G855" s="64">
        <v>515.5</v>
      </c>
      <c r="H855" s="65">
        <v>360.5</v>
      </c>
      <c r="I855" s="66">
        <v>374</v>
      </c>
      <c r="J855" s="58"/>
      <c r="K855" s="61">
        <v>8.3673159364460528E-2</v>
      </c>
      <c r="L855" s="62">
        <v>0.20203050891044216</v>
      </c>
      <c r="M855" s="63">
        <v>0.15881542679056146</v>
      </c>
      <c r="O855" s="13">
        <f t="shared" si="82"/>
        <v>0.77958412098298679</v>
      </c>
      <c r="P855" s="55">
        <f t="shared" si="83"/>
        <v>0.68666666666666665</v>
      </c>
      <c r="Q855" s="14">
        <f t="shared" si="84"/>
        <v>0.68623853211009178</v>
      </c>
    </row>
    <row r="856" spans="1:17" x14ac:dyDescent="0.2">
      <c r="A856" s="50" t="s">
        <v>850</v>
      </c>
      <c r="B856" s="73">
        <f t="shared" si="79"/>
        <v>0.74514874382424057</v>
      </c>
      <c r="C856" s="38">
        <f t="shared" si="80"/>
        <v>1.0338517933450797</v>
      </c>
      <c r="D856" s="39">
        <f t="shared" si="81"/>
        <v>1.3874435163631385</v>
      </c>
      <c r="F856" s="50" t="s">
        <v>850</v>
      </c>
      <c r="G856" s="64">
        <v>906</v>
      </c>
      <c r="H856" s="65">
        <v>536</v>
      </c>
      <c r="I856" s="66">
        <v>772</v>
      </c>
      <c r="J856" s="58"/>
      <c r="K856" s="61">
        <v>0.1311191382332671</v>
      </c>
      <c r="L856" s="62">
        <v>0.31925343478944868</v>
      </c>
      <c r="M856" s="63">
        <v>0.23814477086593569</v>
      </c>
      <c r="O856" s="13">
        <f t="shared" si="82"/>
        <v>1.370132325141777</v>
      </c>
      <c r="P856" s="55">
        <f t="shared" si="83"/>
        <v>1.0209523809523811</v>
      </c>
      <c r="Q856" s="14">
        <f t="shared" si="84"/>
        <v>1.41651376146789</v>
      </c>
    </row>
    <row r="857" spans="1:17" x14ac:dyDescent="0.2">
      <c r="A857" s="50" t="s">
        <v>851</v>
      </c>
      <c r="B857" s="73">
        <f t="shared" si="79"/>
        <v>0.94231040564373891</v>
      </c>
      <c r="C857" s="38">
        <f t="shared" si="80"/>
        <v>0.97834571137323423</v>
      </c>
      <c r="D857" s="39">
        <f t="shared" si="81"/>
        <v>1.0382414388227814</v>
      </c>
      <c r="F857" s="50" t="s">
        <v>851</v>
      </c>
      <c r="G857" s="64">
        <v>472.5</v>
      </c>
      <c r="H857" s="65">
        <v>353.5</v>
      </c>
      <c r="I857" s="66">
        <v>381</v>
      </c>
      <c r="J857" s="58"/>
      <c r="K857" s="61">
        <v>0.22597486552205009</v>
      </c>
      <c r="L857" s="62">
        <v>3.8005739299984166E-2</v>
      </c>
      <c r="M857" s="63">
        <v>0.33035434921576234</v>
      </c>
      <c r="O857" s="13">
        <f t="shared" si="82"/>
        <v>0.71455576559546319</v>
      </c>
      <c r="P857" s="55">
        <f t="shared" si="83"/>
        <v>0.67333333333333334</v>
      </c>
      <c r="Q857" s="14">
        <f t="shared" si="84"/>
        <v>0.69908256880733943</v>
      </c>
    </row>
    <row r="858" spans="1:17" x14ac:dyDescent="0.2">
      <c r="A858" s="50" t="s">
        <v>852</v>
      </c>
      <c r="B858" s="73">
        <f t="shared" si="79"/>
        <v>0.85829308432614215</v>
      </c>
      <c r="C858" s="38">
        <f t="shared" si="80"/>
        <v>0.92615747282515049</v>
      </c>
      <c r="D858" s="39">
        <f t="shared" si="81"/>
        <v>1.0790690146971063</v>
      </c>
      <c r="F858" s="50" t="s">
        <v>852</v>
      </c>
      <c r="G858" s="64">
        <v>665.5</v>
      </c>
      <c r="H858" s="65">
        <v>453.5</v>
      </c>
      <c r="I858" s="66">
        <v>508</v>
      </c>
      <c r="J858" s="58"/>
      <c r="K858" s="61">
        <v>0.19444108333153748</v>
      </c>
      <c r="L858" s="62">
        <v>7.0164950724133715E-2</v>
      </c>
      <c r="M858" s="63">
        <v>0.18652029267519166</v>
      </c>
      <c r="O858" s="13">
        <f t="shared" si="82"/>
        <v>1.0064272211720227</v>
      </c>
      <c r="P858" s="55">
        <f t="shared" si="83"/>
        <v>0.8638095238095238</v>
      </c>
      <c r="Q858" s="14">
        <f t="shared" si="84"/>
        <v>0.93211009174311932</v>
      </c>
    </row>
    <row r="859" spans="1:17" x14ac:dyDescent="0.2">
      <c r="A859" s="50" t="s">
        <v>853</v>
      </c>
      <c r="B859" s="73">
        <f t="shared" si="79"/>
        <v>0.90783858998144717</v>
      </c>
      <c r="C859" s="38">
        <f t="shared" si="80"/>
        <v>0.96197575360419385</v>
      </c>
      <c r="D859" s="39">
        <f t="shared" si="81"/>
        <v>1.0596330275229358</v>
      </c>
      <c r="F859" s="50" t="s">
        <v>853</v>
      </c>
      <c r="G859" s="64">
        <v>770</v>
      </c>
      <c r="H859" s="65">
        <v>555</v>
      </c>
      <c r="I859" s="66">
        <v>610.5</v>
      </c>
      <c r="J859" s="58"/>
      <c r="K859" s="61">
        <v>0.22039691881139145</v>
      </c>
      <c r="L859" s="62">
        <v>1.2740662724081938E-2</v>
      </c>
      <c r="M859" s="63">
        <v>0.19110994086122907</v>
      </c>
      <c r="O859" s="13">
        <f t="shared" si="82"/>
        <v>1.1644612476370511</v>
      </c>
      <c r="P859" s="55">
        <f t="shared" si="83"/>
        <v>1.0571428571428572</v>
      </c>
      <c r="Q859" s="14">
        <f t="shared" si="84"/>
        <v>1.120183486238532</v>
      </c>
    </row>
    <row r="860" spans="1:17" x14ac:dyDescent="0.2">
      <c r="A860" s="50" t="s">
        <v>854</v>
      </c>
      <c r="B860" s="73">
        <f t="shared" si="79"/>
        <v>0.91004229087520616</v>
      </c>
      <c r="C860" s="38">
        <f t="shared" si="80"/>
        <v>1.0020553588937429</v>
      </c>
      <c r="D860" s="39">
        <f t="shared" si="81"/>
        <v>1.1011085626911314</v>
      </c>
      <c r="F860" s="50" t="s">
        <v>854</v>
      </c>
      <c r="G860" s="64">
        <v>996.5</v>
      </c>
      <c r="H860" s="65">
        <v>720</v>
      </c>
      <c r="I860" s="66">
        <v>823</v>
      </c>
      <c r="J860" s="58"/>
      <c r="K860" s="61">
        <v>0.12417831079542982</v>
      </c>
      <c r="L860" s="62">
        <v>2.5534411542847548E-2</v>
      </c>
      <c r="M860" s="63">
        <v>0.16324457888875338</v>
      </c>
      <c r="O860" s="13">
        <f t="shared" si="82"/>
        <v>1.5069943289224952</v>
      </c>
      <c r="P860" s="55">
        <f t="shared" si="83"/>
        <v>1.3714285714285714</v>
      </c>
      <c r="Q860" s="14">
        <f t="shared" si="84"/>
        <v>1.510091743119266</v>
      </c>
    </row>
    <row r="861" spans="1:17" x14ac:dyDescent="0.2">
      <c r="A861" s="50" t="s">
        <v>855</v>
      </c>
      <c r="B861" s="73">
        <f t="shared" si="79"/>
        <v>1.210205106138841</v>
      </c>
      <c r="C861" s="38">
        <f t="shared" si="80"/>
        <v>1.1849801729855201</v>
      </c>
      <c r="D861" s="39">
        <f t="shared" si="81"/>
        <v>0.97915648097552566</v>
      </c>
      <c r="F861" s="50" t="s">
        <v>855</v>
      </c>
      <c r="G861" s="64">
        <v>664</v>
      </c>
      <c r="H861" s="65">
        <v>638</v>
      </c>
      <c r="I861" s="66">
        <v>648.5</v>
      </c>
      <c r="J861" s="58"/>
      <c r="K861" s="61">
        <v>0.28326868041509284</v>
      </c>
      <c r="L861" s="62">
        <v>0.17289758286066051</v>
      </c>
      <c r="M861" s="63">
        <v>0.25623761538756928</v>
      </c>
      <c r="O861" s="13">
        <f t="shared" si="82"/>
        <v>1.0041587901701323</v>
      </c>
      <c r="P861" s="55">
        <f t="shared" si="83"/>
        <v>1.2152380952380952</v>
      </c>
      <c r="Q861" s="14">
        <f t="shared" si="84"/>
        <v>1.189908256880734</v>
      </c>
    </row>
    <row r="862" spans="1:17" x14ac:dyDescent="0.2">
      <c r="A862" s="50" t="s">
        <v>856</v>
      </c>
      <c r="B862" s="73">
        <f t="shared" si="79"/>
        <v>0.73268299319727892</v>
      </c>
      <c r="C862" s="38">
        <f t="shared" si="80"/>
        <v>0.97618872870249029</v>
      </c>
      <c r="D862" s="39">
        <f t="shared" si="81"/>
        <v>1.3323480110308032</v>
      </c>
      <c r="F862" s="50" t="s">
        <v>856</v>
      </c>
      <c r="G862" s="64">
        <v>437.5</v>
      </c>
      <c r="H862" s="65">
        <v>254.5</v>
      </c>
      <c r="I862" s="66">
        <v>352</v>
      </c>
      <c r="J862" s="58"/>
      <c r="K862" s="61">
        <v>0.20526299705300924</v>
      </c>
      <c r="L862" s="62">
        <v>0.30284730510543684</v>
      </c>
      <c r="M862" s="63">
        <v>0.12856486930664501</v>
      </c>
      <c r="O862" s="13">
        <f t="shared" si="82"/>
        <v>0.66162570888468808</v>
      </c>
      <c r="P862" s="55">
        <f t="shared" si="83"/>
        <v>0.48476190476190478</v>
      </c>
      <c r="Q862" s="14">
        <f t="shared" si="84"/>
        <v>0.64587155963302756</v>
      </c>
    </row>
    <row r="863" spans="1:17" x14ac:dyDescent="0.2">
      <c r="A863" s="50" t="s">
        <v>857</v>
      </c>
      <c r="B863" s="73">
        <f t="shared" si="79"/>
        <v>1.270847329249819</v>
      </c>
      <c r="C863" s="38">
        <f t="shared" si="80"/>
        <v>1.0396141840191864</v>
      </c>
      <c r="D863" s="39">
        <f t="shared" si="81"/>
        <v>0.81804805352415566</v>
      </c>
      <c r="F863" s="50" t="s">
        <v>857</v>
      </c>
      <c r="G863" s="64">
        <v>723</v>
      </c>
      <c r="H863" s="65">
        <v>729.5</v>
      </c>
      <c r="I863" s="66">
        <v>619.5</v>
      </c>
      <c r="J863" s="58"/>
      <c r="K863" s="61">
        <v>1.3692247491855693E-2</v>
      </c>
      <c r="L863" s="62">
        <v>8.8206603273441833E-2</v>
      </c>
      <c r="M863" s="63">
        <v>0.14267691307234615</v>
      </c>
      <c r="O863" s="13">
        <f t="shared" si="82"/>
        <v>1.093383742911153</v>
      </c>
      <c r="P863" s="55">
        <f t="shared" si="83"/>
        <v>1.3895238095238096</v>
      </c>
      <c r="Q863" s="14">
        <f t="shared" si="84"/>
        <v>1.1366972477064221</v>
      </c>
    </row>
    <row r="864" spans="1:17" x14ac:dyDescent="0.2">
      <c r="A864" s="50" t="s">
        <v>858</v>
      </c>
      <c r="B864" s="73">
        <f t="shared" si="79"/>
        <v>1.2436837616144021</v>
      </c>
      <c r="C864" s="38">
        <f t="shared" si="80"/>
        <v>1.1254492755650034</v>
      </c>
      <c r="D864" s="39">
        <f t="shared" si="81"/>
        <v>0.9049320336096367</v>
      </c>
      <c r="F864" s="50" t="s">
        <v>858</v>
      </c>
      <c r="G864" s="64">
        <v>1312</v>
      </c>
      <c r="H864" s="65">
        <v>1295.5</v>
      </c>
      <c r="I864" s="66">
        <v>1217</v>
      </c>
      <c r="J864" s="58"/>
      <c r="K864" s="61">
        <v>3.1259293680502863E-2</v>
      </c>
      <c r="L864" s="62">
        <v>3.8207236343541741E-3</v>
      </c>
      <c r="M864" s="63">
        <v>4.6481957678655553E-2</v>
      </c>
      <c r="O864" s="13">
        <f t="shared" si="82"/>
        <v>1.9841209829867674</v>
      </c>
      <c r="P864" s="55">
        <f t="shared" si="83"/>
        <v>2.4676190476190478</v>
      </c>
      <c r="Q864" s="14">
        <f t="shared" si="84"/>
        <v>2.2330275229357799</v>
      </c>
    </row>
    <row r="865" spans="1:17" x14ac:dyDescent="0.2">
      <c r="A865" s="50" t="s">
        <v>859</v>
      </c>
      <c r="B865" s="73">
        <f t="shared" si="79"/>
        <v>3.2645161290322582</v>
      </c>
      <c r="C865" s="38">
        <f t="shared" si="80"/>
        <v>4.4779890500147967</v>
      </c>
      <c r="D865" s="39">
        <f t="shared" si="81"/>
        <v>1.3717160133444537</v>
      </c>
      <c r="F865" s="50" t="s">
        <v>859</v>
      </c>
      <c r="G865" s="64">
        <v>713</v>
      </c>
      <c r="H865" s="65">
        <v>1848</v>
      </c>
      <c r="I865" s="66">
        <v>2631.5</v>
      </c>
      <c r="J865" s="58"/>
      <c r="K865" s="61">
        <v>3.5702446174916844E-2</v>
      </c>
      <c r="L865" s="62">
        <v>0.42625376311786467</v>
      </c>
      <c r="M865" s="63">
        <v>0.24855549025177903</v>
      </c>
      <c r="O865" s="13">
        <f t="shared" si="82"/>
        <v>1.0782608695652174</v>
      </c>
      <c r="P865" s="55">
        <f t="shared" si="83"/>
        <v>3.52</v>
      </c>
      <c r="Q865" s="14">
        <f t="shared" si="84"/>
        <v>4.8284403669724769</v>
      </c>
    </row>
    <row r="866" spans="1:17" x14ac:dyDescent="0.2">
      <c r="A866" s="50" t="s">
        <v>860</v>
      </c>
      <c r="B866" s="73">
        <f t="shared" si="79"/>
        <v>1.2156540526384707</v>
      </c>
      <c r="C866" s="38">
        <f t="shared" si="80"/>
        <v>1.1332314432512887</v>
      </c>
      <c r="D866" s="39">
        <f t="shared" si="81"/>
        <v>0.93219895972189548</v>
      </c>
      <c r="F866" s="50" t="s">
        <v>860</v>
      </c>
      <c r="G866" s="64">
        <v>545.5</v>
      </c>
      <c r="H866" s="65">
        <v>526.5</v>
      </c>
      <c r="I866" s="66">
        <v>509.5</v>
      </c>
      <c r="J866" s="58"/>
      <c r="K866" s="61">
        <v>0.21647448663272859</v>
      </c>
      <c r="L866" s="62">
        <v>0.13027418380834779</v>
      </c>
      <c r="M866" s="63">
        <v>0.28173243686137223</v>
      </c>
      <c r="O866" s="13">
        <f t="shared" si="82"/>
        <v>0.82495274102079397</v>
      </c>
      <c r="P866" s="55">
        <f t="shared" si="83"/>
        <v>1.0028571428571429</v>
      </c>
      <c r="Q866" s="14">
        <f t="shared" si="84"/>
        <v>0.93486238532110089</v>
      </c>
    </row>
    <row r="867" spans="1:17" x14ac:dyDescent="0.2">
      <c r="A867" s="50" t="s">
        <v>861</v>
      </c>
      <c r="B867" s="73">
        <f t="shared" si="79"/>
        <v>1.0573615930004525</v>
      </c>
      <c r="C867" s="38">
        <f t="shared" si="80"/>
        <v>0.99421640525851807</v>
      </c>
      <c r="D867" s="39">
        <f t="shared" si="81"/>
        <v>0.94028042236454912</v>
      </c>
      <c r="F867" s="50" t="s">
        <v>861</v>
      </c>
      <c r="G867" s="64">
        <v>947</v>
      </c>
      <c r="H867" s="65">
        <v>795</v>
      </c>
      <c r="I867" s="66">
        <v>776</v>
      </c>
      <c r="J867" s="58"/>
      <c r="K867" s="61">
        <v>0.23744451575218808</v>
      </c>
      <c r="L867" s="62">
        <v>0.22413950799875468</v>
      </c>
      <c r="M867" s="63">
        <v>0.25878650239301482</v>
      </c>
      <c r="O867" s="13">
        <f t="shared" si="82"/>
        <v>1.4321361058601134</v>
      </c>
      <c r="P867" s="55">
        <f t="shared" si="83"/>
        <v>1.5142857142857142</v>
      </c>
      <c r="Q867" s="14">
        <f t="shared" si="84"/>
        <v>1.4238532110091744</v>
      </c>
    </row>
    <row r="868" spans="1:17" x14ac:dyDescent="0.2">
      <c r="A868" s="50" t="s">
        <v>862</v>
      </c>
      <c r="B868" s="73">
        <f t="shared" si="79"/>
        <v>1.5369454259913624</v>
      </c>
      <c r="C868" s="38">
        <f t="shared" si="80"/>
        <v>1.1532807080105034</v>
      </c>
      <c r="D868" s="39">
        <f t="shared" si="81"/>
        <v>0.75037193156459203</v>
      </c>
      <c r="F868" s="50" t="s">
        <v>862</v>
      </c>
      <c r="G868" s="64">
        <v>424.5</v>
      </c>
      <c r="H868" s="65">
        <v>518</v>
      </c>
      <c r="I868" s="66">
        <v>403.5</v>
      </c>
      <c r="J868" s="58"/>
      <c r="K868" s="61">
        <v>4.1643508903801384E-2</v>
      </c>
      <c r="L868" s="62">
        <v>1.6380852073819632E-2</v>
      </c>
      <c r="M868" s="63">
        <v>0.1068984229303083</v>
      </c>
      <c r="O868" s="13">
        <f t="shared" si="82"/>
        <v>0.64196597353497165</v>
      </c>
      <c r="P868" s="55">
        <f t="shared" si="83"/>
        <v>0.98666666666666669</v>
      </c>
      <c r="Q868" s="14">
        <f t="shared" si="84"/>
        <v>0.74036697247706418</v>
      </c>
    </row>
    <row r="869" spans="1:17" x14ac:dyDescent="0.2">
      <c r="A869" s="50" t="s">
        <v>863</v>
      </c>
      <c r="B869" s="73">
        <f t="shared" si="79"/>
        <v>1.0843966500043847</v>
      </c>
      <c r="C869" s="38">
        <f t="shared" si="80"/>
        <v>0.93511455218206707</v>
      </c>
      <c r="D869" s="39">
        <f t="shared" si="81"/>
        <v>0.86233626060933133</v>
      </c>
      <c r="F869" s="50" t="s">
        <v>863</v>
      </c>
      <c r="G869" s="64">
        <v>543</v>
      </c>
      <c r="H869" s="65">
        <v>467.5</v>
      </c>
      <c r="I869" s="66">
        <v>418.5</v>
      </c>
      <c r="J869" s="58"/>
      <c r="K869" s="61">
        <v>0.15626669197492762</v>
      </c>
      <c r="L869" s="62">
        <v>0.30401810271336055</v>
      </c>
      <c r="M869" s="63">
        <v>0.19768576678333588</v>
      </c>
      <c r="O869" s="13">
        <f t="shared" si="82"/>
        <v>0.82117202268431</v>
      </c>
      <c r="P869" s="55">
        <f t="shared" si="83"/>
        <v>0.89047619047619042</v>
      </c>
      <c r="Q869" s="14">
        <f t="shared" si="84"/>
        <v>0.76788990825688075</v>
      </c>
    </row>
    <row r="870" spans="1:17" x14ac:dyDescent="0.2">
      <c r="A870" s="50" t="s">
        <v>864</v>
      </c>
      <c r="B870" s="73">
        <f t="shared" si="79"/>
        <v>1.5193053288663632</v>
      </c>
      <c r="C870" s="38">
        <f t="shared" si="80"/>
        <v>1.2519708496306554</v>
      </c>
      <c r="D870" s="39">
        <f t="shared" si="81"/>
        <v>0.82404163655821527</v>
      </c>
      <c r="F870" s="50" t="s">
        <v>864</v>
      </c>
      <c r="G870" s="64">
        <v>831.5</v>
      </c>
      <c r="H870" s="65">
        <v>1003</v>
      </c>
      <c r="I870" s="66">
        <v>858</v>
      </c>
      <c r="J870" s="58"/>
      <c r="K870" s="61">
        <v>0.14201663554798971</v>
      </c>
      <c r="L870" s="62">
        <v>0.28904664036538835</v>
      </c>
      <c r="M870" s="63">
        <v>0.65271395186450543</v>
      </c>
      <c r="O870" s="13">
        <f t="shared" si="82"/>
        <v>1.2574669187145557</v>
      </c>
      <c r="P870" s="55">
        <f t="shared" si="83"/>
        <v>1.9104761904761904</v>
      </c>
      <c r="Q870" s="14">
        <f t="shared" si="84"/>
        <v>1.5743119266055046</v>
      </c>
    </row>
    <row r="871" spans="1:17" x14ac:dyDescent="0.2">
      <c r="A871" s="50" t="s">
        <v>865</v>
      </c>
      <c r="B871" s="73">
        <f t="shared" si="79"/>
        <v>0.93952284165698796</v>
      </c>
      <c r="C871" s="38">
        <f t="shared" si="80"/>
        <v>1.0061535019019916</v>
      </c>
      <c r="D871" s="39">
        <f t="shared" si="81"/>
        <v>1.0709196810239232</v>
      </c>
      <c r="F871" s="50" t="s">
        <v>865</v>
      </c>
      <c r="G871" s="64">
        <v>246</v>
      </c>
      <c r="H871" s="65">
        <v>183.5</v>
      </c>
      <c r="I871" s="66">
        <v>204</v>
      </c>
      <c r="J871" s="58"/>
      <c r="K871" s="61">
        <v>0.2012092466790989</v>
      </c>
      <c r="L871" s="62">
        <v>0.1194567314266102</v>
      </c>
      <c r="M871" s="63">
        <v>0.16637806616154058</v>
      </c>
      <c r="O871" s="13">
        <f t="shared" si="82"/>
        <v>0.37202268431001889</v>
      </c>
      <c r="P871" s="55">
        <f t="shared" si="83"/>
        <v>0.34952380952380951</v>
      </c>
      <c r="Q871" s="14">
        <f t="shared" si="84"/>
        <v>0.37431192660550461</v>
      </c>
    </row>
    <row r="872" spans="1:17" x14ac:dyDescent="0.2">
      <c r="A872" s="50" t="s">
        <v>866</v>
      </c>
      <c r="B872" s="73">
        <f t="shared" si="79"/>
        <v>0.91294343240651965</v>
      </c>
      <c r="C872" s="38">
        <f t="shared" si="80"/>
        <v>0.91201280709315935</v>
      </c>
      <c r="D872" s="39">
        <f t="shared" si="81"/>
        <v>0.99898063200815501</v>
      </c>
      <c r="F872" s="50" t="s">
        <v>866</v>
      </c>
      <c r="G872" s="64">
        <v>447</v>
      </c>
      <c r="H872" s="65">
        <v>324</v>
      </c>
      <c r="I872" s="66">
        <v>336</v>
      </c>
      <c r="J872" s="58"/>
      <c r="K872" s="61">
        <v>0.4935510419020197</v>
      </c>
      <c r="L872" s="62">
        <v>0.16149969693766827</v>
      </c>
      <c r="M872" s="63">
        <v>0.31567267017256589</v>
      </c>
      <c r="O872" s="13">
        <f t="shared" si="82"/>
        <v>0.67599243856332702</v>
      </c>
      <c r="P872" s="55">
        <f t="shared" si="83"/>
        <v>0.6171428571428571</v>
      </c>
      <c r="Q872" s="14">
        <f t="shared" si="84"/>
        <v>0.61651376146788994</v>
      </c>
    </row>
    <row r="873" spans="1:17" x14ac:dyDescent="0.2">
      <c r="A873" s="50" t="s">
        <v>867</v>
      </c>
      <c r="B873" s="73">
        <f t="shared" si="79"/>
        <v>1.1784444178054825</v>
      </c>
      <c r="C873" s="38">
        <f t="shared" si="80"/>
        <v>1.0565129696308502</v>
      </c>
      <c r="D873" s="39">
        <f t="shared" si="81"/>
        <v>0.89653186324926981</v>
      </c>
      <c r="F873" s="50" t="s">
        <v>867</v>
      </c>
      <c r="G873" s="64">
        <v>4171</v>
      </c>
      <c r="H873" s="65">
        <v>3902.5</v>
      </c>
      <c r="I873" s="66">
        <v>3632</v>
      </c>
      <c r="J873" s="58"/>
      <c r="K873" s="61">
        <v>0.20343518039411582</v>
      </c>
      <c r="L873" s="62">
        <v>8.6066808728663693E-2</v>
      </c>
      <c r="M873" s="63">
        <v>0.28580196992892393</v>
      </c>
      <c r="O873" s="13">
        <f t="shared" si="82"/>
        <v>6.3077504725897917</v>
      </c>
      <c r="P873" s="55">
        <f t="shared" si="83"/>
        <v>7.4333333333333336</v>
      </c>
      <c r="Q873" s="14">
        <f t="shared" si="84"/>
        <v>6.6642201834862389</v>
      </c>
    </row>
    <row r="874" spans="1:17" x14ac:dyDescent="0.2">
      <c r="A874" s="50" t="s">
        <v>868</v>
      </c>
      <c r="B874" s="73">
        <f t="shared" si="79"/>
        <v>1.1359521666452359</v>
      </c>
      <c r="C874" s="38">
        <f t="shared" si="80"/>
        <v>1.2078423438674142</v>
      </c>
      <c r="D874" s="39">
        <f t="shared" si="81"/>
        <v>1.0632862714937099</v>
      </c>
      <c r="F874" s="50" t="s">
        <v>868</v>
      </c>
      <c r="G874" s="64">
        <v>555.5</v>
      </c>
      <c r="H874" s="65">
        <v>501</v>
      </c>
      <c r="I874" s="66">
        <v>553</v>
      </c>
      <c r="J874" s="58"/>
      <c r="K874" s="61">
        <v>0.19730252220326711</v>
      </c>
      <c r="L874" s="62">
        <v>0.23429086961470436</v>
      </c>
      <c r="M874" s="63">
        <v>0.5063549463831335</v>
      </c>
      <c r="O874" s="13">
        <f t="shared" si="82"/>
        <v>0.84007561436672973</v>
      </c>
      <c r="P874" s="55">
        <f t="shared" si="83"/>
        <v>0.95428571428571429</v>
      </c>
      <c r="Q874" s="14">
        <f t="shared" si="84"/>
        <v>1.0146788990825688</v>
      </c>
    </row>
    <row r="875" spans="1:17" x14ac:dyDescent="0.2">
      <c r="A875" s="50" t="s">
        <v>869</v>
      </c>
      <c r="B875" s="73">
        <f t="shared" si="79"/>
        <v>0.87971894943544438</v>
      </c>
      <c r="C875" s="38">
        <f t="shared" si="80"/>
        <v>0.90684999527097332</v>
      </c>
      <c r="D875" s="39">
        <f t="shared" si="81"/>
        <v>1.0308405836351942</v>
      </c>
      <c r="F875" s="50" t="s">
        <v>869</v>
      </c>
      <c r="G875" s="64">
        <v>388</v>
      </c>
      <c r="H875" s="65">
        <v>271</v>
      </c>
      <c r="I875" s="66">
        <v>290</v>
      </c>
      <c r="J875" s="58"/>
      <c r="K875" s="61">
        <v>1.0934640946183724E-2</v>
      </c>
      <c r="L875" s="62">
        <v>0.13046250575397556</v>
      </c>
      <c r="M875" s="63">
        <v>0.15605115171013464</v>
      </c>
      <c r="O875" s="13">
        <f t="shared" si="82"/>
        <v>0.5867674858223062</v>
      </c>
      <c r="P875" s="55">
        <f t="shared" si="83"/>
        <v>0.5161904761904762</v>
      </c>
      <c r="Q875" s="14">
        <f t="shared" si="84"/>
        <v>0.5321100917431193</v>
      </c>
    </row>
    <row r="876" spans="1:17" x14ac:dyDescent="0.2">
      <c r="A876" s="50" t="s">
        <v>870</v>
      </c>
      <c r="B876" s="73">
        <f t="shared" si="79"/>
        <v>1.1393171554336021</v>
      </c>
      <c r="C876" s="38">
        <f t="shared" si="80"/>
        <v>1.2315095763075874</v>
      </c>
      <c r="D876" s="39">
        <f t="shared" si="81"/>
        <v>1.0809190140201994</v>
      </c>
      <c r="F876" s="50" t="s">
        <v>870</v>
      </c>
      <c r="G876" s="64">
        <v>833</v>
      </c>
      <c r="H876" s="65">
        <v>753.5</v>
      </c>
      <c r="I876" s="66">
        <v>845.5</v>
      </c>
      <c r="J876" s="58"/>
      <c r="K876" s="61">
        <v>0.22579880407637654</v>
      </c>
      <c r="L876" s="62">
        <v>4.7859914851378797E-2</v>
      </c>
      <c r="M876" s="63">
        <v>0.1011944654329654</v>
      </c>
      <c r="O876" s="13">
        <f t="shared" si="82"/>
        <v>1.2597353497164461</v>
      </c>
      <c r="P876" s="55">
        <f t="shared" si="83"/>
        <v>1.4352380952380952</v>
      </c>
      <c r="Q876" s="14">
        <f t="shared" si="84"/>
        <v>1.5513761467889908</v>
      </c>
    </row>
    <row r="877" spans="1:17" x14ac:dyDescent="0.2">
      <c r="A877" s="50" t="s">
        <v>871</v>
      </c>
      <c r="B877" s="73">
        <f t="shared" si="79"/>
        <v>0.86511440305074794</v>
      </c>
      <c r="C877" s="38">
        <f t="shared" si="80"/>
        <v>0.91682836312943883</v>
      </c>
      <c r="D877" s="39">
        <f t="shared" si="81"/>
        <v>1.0597770189657301</v>
      </c>
      <c r="F877" s="50" t="s">
        <v>871</v>
      </c>
      <c r="G877" s="64">
        <v>487</v>
      </c>
      <c r="H877" s="65">
        <v>334.5</v>
      </c>
      <c r="I877" s="66">
        <v>368</v>
      </c>
      <c r="J877" s="58"/>
      <c r="K877" s="61">
        <v>5.5174656437554016E-2</v>
      </c>
      <c r="L877" s="62">
        <v>5.2848040447425075E-2</v>
      </c>
      <c r="M877" s="63">
        <v>0.18446263857040368</v>
      </c>
      <c r="O877" s="13">
        <f t="shared" si="82"/>
        <v>0.73648393194706996</v>
      </c>
      <c r="P877" s="55">
        <f t="shared" si="83"/>
        <v>0.63714285714285712</v>
      </c>
      <c r="Q877" s="14">
        <f t="shared" si="84"/>
        <v>0.67522935779816518</v>
      </c>
    </row>
    <row r="878" spans="1:17" x14ac:dyDescent="0.2">
      <c r="A878" s="50" t="s">
        <v>872</v>
      </c>
      <c r="B878" s="73">
        <f t="shared" si="79"/>
        <v>0.89216269841269835</v>
      </c>
      <c r="C878" s="38">
        <f t="shared" si="80"/>
        <v>0.95926748853210997</v>
      </c>
      <c r="D878" s="39">
        <f t="shared" si="81"/>
        <v>1.0752158661629789</v>
      </c>
      <c r="F878" s="50" t="s">
        <v>872</v>
      </c>
      <c r="G878" s="64">
        <v>480</v>
      </c>
      <c r="H878" s="65">
        <v>340</v>
      </c>
      <c r="I878" s="66">
        <v>379.5</v>
      </c>
      <c r="J878" s="58"/>
      <c r="K878" s="61">
        <v>1.1785113019775794E-2</v>
      </c>
      <c r="L878" s="62">
        <v>5.8232323156539208E-2</v>
      </c>
      <c r="M878" s="63">
        <v>0.10620576160114152</v>
      </c>
      <c r="O878" s="13">
        <f t="shared" si="82"/>
        <v>0.72589792060491498</v>
      </c>
      <c r="P878" s="55">
        <f t="shared" si="83"/>
        <v>0.64761904761904765</v>
      </c>
      <c r="Q878" s="14">
        <f t="shared" si="84"/>
        <v>0.69633027522935775</v>
      </c>
    </row>
    <row r="879" spans="1:17" x14ac:dyDescent="0.2">
      <c r="A879" s="50" t="s">
        <v>873</v>
      </c>
      <c r="B879" s="73">
        <f t="shared" si="79"/>
        <v>1.0958515594437925</v>
      </c>
      <c r="C879" s="38">
        <f t="shared" si="80"/>
        <v>0.96230584237175487</v>
      </c>
      <c r="D879" s="39">
        <f t="shared" si="81"/>
        <v>0.87813521282041185</v>
      </c>
      <c r="F879" s="50" t="s">
        <v>873</v>
      </c>
      <c r="G879" s="64">
        <v>669.5</v>
      </c>
      <c r="H879" s="65">
        <v>582.5</v>
      </c>
      <c r="I879" s="66">
        <v>531</v>
      </c>
      <c r="J879" s="58"/>
      <c r="K879" s="61">
        <v>6.4426458031933379E-2</v>
      </c>
      <c r="L879" s="62">
        <v>0.21243551366119454</v>
      </c>
      <c r="M879" s="63">
        <v>5.3266047547009237E-3</v>
      </c>
      <c r="O879" s="13">
        <f t="shared" si="82"/>
        <v>1.012476370510397</v>
      </c>
      <c r="P879" s="55">
        <f t="shared" si="83"/>
        <v>1.1095238095238096</v>
      </c>
      <c r="Q879" s="14">
        <f t="shared" si="84"/>
        <v>0.97431192660550459</v>
      </c>
    </row>
    <row r="880" spans="1:17" x14ac:dyDescent="0.2">
      <c r="A880" s="50" t="s">
        <v>874</v>
      </c>
      <c r="B880" s="73">
        <f t="shared" si="79"/>
        <v>0.92894685849924918</v>
      </c>
      <c r="C880" s="38">
        <f t="shared" si="80"/>
        <v>0.97014848759181316</v>
      </c>
      <c r="D880" s="39">
        <f t="shared" si="81"/>
        <v>1.0443530528313825</v>
      </c>
      <c r="F880" s="50" t="s">
        <v>874</v>
      </c>
      <c r="G880" s="64">
        <v>491.5</v>
      </c>
      <c r="H880" s="65">
        <v>362.5</v>
      </c>
      <c r="I880" s="66">
        <v>393</v>
      </c>
      <c r="J880" s="58"/>
      <c r="K880" s="61">
        <v>0.30643691636365128</v>
      </c>
      <c r="L880" s="62">
        <v>0.18140946386303153</v>
      </c>
      <c r="M880" s="63">
        <v>0.29147913117613411</v>
      </c>
      <c r="O880" s="13">
        <f t="shared" si="82"/>
        <v>0.74328922495274097</v>
      </c>
      <c r="P880" s="55">
        <f t="shared" si="83"/>
        <v>0.69047619047619047</v>
      </c>
      <c r="Q880" s="14">
        <f t="shared" si="84"/>
        <v>0.72110091743119265</v>
      </c>
    </row>
    <row r="881" spans="1:17" x14ac:dyDescent="0.2">
      <c r="A881" s="50" t="s">
        <v>875</v>
      </c>
      <c r="B881" s="73">
        <f t="shared" si="79"/>
        <v>0.92738095238095242</v>
      </c>
      <c r="C881" s="38">
        <f t="shared" si="80"/>
        <v>1.0493119266055044</v>
      </c>
      <c r="D881" s="39">
        <f t="shared" si="81"/>
        <v>1.1314788425527904</v>
      </c>
      <c r="F881" s="50" t="s">
        <v>875</v>
      </c>
      <c r="G881" s="64">
        <v>529</v>
      </c>
      <c r="H881" s="65">
        <v>389.5</v>
      </c>
      <c r="I881" s="66">
        <v>457.5</v>
      </c>
      <c r="J881" s="58"/>
      <c r="K881" s="61">
        <v>0.1149549776598168</v>
      </c>
      <c r="L881" s="62">
        <v>3.086217016732043E-2</v>
      </c>
      <c r="M881" s="63">
        <v>0.14373973912644575</v>
      </c>
      <c r="O881" s="13">
        <f t="shared" si="82"/>
        <v>0.8</v>
      </c>
      <c r="P881" s="55">
        <f t="shared" si="83"/>
        <v>0.74190476190476196</v>
      </c>
      <c r="Q881" s="14">
        <f t="shared" si="84"/>
        <v>0.83944954128440363</v>
      </c>
    </row>
    <row r="882" spans="1:17" x14ac:dyDescent="0.2">
      <c r="A882" s="50" t="s">
        <v>876</v>
      </c>
      <c r="B882" s="73">
        <f t="shared" si="79"/>
        <v>1.0618353920515575</v>
      </c>
      <c r="C882" s="38">
        <f t="shared" si="80"/>
        <v>0.97269478167896806</v>
      </c>
      <c r="D882" s="39">
        <f t="shared" si="81"/>
        <v>0.9160504433739376</v>
      </c>
      <c r="F882" s="50" t="s">
        <v>876</v>
      </c>
      <c r="G882" s="64">
        <v>532</v>
      </c>
      <c r="H882" s="65">
        <v>448.5</v>
      </c>
      <c r="I882" s="66">
        <v>426.5</v>
      </c>
      <c r="J882" s="58"/>
      <c r="K882" s="61">
        <v>0.14620628934308313</v>
      </c>
      <c r="L882" s="62">
        <v>0.20022867605505359</v>
      </c>
      <c r="M882" s="63">
        <v>0.20060942678446012</v>
      </c>
      <c r="O882" s="13">
        <f t="shared" si="82"/>
        <v>0.80453686200378072</v>
      </c>
      <c r="P882" s="55">
        <f t="shared" si="83"/>
        <v>0.85428571428571431</v>
      </c>
      <c r="Q882" s="14">
        <f t="shared" si="84"/>
        <v>0.78256880733944956</v>
      </c>
    </row>
    <row r="883" spans="1:17" x14ac:dyDescent="0.2">
      <c r="A883" s="50" t="s">
        <v>877</v>
      </c>
      <c r="B883" s="73">
        <f t="shared" si="79"/>
        <v>1.125937950937951</v>
      </c>
      <c r="C883" s="38">
        <f t="shared" si="80"/>
        <v>1.0968747104068206</v>
      </c>
      <c r="D883" s="39">
        <f t="shared" si="81"/>
        <v>0.97418752915565243</v>
      </c>
      <c r="F883" s="50" t="s">
        <v>877</v>
      </c>
      <c r="G883" s="64">
        <v>198</v>
      </c>
      <c r="H883" s="65">
        <v>177</v>
      </c>
      <c r="I883" s="66">
        <v>179</v>
      </c>
      <c r="J883" s="58"/>
      <c r="K883" s="61">
        <v>4.2854956435548333E-2</v>
      </c>
      <c r="L883" s="62">
        <v>7.9899071320513854E-2</v>
      </c>
      <c r="M883" s="63">
        <v>7.9006344266653358E-2</v>
      </c>
      <c r="O883" s="13">
        <f t="shared" si="82"/>
        <v>0.2994328922495274</v>
      </c>
      <c r="P883" s="55">
        <f t="shared" si="83"/>
        <v>0.33714285714285713</v>
      </c>
      <c r="Q883" s="14">
        <f t="shared" si="84"/>
        <v>0.32844036697247708</v>
      </c>
    </row>
    <row r="884" spans="1:17" x14ac:dyDescent="0.2">
      <c r="A884" s="50" t="s">
        <v>878</v>
      </c>
      <c r="B884" s="73">
        <f t="shared" si="79"/>
        <v>0.98386290459244197</v>
      </c>
      <c r="C884" s="38">
        <f t="shared" si="80"/>
        <v>0.88407024388651279</v>
      </c>
      <c r="D884" s="39">
        <f t="shared" si="81"/>
        <v>0.89857056278865644</v>
      </c>
      <c r="F884" s="50" t="s">
        <v>878</v>
      </c>
      <c r="G884" s="64">
        <v>562</v>
      </c>
      <c r="H884" s="65">
        <v>439</v>
      </c>
      <c r="I884" s="66">
        <v>409.5</v>
      </c>
      <c r="J884" s="58"/>
      <c r="K884" s="61">
        <v>8.3041009890235121E-2</v>
      </c>
      <c r="L884" s="62">
        <v>3.2214431944717431E-2</v>
      </c>
      <c r="M884" s="63">
        <v>0.16749537918216145</v>
      </c>
      <c r="O884" s="13">
        <f t="shared" si="82"/>
        <v>0.84990548204158789</v>
      </c>
      <c r="P884" s="55">
        <f t="shared" si="83"/>
        <v>0.83619047619047615</v>
      </c>
      <c r="Q884" s="14">
        <f t="shared" si="84"/>
        <v>0.75137614678899078</v>
      </c>
    </row>
    <row r="885" spans="1:17" x14ac:dyDescent="0.2">
      <c r="A885" s="50" t="s">
        <v>879</v>
      </c>
      <c r="B885" s="73">
        <f t="shared" si="79"/>
        <v>1.1130851979345957</v>
      </c>
      <c r="C885" s="38">
        <f t="shared" si="80"/>
        <v>0.8266538631590582</v>
      </c>
      <c r="D885" s="39">
        <f t="shared" si="81"/>
        <v>0.74266899307705292</v>
      </c>
      <c r="F885" s="50" t="s">
        <v>879</v>
      </c>
      <c r="G885" s="64">
        <v>830</v>
      </c>
      <c r="H885" s="65">
        <v>733.5</v>
      </c>
      <c r="I885" s="66">
        <v>565.5</v>
      </c>
      <c r="J885" s="58"/>
      <c r="K885" s="61">
        <v>0.21639171376070249</v>
      </c>
      <c r="L885" s="62">
        <v>0.28052907065478572</v>
      </c>
      <c r="M885" s="63">
        <v>0.11628811786091764</v>
      </c>
      <c r="O885" s="13">
        <f t="shared" si="82"/>
        <v>1.2551984877126654</v>
      </c>
      <c r="P885" s="55">
        <f t="shared" si="83"/>
        <v>1.3971428571428572</v>
      </c>
      <c r="Q885" s="14">
        <f t="shared" si="84"/>
        <v>1.0376146788990825</v>
      </c>
    </row>
    <row r="886" spans="1:17" x14ac:dyDescent="0.2">
      <c r="A886" s="50" t="s">
        <v>880</v>
      </c>
      <c r="B886" s="73">
        <f t="shared" si="79"/>
        <v>0.90275845492591344</v>
      </c>
      <c r="C886" s="38">
        <f t="shared" si="80"/>
        <v>0.9229458584846042</v>
      </c>
      <c r="D886" s="39">
        <f t="shared" si="81"/>
        <v>1.022361910263524</v>
      </c>
      <c r="F886" s="50" t="s">
        <v>880</v>
      </c>
      <c r="G886" s="64">
        <v>842</v>
      </c>
      <c r="H886" s="65">
        <v>603.5</v>
      </c>
      <c r="I886" s="66">
        <v>640.5</v>
      </c>
      <c r="J886" s="58"/>
      <c r="K886" s="61">
        <v>0.13940584997264477</v>
      </c>
      <c r="L886" s="62">
        <v>2.2261853923023038E-2</v>
      </c>
      <c r="M886" s="63">
        <v>0.20865446002225993</v>
      </c>
      <c r="O886" s="13">
        <f t="shared" si="82"/>
        <v>1.2733459357277883</v>
      </c>
      <c r="P886" s="55">
        <f t="shared" si="83"/>
        <v>1.1495238095238096</v>
      </c>
      <c r="Q886" s="14">
        <f t="shared" si="84"/>
        <v>1.1752293577981652</v>
      </c>
    </row>
    <row r="887" spans="1:17" x14ac:dyDescent="0.2">
      <c r="A887" s="50" t="s">
        <v>881</v>
      </c>
      <c r="B887" s="73">
        <f t="shared" si="79"/>
        <v>0.94020791415157601</v>
      </c>
      <c r="C887" s="38">
        <f t="shared" si="80"/>
        <v>1.179125209975449</v>
      </c>
      <c r="D887" s="39">
        <f t="shared" si="81"/>
        <v>1.2541111303444694</v>
      </c>
      <c r="F887" s="50" t="s">
        <v>881</v>
      </c>
      <c r="G887" s="64">
        <v>355</v>
      </c>
      <c r="H887" s="65">
        <v>265</v>
      </c>
      <c r="I887" s="66">
        <v>345</v>
      </c>
      <c r="J887" s="58"/>
      <c r="K887" s="61">
        <v>0.13942950614946009</v>
      </c>
      <c r="L887" s="62">
        <v>3.201992971410781E-2</v>
      </c>
      <c r="M887" s="63">
        <v>8.6082564666188383E-2</v>
      </c>
      <c r="O887" s="13">
        <f t="shared" si="82"/>
        <v>0.53686200378071836</v>
      </c>
      <c r="P887" s="55">
        <f t="shared" si="83"/>
        <v>0.50476190476190474</v>
      </c>
      <c r="Q887" s="14">
        <f t="shared" si="84"/>
        <v>0.6330275229357798</v>
      </c>
    </row>
    <row r="888" spans="1:17" x14ac:dyDescent="0.2">
      <c r="A888" s="50" t="s">
        <v>1330</v>
      </c>
      <c r="B888" s="73">
        <f t="shared" si="79"/>
        <v>1.2356100670328507</v>
      </c>
      <c r="C888" s="38">
        <f t="shared" si="80"/>
        <v>1.3227004821834105</v>
      </c>
      <c r="D888" s="39">
        <f t="shared" si="81"/>
        <v>1.0704837371224205</v>
      </c>
      <c r="F888" s="50" t="s">
        <v>1330</v>
      </c>
      <c r="G888" s="64">
        <v>6294</v>
      </c>
      <c r="H888" s="65">
        <v>6174.5</v>
      </c>
      <c r="I888" s="66">
        <v>6861.5</v>
      </c>
      <c r="J888" s="58"/>
      <c r="K888" s="61">
        <v>0.24356649215323087</v>
      </c>
      <c r="L888" s="62">
        <v>0.17785032491419681</v>
      </c>
      <c r="M888" s="63">
        <v>0.1243864876327571</v>
      </c>
      <c r="O888" s="13">
        <f t="shared" si="82"/>
        <v>9.5183364839319466</v>
      </c>
      <c r="P888" s="55">
        <f t="shared" si="83"/>
        <v>11.76095238095238</v>
      </c>
      <c r="Q888" s="14">
        <f t="shared" si="84"/>
        <v>12.589908256880735</v>
      </c>
    </row>
    <row r="889" spans="1:17" x14ac:dyDescent="0.2">
      <c r="A889" s="50" t="s">
        <v>882</v>
      </c>
      <c r="B889" s="73">
        <f t="shared" si="79"/>
        <v>1.0558304853041696</v>
      </c>
      <c r="C889" s="38">
        <f t="shared" si="80"/>
        <v>1.1436394363724156</v>
      </c>
      <c r="D889" s="39">
        <f t="shared" si="81"/>
        <v>1.083165765992208</v>
      </c>
      <c r="F889" s="50" t="s">
        <v>882</v>
      </c>
      <c r="G889" s="64">
        <v>522.5</v>
      </c>
      <c r="H889" s="65">
        <v>438</v>
      </c>
      <c r="I889" s="66">
        <v>492.5</v>
      </c>
      <c r="J889" s="58"/>
      <c r="K889" s="61">
        <v>0.22059024944192776</v>
      </c>
      <c r="L889" s="62">
        <v>9.0406346453074563E-2</v>
      </c>
      <c r="M889" s="63">
        <v>0.26274221514139734</v>
      </c>
      <c r="O889" s="13">
        <f t="shared" si="82"/>
        <v>0.79017013232514177</v>
      </c>
      <c r="P889" s="55">
        <f t="shared" si="83"/>
        <v>0.8342857142857143</v>
      </c>
      <c r="Q889" s="14">
        <f t="shared" si="84"/>
        <v>0.90366972477064222</v>
      </c>
    </row>
    <row r="890" spans="1:17" x14ac:dyDescent="0.2">
      <c r="A890" s="50" t="s">
        <v>1331</v>
      </c>
      <c r="B890" s="73">
        <f t="shared" si="79"/>
        <v>0.93342642009019072</v>
      </c>
      <c r="C890" s="38">
        <f t="shared" si="80"/>
        <v>0.94871631369610798</v>
      </c>
      <c r="D890" s="39">
        <f t="shared" si="81"/>
        <v>1.0163803951514891</v>
      </c>
      <c r="F890" s="50" t="s">
        <v>1331</v>
      </c>
      <c r="G890" s="64">
        <v>575.5</v>
      </c>
      <c r="H890" s="65">
        <v>426.5</v>
      </c>
      <c r="I890" s="66">
        <v>450</v>
      </c>
      <c r="J890" s="58"/>
      <c r="K890" s="61">
        <v>0.22239153326631642</v>
      </c>
      <c r="L890" s="62">
        <v>0.2105570016663342</v>
      </c>
      <c r="M890" s="63">
        <v>0.30169889330626026</v>
      </c>
      <c r="O890" s="13">
        <f t="shared" si="82"/>
        <v>0.87032136105860114</v>
      </c>
      <c r="P890" s="55">
        <f t="shared" si="83"/>
        <v>0.81238095238095243</v>
      </c>
      <c r="Q890" s="14">
        <f t="shared" si="84"/>
        <v>0.82568807339449546</v>
      </c>
    </row>
    <row r="891" spans="1:17" x14ac:dyDescent="0.2">
      <c r="A891" s="50" t="s">
        <v>1332</v>
      </c>
      <c r="B891" s="73">
        <f t="shared" si="79"/>
        <v>1.0712444771723124</v>
      </c>
      <c r="C891" s="38">
        <f t="shared" si="80"/>
        <v>1.1060889597492263</v>
      </c>
      <c r="D891" s="39">
        <f t="shared" si="81"/>
        <v>1.0325271059216012</v>
      </c>
      <c r="F891" s="50" t="s">
        <v>1332</v>
      </c>
      <c r="G891" s="64">
        <v>679</v>
      </c>
      <c r="H891" s="65">
        <v>577.5</v>
      </c>
      <c r="I891" s="66">
        <v>619</v>
      </c>
      <c r="J891" s="58"/>
      <c r="K891" s="61">
        <v>0.17287146638728554</v>
      </c>
      <c r="L891" s="62">
        <v>0.23141676475196102</v>
      </c>
      <c r="M891" s="63">
        <v>0.24446017960245747</v>
      </c>
      <c r="O891" s="13">
        <f t="shared" si="82"/>
        <v>1.0268431001890359</v>
      </c>
      <c r="P891" s="55">
        <f t="shared" si="83"/>
        <v>1.1000000000000001</v>
      </c>
      <c r="Q891" s="14">
        <f t="shared" si="84"/>
        <v>1.1357798165137614</v>
      </c>
    </row>
    <row r="892" spans="1:17" x14ac:dyDescent="0.2">
      <c r="A892" s="50" t="s">
        <v>883</v>
      </c>
      <c r="B892" s="73">
        <f t="shared" si="79"/>
        <v>1.0013279817650265</v>
      </c>
      <c r="C892" s="38">
        <f t="shared" si="80"/>
        <v>0.94059370495183736</v>
      </c>
      <c r="D892" s="39">
        <f t="shared" si="81"/>
        <v>0.93934627023392092</v>
      </c>
      <c r="F892" s="50" t="s">
        <v>883</v>
      </c>
      <c r="G892" s="64">
        <v>480.5</v>
      </c>
      <c r="H892" s="65">
        <v>382</v>
      </c>
      <c r="I892" s="66">
        <v>372.5</v>
      </c>
      <c r="J892" s="58"/>
      <c r="K892" s="61">
        <v>0.11625689014305361</v>
      </c>
      <c r="L892" s="62">
        <v>9.6255373355236831E-2</v>
      </c>
      <c r="M892" s="63">
        <v>3.6067191523609134E-2</v>
      </c>
      <c r="O892" s="13">
        <f t="shared" si="82"/>
        <v>0.72665406427221169</v>
      </c>
      <c r="P892" s="55">
        <f t="shared" si="83"/>
        <v>0.72761904761904761</v>
      </c>
      <c r="Q892" s="14">
        <f t="shared" si="84"/>
        <v>0.6834862385321101</v>
      </c>
    </row>
    <row r="893" spans="1:17" x14ac:dyDescent="0.2">
      <c r="A893" s="50" t="s">
        <v>1333</v>
      </c>
      <c r="B893" s="73">
        <f t="shared" si="79"/>
        <v>0.97444640407603367</v>
      </c>
      <c r="C893" s="38">
        <f t="shared" si="80"/>
        <v>1.0318898579177207</v>
      </c>
      <c r="D893" s="39">
        <f t="shared" si="81"/>
        <v>1.0589498340815928</v>
      </c>
      <c r="F893" s="50" t="s">
        <v>1333</v>
      </c>
      <c r="G893" s="64">
        <v>364.5</v>
      </c>
      <c r="H893" s="65">
        <v>282</v>
      </c>
      <c r="I893" s="66">
        <v>310</v>
      </c>
      <c r="J893" s="58"/>
      <c r="K893" s="61">
        <v>0.1066964964753364</v>
      </c>
      <c r="L893" s="62">
        <v>5.5164358815971794E-2</v>
      </c>
      <c r="M893" s="63">
        <v>4.5619792334615971E-3</v>
      </c>
      <c r="O893" s="13">
        <f t="shared" si="82"/>
        <v>0.5512287334593573</v>
      </c>
      <c r="P893" s="55">
        <f t="shared" si="83"/>
        <v>0.53714285714285714</v>
      </c>
      <c r="Q893" s="14">
        <f t="shared" si="84"/>
        <v>0.56880733944954132</v>
      </c>
    </row>
    <row r="894" spans="1:17" x14ac:dyDescent="0.2">
      <c r="A894" s="50" t="s">
        <v>884</v>
      </c>
      <c r="B894" s="73">
        <f t="shared" si="79"/>
        <v>0.82486809826259366</v>
      </c>
      <c r="C894" s="38">
        <f t="shared" si="80"/>
        <v>0.97184094837911861</v>
      </c>
      <c r="D894" s="39">
        <f t="shared" si="81"/>
        <v>1.1781773963935465</v>
      </c>
      <c r="F894" s="50" t="s">
        <v>884</v>
      </c>
      <c r="G894" s="64">
        <v>708.5</v>
      </c>
      <c r="H894" s="65">
        <v>464</v>
      </c>
      <c r="I894" s="66">
        <v>567.5</v>
      </c>
      <c r="J894" s="58"/>
      <c r="K894" s="61">
        <v>0.11477386003733658</v>
      </c>
      <c r="L894" s="62">
        <v>0.42975024201423789</v>
      </c>
      <c r="M894" s="63">
        <v>4.361010985291483E-2</v>
      </c>
      <c r="O894" s="13">
        <f t="shared" si="82"/>
        <v>1.0714555765595464</v>
      </c>
      <c r="P894" s="55">
        <f t="shared" si="83"/>
        <v>0.88380952380952382</v>
      </c>
      <c r="Q894" s="14">
        <f t="shared" si="84"/>
        <v>1.0412844036697249</v>
      </c>
    </row>
    <row r="895" spans="1:17" x14ac:dyDescent="0.2">
      <c r="A895" s="50" t="s">
        <v>885</v>
      </c>
      <c r="B895" s="73">
        <f t="shared" si="79"/>
        <v>1.0808921581279305</v>
      </c>
      <c r="C895" s="38">
        <f t="shared" si="80"/>
        <v>1.1036999743086116</v>
      </c>
      <c r="D895" s="39">
        <f t="shared" si="81"/>
        <v>1.0211009174311927</v>
      </c>
      <c r="F895" s="50" t="s">
        <v>885</v>
      </c>
      <c r="G895" s="64">
        <v>553.5</v>
      </c>
      <c r="H895" s="65">
        <v>475</v>
      </c>
      <c r="I895" s="66">
        <v>503.5</v>
      </c>
      <c r="J895" s="58"/>
      <c r="K895" s="61">
        <v>3.704805176948487E-2</v>
      </c>
      <c r="L895" s="62">
        <v>6.2523125915442096E-2</v>
      </c>
      <c r="M895" s="63">
        <v>6.0388463934501577E-2</v>
      </c>
      <c r="O895" s="13">
        <f t="shared" si="82"/>
        <v>0.83705103969754258</v>
      </c>
      <c r="P895" s="55">
        <f t="shared" si="83"/>
        <v>0.90476190476190477</v>
      </c>
      <c r="Q895" s="14">
        <f t="shared" si="84"/>
        <v>0.92385321100917428</v>
      </c>
    </row>
    <row r="896" spans="1:17" x14ac:dyDescent="0.2">
      <c r="A896" s="50" t="s">
        <v>886</v>
      </c>
      <c r="B896" s="73">
        <f t="shared" si="79"/>
        <v>1.7612113918973125</v>
      </c>
      <c r="C896" s="38">
        <f t="shared" si="80"/>
        <v>1.8148439483765553</v>
      </c>
      <c r="D896" s="39">
        <f t="shared" si="81"/>
        <v>1.0304520835636122</v>
      </c>
      <c r="F896" s="50" t="s">
        <v>886</v>
      </c>
      <c r="G896" s="64">
        <v>831</v>
      </c>
      <c r="H896" s="65">
        <v>1162</v>
      </c>
      <c r="I896" s="66">
        <v>1243</v>
      </c>
      <c r="J896" s="58"/>
      <c r="K896" s="61">
        <v>0.19570945809013951</v>
      </c>
      <c r="L896" s="62">
        <v>0.11075166452319418</v>
      </c>
      <c r="M896" s="63">
        <v>4.5509688250139832E-3</v>
      </c>
      <c r="O896" s="13">
        <f t="shared" si="82"/>
        <v>1.256710775047259</v>
      </c>
      <c r="P896" s="55">
        <f t="shared" si="83"/>
        <v>2.2133333333333334</v>
      </c>
      <c r="Q896" s="14">
        <f t="shared" si="84"/>
        <v>2.2807339449541284</v>
      </c>
    </row>
    <row r="897" spans="1:17" x14ac:dyDescent="0.2">
      <c r="A897" s="50" t="s">
        <v>887</v>
      </c>
      <c r="B897" s="73">
        <f t="shared" si="79"/>
        <v>1.2380657373945965</v>
      </c>
      <c r="C897" s="38">
        <f t="shared" si="80"/>
        <v>1.1431479209787196</v>
      </c>
      <c r="D897" s="39">
        <f t="shared" si="81"/>
        <v>0.92333378305450631</v>
      </c>
      <c r="F897" s="50" t="s">
        <v>887</v>
      </c>
      <c r="G897" s="64">
        <v>968.5</v>
      </c>
      <c r="H897" s="65">
        <v>952</v>
      </c>
      <c r="I897" s="66">
        <v>912.5</v>
      </c>
      <c r="J897" s="58"/>
      <c r="K897" s="61">
        <v>0.35702138977823616</v>
      </c>
      <c r="L897" s="62">
        <v>9.2102143767995678E-2</v>
      </c>
      <c r="M897" s="63">
        <v>0.13870916584371726</v>
      </c>
      <c r="O897" s="13">
        <f t="shared" si="82"/>
        <v>1.4646502835538753</v>
      </c>
      <c r="P897" s="55">
        <f t="shared" si="83"/>
        <v>1.8133333333333332</v>
      </c>
      <c r="Q897" s="14">
        <f t="shared" si="84"/>
        <v>1.6743119266055047</v>
      </c>
    </row>
    <row r="898" spans="1:17" x14ac:dyDescent="0.2">
      <c r="A898" s="50" t="s">
        <v>888</v>
      </c>
      <c r="B898" s="73">
        <f t="shared" si="79"/>
        <v>1.0841783380018672</v>
      </c>
      <c r="C898" s="38">
        <f t="shared" si="80"/>
        <v>1.0848354020507285</v>
      </c>
      <c r="D898" s="39">
        <f t="shared" si="81"/>
        <v>1.0006060479404819</v>
      </c>
      <c r="F898" s="50" t="s">
        <v>888</v>
      </c>
      <c r="G898" s="64">
        <v>255</v>
      </c>
      <c r="H898" s="65">
        <v>219.5</v>
      </c>
      <c r="I898" s="66">
        <v>228</v>
      </c>
      <c r="J898" s="58"/>
      <c r="K898" s="61">
        <v>2.218374215487208E-2</v>
      </c>
      <c r="L898" s="62">
        <v>4.1878761528132656E-2</v>
      </c>
      <c r="M898" s="63">
        <v>6.2026910630398908E-3</v>
      </c>
      <c r="O898" s="13">
        <f t="shared" si="82"/>
        <v>0.38563327032136108</v>
      </c>
      <c r="P898" s="55">
        <f t="shared" si="83"/>
        <v>0.41809523809523808</v>
      </c>
      <c r="Q898" s="14">
        <f t="shared" si="84"/>
        <v>0.41834862385321103</v>
      </c>
    </row>
    <row r="899" spans="1:17" x14ac:dyDescent="0.2">
      <c r="A899" s="50" t="s">
        <v>889</v>
      </c>
      <c r="B899" s="73">
        <f t="shared" si="79"/>
        <v>1.2129131422305763</v>
      </c>
      <c r="C899" s="38">
        <f t="shared" si="80"/>
        <v>1.3589789051183003</v>
      </c>
      <c r="D899" s="39">
        <f t="shared" si="81"/>
        <v>1.1204255752552121</v>
      </c>
      <c r="F899" s="50" t="s">
        <v>889</v>
      </c>
      <c r="G899" s="64">
        <v>608</v>
      </c>
      <c r="H899" s="65">
        <v>585.5</v>
      </c>
      <c r="I899" s="66">
        <v>681</v>
      </c>
      <c r="J899" s="58"/>
      <c r="K899" s="61">
        <v>3.95421555268793E-2</v>
      </c>
      <c r="L899" s="62">
        <v>4.2269406219520349E-2</v>
      </c>
      <c r="M899" s="63">
        <v>0.10591026678565028</v>
      </c>
      <c r="O899" s="13">
        <f t="shared" si="82"/>
        <v>0.91947069943289228</v>
      </c>
      <c r="P899" s="55">
        <f t="shared" si="83"/>
        <v>1.1152380952380951</v>
      </c>
      <c r="Q899" s="14">
        <f t="shared" si="84"/>
        <v>1.2495412844036697</v>
      </c>
    </row>
    <row r="900" spans="1:17" x14ac:dyDescent="0.2">
      <c r="A900" s="50" t="s">
        <v>890</v>
      </c>
      <c r="B900" s="73">
        <f t="shared" si="79"/>
        <v>1.0544850498338871</v>
      </c>
      <c r="C900" s="38">
        <f t="shared" si="80"/>
        <v>1.1686696277906006</v>
      </c>
      <c r="D900" s="39">
        <f t="shared" si="81"/>
        <v>1.1082846816791772</v>
      </c>
      <c r="F900" s="50" t="s">
        <v>890</v>
      </c>
      <c r="G900" s="64">
        <v>2365</v>
      </c>
      <c r="H900" s="65">
        <v>1980</v>
      </c>
      <c r="I900" s="66">
        <v>2278</v>
      </c>
      <c r="J900" s="58"/>
      <c r="K900" s="61">
        <v>9.6274157945906255E-2</v>
      </c>
      <c r="L900" s="62">
        <v>6.2139686831545082E-2</v>
      </c>
      <c r="M900" s="63">
        <v>6.1460554291016857E-2</v>
      </c>
      <c r="O900" s="13">
        <f t="shared" si="82"/>
        <v>3.5765595463137996</v>
      </c>
      <c r="P900" s="55">
        <f t="shared" si="83"/>
        <v>3.7714285714285714</v>
      </c>
      <c r="Q900" s="14">
        <f t="shared" si="84"/>
        <v>4.1798165137614678</v>
      </c>
    </row>
    <row r="901" spans="1:17" x14ac:dyDescent="0.2">
      <c r="A901" s="50" t="s">
        <v>891</v>
      </c>
      <c r="B901" s="73">
        <f t="shared" si="79"/>
        <v>1.5973080276148064</v>
      </c>
      <c r="C901" s="38">
        <f t="shared" si="80"/>
        <v>1.2533259339625067</v>
      </c>
      <c r="D901" s="39">
        <f t="shared" si="81"/>
        <v>0.78464886690267632</v>
      </c>
      <c r="F901" s="50" t="s">
        <v>891</v>
      </c>
      <c r="G901" s="64">
        <v>3031.5</v>
      </c>
      <c r="H901" s="65">
        <v>3844.5</v>
      </c>
      <c r="I901" s="66">
        <v>3131.5</v>
      </c>
      <c r="J901" s="58"/>
      <c r="K901" s="61">
        <v>0.32258904119445664</v>
      </c>
      <c r="L901" s="62">
        <v>4.9660249946772749E-3</v>
      </c>
      <c r="M901" s="63">
        <v>7.0676807444160744E-2</v>
      </c>
      <c r="O901" s="13">
        <f t="shared" si="82"/>
        <v>4.5844990548204159</v>
      </c>
      <c r="P901" s="55">
        <f t="shared" si="83"/>
        <v>7.322857142857143</v>
      </c>
      <c r="Q901" s="14">
        <f t="shared" si="84"/>
        <v>5.7458715596330272</v>
      </c>
    </row>
    <row r="902" spans="1:17" x14ac:dyDescent="0.2">
      <c r="A902" s="50" t="s">
        <v>892</v>
      </c>
      <c r="B902" s="73">
        <f t="shared" si="79"/>
        <v>0.88934446057087568</v>
      </c>
      <c r="C902" s="38">
        <f t="shared" si="80"/>
        <v>1.0724257999227709</v>
      </c>
      <c r="D902" s="39">
        <f t="shared" si="81"/>
        <v>1.2058609992739753</v>
      </c>
      <c r="F902" s="50" t="s">
        <v>892</v>
      </c>
      <c r="G902" s="64">
        <v>689</v>
      </c>
      <c r="H902" s="65">
        <v>486.5</v>
      </c>
      <c r="I902" s="66">
        <v>609</v>
      </c>
      <c r="J902" s="58"/>
      <c r="K902" s="61">
        <v>0.17036244655583002</v>
      </c>
      <c r="L902" s="62">
        <v>0.12935766397862841</v>
      </c>
      <c r="M902" s="63">
        <v>0.12772043666752089</v>
      </c>
      <c r="O902" s="13">
        <f t="shared" si="82"/>
        <v>1.0419659735349716</v>
      </c>
      <c r="P902" s="55">
        <f t="shared" si="83"/>
        <v>0.92666666666666664</v>
      </c>
      <c r="Q902" s="14">
        <f t="shared" si="84"/>
        <v>1.1174311926605505</v>
      </c>
    </row>
    <row r="903" spans="1:17" x14ac:dyDescent="0.2">
      <c r="A903" s="50" t="s">
        <v>893</v>
      </c>
      <c r="B903" s="73">
        <f t="shared" si="79"/>
        <v>1.0980721110100091</v>
      </c>
      <c r="C903" s="38">
        <f t="shared" si="80"/>
        <v>1.2702970694793432</v>
      </c>
      <c r="D903" s="39">
        <f t="shared" si="81"/>
        <v>1.1568430312932008</v>
      </c>
      <c r="F903" s="50" t="s">
        <v>893</v>
      </c>
      <c r="G903" s="64">
        <v>628</v>
      </c>
      <c r="H903" s="65">
        <v>547.5</v>
      </c>
      <c r="I903" s="66">
        <v>657.5</v>
      </c>
      <c r="J903" s="58"/>
      <c r="K903" s="61">
        <v>0.11935241848053189</v>
      </c>
      <c r="L903" s="62">
        <v>0.30350702023532178</v>
      </c>
      <c r="M903" s="63">
        <v>3.3338874854422773E-2</v>
      </c>
      <c r="O903" s="13">
        <f t="shared" si="82"/>
        <v>0.94971644612476369</v>
      </c>
      <c r="P903" s="55">
        <f t="shared" si="83"/>
        <v>1.0428571428571429</v>
      </c>
      <c r="Q903" s="14">
        <f t="shared" si="84"/>
        <v>1.2064220183486238</v>
      </c>
    </row>
    <row r="904" spans="1:17" x14ac:dyDescent="0.2">
      <c r="A904" s="50" t="s">
        <v>894</v>
      </c>
      <c r="B904" s="73">
        <f t="shared" si="79"/>
        <v>0.81186852538687815</v>
      </c>
      <c r="C904" s="38">
        <f t="shared" si="80"/>
        <v>1.0644912240355475</v>
      </c>
      <c r="D904" s="39">
        <f t="shared" si="81"/>
        <v>1.3111620795107035</v>
      </c>
      <c r="F904" s="50" t="s">
        <v>894</v>
      </c>
      <c r="G904" s="64">
        <v>558.5</v>
      </c>
      <c r="H904" s="65">
        <v>360</v>
      </c>
      <c r="I904" s="66">
        <v>490</v>
      </c>
      <c r="J904" s="58"/>
      <c r="K904" s="61">
        <v>0.16332457434747472</v>
      </c>
      <c r="L904" s="62">
        <v>0.15320646925708528</v>
      </c>
      <c r="M904" s="63">
        <v>0.46755632062130897</v>
      </c>
      <c r="O904" s="13">
        <f t="shared" si="82"/>
        <v>0.8446124763705104</v>
      </c>
      <c r="P904" s="55">
        <f t="shared" si="83"/>
        <v>0.68571428571428572</v>
      </c>
      <c r="Q904" s="14">
        <f t="shared" si="84"/>
        <v>0.8990825688073395</v>
      </c>
    </row>
    <row r="905" spans="1:17" x14ac:dyDescent="0.2">
      <c r="A905" s="50" t="s">
        <v>895</v>
      </c>
      <c r="B905" s="73">
        <f t="shared" si="79"/>
        <v>0.81242011956297666</v>
      </c>
      <c r="C905" s="38">
        <f t="shared" si="80"/>
        <v>0.93361283212200641</v>
      </c>
      <c r="D905" s="39">
        <f t="shared" si="81"/>
        <v>1.1491749276522381</v>
      </c>
      <c r="F905" s="50" t="s">
        <v>895</v>
      </c>
      <c r="G905" s="64">
        <v>462</v>
      </c>
      <c r="H905" s="65">
        <v>298</v>
      </c>
      <c r="I905" s="66">
        <v>355.5</v>
      </c>
      <c r="J905" s="58"/>
      <c r="K905" s="61">
        <v>3.3671751485073689E-2</v>
      </c>
      <c r="L905" s="62">
        <v>8.5422295713811103E-2</v>
      </c>
      <c r="M905" s="63">
        <v>4.1770020829585086E-2</v>
      </c>
      <c r="O905" s="13">
        <f t="shared" si="82"/>
        <v>0.69867674858223061</v>
      </c>
      <c r="P905" s="55">
        <f t="shared" si="83"/>
        <v>0.56761904761904758</v>
      </c>
      <c r="Q905" s="14">
        <f t="shared" si="84"/>
        <v>0.65229357798165133</v>
      </c>
    </row>
    <row r="906" spans="1:17" x14ac:dyDescent="0.2">
      <c r="A906" s="50" t="s">
        <v>896</v>
      </c>
      <c r="B906" s="73">
        <f t="shared" ref="B906:B969" si="85">P906/O906</f>
        <v>0.86614214006852053</v>
      </c>
      <c r="C906" s="38">
        <f t="shared" ref="C906:C969" si="86">Q906/O906</f>
        <v>0.94736411222030636</v>
      </c>
      <c r="D906" s="39">
        <f t="shared" ref="D906:D969" si="87">Q906/P906</f>
        <v>1.0937744146074688</v>
      </c>
      <c r="F906" s="50" t="s">
        <v>896</v>
      </c>
      <c r="G906" s="64">
        <v>896.5</v>
      </c>
      <c r="H906" s="65">
        <v>616.5</v>
      </c>
      <c r="I906" s="66">
        <v>700</v>
      </c>
      <c r="J906" s="58"/>
      <c r="K906" s="61">
        <v>7.335296224244163E-2</v>
      </c>
      <c r="L906" s="62">
        <v>9.7492419141697553E-2</v>
      </c>
      <c r="M906" s="63">
        <v>0.29092393283103668</v>
      </c>
      <c r="O906" s="13">
        <f t="shared" ref="O906:O969" si="88">G906/G$6</f>
        <v>1.355765595463138</v>
      </c>
      <c r="P906" s="55">
        <f t="shared" ref="P906:P969" si="89">H906/H$6</f>
        <v>1.1742857142857144</v>
      </c>
      <c r="Q906" s="14">
        <f t="shared" ref="Q906:Q969" si="90">I906/I$6</f>
        <v>1.2844036697247707</v>
      </c>
    </row>
    <row r="907" spans="1:17" x14ac:dyDescent="0.2">
      <c r="A907" s="50" t="s">
        <v>897</v>
      </c>
      <c r="B907" s="73">
        <f t="shared" si="85"/>
        <v>0.90273253450049029</v>
      </c>
      <c r="C907" s="38">
        <f t="shared" si="86"/>
        <v>1.0371879881485031</v>
      </c>
      <c r="D907" s="39">
        <f t="shared" si="87"/>
        <v>1.1489427360922702</v>
      </c>
      <c r="F907" s="50" t="s">
        <v>897</v>
      </c>
      <c r="G907" s="64">
        <v>995.5</v>
      </c>
      <c r="H907" s="65">
        <v>713.5</v>
      </c>
      <c r="I907" s="66">
        <v>851</v>
      </c>
      <c r="J907" s="58"/>
      <c r="K907" s="61">
        <v>0.1214618378532392</v>
      </c>
      <c r="L907" s="62">
        <v>1.4865594558932323E-2</v>
      </c>
      <c r="M907" s="63">
        <v>0.19609541757934809</v>
      </c>
      <c r="O907" s="13">
        <f t="shared" si="88"/>
        <v>1.5054820415879018</v>
      </c>
      <c r="P907" s="55">
        <f t="shared" si="89"/>
        <v>1.3590476190476191</v>
      </c>
      <c r="Q907" s="14">
        <f t="shared" si="90"/>
        <v>1.5614678899082568</v>
      </c>
    </row>
    <row r="908" spans="1:17" x14ac:dyDescent="0.2">
      <c r="A908" s="50" t="s">
        <v>898</v>
      </c>
      <c r="B908" s="73">
        <f t="shared" si="85"/>
        <v>0.90155388471177955</v>
      </c>
      <c r="C908" s="38">
        <f t="shared" si="86"/>
        <v>1.1392274263640754</v>
      </c>
      <c r="D908" s="39">
        <f t="shared" si="87"/>
        <v>1.2636265515380465</v>
      </c>
      <c r="F908" s="50" t="s">
        <v>898</v>
      </c>
      <c r="G908" s="64">
        <v>475</v>
      </c>
      <c r="H908" s="65">
        <v>340</v>
      </c>
      <c r="I908" s="66">
        <v>446</v>
      </c>
      <c r="J908" s="58"/>
      <c r="K908" s="61">
        <v>0.13695541867192079</v>
      </c>
      <c r="L908" s="62">
        <v>0.15389971119942505</v>
      </c>
      <c r="M908" s="63">
        <v>0.38367677364830605</v>
      </c>
      <c r="O908" s="13">
        <f t="shared" si="88"/>
        <v>0.71833648393194705</v>
      </c>
      <c r="P908" s="55">
        <f t="shared" si="89"/>
        <v>0.64761904761904765</v>
      </c>
      <c r="Q908" s="14">
        <f t="shared" si="90"/>
        <v>0.81834862385321105</v>
      </c>
    </row>
    <row r="909" spans="1:17" x14ac:dyDescent="0.2">
      <c r="A909" s="50" t="s">
        <v>899</v>
      </c>
      <c r="B909" s="73">
        <f t="shared" si="85"/>
        <v>0.99356101414924947</v>
      </c>
      <c r="C909" s="38">
        <f t="shared" si="86"/>
        <v>1.0595811366183734</v>
      </c>
      <c r="D909" s="39">
        <f t="shared" si="87"/>
        <v>1.0664479800726225</v>
      </c>
      <c r="F909" s="50" t="s">
        <v>899</v>
      </c>
      <c r="G909" s="64">
        <v>331.5</v>
      </c>
      <c r="H909" s="65">
        <v>261.5</v>
      </c>
      <c r="I909" s="66">
        <v>289.5</v>
      </c>
      <c r="J909" s="58"/>
      <c r="K909" s="61">
        <v>5.3326303256904038E-2</v>
      </c>
      <c r="L909" s="62">
        <v>1.8928288597727851E-2</v>
      </c>
      <c r="M909" s="63">
        <v>1.2212552352099266E-2</v>
      </c>
      <c r="O909" s="13">
        <f t="shared" si="88"/>
        <v>0.50132325141776934</v>
      </c>
      <c r="P909" s="55">
        <f t="shared" si="89"/>
        <v>0.49809523809523809</v>
      </c>
      <c r="Q909" s="14">
        <f t="shared" si="90"/>
        <v>0.53119266055045866</v>
      </c>
    </row>
    <row r="910" spans="1:17" x14ac:dyDescent="0.2">
      <c r="A910" s="50" t="s">
        <v>900</v>
      </c>
      <c r="B910" s="73">
        <f t="shared" si="85"/>
        <v>1.0914166344044394</v>
      </c>
      <c r="C910" s="38">
        <f t="shared" si="86"/>
        <v>1.0809573978767311</v>
      </c>
      <c r="D910" s="39">
        <f t="shared" si="87"/>
        <v>0.99041682507119233</v>
      </c>
      <c r="F910" s="50" t="s">
        <v>900</v>
      </c>
      <c r="G910" s="64">
        <v>738</v>
      </c>
      <c r="H910" s="65">
        <v>639.5</v>
      </c>
      <c r="I910" s="66">
        <v>657.5</v>
      </c>
      <c r="J910" s="58"/>
      <c r="K910" s="61">
        <v>2.6827899557213184E-2</v>
      </c>
      <c r="L910" s="62">
        <v>3.8700136577840757E-2</v>
      </c>
      <c r="M910" s="63">
        <v>2.4735294246829798E-2</v>
      </c>
      <c r="O910" s="13">
        <f t="shared" si="88"/>
        <v>1.1160680529300566</v>
      </c>
      <c r="P910" s="55">
        <f t="shared" si="89"/>
        <v>1.2180952380952381</v>
      </c>
      <c r="Q910" s="14">
        <f t="shared" si="90"/>
        <v>1.2064220183486238</v>
      </c>
    </row>
    <row r="911" spans="1:17" x14ac:dyDescent="0.2">
      <c r="A911" s="50" t="s">
        <v>901</v>
      </c>
      <c r="B911" s="73">
        <f t="shared" si="85"/>
        <v>1.0650460022327444</v>
      </c>
      <c r="C911" s="38">
        <f t="shared" si="86"/>
        <v>1.1426820585464983</v>
      </c>
      <c r="D911" s="39">
        <f t="shared" si="87"/>
        <v>1.0728945568088128</v>
      </c>
      <c r="F911" s="50" t="s">
        <v>901</v>
      </c>
      <c r="G911" s="64">
        <v>618.5</v>
      </c>
      <c r="H911" s="65">
        <v>523</v>
      </c>
      <c r="I911" s="66">
        <v>582.5</v>
      </c>
      <c r="J911" s="58"/>
      <c r="K911" s="61">
        <v>0.18177846112960558</v>
      </c>
      <c r="L911" s="62">
        <v>8.1121236847405062E-3</v>
      </c>
      <c r="M911" s="63">
        <v>0.48192513670568132</v>
      </c>
      <c r="O911" s="13">
        <f t="shared" si="88"/>
        <v>0.93534971644612475</v>
      </c>
      <c r="P911" s="55">
        <f t="shared" si="89"/>
        <v>0.99619047619047618</v>
      </c>
      <c r="Q911" s="14">
        <f t="shared" si="90"/>
        <v>1.0688073394495412</v>
      </c>
    </row>
    <row r="912" spans="1:17" x14ac:dyDescent="0.2">
      <c r="A912" s="50" t="s">
        <v>902</v>
      </c>
      <c r="B912" s="73">
        <f t="shared" si="85"/>
        <v>1.0674853027630806</v>
      </c>
      <c r="C912" s="38">
        <f t="shared" si="86"/>
        <v>1.2447587495752634</v>
      </c>
      <c r="D912" s="39">
        <f t="shared" si="87"/>
        <v>1.1660664051798444</v>
      </c>
      <c r="F912" s="50" t="s">
        <v>902</v>
      </c>
      <c r="G912" s="64">
        <v>810</v>
      </c>
      <c r="H912" s="65">
        <v>686.5</v>
      </c>
      <c r="I912" s="66">
        <v>831</v>
      </c>
      <c r="J912" s="58"/>
      <c r="K912" s="61">
        <v>0.13618352822852026</v>
      </c>
      <c r="L912" s="62">
        <v>5.4590909545356177E-2</v>
      </c>
      <c r="M912" s="63">
        <v>0.22974588558407683</v>
      </c>
      <c r="O912" s="13">
        <f t="shared" si="88"/>
        <v>1.2249527410207939</v>
      </c>
      <c r="P912" s="55">
        <f t="shared" si="89"/>
        <v>1.3076190476190477</v>
      </c>
      <c r="Q912" s="14">
        <f t="shared" si="90"/>
        <v>1.5247706422018348</v>
      </c>
    </row>
    <row r="913" spans="1:17" x14ac:dyDescent="0.2">
      <c r="A913" s="50" t="s">
        <v>903</v>
      </c>
      <c r="B913" s="73">
        <f t="shared" si="85"/>
        <v>0.99530791263873974</v>
      </c>
      <c r="C913" s="38">
        <f t="shared" si="86"/>
        <v>1.166777609160516</v>
      </c>
      <c r="D913" s="39">
        <f t="shared" si="87"/>
        <v>1.1722780401365236</v>
      </c>
      <c r="F913" s="50" t="s">
        <v>903</v>
      </c>
      <c r="G913" s="64">
        <v>665</v>
      </c>
      <c r="H913" s="65">
        <v>525.5</v>
      </c>
      <c r="I913" s="66">
        <v>639.5</v>
      </c>
      <c r="J913" s="58"/>
      <c r="K913" s="61">
        <v>0.30623571876951233</v>
      </c>
      <c r="L913" s="62">
        <v>0.19511033924272006</v>
      </c>
      <c r="M913" s="63">
        <v>0.26426664691725543</v>
      </c>
      <c r="O913" s="13">
        <f t="shared" si="88"/>
        <v>1.005671077504726</v>
      </c>
      <c r="P913" s="55">
        <f t="shared" si="89"/>
        <v>1.000952380952381</v>
      </c>
      <c r="Q913" s="14">
        <f t="shared" si="90"/>
        <v>1.1733944954128441</v>
      </c>
    </row>
    <row r="914" spans="1:17" x14ac:dyDescent="0.2">
      <c r="A914" s="50" t="s">
        <v>904</v>
      </c>
      <c r="B914" s="73">
        <f t="shared" si="85"/>
        <v>1.0087255107020847</v>
      </c>
      <c r="C914" s="38">
        <f t="shared" si="86"/>
        <v>1.0587532069794618</v>
      </c>
      <c r="D914" s="39">
        <f t="shared" si="87"/>
        <v>1.0495949549670429</v>
      </c>
      <c r="F914" s="50" t="s">
        <v>904</v>
      </c>
      <c r="G914" s="64">
        <v>341.5</v>
      </c>
      <c r="H914" s="65">
        <v>273.5</v>
      </c>
      <c r="I914" s="66">
        <v>298</v>
      </c>
      <c r="J914" s="58"/>
      <c r="K914" s="61">
        <v>0.49487121728721772</v>
      </c>
      <c r="L914" s="62">
        <v>0.26112535612373416</v>
      </c>
      <c r="M914" s="63">
        <v>0.36541759833130305</v>
      </c>
      <c r="O914" s="13">
        <f t="shared" si="88"/>
        <v>0.51644612476370511</v>
      </c>
      <c r="P914" s="55">
        <f t="shared" si="89"/>
        <v>0.52095238095238094</v>
      </c>
      <c r="Q914" s="14">
        <f t="shared" si="90"/>
        <v>0.5467889908256881</v>
      </c>
    </row>
    <row r="915" spans="1:17" x14ac:dyDescent="0.2">
      <c r="A915" s="50" t="s">
        <v>905</v>
      </c>
      <c r="B915" s="73">
        <f t="shared" si="85"/>
        <v>0.9979833463440021</v>
      </c>
      <c r="C915" s="38">
        <f t="shared" si="86"/>
        <v>0.86475051744265163</v>
      </c>
      <c r="D915" s="39">
        <f t="shared" si="87"/>
        <v>0.86649794368870614</v>
      </c>
      <c r="F915" s="50" t="s">
        <v>905</v>
      </c>
      <c r="G915" s="64">
        <v>640.5</v>
      </c>
      <c r="H915" s="65">
        <v>507.5</v>
      </c>
      <c r="I915" s="66">
        <v>456.5</v>
      </c>
      <c r="J915" s="58"/>
      <c r="K915" s="61">
        <v>0.31463767781134433</v>
      </c>
      <c r="L915" s="62">
        <v>0.12121830534626529</v>
      </c>
      <c r="M915" s="63">
        <v>0.25558076428429427</v>
      </c>
      <c r="O915" s="13">
        <f t="shared" si="88"/>
        <v>0.96862003780718331</v>
      </c>
      <c r="P915" s="55">
        <f t="shared" si="89"/>
        <v>0.96666666666666667</v>
      </c>
      <c r="Q915" s="14">
        <f t="shared" si="90"/>
        <v>0.83761467889908259</v>
      </c>
    </row>
    <row r="916" spans="1:17" x14ac:dyDescent="0.2">
      <c r="A916" s="50" t="s">
        <v>906</v>
      </c>
      <c r="B916" s="73">
        <f t="shared" si="85"/>
        <v>1.0069222156359086</v>
      </c>
      <c r="C916" s="38">
        <f t="shared" si="86"/>
        <v>1.0773725684266626</v>
      </c>
      <c r="D916" s="39">
        <f t="shared" si="87"/>
        <v>1.0699660328243548</v>
      </c>
      <c r="F916" s="50" t="s">
        <v>906</v>
      </c>
      <c r="G916" s="64">
        <v>361.5</v>
      </c>
      <c r="H916" s="65">
        <v>289</v>
      </c>
      <c r="I916" s="66">
        <v>321</v>
      </c>
      <c r="J916" s="58"/>
      <c r="K916" s="61">
        <v>0.35795447014422738</v>
      </c>
      <c r="L916" s="62">
        <v>0.11744334081991099</v>
      </c>
      <c r="M916" s="63">
        <v>0.22468813607796836</v>
      </c>
      <c r="O916" s="13">
        <f t="shared" si="88"/>
        <v>0.54669187145557652</v>
      </c>
      <c r="P916" s="55">
        <f t="shared" si="89"/>
        <v>0.55047619047619045</v>
      </c>
      <c r="Q916" s="14">
        <f t="shared" si="90"/>
        <v>0.58899082568807337</v>
      </c>
    </row>
    <row r="917" spans="1:17" x14ac:dyDescent="0.2">
      <c r="A917" s="50" t="s">
        <v>907</v>
      </c>
      <c r="B917" s="73">
        <f t="shared" si="85"/>
        <v>0.76252252252252251</v>
      </c>
      <c r="C917" s="38">
        <f t="shared" si="86"/>
        <v>0.71195002341791336</v>
      </c>
      <c r="D917" s="39">
        <f t="shared" si="87"/>
        <v>0.93367737003058104</v>
      </c>
      <c r="F917" s="50" t="s">
        <v>907</v>
      </c>
      <c r="G917" s="64">
        <v>832.5</v>
      </c>
      <c r="H917" s="65">
        <v>504</v>
      </c>
      <c r="I917" s="66">
        <v>488.5</v>
      </c>
      <c r="J917" s="58"/>
      <c r="K917" s="61">
        <v>0.20809749116000498</v>
      </c>
      <c r="L917" s="62">
        <v>0.28901586691354919</v>
      </c>
      <c r="M917" s="63">
        <v>0.26199862312132055</v>
      </c>
      <c r="O917" s="13">
        <f t="shared" si="88"/>
        <v>1.2589792060491494</v>
      </c>
      <c r="P917" s="55">
        <f t="shared" si="89"/>
        <v>0.96</v>
      </c>
      <c r="Q917" s="14">
        <f t="shared" si="90"/>
        <v>0.89633027522935782</v>
      </c>
    </row>
    <row r="918" spans="1:17" x14ac:dyDescent="0.2">
      <c r="A918" s="50" t="s">
        <v>908</v>
      </c>
      <c r="B918" s="73">
        <f t="shared" si="85"/>
        <v>0.96304330785812264</v>
      </c>
      <c r="C918" s="38">
        <f t="shared" si="86"/>
        <v>1.0655094952240722</v>
      </c>
      <c r="D918" s="39">
        <f t="shared" si="87"/>
        <v>1.1063983172198575</v>
      </c>
      <c r="F918" s="50" t="s">
        <v>908</v>
      </c>
      <c r="G918" s="64">
        <v>607.5</v>
      </c>
      <c r="H918" s="65">
        <v>464.5</v>
      </c>
      <c r="I918" s="66">
        <v>533.5</v>
      </c>
      <c r="J918" s="58"/>
      <c r="K918" s="61">
        <v>0.34802457213955179</v>
      </c>
      <c r="L918" s="62">
        <v>0.23900056974443049</v>
      </c>
      <c r="M918" s="63">
        <v>0.30882076854070395</v>
      </c>
      <c r="O918" s="13">
        <f t="shared" si="88"/>
        <v>0.91871455576559546</v>
      </c>
      <c r="P918" s="55">
        <f t="shared" si="89"/>
        <v>0.88476190476190475</v>
      </c>
      <c r="Q918" s="14">
        <f t="shared" si="90"/>
        <v>0.97889908256880731</v>
      </c>
    </row>
    <row r="919" spans="1:17" x14ac:dyDescent="0.2">
      <c r="A919" s="50" t="s">
        <v>909</v>
      </c>
      <c r="B919" s="73">
        <f t="shared" si="85"/>
        <v>1.0323831225198414</v>
      </c>
      <c r="C919" s="38">
        <f t="shared" si="86"/>
        <v>1.1406309728593274</v>
      </c>
      <c r="D919" s="39">
        <f t="shared" si="87"/>
        <v>1.1048524021540322</v>
      </c>
      <c r="F919" s="50" t="s">
        <v>909</v>
      </c>
      <c r="G919" s="64">
        <v>768</v>
      </c>
      <c r="H919" s="65">
        <v>629.5</v>
      </c>
      <c r="I919" s="66">
        <v>722</v>
      </c>
      <c r="J919" s="58"/>
      <c r="K919" s="61">
        <v>0.32593203195317427</v>
      </c>
      <c r="L919" s="62">
        <v>0.16961576482790894</v>
      </c>
      <c r="M919" s="63">
        <v>0.34669778468149282</v>
      </c>
      <c r="O919" s="13">
        <f t="shared" si="88"/>
        <v>1.1614366729678638</v>
      </c>
      <c r="P919" s="55">
        <f t="shared" si="89"/>
        <v>1.1990476190476191</v>
      </c>
      <c r="Q919" s="14">
        <f t="shared" si="90"/>
        <v>1.3247706422018348</v>
      </c>
    </row>
    <row r="920" spans="1:17" x14ac:dyDescent="0.2">
      <c r="A920" s="50" t="s">
        <v>910</v>
      </c>
      <c r="B920" s="73">
        <f t="shared" si="85"/>
        <v>0.99039479039479039</v>
      </c>
      <c r="C920" s="38">
        <f t="shared" si="86"/>
        <v>0.98412334352701325</v>
      </c>
      <c r="D920" s="39">
        <f t="shared" si="87"/>
        <v>0.993667730355006</v>
      </c>
      <c r="F920" s="50" t="s">
        <v>910</v>
      </c>
      <c r="G920" s="64">
        <v>585</v>
      </c>
      <c r="H920" s="65">
        <v>460</v>
      </c>
      <c r="I920" s="66">
        <v>474.5</v>
      </c>
      <c r="J920" s="58"/>
      <c r="K920" s="61">
        <v>0.55118067046336006</v>
      </c>
      <c r="L920" s="62">
        <v>3.689252771408074E-2</v>
      </c>
      <c r="M920" s="63">
        <v>0.48730014214541839</v>
      </c>
      <c r="O920" s="13">
        <f t="shared" si="88"/>
        <v>0.88468809073724008</v>
      </c>
      <c r="P920" s="55">
        <f t="shared" si="89"/>
        <v>0.87619047619047619</v>
      </c>
      <c r="Q920" s="14">
        <f t="shared" si="90"/>
        <v>0.87064220183486241</v>
      </c>
    </row>
    <row r="921" spans="1:17" x14ac:dyDescent="0.2">
      <c r="A921" s="50" t="s">
        <v>911</v>
      </c>
      <c r="B921" s="73">
        <f t="shared" si="85"/>
        <v>0.95472227303213208</v>
      </c>
      <c r="C921" s="38">
        <f t="shared" si="86"/>
        <v>1.0051304490831561</v>
      </c>
      <c r="D921" s="39">
        <f t="shared" si="87"/>
        <v>1.0527987850235556</v>
      </c>
      <c r="F921" s="50" t="s">
        <v>911</v>
      </c>
      <c r="G921" s="64">
        <v>390.5</v>
      </c>
      <c r="H921" s="65">
        <v>296</v>
      </c>
      <c r="I921" s="66">
        <v>323.5</v>
      </c>
      <c r="J921" s="58"/>
      <c r="K921" s="61">
        <v>0.25531896580615415</v>
      </c>
      <c r="L921" s="62">
        <v>0.13855470712439105</v>
      </c>
      <c r="M921" s="63">
        <v>0.29945480377915612</v>
      </c>
      <c r="O921" s="13">
        <f t="shared" si="88"/>
        <v>0.59054820415879017</v>
      </c>
      <c r="P921" s="55">
        <f t="shared" si="89"/>
        <v>0.56380952380952376</v>
      </c>
      <c r="Q921" s="14">
        <f t="shared" si="90"/>
        <v>0.5935779816513761</v>
      </c>
    </row>
    <row r="922" spans="1:17" x14ac:dyDescent="0.2">
      <c r="A922" s="50" t="s">
        <v>912</v>
      </c>
      <c r="B922" s="73">
        <f t="shared" si="85"/>
        <v>1.01767349874146</v>
      </c>
      <c r="C922" s="38">
        <f t="shared" si="86"/>
        <v>1.2420974238690459</v>
      </c>
      <c r="D922" s="39">
        <f t="shared" si="87"/>
        <v>1.2205264511703677</v>
      </c>
      <c r="F922" s="50" t="s">
        <v>912</v>
      </c>
      <c r="G922" s="64">
        <v>463.5</v>
      </c>
      <c r="H922" s="65">
        <v>374.5</v>
      </c>
      <c r="I922" s="66">
        <v>474.5</v>
      </c>
      <c r="J922" s="58"/>
      <c r="K922" s="61">
        <v>0.52632543583464708</v>
      </c>
      <c r="L922" s="62">
        <v>0.30021355996972243</v>
      </c>
      <c r="M922" s="63">
        <v>0.2131006737822472</v>
      </c>
      <c r="O922" s="13">
        <f t="shared" si="88"/>
        <v>0.70094517958412095</v>
      </c>
      <c r="P922" s="55">
        <f t="shared" si="89"/>
        <v>0.71333333333333337</v>
      </c>
      <c r="Q922" s="14">
        <f t="shared" si="90"/>
        <v>0.87064220183486241</v>
      </c>
    </row>
    <row r="923" spans="1:17" x14ac:dyDescent="0.2">
      <c r="A923" s="50" t="s">
        <v>913</v>
      </c>
      <c r="B923" s="73">
        <f t="shared" si="85"/>
        <v>0.93060674368366669</v>
      </c>
      <c r="C923" s="38">
        <f t="shared" si="86"/>
        <v>1.0922117872717729</v>
      </c>
      <c r="D923" s="39">
        <f t="shared" si="87"/>
        <v>1.1736555689983688</v>
      </c>
      <c r="F923" s="50" t="s">
        <v>913</v>
      </c>
      <c r="G923" s="64">
        <v>1267.5</v>
      </c>
      <c r="H923" s="65">
        <v>936.5</v>
      </c>
      <c r="I923" s="66">
        <v>1141</v>
      </c>
      <c r="J923" s="58"/>
      <c r="K923" s="61">
        <v>0.16457317589746076</v>
      </c>
      <c r="L923" s="62">
        <v>5.8139051950201984E-2</v>
      </c>
      <c r="M923" s="63">
        <v>0.18963599916133528</v>
      </c>
      <c r="O923" s="13">
        <f t="shared" si="88"/>
        <v>1.9168241965973536</v>
      </c>
      <c r="P923" s="55">
        <f t="shared" si="89"/>
        <v>1.7838095238095237</v>
      </c>
      <c r="Q923" s="14">
        <f t="shared" si="90"/>
        <v>2.093577981651376</v>
      </c>
    </row>
    <row r="924" spans="1:17" x14ac:dyDescent="0.2">
      <c r="A924" s="50" t="s">
        <v>914</v>
      </c>
      <c r="B924" s="73">
        <f t="shared" si="85"/>
        <v>1.1330913051370486</v>
      </c>
      <c r="C924" s="38">
        <f t="shared" si="86"/>
        <v>1.3119703204597648</v>
      </c>
      <c r="D924" s="39">
        <f t="shared" si="87"/>
        <v>1.1578681387031566</v>
      </c>
      <c r="F924" s="50" t="s">
        <v>914</v>
      </c>
      <c r="G924" s="64">
        <v>393.5</v>
      </c>
      <c r="H924" s="65">
        <v>354</v>
      </c>
      <c r="I924" s="66">
        <v>425.5</v>
      </c>
      <c r="J924" s="58"/>
      <c r="K924" s="61">
        <v>6.6487804075990489E-2</v>
      </c>
      <c r="L924" s="62">
        <v>0.2157274925653874</v>
      </c>
      <c r="M924" s="63">
        <v>0.17781533627957835</v>
      </c>
      <c r="O924" s="13">
        <f t="shared" si="88"/>
        <v>0.59508506616257084</v>
      </c>
      <c r="P924" s="55">
        <f t="shared" si="89"/>
        <v>0.67428571428571427</v>
      </c>
      <c r="Q924" s="14">
        <f t="shared" si="90"/>
        <v>0.7807339449541284</v>
      </c>
    </row>
    <row r="925" spans="1:17" x14ac:dyDescent="0.2">
      <c r="A925" s="50" t="s">
        <v>915</v>
      </c>
      <c r="B925" s="73">
        <f t="shared" si="85"/>
        <v>0.91522491349480972</v>
      </c>
      <c r="C925" s="38">
        <f t="shared" si="86"/>
        <v>0.88583695755690295</v>
      </c>
      <c r="D925" s="39">
        <f t="shared" si="87"/>
        <v>0.96788990825688082</v>
      </c>
      <c r="F925" s="50" t="s">
        <v>915</v>
      </c>
      <c r="G925" s="64">
        <v>867</v>
      </c>
      <c r="H925" s="65">
        <v>630</v>
      </c>
      <c r="I925" s="66">
        <v>633</v>
      </c>
      <c r="J925" s="58"/>
      <c r="K925" s="61">
        <v>0.12559912837684928</v>
      </c>
      <c r="L925" s="62">
        <v>0.13244222250795654</v>
      </c>
      <c r="M925" s="63">
        <v>4.2448748317675838E-2</v>
      </c>
      <c r="O925" s="13">
        <f t="shared" si="88"/>
        <v>1.3111531190926276</v>
      </c>
      <c r="P925" s="55">
        <f t="shared" si="89"/>
        <v>1.2</v>
      </c>
      <c r="Q925" s="14">
        <f t="shared" si="90"/>
        <v>1.1614678899082569</v>
      </c>
    </row>
    <row r="926" spans="1:17" x14ac:dyDescent="0.2">
      <c r="A926" s="50" t="s">
        <v>916</v>
      </c>
      <c r="B926" s="73">
        <f t="shared" si="85"/>
        <v>0.92715991471215353</v>
      </c>
      <c r="C926" s="38">
        <f t="shared" si="86"/>
        <v>0.99816787621525394</v>
      </c>
      <c r="D926" s="39">
        <f t="shared" si="87"/>
        <v>1.0765865309493514</v>
      </c>
      <c r="F926" s="50" t="s">
        <v>916</v>
      </c>
      <c r="G926" s="64">
        <v>837.5</v>
      </c>
      <c r="H926" s="65">
        <v>616.5</v>
      </c>
      <c r="I926" s="66">
        <v>689</v>
      </c>
      <c r="J926" s="58"/>
      <c r="K926" s="61">
        <v>4.9814089659709022E-2</v>
      </c>
      <c r="L926" s="62">
        <v>3.3262119471873276E-2</v>
      </c>
      <c r="M926" s="63">
        <v>0.16625732736171364</v>
      </c>
      <c r="O926" s="13">
        <f t="shared" si="88"/>
        <v>1.2665406427221173</v>
      </c>
      <c r="P926" s="55">
        <f t="shared" si="89"/>
        <v>1.1742857142857144</v>
      </c>
      <c r="Q926" s="14">
        <f t="shared" si="90"/>
        <v>1.2642201834862385</v>
      </c>
    </row>
    <row r="927" spans="1:17" x14ac:dyDescent="0.2">
      <c r="A927" s="50" t="s">
        <v>917</v>
      </c>
      <c r="B927" s="73">
        <f t="shared" si="85"/>
        <v>0.83345344072347038</v>
      </c>
      <c r="C927" s="38">
        <f t="shared" si="86"/>
        <v>0.94087968130382316</v>
      </c>
      <c r="D927" s="39">
        <f t="shared" si="87"/>
        <v>1.1288929115069735</v>
      </c>
      <c r="F927" s="50" t="s">
        <v>917</v>
      </c>
      <c r="G927" s="64">
        <v>505.5</v>
      </c>
      <c r="H927" s="65">
        <v>334.5</v>
      </c>
      <c r="I927" s="66">
        <v>392</v>
      </c>
      <c r="J927" s="58"/>
      <c r="K927" s="61">
        <v>0.12729320887829043</v>
      </c>
      <c r="L927" s="62">
        <v>8.2442943097983112E-2</v>
      </c>
      <c r="M927" s="63">
        <v>0.16595363231929178</v>
      </c>
      <c r="O927" s="13">
        <f t="shared" si="88"/>
        <v>0.76446124763705103</v>
      </c>
      <c r="P927" s="55">
        <f t="shared" si="89"/>
        <v>0.63714285714285712</v>
      </c>
      <c r="Q927" s="14">
        <f t="shared" si="90"/>
        <v>0.7192660550458716</v>
      </c>
    </row>
    <row r="928" spans="1:17" x14ac:dyDescent="0.2">
      <c r="A928" s="50" t="s">
        <v>918</v>
      </c>
      <c r="B928" s="73">
        <f t="shared" si="85"/>
        <v>0.81266305201948763</v>
      </c>
      <c r="C928" s="38">
        <f t="shared" si="86"/>
        <v>0.92499318739213376</v>
      </c>
      <c r="D928" s="39">
        <f t="shared" si="87"/>
        <v>1.1382247354466319</v>
      </c>
      <c r="F928" s="50" t="s">
        <v>918</v>
      </c>
      <c r="G928" s="64">
        <v>606</v>
      </c>
      <c r="H928" s="65">
        <v>391</v>
      </c>
      <c r="I928" s="66">
        <v>462</v>
      </c>
      <c r="J928" s="58"/>
      <c r="K928" s="61">
        <v>2.1003171718412303E-2</v>
      </c>
      <c r="L928" s="62">
        <v>1.808457240886311E-2</v>
      </c>
      <c r="M928" s="63">
        <v>0.18366409900949288</v>
      </c>
      <c r="O928" s="13">
        <f t="shared" si="88"/>
        <v>0.91644612476370513</v>
      </c>
      <c r="P928" s="55">
        <f t="shared" si="89"/>
        <v>0.74476190476190474</v>
      </c>
      <c r="Q928" s="14">
        <f t="shared" si="90"/>
        <v>0.84770642201834867</v>
      </c>
    </row>
    <row r="929" spans="1:17" x14ac:dyDescent="0.2">
      <c r="A929" s="50" t="s">
        <v>919</v>
      </c>
      <c r="B929" s="73">
        <f t="shared" si="85"/>
        <v>0.94431313886811263</v>
      </c>
      <c r="C929" s="38">
        <f t="shared" si="86"/>
        <v>1.058304913780681</v>
      </c>
      <c r="D929" s="39">
        <f t="shared" si="87"/>
        <v>1.1207139562298192</v>
      </c>
      <c r="F929" s="50" t="s">
        <v>919</v>
      </c>
      <c r="G929" s="64">
        <v>477.5</v>
      </c>
      <c r="H929" s="65">
        <v>358</v>
      </c>
      <c r="I929" s="66">
        <v>416.5</v>
      </c>
      <c r="J929" s="58"/>
      <c r="K929" s="61">
        <v>8.7370261968599594E-2</v>
      </c>
      <c r="L929" s="62">
        <v>7.5056027053320692E-2</v>
      </c>
      <c r="M929" s="63">
        <v>0.1103527989846953</v>
      </c>
      <c r="O929" s="13">
        <f t="shared" si="88"/>
        <v>0.72211720226843101</v>
      </c>
      <c r="P929" s="55">
        <f t="shared" si="89"/>
        <v>0.6819047619047619</v>
      </c>
      <c r="Q929" s="14">
        <f t="shared" si="90"/>
        <v>0.76422018348623855</v>
      </c>
    </row>
    <row r="930" spans="1:17" x14ac:dyDescent="0.2">
      <c r="A930" s="50" t="s">
        <v>920</v>
      </c>
      <c r="B930" s="73">
        <f t="shared" si="85"/>
        <v>1.0658360532262114</v>
      </c>
      <c r="C930" s="38">
        <f t="shared" si="86"/>
        <v>0.86999564663581697</v>
      </c>
      <c r="D930" s="39">
        <f t="shared" si="87"/>
        <v>0.81625653776901319</v>
      </c>
      <c r="F930" s="50" t="s">
        <v>920</v>
      </c>
      <c r="G930" s="64">
        <v>569</v>
      </c>
      <c r="H930" s="65">
        <v>481.5</v>
      </c>
      <c r="I930" s="66">
        <v>408</v>
      </c>
      <c r="J930" s="58"/>
      <c r="K930" s="61">
        <v>8.201941574395806E-2</v>
      </c>
      <c r="L930" s="62">
        <v>2.4965348453107595E-2</v>
      </c>
      <c r="M930" s="63">
        <v>0.12131733990945669</v>
      </c>
      <c r="O930" s="13">
        <f t="shared" si="88"/>
        <v>0.86049149338374287</v>
      </c>
      <c r="P930" s="55">
        <f t="shared" si="89"/>
        <v>0.91714285714285715</v>
      </c>
      <c r="Q930" s="14">
        <f t="shared" si="90"/>
        <v>0.74862385321100922</v>
      </c>
    </row>
    <row r="931" spans="1:17" x14ac:dyDescent="0.2">
      <c r="A931" s="50" t="s">
        <v>921</v>
      </c>
      <c r="B931" s="73">
        <f t="shared" si="85"/>
        <v>0.97102031912241327</v>
      </c>
      <c r="C931" s="38">
        <f t="shared" si="86"/>
        <v>0.94332700898217958</v>
      </c>
      <c r="D931" s="39">
        <f t="shared" si="87"/>
        <v>0.97148019501253868</v>
      </c>
      <c r="F931" s="50" t="s">
        <v>921</v>
      </c>
      <c r="G931" s="64">
        <v>382</v>
      </c>
      <c r="H931" s="65">
        <v>294.5</v>
      </c>
      <c r="I931" s="66">
        <v>297</v>
      </c>
      <c r="J931" s="58"/>
      <c r="K931" s="61">
        <v>0.21842565492149899</v>
      </c>
      <c r="L931" s="62">
        <v>0.1752760442329982</v>
      </c>
      <c r="M931" s="63">
        <v>0.24284475313477388</v>
      </c>
      <c r="O931" s="13">
        <f t="shared" si="88"/>
        <v>0.57769376181474485</v>
      </c>
      <c r="P931" s="55">
        <f t="shared" si="89"/>
        <v>0.56095238095238098</v>
      </c>
      <c r="Q931" s="14">
        <f t="shared" si="90"/>
        <v>0.54495412844036695</v>
      </c>
    </row>
    <row r="932" spans="1:17" x14ac:dyDescent="0.2">
      <c r="A932" s="50" t="s">
        <v>922</v>
      </c>
      <c r="B932" s="73">
        <f t="shared" si="85"/>
        <v>1.0798190235690235</v>
      </c>
      <c r="C932" s="38">
        <f t="shared" si="86"/>
        <v>1.3833489713650264</v>
      </c>
      <c r="D932" s="39">
        <f t="shared" si="87"/>
        <v>1.2810933509883666</v>
      </c>
      <c r="F932" s="50" t="s">
        <v>922</v>
      </c>
      <c r="G932" s="64">
        <v>396</v>
      </c>
      <c r="H932" s="65">
        <v>339.5</v>
      </c>
      <c r="I932" s="66">
        <v>451.5</v>
      </c>
      <c r="J932" s="58"/>
      <c r="K932" s="61">
        <v>0.37498086881104792</v>
      </c>
      <c r="L932" s="62">
        <v>9.3725493824431932E-2</v>
      </c>
      <c r="M932" s="63">
        <v>0.44947872912633252</v>
      </c>
      <c r="O932" s="13">
        <f t="shared" si="88"/>
        <v>0.59886578449905481</v>
      </c>
      <c r="P932" s="55">
        <f t="shared" si="89"/>
        <v>0.64666666666666661</v>
      </c>
      <c r="Q932" s="14">
        <f t="shared" si="90"/>
        <v>0.82844036697247703</v>
      </c>
    </row>
    <row r="933" spans="1:17" x14ac:dyDescent="0.2">
      <c r="A933" s="50" t="s">
        <v>923</v>
      </c>
      <c r="B933" s="73">
        <f t="shared" si="85"/>
        <v>0.99738941261783909</v>
      </c>
      <c r="C933" s="38">
        <f t="shared" si="86"/>
        <v>0.92845375587947654</v>
      </c>
      <c r="D933" s="39">
        <f t="shared" si="87"/>
        <v>0.93088390966831325</v>
      </c>
      <c r="F933" s="50" t="s">
        <v>923</v>
      </c>
      <c r="G933" s="64">
        <v>394</v>
      </c>
      <c r="H933" s="65">
        <v>312</v>
      </c>
      <c r="I933" s="66">
        <v>301.5</v>
      </c>
      <c r="J933" s="58"/>
      <c r="K933" s="61">
        <v>5.0251243333054141E-2</v>
      </c>
      <c r="L933" s="62">
        <v>0</v>
      </c>
      <c r="M933" s="63">
        <v>0.11491951004358485</v>
      </c>
      <c r="O933" s="13">
        <f t="shared" si="88"/>
        <v>0.59584120982986766</v>
      </c>
      <c r="P933" s="55">
        <f t="shared" si="89"/>
        <v>0.59428571428571431</v>
      </c>
      <c r="Q933" s="14">
        <f t="shared" si="90"/>
        <v>0.55321100917431187</v>
      </c>
    </row>
    <row r="934" spans="1:17" x14ac:dyDescent="0.2">
      <c r="A934" s="50" t="s">
        <v>924</v>
      </c>
      <c r="B934" s="73">
        <f t="shared" si="85"/>
        <v>0.88395151711478248</v>
      </c>
      <c r="C934" s="38">
        <f t="shared" si="86"/>
        <v>1.0496031746031746</v>
      </c>
      <c r="D934" s="39">
        <f t="shared" si="87"/>
        <v>1.1873990306946687</v>
      </c>
      <c r="F934" s="50" t="s">
        <v>924</v>
      </c>
      <c r="G934" s="64">
        <v>441</v>
      </c>
      <c r="H934" s="65">
        <v>309.5</v>
      </c>
      <c r="I934" s="66">
        <v>381.5</v>
      </c>
      <c r="J934" s="58"/>
      <c r="K934" s="61">
        <v>0.31426968052735449</v>
      </c>
      <c r="L934" s="62">
        <v>0.1667812440278448</v>
      </c>
      <c r="M934" s="63">
        <v>0.35772374513500305</v>
      </c>
      <c r="O934" s="13">
        <f t="shared" si="88"/>
        <v>0.66691871455576557</v>
      </c>
      <c r="P934" s="55">
        <f t="shared" si="89"/>
        <v>0.58952380952380956</v>
      </c>
      <c r="Q934" s="14">
        <f t="shared" si="90"/>
        <v>0.7</v>
      </c>
    </row>
    <row r="935" spans="1:17" x14ac:dyDescent="0.2">
      <c r="A935" s="50" t="s">
        <v>925</v>
      </c>
      <c r="B935" s="73">
        <f t="shared" si="85"/>
        <v>1.3309627690517742</v>
      </c>
      <c r="C935" s="38">
        <f t="shared" si="86"/>
        <v>1.6982003618489521</v>
      </c>
      <c r="D935" s="39">
        <f t="shared" si="87"/>
        <v>1.2759187569602799</v>
      </c>
      <c r="F935" s="50" t="s">
        <v>925</v>
      </c>
      <c r="G935" s="64">
        <v>573</v>
      </c>
      <c r="H935" s="65">
        <v>605.5</v>
      </c>
      <c r="I935" s="66">
        <v>802</v>
      </c>
      <c r="J935" s="58"/>
      <c r="K935" s="61">
        <v>0.12834049780698245</v>
      </c>
      <c r="L935" s="62">
        <v>9.4592319200842864E-2</v>
      </c>
      <c r="M935" s="63">
        <v>0.30329767173088823</v>
      </c>
      <c r="O935" s="13">
        <f t="shared" si="88"/>
        <v>0.86654064272211717</v>
      </c>
      <c r="P935" s="55">
        <f t="shared" si="89"/>
        <v>1.1533333333333333</v>
      </c>
      <c r="Q935" s="14">
        <f t="shared" si="90"/>
        <v>1.4715596330275229</v>
      </c>
    </row>
    <row r="936" spans="1:17" x14ac:dyDescent="0.2">
      <c r="A936" s="50" t="s">
        <v>926</v>
      </c>
      <c r="B936" s="73">
        <f t="shared" si="85"/>
        <v>0.96741948084229956</v>
      </c>
      <c r="C936" s="38">
        <f t="shared" si="86"/>
        <v>0.84505948593751068</v>
      </c>
      <c r="D936" s="39">
        <f t="shared" si="87"/>
        <v>0.87351919479825424</v>
      </c>
      <c r="F936" s="50" t="s">
        <v>926</v>
      </c>
      <c r="G936" s="64">
        <v>670.5</v>
      </c>
      <c r="H936" s="65">
        <v>515</v>
      </c>
      <c r="I936" s="66">
        <v>467</v>
      </c>
      <c r="J936" s="58"/>
      <c r="K936" s="61">
        <v>0.47351371327779246</v>
      </c>
      <c r="L936" s="62">
        <v>0.26636643796153442</v>
      </c>
      <c r="M936" s="63">
        <v>0.39973488272644231</v>
      </c>
      <c r="O936" s="13">
        <f t="shared" si="88"/>
        <v>1.0139886578449906</v>
      </c>
      <c r="P936" s="55">
        <f t="shared" si="89"/>
        <v>0.98095238095238091</v>
      </c>
      <c r="Q936" s="14">
        <f t="shared" si="90"/>
        <v>0.85688073394495412</v>
      </c>
    </row>
    <row r="937" spans="1:17" x14ac:dyDescent="0.2">
      <c r="A937" s="50" t="s">
        <v>927</v>
      </c>
      <c r="B937" s="73">
        <f t="shared" si="85"/>
        <v>1.0062446646624355</v>
      </c>
      <c r="C937" s="38">
        <f t="shared" si="86"/>
        <v>1.0846907691977661</v>
      </c>
      <c r="D937" s="39">
        <f t="shared" si="87"/>
        <v>1.0779592750055942</v>
      </c>
      <c r="F937" s="50" t="s">
        <v>927</v>
      </c>
      <c r="G937" s="64">
        <v>641.5</v>
      </c>
      <c r="H937" s="65">
        <v>512.5</v>
      </c>
      <c r="I937" s="66">
        <v>573.5</v>
      </c>
      <c r="J937" s="58"/>
      <c r="K937" s="61">
        <v>0.47287421532194684</v>
      </c>
      <c r="L937" s="62">
        <v>0.29663991796118583</v>
      </c>
      <c r="M937" s="63">
        <v>0.45989682542734484</v>
      </c>
      <c r="O937" s="13">
        <f t="shared" si="88"/>
        <v>0.97013232514177694</v>
      </c>
      <c r="P937" s="55">
        <f t="shared" si="89"/>
        <v>0.97619047619047616</v>
      </c>
      <c r="Q937" s="14">
        <f t="shared" si="90"/>
        <v>1.0522935779816514</v>
      </c>
    </row>
    <row r="938" spans="1:17" x14ac:dyDescent="0.2">
      <c r="A938" s="50" t="s">
        <v>928</v>
      </c>
      <c r="B938" s="73">
        <f t="shared" si="85"/>
        <v>0.98142612629133807</v>
      </c>
      <c r="C938" s="38">
        <f t="shared" si="86"/>
        <v>1.0310737124754152</v>
      </c>
      <c r="D938" s="39">
        <f t="shared" si="87"/>
        <v>1.050587186191678</v>
      </c>
      <c r="F938" s="50" t="s">
        <v>928</v>
      </c>
      <c r="G938" s="64">
        <v>389.5</v>
      </c>
      <c r="H938" s="65">
        <v>303.5</v>
      </c>
      <c r="I938" s="66">
        <v>331</v>
      </c>
      <c r="J938" s="58"/>
      <c r="K938" s="61">
        <v>7.4432292756478682E-2</v>
      </c>
      <c r="L938" s="62">
        <v>5.8246028104328461E-2</v>
      </c>
      <c r="M938" s="63">
        <v>0.15381174696504962</v>
      </c>
      <c r="O938" s="13">
        <f t="shared" si="88"/>
        <v>0.58903591682419665</v>
      </c>
      <c r="P938" s="55">
        <f t="shared" si="89"/>
        <v>0.57809523809523811</v>
      </c>
      <c r="Q938" s="14">
        <f t="shared" si="90"/>
        <v>0.60733944954128438</v>
      </c>
    </row>
    <row r="939" spans="1:17" x14ac:dyDescent="0.2">
      <c r="A939" s="50" t="s">
        <v>929</v>
      </c>
      <c r="B939" s="73">
        <f t="shared" si="85"/>
        <v>1.1140192539109506</v>
      </c>
      <c r="C939" s="38">
        <f t="shared" si="86"/>
        <v>1.0125456783581184</v>
      </c>
      <c r="D939" s="39">
        <f t="shared" si="87"/>
        <v>0.9089121887287025</v>
      </c>
      <c r="F939" s="50" t="s">
        <v>929</v>
      </c>
      <c r="G939" s="64">
        <v>831</v>
      </c>
      <c r="H939" s="65">
        <v>735</v>
      </c>
      <c r="I939" s="66">
        <v>693.5</v>
      </c>
      <c r="J939" s="58"/>
      <c r="K939" s="61">
        <v>0.21783313596119877</v>
      </c>
      <c r="L939" s="62">
        <v>0.18086540797696726</v>
      </c>
      <c r="M939" s="63">
        <v>0.30486651416694693</v>
      </c>
      <c r="O939" s="13">
        <f t="shared" si="88"/>
        <v>1.256710775047259</v>
      </c>
      <c r="P939" s="55">
        <f t="shared" si="89"/>
        <v>1.4</v>
      </c>
      <c r="Q939" s="14">
        <f t="shared" si="90"/>
        <v>1.2724770642201835</v>
      </c>
    </row>
    <row r="940" spans="1:17" x14ac:dyDescent="0.2">
      <c r="A940" s="50" t="s">
        <v>930</v>
      </c>
      <c r="B940" s="73">
        <f t="shared" si="85"/>
        <v>0.91879649476736858</v>
      </c>
      <c r="C940" s="38">
        <f t="shared" si="86"/>
        <v>0.8861500684227146</v>
      </c>
      <c r="D940" s="39">
        <f t="shared" si="87"/>
        <v>0.96446827286501602</v>
      </c>
      <c r="F940" s="50" t="s">
        <v>930</v>
      </c>
      <c r="G940" s="64">
        <v>1133</v>
      </c>
      <c r="H940" s="65">
        <v>826.5</v>
      </c>
      <c r="I940" s="66">
        <v>827.5</v>
      </c>
      <c r="J940" s="58"/>
      <c r="K940" s="61">
        <v>0.48055800663163423</v>
      </c>
      <c r="L940" s="62">
        <v>0.33622863279650722</v>
      </c>
      <c r="M940" s="63">
        <v>0.59730228404760932</v>
      </c>
      <c r="O940" s="13">
        <f t="shared" si="88"/>
        <v>1.713421550094518</v>
      </c>
      <c r="P940" s="55">
        <f t="shared" si="89"/>
        <v>1.5742857142857143</v>
      </c>
      <c r="Q940" s="14">
        <f t="shared" si="90"/>
        <v>1.5183486238532109</v>
      </c>
    </row>
    <row r="941" spans="1:17" x14ac:dyDescent="0.2">
      <c r="A941" s="50" t="s">
        <v>931</v>
      </c>
      <c r="B941" s="73">
        <f t="shared" si="85"/>
        <v>1.1786369593709043</v>
      </c>
      <c r="C941" s="38">
        <f t="shared" si="86"/>
        <v>1.2188683612490532</v>
      </c>
      <c r="D941" s="39">
        <f t="shared" si="87"/>
        <v>1.0341338370210469</v>
      </c>
      <c r="F941" s="50" t="s">
        <v>931</v>
      </c>
      <c r="G941" s="64">
        <v>327</v>
      </c>
      <c r="H941" s="65">
        <v>306</v>
      </c>
      <c r="I941" s="66">
        <v>328.5</v>
      </c>
      <c r="J941" s="58"/>
      <c r="K941" s="61">
        <v>0.26813835127563268</v>
      </c>
      <c r="L941" s="62">
        <v>0.12940516257008713</v>
      </c>
      <c r="M941" s="63">
        <v>0.26906650730081716</v>
      </c>
      <c r="O941" s="13">
        <f t="shared" si="88"/>
        <v>0.49451795841209828</v>
      </c>
      <c r="P941" s="55">
        <f t="shared" si="89"/>
        <v>0.58285714285714285</v>
      </c>
      <c r="Q941" s="14">
        <f t="shared" si="90"/>
        <v>0.60275229357798166</v>
      </c>
    </row>
    <row r="942" spans="1:17" x14ac:dyDescent="0.2">
      <c r="A942" s="50" t="s">
        <v>932</v>
      </c>
      <c r="B942" s="73">
        <f t="shared" si="85"/>
        <v>1.1476438319949769</v>
      </c>
      <c r="C942" s="38">
        <f t="shared" si="86"/>
        <v>1.0878467425144362</v>
      </c>
      <c r="D942" s="39">
        <f t="shared" si="87"/>
        <v>0.94789577758058086</v>
      </c>
      <c r="F942" s="50" t="s">
        <v>932</v>
      </c>
      <c r="G942" s="64">
        <v>720.5</v>
      </c>
      <c r="H942" s="65">
        <v>656.5</v>
      </c>
      <c r="I942" s="66">
        <v>646</v>
      </c>
      <c r="J942" s="58"/>
      <c r="K942" s="61">
        <v>0.22670599091477098</v>
      </c>
      <c r="L942" s="62">
        <v>0.45345309197187589</v>
      </c>
      <c r="M942" s="63">
        <v>0.52978278961964242</v>
      </c>
      <c r="O942" s="13">
        <f t="shared" si="88"/>
        <v>1.0896030245746693</v>
      </c>
      <c r="P942" s="55">
        <f t="shared" si="89"/>
        <v>1.2504761904761905</v>
      </c>
      <c r="Q942" s="14">
        <f t="shared" si="90"/>
        <v>1.1853211009174311</v>
      </c>
    </row>
    <row r="943" spans="1:17" x14ac:dyDescent="0.2">
      <c r="A943" s="50" t="s">
        <v>933</v>
      </c>
      <c r="B943" s="73">
        <f t="shared" si="85"/>
        <v>0.94850134574905209</v>
      </c>
      <c r="C943" s="38">
        <f t="shared" si="86"/>
        <v>0.9452194342144683</v>
      </c>
      <c r="D943" s="39">
        <f t="shared" si="87"/>
        <v>0.99653989786172414</v>
      </c>
      <c r="F943" s="50" t="s">
        <v>933</v>
      </c>
      <c r="G943" s="64">
        <v>7793.5</v>
      </c>
      <c r="H943" s="65">
        <v>5869</v>
      </c>
      <c r="I943" s="66">
        <v>6071.5</v>
      </c>
      <c r="J943" s="58"/>
      <c r="K943" s="61">
        <v>1.5333424779691606E-2</v>
      </c>
      <c r="L943" s="62">
        <v>0.14722857158118269</v>
      </c>
      <c r="M943" s="63">
        <v>6.9528575865662329E-2</v>
      </c>
      <c r="O943" s="13">
        <f t="shared" si="88"/>
        <v>11.78601134215501</v>
      </c>
      <c r="P943" s="55">
        <f t="shared" si="89"/>
        <v>11.179047619047619</v>
      </c>
      <c r="Q943" s="14">
        <f t="shared" si="90"/>
        <v>11.140366972477064</v>
      </c>
    </row>
    <row r="944" spans="1:17" x14ac:dyDescent="0.2">
      <c r="A944" s="50" t="s">
        <v>1334</v>
      </c>
      <c r="B944" s="73">
        <f t="shared" si="85"/>
        <v>0.8522856547246791</v>
      </c>
      <c r="C944" s="38">
        <f t="shared" si="86"/>
        <v>0.93786254023443538</v>
      </c>
      <c r="D944" s="39">
        <f t="shared" si="87"/>
        <v>1.100408689311333</v>
      </c>
      <c r="F944" s="50" t="s">
        <v>1334</v>
      </c>
      <c r="G944" s="64">
        <v>799.5</v>
      </c>
      <c r="H944" s="65">
        <v>541</v>
      </c>
      <c r="I944" s="66">
        <v>618</v>
      </c>
      <c r="J944" s="58"/>
      <c r="K944" s="61">
        <v>4.864399370263929E-2</v>
      </c>
      <c r="L944" s="62">
        <v>7.5808120718705643E-2</v>
      </c>
      <c r="M944" s="63">
        <v>1.8306971681205115E-2</v>
      </c>
      <c r="O944" s="13">
        <f t="shared" si="88"/>
        <v>1.2090737240075615</v>
      </c>
      <c r="P944" s="55">
        <f t="shared" si="89"/>
        <v>1.0304761904761905</v>
      </c>
      <c r="Q944" s="14">
        <f t="shared" si="90"/>
        <v>1.1339449541284403</v>
      </c>
    </row>
    <row r="945" spans="1:17" x14ac:dyDescent="0.2">
      <c r="A945" s="50" t="s">
        <v>934</v>
      </c>
      <c r="B945" s="73">
        <f t="shared" si="85"/>
        <v>0.60679642573540327</v>
      </c>
      <c r="C945" s="38">
        <f t="shared" si="86"/>
        <v>0.54495236317968843</v>
      </c>
      <c r="D945" s="39">
        <f t="shared" si="87"/>
        <v>0.89808103684730312</v>
      </c>
      <c r="F945" s="50" t="s">
        <v>934</v>
      </c>
      <c r="G945" s="64">
        <v>2728.5</v>
      </c>
      <c r="H945" s="65">
        <v>1314.5</v>
      </c>
      <c r="I945" s="66">
        <v>1225.5</v>
      </c>
      <c r="J945" s="58"/>
      <c r="K945" s="61">
        <v>0.38743802011137568</v>
      </c>
      <c r="L945" s="62">
        <v>4.1420480906324962E-2</v>
      </c>
      <c r="M945" s="63">
        <v>9.8666062491146164E-2</v>
      </c>
      <c r="O945" s="13">
        <f t="shared" si="88"/>
        <v>4.126275992438563</v>
      </c>
      <c r="P945" s="55">
        <f t="shared" si="89"/>
        <v>2.5038095238095237</v>
      </c>
      <c r="Q945" s="14">
        <f t="shared" si="90"/>
        <v>2.2486238532110092</v>
      </c>
    </row>
    <row r="946" spans="1:17" x14ac:dyDescent="0.2">
      <c r="A946" s="50" t="s">
        <v>935</v>
      </c>
      <c r="B946" s="73">
        <f t="shared" si="85"/>
        <v>0.91140206562471437</v>
      </c>
      <c r="C946" s="38">
        <f t="shared" si="86"/>
        <v>1.1446032682385672</v>
      </c>
      <c r="D946" s="39">
        <f t="shared" si="87"/>
        <v>1.2558708295816805</v>
      </c>
      <c r="F946" s="50" t="s">
        <v>935</v>
      </c>
      <c r="G946" s="64">
        <v>521</v>
      </c>
      <c r="H946" s="65">
        <v>377</v>
      </c>
      <c r="I946" s="66">
        <v>491.5</v>
      </c>
      <c r="J946" s="58"/>
      <c r="K946" s="61">
        <v>5.4288428498007489E-2</v>
      </c>
      <c r="L946" s="62">
        <v>0.13504426590300111</v>
      </c>
      <c r="M946" s="63">
        <v>0.17120184529236857</v>
      </c>
      <c r="O946" s="13">
        <f t="shared" si="88"/>
        <v>0.78790170132325144</v>
      </c>
      <c r="P946" s="55">
        <f t="shared" si="89"/>
        <v>0.71809523809523812</v>
      </c>
      <c r="Q946" s="14">
        <f t="shared" si="90"/>
        <v>0.90183486238532107</v>
      </c>
    </row>
    <row r="947" spans="1:17" x14ac:dyDescent="0.2">
      <c r="A947" s="50" t="s">
        <v>936</v>
      </c>
      <c r="B947" s="73">
        <f t="shared" si="85"/>
        <v>1.1869373153554277</v>
      </c>
      <c r="C947" s="38">
        <f t="shared" si="86"/>
        <v>1.249691132397649</v>
      </c>
      <c r="D947" s="39">
        <f t="shared" si="87"/>
        <v>1.0528703716956018</v>
      </c>
      <c r="F947" s="50" t="s">
        <v>936</v>
      </c>
      <c r="G947" s="64">
        <v>1700.5</v>
      </c>
      <c r="H947" s="65">
        <v>1602.5</v>
      </c>
      <c r="I947" s="66">
        <v>1751.5</v>
      </c>
      <c r="J947" s="58"/>
      <c r="K947" s="61">
        <v>3.2850006300345347E-2</v>
      </c>
      <c r="L947" s="62">
        <v>8.957421315498855E-2</v>
      </c>
      <c r="M947" s="63">
        <v>0.28219676851235898</v>
      </c>
      <c r="O947" s="13">
        <f t="shared" si="88"/>
        <v>2.5716446124763706</v>
      </c>
      <c r="P947" s="55">
        <f t="shared" si="89"/>
        <v>3.0523809523809522</v>
      </c>
      <c r="Q947" s="14">
        <f t="shared" si="90"/>
        <v>3.2137614678899085</v>
      </c>
    </row>
    <row r="948" spans="1:17" x14ac:dyDescent="0.2">
      <c r="A948" s="50" t="s">
        <v>937</v>
      </c>
      <c r="B948" s="73">
        <f t="shared" si="85"/>
        <v>1.1101352401678846</v>
      </c>
      <c r="C948" s="38">
        <f t="shared" si="86"/>
        <v>1.0542135448383265</v>
      </c>
      <c r="D948" s="39">
        <f t="shared" si="87"/>
        <v>0.94962623173632343</v>
      </c>
      <c r="F948" s="50" t="s">
        <v>937</v>
      </c>
      <c r="G948" s="64">
        <v>919</v>
      </c>
      <c r="H948" s="65">
        <v>810</v>
      </c>
      <c r="I948" s="66">
        <v>798.5</v>
      </c>
      <c r="J948" s="58"/>
      <c r="K948" s="61">
        <v>0.12157004507886236</v>
      </c>
      <c r="L948" s="62">
        <v>0.16411861094206287</v>
      </c>
      <c r="M948" s="63">
        <v>1.8596421296077015E-2</v>
      </c>
      <c r="O948" s="13">
        <f t="shared" si="88"/>
        <v>1.3897920604914933</v>
      </c>
      <c r="P948" s="55">
        <f t="shared" si="89"/>
        <v>1.5428571428571429</v>
      </c>
      <c r="Q948" s="14">
        <f t="shared" si="90"/>
        <v>1.465137614678899</v>
      </c>
    </row>
    <row r="949" spans="1:17" x14ac:dyDescent="0.2">
      <c r="A949" s="50" t="s">
        <v>938</v>
      </c>
      <c r="B949" s="73">
        <f t="shared" si="85"/>
        <v>0.98682317163625577</v>
      </c>
      <c r="C949" s="38">
        <f t="shared" si="86"/>
        <v>0.96383863499957134</v>
      </c>
      <c r="D949" s="39">
        <f t="shared" si="87"/>
        <v>0.97670855600342898</v>
      </c>
      <c r="F949" s="50" t="s">
        <v>938</v>
      </c>
      <c r="G949" s="64">
        <v>642</v>
      </c>
      <c r="H949" s="65">
        <v>503</v>
      </c>
      <c r="I949" s="66">
        <v>510</v>
      </c>
      <c r="J949" s="58"/>
      <c r="K949" s="61">
        <v>0.22248531121445886</v>
      </c>
      <c r="L949" s="62">
        <v>2.8115577780777237E-2</v>
      </c>
      <c r="M949" s="63">
        <v>0.35493987447795328</v>
      </c>
      <c r="O949" s="13">
        <f t="shared" si="88"/>
        <v>0.97088846880907376</v>
      </c>
      <c r="P949" s="55">
        <f t="shared" si="89"/>
        <v>0.95809523809523811</v>
      </c>
      <c r="Q949" s="14">
        <f t="shared" si="90"/>
        <v>0.93577981651376152</v>
      </c>
    </row>
    <row r="950" spans="1:17" x14ac:dyDescent="0.2">
      <c r="A950" s="50" t="s">
        <v>939</v>
      </c>
      <c r="B950" s="73">
        <f t="shared" si="85"/>
        <v>1.0974527310924369</v>
      </c>
      <c r="C950" s="38">
        <f t="shared" si="86"/>
        <v>1.1226024239971217</v>
      </c>
      <c r="D950" s="39">
        <f t="shared" si="87"/>
        <v>1.0229164247280609</v>
      </c>
      <c r="F950" s="50" t="s">
        <v>939</v>
      </c>
      <c r="G950" s="64">
        <v>408</v>
      </c>
      <c r="H950" s="65">
        <v>355.5</v>
      </c>
      <c r="I950" s="66">
        <v>377.5</v>
      </c>
      <c r="J950" s="58"/>
      <c r="K950" s="61">
        <v>0.30156024491779232</v>
      </c>
      <c r="L950" s="62">
        <v>0.18100342359486868</v>
      </c>
      <c r="M950" s="63">
        <v>0.29033523465937716</v>
      </c>
      <c r="O950" s="13">
        <f t="shared" si="88"/>
        <v>0.61701323251417772</v>
      </c>
      <c r="P950" s="55">
        <f t="shared" si="89"/>
        <v>0.67714285714285716</v>
      </c>
      <c r="Q950" s="14">
        <f t="shared" si="90"/>
        <v>0.69266055045871555</v>
      </c>
    </row>
    <row r="951" spans="1:17" x14ac:dyDescent="0.2">
      <c r="A951" s="50" t="s">
        <v>940</v>
      </c>
      <c r="B951" s="73">
        <f t="shared" si="85"/>
        <v>1.365914104061243</v>
      </c>
      <c r="C951" s="38">
        <f t="shared" si="86"/>
        <v>1.2645457840661951</v>
      </c>
      <c r="D951" s="39">
        <f t="shared" si="87"/>
        <v>0.92578719284495881</v>
      </c>
      <c r="F951" s="50" t="s">
        <v>940</v>
      </c>
      <c r="G951" s="64">
        <v>734</v>
      </c>
      <c r="H951" s="65">
        <v>796</v>
      </c>
      <c r="I951" s="66">
        <v>765</v>
      </c>
      <c r="J951" s="58"/>
      <c r="K951" s="61">
        <v>0.37763740902605814</v>
      </c>
      <c r="L951" s="62">
        <v>0.36065999140921895</v>
      </c>
      <c r="M951" s="63">
        <v>0.3900641328898341</v>
      </c>
      <c r="O951" s="13">
        <f t="shared" si="88"/>
        <v>1.1100189035916823</v>
      </c>
      <c r="P951" s="55">
        <f t="shared" si="89"/>
        <v>1.5161904761904761</v>
      </c>
      <c r="Q951" s="14">
        <f t="shared" si="90"/>
        <v>1.4036697247706422</v>
      </c>
    </row>
    <row r="952" spans="1:17" x14ac:dyDescent="0.2">
      <c r="A952" s="50" t="s">
        <v>941</v>
      </c>
      <c r="B952" s="73">
        <f t="shared" si="85"/>
        <v>1.0546810283557582</v>
      </c>
      <c r="C952" s="38">
        <f t="shared" si="86"/>
        <v>1.019723826297176</v>
      </c>
      <c r="D952" s="39">
        <f t="shared" si="87"/>
        <v>0.9668551902245931</v>
      </c>
      <c r="F952" s="50" t="s">
        <v>941</v>
      </c>
      <c r="G952" s="64">
        <v>971.5</v>
      </c>
      <c r="H952" s="65">
        <v>813.5</v>
      </c>
      <c r="I952" s="66">
        <v>816.5</v>
      </c>
      <c r="J952" s="58"/>
      <c r="K952" s="61">
        <v>0.12446243909716893</v>
      </c>
      <c r="L952" s="62">
        <v>8.9529192946790903E-2</v>
      </c>
      <c r="M952" s="63">
        <v>0.15848198525062854</v>
      </c>
      <c r="O952" s="13">
        <f t="shared" si="88"/>
        <v>1.4691871455576559</v>
      </c>
      <c r="P952" s="55">
        <f t="shared" si="89"/>
        <v>1.5495238095238095</v>
      </c>
      <c r="Q952" s="14">
        <f t="shared" si="90"/>
        <v>1.498165137614679</v>
      </c>
    </row>
    <row r="953" spans="1:17" x14ac:dyDescent="0.2">
      <c r="A953" s="50" t="s">
        <v>942</v>
      </c>
      <c r="B953" s="73">
        <f t="shared" si="85"/>
        <v>0.94114213268689573</v>
      </c>
      <c r="C953" s="38">
        <f t="shared" si="86"/>
        <v>1.049304545283738</v>
      </c>
      <c r="D953" s="39">
        <f t="shared" si="87"/>
        <v>1.1149267563742429</v>
      </c>
      <c r="F953" s="50" t="s">
        <v>942</v>
      </c>
      <c r="G953" s="64">
        <v>854.5</v>
      </c>
      <c r="H953" s="65">
        <v>638.5</v>
      </c>
      <c r="I953" s="66">
        <v>739</v>
      </c>
      <c r="J953" s="58"/>
      <c r="K953" s="61">
        <v>0.38479187039408375</v>
      </c>
      <c r="L953" s="62">
        <v>0.35106162824766729</v>
      </c>
      <c r="M953" s="63">
        <v>0.47076662563434563</v>
      </c>
      <c r="O953" s="13">
        <f t="shared" si="88"/>
        <v>1.2922495274102079</v>
      </c>
      <c r="P953" s="55">
        <f t="shared" si="89"/>
        <v>1.2161904761904763</v>
      </c>
      <c r="Q953" s="14">
        <f t="shared" si="90"/>
        <v>1.3559633027522935</v>
      </c>
    </row>
    <row r="954" spans="1:17" x14ac:dyDescent="0.2">
      <c r="A954" s="50" t="s">
        <v>943</v>
      </c>
      <c r="B954" s="73">
        <f t="shared" si="85"/>
        <v>0.91539838539838536</v>
      </c>
      <c r="C954" s="38">
        <f t="shared" si="86"/>
        <v>0.89194148276717089</v>
      </c>
      <c r="D954" s="39">
        <f t="shared" si="87"/>
        <v>0.97437519772223979</v>
      </c>
      <c r="F954" s="50" t="s">
        <v>943</v>
      </c>
      <c r="G954" s="64">
        <v>1017.5</v>
      </c>
      <c r="H954" s="65">
        <v>739.5</v>
      </c>
      <c r="I954" s="66">
        <v>748</v>
      </c>
      <c r="J954" s="58"/>
      <c r="K954" s="61">
        <v>6.7409688231051701E-2</v>
      </c>
      <c r="L954" s="62">
        <v>0.13482360533780013</v>
      </c>
      <c r="M954" s="63">
        <v>0.30817755436739908</v>
      </c>
      <c r="O954" s="13">
        <f t="shared" si="88"/>
        <v>1.5387523629489603</v>
      </c>
      <c r="P954" s="55">
        <f t="shared" si="89"/>
        <v>1.4085714285714286</v>
      </c>
      <c r="Q954" s="14">
        <f t="shared" si="90"/>
        <v>1.3724770642201836</v>
      </c>
    </row>
    <row r="955" spans="1:17" x14ac:dyDescent="0.2">
      <c r="A955" s="50" t="s">
        <v>944</v>
      </c>
      <c r="B955" s="73">
        <f t="shared" si="85"/>
        <v>0.94875162401852775</v>
      </c>
      <c r="C955" s="38">
        <f t="shared" si="86"/>
        <v>0.92832772862320012</v>
      </c>
      <c r="D955" s="39">
        <f t="shared" si="87"/>
        <v>0.97847287437694153</v>
      </c>
      <c r="F955" s="50" t="s">
        <v>944</v>
      </c>
      <c r="G955" s="64">
        <v>843</v>
      </c>
      <c r="H955" s="65">
        <v>635</v>
      </c>
      <c r="I955" s="66">
        <v>645</v>
      </c>
      <c r="J955" s="58"/>
      <c r="K955" s="61">
        <v>0.10233336572332005</v>
      </c>
      <c r="L955" s="62">
        <v>0.12694515441774237</v>
      </c>
      <c r="M955" s="63">
        <v>0.18636922914994278</v>
      </c>
      <c r="O955" s="13">
        <f t="shared" si="88"/>
        <v>1.2748582230623819</v>
      </c>
      <c r="P955" s="55">
        <f t="shared" si="89"/>
        <v>1.2095238095238094</v>
      </c>
      <c r="Q955" s="14">
        <f t="shared" si="90"/>
        <v>1.1834862385321101</v>
      </c>
    </row>
    <row r="956" spans="1:17" x14ac:dyDescent="0.2">
      <c r="A956" s="50" t="s">
        <v>945</v>
      </c>
      <c r="B956" s="73">
        <f t="shared" si="85"/>
        <v>1.0737758537758537</v>
      </c>
      <c r="C956" s="38">
        <f t="shared" si="86"/>
        <v>1.0478523769808172</v>
      </c>
      <c r="D956" s="39">
        <f t="shared" si="87"/>
        <v>0.97585764598460789</v>
      </c>
      <c r="F956" s="50" t="s">
        <v>945</v>
      </c>
      <c r="G956" s="64">
        <v>495</v>
      </c>
      <c r="H956" s="65">
        <v>422</v>
      </c>
      <c r="I956" s="66">
        <v>427.5</v>
      </c>
      <c r="J956" s="58"/>
      <c r="K956" s="61">
        <v>7.7138921583987011E-2</v>
      </c>
      <c r="L956" s="62">
        <v>6.7024339448961854E-3</v>
      </c>
      <c r="M956" s="63">
        <v>4.9621528504319116E-3</v>
      </c>
      <c r="O956" s="13">
        <f t="shared" si="88"/>
        <v>0.74858223062381857</v>
      </c>
      <c r="P956" s="55">
        <f t="shared" si="89"/>
        <v>0.80380952380952386</v>
      </c>
      <c r="Q956" s="14">
        <f t="shared" si="90"/>
        <v>0.7844036697247706</v>
      </c>
    </row>
    <row r="957" spans="1:17" x14ac:dyDescent="0.2">
      <c r="A957" s="50" t="s">
        <v>946</v>
      </c>
      <c r="B957" s="73">
        <f t="shared" si="85"/>
        <v>0.89735468564650067</v>
      </c>
      <c r="C957" s="38">
        <f t="shared" si="86"/>
        <v>0.97496000522380755</v>
      </c>
      <c r="D957" s="39">
        <f t="shared" si="87"/>
        <v>1.0864823250144351</v>
      </c>
      <c r="F957" s="50" t="s">
        <v>946</v>
      </c>
      <c r="G957" s="64">
        <v>702.5</v>
      </c>
      <c r="H957" s="65">
        <v>500.5</v>
      </c>
      <c r="I957" s="66">
        <v>564.5</v>
      </c>
      <c r="J957" s="58"/>
      <c r="K957" s="61">
        <v>0.1479639812589644</v>
      </c>
      <c r="L957" s="62">
        <v>0.17660009520143546</v>
      </c>
      <c r="M957" s="63">
        <v>0.23674611451595656</v>
      </c>
      <c r="O957" s="13">
        <f t="shared" si="88"/>
        <v>1.0623818525519848</v>
      </c>
      <c r="P957" s="55">
        <f t="shared" si="89"/>
        <v>0.95333333333333337</v>
      </c>
      <c r="Q957" s="14">
        <f t="shared" si="90"/>
        <v>1.0357798165137615</v>
      </c>
    </row>
    <row r="958" spans="1:17" x14ac:dyDescent="0.2">
      <c r="A958" s="50" t="s">
        <v>947</v>
      </c>
      <c r="B958" s="73">
        <f t="shared" si="85"/>
        <v>0.76388165979903144</v>
      </c>
      <c r="C958" s="38">
        <f t="shared" si="86"/>
        <v>1.3486842890654378</v>
      </c>
      <c r="D958" s="39">
        <f t="shared" si="87"/>
        <v>1.7655670505563144</v>
      </c>
      <c r="F958" s="50" t="s">
        <v>947</v>
      </c>
      <c r="G958" s="64">
        <v>4611</v>
      </c>
      <c r="H958" s="65">
        <v>2796.5</v>
      </c>
      <c r="I958" s="66">
        <v>5125.5</v>
      </c>
      <c r="J958" s="58"/>
      <c r="K958" s="61">
        <v>4.0484968604044359E-2</v>
      </c>
      <c r="L958" s="62">
        <v>9.4820326459844562E-2</v>
      </c>
      <c r="M958" s="63">
        <v>4.9803052972069779E-2</v>
      </c>
      <c r="O958" s="13">
        <f t="shared" si="88"/>
        <v>6.9731568998109639</v>
      </c>
      <c r="P958" s="55">
        <f t="shared" si="89"/>
        <v>5.3266666666666671</v>
      </c>
      <c r="Q958" s="14">
        <f t="shared" si="90"/>
        <v>9.4045871559633021</v>
      </c>
    </row>
    <row r="959" spans="1:17" x14ac:dyDescent="0.2">
      <c r="A959" s="50" t="s">
        <v>948</v>
      </c>
      <c r="B959" s="73">
        <f t="shared" si="85"/>
        <v>0.89851380042462847</v>
      </c>
      <c r="C959" s="38">
        <f t="shared" si="86"/>
        <v>0.92446714486063231</v>
      </c>
      <c r="D959" s="39">
        <f t="shared" si="87"/>
        <v>1.028884747706422</v>
      </c>
      <c r="F959" s="50" t="s">
        <v>948</v>
      </c>
      <c r="G959" s="64">
        <v>628</v>
      </c>
      <c r="H959" s="65">
        <v>448</v>
      </c>
      <c r="I959" s="66">
        <v>478.5</v>
      </c>
      <c r="J959" s="58"/>
      <c r="K959" s="61">
        <v>6.9809905148990353E-2</v>
      </c>
      <c r="L959" s="62">
        <v>2.525381361380527E-2</v>
      </c>
      <c r="M959" s="63">
        <v>6.6499070331023286E-2</v>
      </c>
      <c r="O959" s="13">
        <f t="shared" si="88"/>
        <v>0.94971644612476369</v>
      </c>
      <c r="P959" s="55">
        <f t="shared" si="89"/>
        <v>0.85333333333333339</v>
      </c>
      <c r="Q959" s="14">
        <f t="shared" si="90"/>
        <v>0.87798165137614681</v>
      </c>
    </row>
    <row r="960" spans="1:17" x14ac:dyDescent="0.2">
      <c r="A960" s="50" t="s">
        <v>949</v>
      </c>
      <c r="B960" s="73">
        <f t="shared" si="85"/>
        <v>1.0747936507936509</v>
      </c>
      <c r="C960" s="38">
        <f t="shared" si="86"/>
        <v>0.93330980945659836</v>
      </c>
      <c r="D960" s="39">
        <f t="shared" si="87"/>
        <v>0.86836185603387428</v>
      </c>
      <c r="F960" s="50" t="s">
        <v>949</v>
      </c>
      <c r="G960" s="64">
        <v>487.5</v>
      </c>
      <c r="H960" s="65">
        <v>416</v>
      </c>
      <c r="I960" s="66">
        <v>375</v>
      </c>
      <c r="J960" s="58"/>
      <c r="K960" s="61">
        <v>0.10588470774690865</v>
      </c>
      <c r="L960" s="62">
        <v>1.6997759163138164E-2</v>
      </c>
      <c r="M960" s="63">
        <v>0.19233304448274094</v>
      </c>
      <c r="O960" s="13">
        <f t="shared" si="88"/>
        <v>0.73724007561436677</v>
      </c>
      <c r="P960" s="55">
        <f t="shared" si="89"/>
        <v>0.79238095238095241</v>
      </c>
      <c r="Q960" s="14">
        <f t="shared" si="90"/>
        <v>0.68807339449541283</v>
      </c>
    </row>
    <row r="961" spans="1:17" x14ac:dyDescent="0.2">
      <c r="A961" s="50" t="s">
        <v>950</v>
      </c>
      <c r="B961" s="73">
        <f t="shared" si="85"/>
        <v>0.95508914466260442</v>
      </c>
      <c r="C961" s="38">
        <f t="shared" si="86"/>
        <v>1.0821970520457411</v>
      </c>
      <c r="D961" s="39">
        <f t="shared" si="87"/>
        <v>1.1330848623853211</v>
      </c>
      <c r="F961" s="50" t="s">
        <v>950</v>
      </c>
      <c r="G961" s="64">
        <v>527.5</v>
      </c>
      <c r="H961" s="65">
        <v>400</v>
      </c>
      <c r="I961" s="66">
        <v>470.5</v>
      </c>
      <c r="J961" s="58"/>
      <c r="K961" s="61">
        <v>3.8874116880397873E-2</v>
      </c>
      <c r="L961" s="62">
        <v>0.13788582233137675</v>
      </c>
      <c r="M961" s="63">
        <v>0.51548910934534709</v>
      </c>
      <c r="O961" s="13">
        <f t="shared" si="88"/>
        <v>0.7977315689981096</v>
      </c>
      <c r="P961" s="55">
        <f t="shared" si="89"/>
        <v>0.76190476190476186</v>
      </c>
      <c r="Q961" s="14">
        <f t="shared" si="90"/>
        <v>0.863302752293578</v>
      </c>
    </row>
    <row r="962" spans="1:17" x14ac:dyDescent="0.2">
      <c r="A962" s="50" t="s">
        <v>951</v>
      </c>
      <c r="B962" s="73">
        <f t="shared" si="85"/>
        <v>0.95833333333333326</v>
      </c>
      <c r="C962" s="38">
        <f t="shared" si="86"/>
        <v>0.95178606285379663</v>
      </c>
      <c r="D962" s="39">
        <f t="shared" si="87"/>
        <v>0.99316806558657045</v>
      </c>
      <c r="F962" s="50" t="s">
        <v>951</v>
      </c>
      <c r="G962" s="64">
        <v>1081</v>
      </c>
      <c r="H962" s="65">
        <v>822.5</v>
      </c>
      <c r="I962" s="66">
        <v>848</v>
      </c>
      <c r="J962" s="58"/>
      <c r="K962" s="61">
        <v>7.718649415357319E-2</v>
      </c>
      <c r="L962" s="62">
        <v>0.14357061697039933</v>
      </c>
      <c r="M962" s="63">
        <v>0.32687011583151726</v>
      </c>
      <c r="O962" s="13">
        <f t="shared" si="88"/>
        <v>1.6347826086956523</v>
      </c>
      <c r="P962" s="55">
        <f t="shared" si="89"/>
        <v>1.5666666666666667</v>
      </c>
      <c r="Q962" s="14">
        <f t="shared" si="90"/>
        <v>1.5559633027522937</v>
      </c>
    </row>
    <row r="963" spans="1:17" x14ac:dyDescent="0.2">
      <c r="A963" s="50" t="s">
        <v>952</v>
      </c>
      <c r="B963" s="73">
        <f t="shared" si="85"/>
        <v>0.70848214285714284</v>
      </c>
      <c r="C963" s="38">
        <f t="shared" si="86"/>
        <v>0.83797551200074127</v>
      </c>
      <c r="D963" s="39">
        <f t="shared" si="87"/>
        <v>1.1827757699317332</v>
      </c>
      <c r="F963" s="50" t="s">
        <v>952</v>
      </c>
      <c r="G963" s="64">
        <v>792</v>
      </c>
      <c r="H963" s="65">
        <v>445.5</v>
      </c>
      <c r="I963" s="66">
        <v>547</v>
      </c>
      <c r="J963" s="58"/>
      <c r="K963" s="61">
        <v>0.5946125205432331</v>
      </c>
      <c r="L963" s="62">
        <v>4.7616618261720365E-3</v>
      </c>
      <c r="M963" s="63">
        <v>0.50673831485397924</v>
      </c>
      <c r="O963" s="13">
        <f t="shared" si="88"/>
        <v>1.1977315689981096</v>
      </c>
      <c r="P963" s="55">
        <f t="shared" si="89"/>
        <v>0.84857142857142853</v>
      </c>
      <c r="Q963" s="14">
        <f t="shared" si="90"/>
        <v>1.0036697247706421</v>
      </c>
    </row>
    <row r="964" spans="1:17" x14ac:dyDescent="0.2">
      <c r="A964" s="50" t="s">
        <v>953</v>
      </c>
      <c r="B964" s="73">
        <f t="shared" si="85"/>
        <v>0.90554928517682476</v>
      </c>
      <c r="C964" s="38">
        <f t="shared" si="86"/>
        <v>0.96954666887568086</v>
      </c>
      <c r="D964" s="39">
        <f t="shared" si="87"/>
        <v>1.0706724468192359</v>
      </c>
      <c r="F964" s="50" t="s">
        <v>953</v>
      </c>
      <c r="G964" s="64">
        <v>443</v>
      </c>
      <c r="H964" s="65">
        <v>318.5</v>
      </c>
      <c r="I964" s="66">
        <v>354</v>
      </c>
      <c r="J964" s="58"/>
      <c r="K964" s="61">
        <v>1.2769422685084381E-2</v>
      </c>
      <c r="L964" s="62">
        <v>2.2201154825323313E-3</v>
      </c>
      <c r="M964" s="63">
        <v>5.9924303490385383E-2</v>
      </c>
      <c r="O964" s="13">
        <f t="shared" si="88"/>
        <v>0.66994328922495272</v>
      </c>
      <c r="P964" s="55">
        <f t="shared" si="89"/>
        <v>0.60666666666666669</v>
      </c>
      <c r="Q964" s="14">
        <f t="shared" si="90"/>
        <v>0.64954128440366976</v>
      </c>
    </row>
    <row r="965" spans="1:17" x14ac:dyDescent="0.2">
      <c r="A965" s="50" t="s">
        <v>954</v>
      </c>
      <c r="B965" s="73">
        <f t="shared" si="85"/>
        <v>0.92727149198296932</v>
      </c>
      <c r="C965" s="38">
        <f t="shared" si="86"/>
        <v>0.944791236408696</v>
      </c>
      <c r="D965" s="39">
        <f t="shared" si="87"/>
        <v>1.0188938671976864</v>
      </c>
      <c r="F965" s="50" t="s">
        <v>954</v>
      </c>
      <c r="G965" s="64">
        <v>788.5</v>
      </c>
      <c r="H965" s="65">
        <v>580.5</v>
      </c>
      <c r="I965" s="66">
        <v>614</v>
      </c>
      <c r="J965" s="58"/>
      <c r="K965" s="61">
        <v>1.7038717618952953E-2</v>
      </c>
      <c r="L965" s="62">
        <v>6.6995474531025181E-2</v>
      </c>
      <c r="M965" s="63">
        <v>0.12207380912992513</v>
      </c>
      <c r="O965" s="13">
        <f t="shared" si="88"/>
        <v>1.1924385633270322</v>
      </c>
      <c r="P965" s="55">
        <f t="shared" si="89"/>
        <v>1.1057142857142856</v>
      </c>
      <c r="Q965" s="14">
        <f t="shared" si="90"/>
        <v>1.1266055045871559</v>
      </c>
    </row>
    <row r="966" spans="1:17" x14ac:dyDescent="0.2">
      <c r="A966" s="50" t="s">
        <v>955</v>
      </c>
      <c r="B966" s="73">
        <f t="shared" si="85"/>
        <v>0.99049310236524857</v>
      </c>
      <c r="C966" s="38">
        <f t="shared" si="86"/>
        <v>0.59526319709177566</v>
      </c>
      <c r="D966" s="39">
        <f t="shared" si="87"/>
        <v>0.60097662030186438</v>
      </c>
      <c r="F966" s="50" t="s">
        <v>955</v>
      </c>
      <c r="G966" s="64">
        <v>985.5</v>
      </c>
      <c r="H966" s="65">
        <v>775</v>
      </c>
      <c r="I966" s="66">
        <v>483.5</v>
      </c>
      <c r="J966" s="58"/>
      <c r="K966" s="61">
        <v>0.30637706297986383</v>
      </c>
      <c r="L966" s="62">
        <v>0.1222610434567708</v>
      </c>
      <c r="M966" s="63">
        <v>0.38463098955959046</v>
      </c>
      <c r="O966" s="13">
        <f t="shared" si="88"/>
        <v>1.4903591682419659</v>
      </c>
      <c r="P966" s="55">
        <f t="shared" si="89"/>
        <v>1.4761904761904763</v>
      </c>
      <c r="Q966" s="14">
        <f t="shared" si="90"/>
        <v>0.88715596330275226</v>
      </c>
    </row>
    <row r="967" spans="1:17" x14ac:dyDescent="0.2">
      <c r="A967" s="50" t="s">
        <v>956</v>
      </c>
      <c r="B967" s="73">
        <f t="shared" si="85"/>
        <v>0.82750440277633897</v>
      </c>
      <c r="C967" s="38">
        <f t="shared" si="86"/>
        <v>0.86928435044674046</v>
      </c>
      <c r="D967" s="39">
        <f t="shared" si="87"/>
        <v>1.0504890941126435</v>
      </c>
      <c r="F967" s="50" t="s">
        <v>956</v>
      </c>
      <c r="G967" s="64">
        <v>689.5</v>
      </c>
      <c r="H967" s="65">
        <v>453</v>
      </c>
      <c r="I967" s="66">
        <v>494</v>
      </c>
      <c r="J967" s="58"/>
      <c r="K967" s="61">
        <v>0.16921337040722312</v>
      </c>
      <c r="L967" s="62">
        <v>0.20916624432449749</v>
      </c>
      <c r="M967" s="63">
        <v>0.23188521974133744</v>
      </c>
      <c r="O967" s="13">
        <f t="shared" si="88"/>
        <v>1.0427221172022685</v>
      </c>
      <c r="P967" s="55">
        <f t="shared" si="89"/>
        <v>0.86285714285714288</v>
      </c>
      <c r="Q967" s="14">
        <f t="shared" si="90"/>
        <v>0.9064220183486239</v>
      </c>
    </row>
    <row r="968" spans="1:17" x14ac:dyDescent="0.2">
      <c r="A968" s="50" t="s">
        <v>957</v>
      </c>
      <c r="B968" s="73">
        <f t="shared" si="85"/>
        <v>0.89447538337368848</v>
      </c>
      <c r="C968" s="38">
        <f t="shared" si="86"/>
        <v>0.97064220183486249</v>
      </c>
      <c r="D968" s="39">
        <f t="shared" si="87"/>
        <v>1.085152503777014</v>
      </c>
      <c r="F968" s="50" t="s">
        <v>957</v>
      </c>
      <c r="G968" s="64">
        <v>295</v>
      </c>
      <c r="H968" s="65">
        <v>209.5</v>
      </c>
      <c r="I968" s="66">
        <v>236</v>
      </c>
      <c r="J968" s="58"/>
      <c r="K968" s="61">
        <v>0.11984860698077077</v>
      </c>
      <c r="L968" s="62">
        <v>6.4129015954865892E-2</v>
      </c>
      <c r="M968" s="63">
        <v>0.10786374628269368</v>
      </c>
      <c r="O968" s="13">
        <f t="shared" si="88"/>
        <v>0.44612476370510395</v>
      </c>
      <c r="P968" s="55">
        <f t="shared" si="89"/>
        <v>0.39904761904761904</v>
      </c>
      <c r="Q968" s="14">
        <f t="shared" si="90"/>
        <v>0.43302752293577984</v>
      </c>
    </row>
    <row r="969" spans="1:17" x14ac:dyDescent="0.2">
      <c r="A969" s="50" t="s">
        <v>958</v>
      </c>
      <c r="B969" s="73">
        <f t="shared" si="85"/>
        <v>0.92776384121116107</v>
      </c>
      <c r="C969" s="38">
        <f t="shared" si="86"/>
        <v>0.93408613000050877</v>
      </c>
      <c r="D969" s="39">
        <f t="shared" si="87"/>
        <v>1.0068145453708286</v>
      </c>
      <c r="F969" s="50" t="s">
        <v>958</v>
      </c>
      <c r="G969" s="64">
        <v>541</v>
      </c>
      <c r="H969" s="65">
        <v>398.5</v>
      </c>
      <c r="I969" s="66">
        <v>416.5</v>
      </c>
      <c r="J969" s="58"/>
      <c r="K969" s="61">
        <v>0.125475510155099</v>
      </c>
      <c r="L969" s="62">
        <v>1.774421031835753E-3</v>
      </c>
      <c r="M969" s="63">
        <v>0.1103527989846953</v>
      </c>
      <c r="O969" s="13">
        <f t="shared" si="88"/>
        <v>0.81814744801512285</v>
      </c>
      <c r="P969" s="55">
        <f t="shared" si="89"/>
        <v>0.75904761904761908</v>
      </c>
      <c r="Q969" s="14">
        <f t="shared" si="90"/>
        <v>0.76422018348623855</v>
      </c>
    </row>
    <row r="970" spans="1:17" x14ac:dyDescent="0.2">
      <c r="A970" s="50" t="s">
        <v>959</v>
      </c>
      <c r="B970" s="73">
        <f t="shared" ref="B970:B1033" si="91">P970/O970</f>
        <v>1.0642603550295859</v>
      </c>
      <c r="C970" s="38">
        <f t="shared" ref="C970:C1033" si="92">Q970/O970</f>
        <v>1.0036670104771728</v>
      </c>
      <c r="D970" s="39">
        <f t="shared" ref="D970:D1033" si="93">Q970/P970</f>
        <v>0.94306529951430096</v>
      </c>
      <c r="F970" s="50" t="s">
        <v>959</v>
      </c>
      <c r="G970" s="64">
        <v>422.5</v>
      </c>
      <c r="H970" s="65">
        <v>357</v>
      </c>
      <c r="I970" s="66">
        <v>349.5</v>
      </c>
      <c r="J970" s="58"/>
      <c r="K970" s="61">
        <v>0.19916143659455421</v>
      </c>
      <c r="L970" s="62">
        <v>0.21787603902106506</v>
      </c>
      <c r="M970" s="63">
        <v>2.0231953682018529E-3</v>
      </c>
      <c r="O970" s="13">
        <f t="shared" ref="O970:O1033" si="94">G970/G$6</f>
        <v>0.63894139886578449</v>
      </c>
      <c r="P970" s="55">
        <f t="shared" ref="P970:P1033" si="95">H970/H$6</f>
        <v>0.68</v>
      </c>
      <c r="Q970" s="14">
        <f t="shared" ref="Q970:Q1033" si="96">I970/I$6</f>
        <v>0.64128440366972472</v>
      </c>
    </row>
    <row r="971" spans="1:17" x14ac:dyDescent="0.2">
      <c r="A971" s="50" t="s">
        <v>960</v>
      </c>
      <c r="B971" s="73">
        <f t="shared" si="91"/>
        <v>1.1424221364221363</v>
      </c>
      <c r="C971" s="38">
        <f t="shared" si="92"/>
        <v>0.97588891643937514</v>
      </c>
      <c r="D971" s="39">
        <f t="shared" si="93"/>
        <v>0.85422794720670092</v>
      </c>
      <c r="F971" s="50" t="s">
        <v>960</v>
      </c>
      <c r="G971" s="64">
        <v>462.5</v>
      </c>
      <c r="H971" s="65">
        <v>419.5</v>
      </c>
      <c r="I971" s="66">
        <v>372</v>
      </c>
      <c r="J971" s="58"/>
      <c r="K971" s="61">
        <v>0.19416769991500873</v>
      </c>
      <c r="L971" s="62">
        <v>0.1668738291715571</v>
      </c>
      <c r="M971" s="63">
        <v>4.9421441695833963E-2</v>
      </c>
      <c r="O971" s="13">
        <f t="shared" si="94"/>
        <v>0.69943289224952743</v>
      </c>
      <c r="P971" s="55">
        <f t="shared" si="95"/>
        <v>0.79904761904761901</v>
      </c>
      <c r="Q971" s="14">
        <f t="shared" si="96"/>
        <v>0.68256880733944958</v>
      </c>
    </row>
    <row r="972" spans="1:17" x14ac:dyDescent="0.2">
      <c r="A972" s="50" t="s">
        <v>961</v>
      </c>
      <c r="B972" s="73">
        <f t="shared" si="91"/>
        <v>0.84874729437229435</v>
      </c>
      <c r="C972" s="38">
        <f t="shared" si="92"/>
        <v>0.58597007923269384</v>
      </c>
      <c r="D972" s="39">
        <f t="shared" si="93"/>
        <v>0.69039404675340743</v>
      </c>
      <c r="F972" s="50" t="s">
        <v>961</v>
      </c>
      <c r="G972" s="64">
        <v>880</v>
      </c>
      <c r="H972" s="65">
        <v>593</v>
      </c>
      <c r="I972" s="66">
        <v>425</v>
      </c>
      <c r="J972" s="58"/>
      <c r="K972" s="61">
        <v>0</v>
      </c>
      <c r="L972" s="62">
        <v>7.154537415040952E-3</v>
      </c>
      <c r="M972" s="63">
        <v>0.45587590128262123</v>
      </c>
      <c r="O972" s="13">
        <f t="shared" si="94"/>
        <v>1.3308128544423441</v>
      </c>
      <c r="P972" s="55">
        <f t="shared" si="95"/>
        <v>1.1295238095238096</v>
      </c>
      <c r="Q972" s="14">
        <f t="shared" si="96"/>
        <v>0.77981651376146788</v>
      </c>
    </row>
    <row r="973" spans="1:17" x14ac:dyDescent="0.2">
      <c r="A973" s="50" t="s">
        <v>962</v>
      </c>
      <c r="B973" s="73">
        <f t="shared" si="91"/>
        <v>0.83437648887885851</v>
      </c>
      <c r="C973" s="38">
        <f t="shared" si="92"/>
        <v>0.74178225140223486</v>
      </c>
      <c r="D973" s="39">
        <f t="shared" si="93"/>
        <v>0.88902583101179977</v>
      </c>
      <c r="F973" s="50" t="s">
        <v>962</v>
      </c>
      <c r="G973" s="64">
        <v>949.5</v>
      </c>
      <c r="H973" s="65">
        <v>629</v>
      </c>
      <c r="I973" s="66">
        <v>580.5</v>
      </c>
      <c r="J973" s="58"/>
      <c r="K973" s="61">
        <v>2.0107301834688555E-2</v>
      </c>
      <c r="L973" s="62">
        <v>8.0940680835344073E-2</v>
      </c>
      <c r="M973" s="63">
        <v>0.18880542822379823</v>
      </c>
      <c r="O973" s="13">
        <f t="shared" si="94"/>
        <v>1.4359168241965974</v>
      </c>
      <c r="P973" s="55">
        <f t="shared" si="95"/>
        <v>1.1980952380952381</v>
      </c>
      <c r="Q973" s="14">
        <f t="shared" si="96"/>
        <v>1.0651376146788991</v>
      </c>
    </row>
    <row r="974" spans="1:17" x14ac:dyDescent="0.2">
      <c r="A974" s="50" t="s">
        <v>963</v>
      </c>
      <c r="B974" s="73">
        <f t="shared" si="91"/>
        <v>1.1419682539682541</v>
      </c>
      <c r="C974" s="38">
        <f t="shared" si="92"/>
        <v>1.053955657492355</v>
      </c>
      <c r="D974" s="39">
        <f t="shared" si="93"/>
        <v>0.92292903399892068</v>
      </c>
      <c r="F974" s="50" t="s">
        <v>963</v>
      </c>
      <c r="G974" s="64">
        <v>750</v>
      </c>
      <c r="H974" s="65">
        <v>680</v>
      </c>
      <c r="I974" s="66">
        <v>651.5</v>
      </c>
      <c r="J974" s="58"/>
      <c r="K974" s="61">
        <v>0</v>
      </c>
      <c r="L974" s="62">
        <v>8.5268758907789552E-2</v>
      </c>
      <c r="M974" s="63">
        <v>0.23552136840749163</v>
      </c>
      <c r="O974" s="13">
        <f t="shared" si="94"/>
        <v>1.1342155009451795</v>
      </c>
      <c r="P974" s="55">
        <f t="shared" si="95"/>
        <v>1.2952380952380953</v>
      </c>
      <c r="Q974" s="14">
        <f t="shared" si="96"/>
        <v>1.1954128440366973</v>
      </c>
    </row>
    <row r="975" spans="1:17" x14ac:dyDescent="0.2">
      <c r="A975" s="50" t="s">
        <v>964</v>
      </c>
      <c r="B975" s="73">
        <f t="shared" si="91"/>
        <v>0.91952414869081533</v>
      </c>
      <c r="C975" s="38">
        <f t="shared" si="92"/>
        <v>0.92121134896364254</v>
      </c>
      <c r="D975" s="39">
        <f t="shared" si="93"/>
        <v>1.001834862385321</v>
      </c>
      <c r="F975" s="50" t="s">
        <v>964</v>
      </c>
      <c r="G975" s="64">
        <v>702</v>
      </c>
      <c r="H975" s="65">
        <v>512.5</v>
      </c>
      <c r="I975" s="66">
        <v>533</v>
      </c>
      <c r="J975" s="58"/>
      <c r="K975" s="61">
        <v>0</v>
      </c>
      <c r="L975" s="62">
        <v>2.897413152179024E-2</v>
      </c>
      <c r="M975" s="63">
        <v>7.6945953675083972E-2</v>
      </c>
      <c r="O975" s="13">
        <f t="shared" si="94"/>
        <v>1.0616257088846881</v>
      </c>
      <c r="P975" s="55">
        <f t="shared" si="95"/>
        <v>0.97619047619047616</v>
      </c>
      <c r="Q975" s="14">
        <f t="shared" si="96"/>
        <v>0.97798165137614679</v>
      </c>
    </row>
    <row r="976" spans="1:17" x14ac:dyDescent="0.2">
      <c r="A976" s="50" t="s">
        <v>965</v>
      </c>
      <c r="B976" s="73">
        <f t="shared" si="91"/>
        <v>1.1387922526523562</v>
      </c>
      <c r="C976" s="38">
        <f t="shared" si="92"/>
        <v>1.0498526405856348</v>
      </c>
      <c r="D976" s="39">
        <f t="shared" si="93"/>
        <v>0.92190005520359619</v>
      </c>
      <c r="F976" s="50" t="s">
        <v>965</v>
      </c>
      <c r="G976" s="64">
        <v>579</v>
      </c>
      <c r="H976" s="65">
        <v>523.5</v>
      </c>
      <c r="I976" s="66">
        <v>501</v>
      </c>
      <c r="J976" s="58"/>
      <c r="K976" s="61">
        <v>0</v>
      </c>
      <c r="L976" s="62">
        <v>0.13102074073561626</v>
      </c>
      <c r="M976" s="63">
        <v>6.210119435570477E-2</v>
      </c>
      <c r="O976" s="13">
        <f t="shared" si="94"/>
        <v>0.87561436672967863</v>
      </c>
      <c r="P976" s="55">
        <f t="shared" si="95"/>
        <v>0.99714285714285711</v>
      </c>
      <c r="Q976" s="14">
        <f t="shared" si="96"/>
        <v>0.91926605504587156</v>
      </c>
    </row>
    <row r="977" spans="1:17" x14ac:dyDescent="0.2">
      <c r="A977" s="50" t="s">
        <v>966</v>
      </c>
      <c r="B977" s="73">
        <f t="shared" si="91"/>
        <v>1.5461286170963591</v>
      </c>
      <c r="C977" s="38">
        <f t="shared" si="92"/>
        <v>1.549155955304224</v>
      </c>
      <c r="D977" s="39">
        <f t="shared" si="93"/>
        <v>1.0019580118849041</v>
      </c>
      <c r="F977" s="50" t="s">
        <v>966</v>
      </c>
      <c r="G977" s="64">
        <v>1147</v>
      </c>
      <c r="H977" s="65">
        <v>1408</v>
      </c>
      <c r="I977" s="66">
        <v>1464.5</v>
      </c>
      <c r="J977" s="58"/>
      <c r="K977" s="61">
        <v>8.5074747867256814E-2</v>
      </c>
      <c r="L977" s="62">
        <v>0.10345454327019091</v>
      </c>
      <c r="M977" s="63">
        <v>1.2070788343915118E-2</v>
      </c>
      <c r="O977" s="13">
        <f t="shared" si="94"/>
        <v>1.734593572778828</v>
      </c>
      <c r="P977" s="55">
        <f t="shared" si="95"/>
        <v>2.6819047619047618</v>
      </c>
      <c r="Q977" s="14">
        <f t="shared" si="96"/>
        <v>2.6871559633027524</v>
      </c>
    </row>
    <row r="978" spans="1:17" x14ac:dyDescent="0.2">
      <c r="A978" s="50" t="s">
        <v>967</v>
      </c>
      <c r="B978" s="73">
        <f t="shared" si="91"/>
        <v>1.1083486154410414</v>
      </c>
      <c r="C978" s="38">
        <f t="shared" si="92"/>
        <v>0.97344572552437247</v>
      </c>
      <c r="D978" s="39">
        <f t="shared" si="93"/>
        <v>0.87828478509626007</v>
      </c>
      <c r="F978" s="50" t="s">
        <v>967</v>
      </c>
      <c r="G978" s="64">
        <v>779</v>
      </c>
      <c r="H978" s="65">
        <v>685.5</v>
      </c>
      <c r="I978" s="66">
        <v>625</v>
      </c>
      <c r="J978" s="58"/>
      <c r="K978" s="61">
        <v>6.1724340334640859E-2</v>
      </c>
      <c r="L978" s="62">
        <v>0.15369644113318101</v>
      </c>
      <c r="M978" s="63">
        <v>7.919595949289332E-2</v>
      </c>
      <c r="O978" s="13">
        <f t="shared" si="94"/>
        <v>1.1780718336483933</v>
      </c>
      <c r="P978" s="55">
        <f t="shared" si="95"/>
        <v>1.3057142857142856</v>
      </c>
      <c r="Q978" s="14">
        <f t="shared" si="96"/>
        <v>1.1467889908256881</v>
      </c>
    </row>
    <row r="979" spans="1:17" x14ac:dyDescent="0.2">
      <c r="A979" s="50" t="s">
        <v>968</v>
      </c>
      <c r="B979" s="73">
        <f t="shared" si="91"/>
        <v>1.0142670334895729</v>
      </c>
      <c r="C979" s="38">
        <f t="shared" si="92"/>
        <v>1.0056047062518814</v>
      </c>
      <c r="D979" s="39">
        <f t="shared" si="93"/>
        <v>0.99145952007540972</v>
      </c>
      <c r="F979" s="50" t="s">
        <v>968</v>
      </c>
      <c r="G979" s="64">
        <v>701</v>
      </c>
      <c r="H979" s="65">
        <v>564.5</v>
      </c>
      <c r="I979" s="66">
        <v>581</v>
      </c>
      <c r="J979" s="58"/>
      <c r="K979" s="61">
        <v>5.4470422516510082E-2</v>
      </c>
      <c r="L979" s="62">
        <v>1.2526249445288708E-3</v>
      </c>
      <c r="M979" s="63">
        <v>0.10710051074770427</v>
      </c>
      <c r="O979" s="13">
        <f t="shared" si="94"/>
        <v>1.0601134215500945</v>
      </c>
      <c r="P979" s="55">
        <f t="shared" si="95"/>
        <v>1.0752380952380953</v>
      </c>
      <c r="Q979" s="14">
        <f t="shared" si="96"/>
        <v>1.0660550458715596</v>
      </c>
    </row>
    <row r="980" spans="1:17" x14ac:dyDescent="0.2">
      <c r="A980" s="50" t="s">
        <v>969</v>
      </c>
      <c r="B980" s="73">
        <f t="shared" si="91"/>
        <v>0.8926885517065879</v>
      </c>
      <c r="C980" s="38">
        <f t="shared" si="92"/>
        <v>1.0025754873661696</v>
      </c>
      <c r="D980" s="39">
        <f t="shared" si="93"/>
        <v>1.123096611297979</v>
      </c>
      <c r="F980" s="50" t="s">
        <v>969</v>
      </c>
      <c r="G980" s="64">
        <v>748.5</v>
      </c>
      <c r="H980" s="65">
        <v>530.5</v>
      </c>
      <c r="I980" s="66">
        <v>618.5</v>
      </c>
      <c r="J980" s="58"/>
      <c r="K980" s="61">
        <v>9.4469843845898136E-4</v>
      </c>
      <c r="L980" s="62">
        <v>8.9304720715360386E-2</v>
      </c>
      <c r="M980" s="63">
        <v>2.8581519045535471E-2</v>
      </c>
      <c r="O980" s="13">
        <f t="shared" si="94"/>
        <v>1.1319470699432892</v>
      </c>
      <c r="P980" s="55">
        <f t="shared" si="95"/>
        <v>1.0104761904761905</v>
      </c>
      <c r="Q980" s="14">
        <f t="shared" si="96"/>
        <v>1.1348623853211008</v>
      </c>
    </row>
    <row r="981" spans="1:17" x14ac:dyDescent="0.2">
      <c r="A981" s="50" t="s">
        <v>970</v>
      </c>
      <c r="B981" s="73">
        <f t="shared" si="91"/>
        <v>1.1068742817168842</v>
      </c>
      <c r="C981" s="38">
        <f t="shared" si="92"/>
        <v>1.1927203166565585</v>
      </c>
      <c r="D981" s="39">
        <f t="shared" si="93"/>
        <v>1.0775571682870053</v>
      </c>
      <c r="F981" s="50" t="s">
        <v>970</v>
      </c>
      <c r="G981" s="64">
        <v>5718</v>
      </c>
      <c r="H981" s="65">
        <v>5025</v>
      </c>
      <c r="I981" s="66">
        <v>5621</v>
      </c>
      <c r="J981" s="58"/>
      <c r="K981" s="61">
        <v>0.10338252344735112</v>
      </c>
      <c r="L981" s="62">
        <v>9.878387271501618E-2</v>
      </c>
      <c r="M981" s="63">
        <v>0.15548549751762547</v>
      </c>
      <c r="O981" s="13">
        <f t="shared" si="94"/>
        <v>8.6472589792060486</v>
      </c>
      <c r="P981" s="55">
        <f t="shared" si="95"/>
        <v>9.5714285714285712</v>
      </c>
      <c r="Q981" s="14">
        <f t="shared" si="96"/>
        <v>10.313761467889908</v>
      </c>
    </row>
    <row r="982" spans="1:17" x14ac:dyDescent="0.2">
      <c r="A982" s="50" t="s">
        <v>971</v>
      </c>
      <c r="B982" s="73">
        <f t="shared" si="91"/>
        <v>1.1352564102564102</v>
      </c>
      <c r="C982" s="38">
        <f t="shared" si="92"/>
        <v>1.0480895251537454</v>
      </c>
      <c r="D982" s="39">
        <f t="shared" si="93"/>
        <v>0.923218328198669</v>
      </c>
      <c r="F982" s="50" t="s">
        <v>971</v>
      </c>
      <c r="G982" s="64">
        <v>2093</v>
      </c>
      <c r="H982" s="65">
        <v>1886.5</v>
      </c>
      <c r="I982" s="66">
        <v>1808</v>
      </c>
      <c r="J982" s="58"/>
      <c r="K982" s="61">
        <v>1.0810997132331353E-2</v>
      </c>
      <c r="L982" s="62">
        <v>0.1465564545157382</v>
      </c>
      <c r="M982" s="63">
        <v>0.21901537470379792</v>
      </c>
      <c r="O982" s="13">
        <f t="shared" si="94"/>
        <v>3.1652173913043478</v>
      </c>
      <c r="P982" s="55">
        <f t="shared" si="95"/>
        <v>3.5933333333333333</v>
      </c>
      <c r="Q982" s="14">
        <f t="shared" si="96"/>
        <v>3.3174311926605506</v>
      </c>
    </row>
    <row r="983" spans="1:17" x14ac:dyDescent="0.2">
      <c r="A983" s="50" t="s">
        <v>972</v>
      </c>
      <c r="B983" s="73">
        <f t="shared" si="91"/>
        <v>0.86965174129353251</v>
      </c>
      <c r="C983" s="38">
        <f t="shared" si="92"/>
        <v>0.99756949198959333</v>
      </c>
      <c r="D983" s="39">
        <f t="shared" si="93"/>
        <v>1.147090777402221</v>
      </c>
      <c r="F983" s="50" t="s">
        <v>972</v>
      </c>
      <c r="G983" s="64">
        <v>770.5</v>
      </c>
      <c r="H983" s="65">
        <v>532</v>
      </c>
      <c r="I983" s="66">
        <v>633.5</v>
      </c>
      <c r="J983" s="58"/>
      <c r="K983" s="61">
        <v>0.30560228181066884</v>
      </c>
      <c r="L983" s="62">
        <v>0.27646280166692083</v>
      </c>
      <c r="M983" s="63">
        <v>0.26007242307255812</v>
      </c>
      <c r="O983" s="13">
        <f t="shared" si="94"/>
        <v>1.1652173913043478</v>
      </c>
      <c r="P983" s="55">
        <f t="shared" si="95"/>
        <v>1.0133333333333334</v>
      </c>
      <c r="Q983" s="14">
        <f t="shared" si="96"/>
        <v>1.1623853211009174</v>
      </c>
    </row>
    <row r="984" spans="1:17" x14ac:dyDescent="0.2">
      <c r="A984" s="50" t="s">
        <v>973</v>
      </c>
      <c r="B984" s="73">
        <f t="shared" si="91"/>
        <v>0.9705066120320357</v>
      </c>
      <c r="C984" s="38">
        <f t="shared" si="92"/>
        <v>0.87636209226941608</v>
      </c>
      <c r="D984" s="39">
        <f t="shared" si="93"/>
        <v>0.90299445815675494</v>
      </c>
      <c r="F984" s="50" t="s">
        <v>973</v>
      </c>
      <c r="G984" s="64">
        <v>767</v>
      </c>
      <c r="H984" s="65">
        <v>591</v>
      </c>
      <c r="I984" s="66">
        <v>554</v>
      </c>
      <c r="J984" s="58"/>
      <c r="K984" s="61">
        <v>5.3470916960651572E-2</v>
      </c>
      <c r="L984" s="62">
        <v>1.1964581745965272E-2</v>
      </c>
      <c r="M984" s="63">
        <v>1.5316392372271786E-2</v>
      </c>
      <c r="O984" s="13">
        <f t="shared" si="94"/>
        <v>1.1599243856332704</v>
      </c>
      <c r="P984" s="55">
        <f t="shared" si="95"/>
        <v>1.1257142857142857</v>
      </c>
      <c r="Q984" s="14">
        <f t="shared" si="96"/>
        <v>1.0165137614678899</v>
      </c>
    </row>
    <row r="985" spans="1:17" x14ac:dyDescent="0.2">
      <c r="A985" s="50" t="s">
        <v>974</v>
      </c>
      <c r="B985" s="73">
        <f t="shared" si="91"/>
        <v>0.93954357046462311</v>
      </c>
      <c r="C985" s="38">
        <f t="shared" si="92"/>
        <v>1.0450613787467964</v>
      </c>
      <c r="D985" s="39">
        <f t="shared" si="93"/>
        <v>1.1123075199482155</v>
      </c>
      <c r="F985" s="50" t="s">
        <v>974</v>
      </c>
      <c r="G985" s="64">
        <v>494</v>
      </c>
      <c r="H985" s="65">
        <v>368.5</v>
      </c>
      <c r="I985" s="66">
        <v>425.5</v>
      </c>
      <c r="J985" s="58"/>
      <c r="K985" s="61">
        <v>6.8706731775211083E-2</v>
      </c>
      <c r="L985" s="62">
        <v>0.10937608284296664</v>
      </c>
      <c r="M985" s="63">
        <v>1.4956430154357056E-2</v>
      </c>
      <c r="O985" s="13">
        <f t="shared" si="94"/>
        <v>0.74706994328922494</v>
      </c>
      <c r="P985" s="55">
        <f t="shared" si="95"/>
        <v>0.70190476190476192</v>
      </c>
      <c r="Q985" s="14">
        <f t="shared" si="96"/>
        <v>0.7807339449541284</v>
      </c>
    </row>
    <row r="986" spans="1:17" x14ac:dyDescent="0.2">
      <c r="A986" s="50" t="s">
        <v>975</v>
      </c>
      <c r="B986" s="73">
        <f t="shared" si="91"/>
        <v>1.366925064599483</v>
      </c>
      <c r="C986" s="38">
        <f t="shared" si="92"/>
        <v>1.0848822164962553</v>
      </c>
      <c r="D986" s="39">
        <f t="shared" si="93"/>
        <v>0.79366619618913192</v>
      </c>
      <c r="F986" s="50" t="s">
        <v>975</v>
      </c>
      <c r="G986" s="64">
        <v>11739</v>
      </c>
      <c r="H986" s="65">
        <v>12740</v>
      </c>
      <c r="I986" s="66">
        <v>10496.5</v>
      </c>
      <c r="J986" s="58"/>
      <c r="K986" s="61">
        <v>0.17781576097305463</v>
      </c>
      <c r="L986" s="62">
        <v>0.11799913789659341</v>
      </c>
      <c r="M986" s="63">
        <v>0.2782887736942436</v>
      </c>
      <c r="O986" s="13">
        <f t="shared" si="94"/>
        <v>17.752741020793952</v>
      </c>
      <c r="P986" s="55">
        <f t="shared" si="95"/>
        <v>24.266666666666666</v>
      </c>
      <c r="Q986" s="14">
        <f t="shared" si="96"/>
        <v>19.259633027522934</v>
      </c>
    </row>
    <row r="987" spans="1:17" x14ac:dyDescent="0.2">
      <c r="A987" s="50" t="s">
        <v>976</v>
      </c>
      <c r="B987" s="73">
        <f t="shared" si="91"/>
        <v>1.2541811846689894</v>
      </c>
      <c r="C987" s="38">
        <f t="shared" si="92"/>
        <v>1.1425374804206758</v>
      </c>
      <c r="D987" s="39">
        <f t="shared" si="93"/>
        <v>0.91098279450127517</v>
      </c>
      <c r="F987" s="50" t="s">
        <v>976</v>
      </c>
      <c r="G987" s="64">
        <v>943</v>
      </c>
      <c r="H987" s="65">
        <v>939</v>
      </c>
      <c r="I987" s="66">
        <v>888</v>
      </c>
      <c r="J987" s="58"/>
      <c r="K987" s="61">
        <v>0.34193074466708978</v>
      </c>
      <c r="L987" s="62">
        <v>0.19729709975599088</v>
      </c>
      <c r="M987" s="63">
        <v>0.33922014502868159</v>
      </c>
      <c r="O987" s="13">
        <f t="shared" si="94"/>
        <v>1.4260869565217391</v>
      </c>
      <c r="P987" s="55">
        <f t="shared" si="95"/>
        <v>1.7885714285714285</v>
      </c>
      <c r="Q987" s="14">
        <f t="shared" si="96"/>
        <v>1.6293577981651377</v>
      </c>
    </row>
    <row r="988" spans="1:17" x14ac:dyDescent="0.2">
      <c r="A988" s="50" t="s">
        <v>977</v>
      </c>
      <c r="B988" s="73">
        <f t="shared" si="91"/>
        <v>0.98540064364806623</v>
      </c>
      <c r="C988" s="38">
        <f t="shared" si="92"/>
        <v>1.057644209044001</v>
      </c>
      <c r="D988" s="39">
        <f t="shared" si="93"/>
        <v>1.0733139011645869</v>
      </c>
      <c r="F988" s="50" t="s">
        <v>977</v>
      </c>
      <c r="G988" s="64">
        <v>436.5</v>
      </c>
      <c r="H988" s="65">
        <v>341.5</v>
      </c>
      <c r="I988" s="66">
        <v>380.5</v>
      </c>
      <c r="J988" s="58"/>
      <c r="K988" s="61">
        <v>0.22193271253735855</v>
      </c>
      <c r="L988" s="62">
        <v>0.27124740361768002</v>
      </c>
      <c r="M988" s="63">
        <v>0.26202905689172984</v>
      </c>
      <c r="O988" s="13">
        <f t="shared" si="94"/>
        <v>0.66011342155009456</v>
      </c>
      <c r="P988" s="55">
        <f t="shared" si="95"/>
        <v>0.65047619047619043</v>
      </c>
      <c r="Q988" s="14">
        <f t="shared" si="96"/>
        <v>0.69816513761467891</v>
      </c>
    </row>
    <row r="989" spans="1:17" x14ac:dyDescent="0.2">
      <c r="A989" s="51" t="s">
        <v>978</v>
      </c>
      <c r="B989" s="73">
        <f t="shared" si="91"/>
        <v>1.0209959479633186</v>
      </c>
      <c r="C989" s="38">
        <f t="shared" si="92"/>
        <v>1.0308803935034367</v>
      </c>
      <c r="D989" s="39">
        <f t="shared" si="93"/>
        <v>1.0096811799888488</v>
      </c>
      <c r="F989" s="51" t="s">
        <v>978</v>
      </c>
      <c r="G989" s="64">
        <v>781.5</v>
      </c>
      <c r="H989" s="65">
        <v>633.5</v>
      </c>
      <c r="I989" s="66">
        <v>664</v>
      </c>
      <c r="J989" s="58"/>
      <c r="K989" s="61">
        <v>0.44426030654202797</v>
      </c>
      <c r="L989" s="62">
        <v>0.17077717051545663</v>
      </c>
      <c r="M989" s="63">
        <v>0.25558076428429427</v>
      </c>
      <c r="O989" s="13">
        <f t="shared" si="94"/>
        <v>1.181852551984877</v>
      </c>
      <c r="P989" s="55">
        <f t="shared" si="95"/>
        <v>1.2066666666666668</v>
      </c>
      <c r="Q989" s="14">
        <f t="shared" si="96"/>
        <v>1.2183486238532111</v>
      </c>
    </row>
    <row r="990" spans="1:17" ht="28" x14ac:dyDescent="0.2">
      <c r="A990" s="51" t="s">
        <v>979</v>
      </c>
      <c r="B990" s="73">
        <f t="shared" si="91"/>
        <v>0.97889073263941273</v>
      </c>
      <c r="C990" s="38">
        <f t="shared" si="92"/>
        <v>1.0634015674801158</v>
      </c>
      <c r="D990" s="39">
        <f t="shared" si="93"/>
        <v>1.0863332668528121</v>
      </c>
      <c r="F990" s="51" t="s">
        <v>979</v>
      </c>
      <c r="G990" s="64">
        <v>473.5</v>
      </c>
      <c r="H990" s="65">
        <v>368</v>
      </c>
      <c r="I990" s="66">
        <v>415</v>
      </c>
      <c r="J990" s="58"/>
      <c r="K990" s="61">
        <v>0.19264366372347336</v>
      </c>
      <c r="L990" s="62">
        <v>0.23826424148677144</v>
      </c>
      <c r="M990" s="63">
        <v>0.22831881609396956</v>
      </c>
      <c r="O990" s="13">
        <f t="shared" si="94"/>
        <v>0.71606805293005671</v>
      </c>
      <c r="P990" s="55">
        <f t="shared" si="95"/>
        <v>0.70095238095238099</v>
      </c>
      <c r="Q990" s="14">
        <f t="shared" si="96"/>
        <v>0.76146788990825687</v>
      </c>
    </row>
    <row r="991" spans="1:17" x14ac:dyDescent="0.2">
      <c r="A991" s="50" t="s">
        <v>980</v>
      </c>
      <c r="B991" s="73">
        <f t="shared" si="91"/>
        <v>1.0585205838937184</v>
      </c>
      <c r="C991" s="38">
        <f t="shared" si="92"/>
        <v>0.91102181400688864</v>
      </c>
      <c r="D991" s="39">
        <f t="shared" si="93"/>
        <v>0.86065573770491799</v>
      </c>
      <c r="F991" s="50" t="s">
        <v>980</v>
      </c>
      <c r="G991" s="64">
        <v>871</v>
      </c>
      <c r="H991" s="65">
        <v>732</v>
      </c>
      <c r="I991" s="66">
        <v>654</v>
      </c>
      <c r="J991" s="58"/>
      <c r="K991" s="61">
        <v>0.13151699030105707</v>
      </c>
      <c r="L991" s="62">
        <v>0.12944304464343903</v>
      </c>
      <c r="M991" s="63">
        <v>2.378646664541903E-2</v>
      </c>
      <c r="O991" s="13">
        <f t="shared" si="94"/>
        <v>1.3172022684310019</v>
      </c>
      <c r="P991" s="55">
        <f t="shared" si="95"/>
        <v>1.3942857142857144</v>
      </c>
      <c r="Q991" s="14">
        <f t="shared" si="96"/>
        <v>1.2</v>
      </c>
    </row>
    <row r="992" spans="1:17" x14ac:dyDescent="0.2">
      <c r="A992" s="50" t="s">
        <v>981</v>
      </c>
      <c r="B992" s="73">
        <f t="shared" si="91"/>
        <v>1.129819655521783</v>
      </c>
      <c r="C992" s="38">
        <f t="shared" si="92"/>
        <v>1.1244993168065587</v>
      </c>
      <c r="D992" s="39">
        <f t="shared" si="93"/>
        <v>0.99529098410598349</v>
      </c>
      <c r="F992" s="50" t="s">
        <v>981</v>
      </c>
      <c r="G992" s="64">
        <v>587.5</v>
      </c>
      <c r="H992" s="65">
        <v>527</v>
      </c>
      <c r="I992" s="66">
        <v>544.5</v>
      </c>
      <c r="J992" s="58"/>
      <c r="K992" s="61">
        <v>2.2868134200075579E-2</v>
      </c>
      <c r="L992" s="62">
        <v>0.16101103176923284</v>
      </c>
      <c r="M992" s="63">
        <v>9.0904453045102529E-3</v>
      </c>
      <c r="O992" s="13">
        <f t="shared" si="94"/>
        <v>0.88846880907372405</v>
      </c>
      <c r="P992" s="55">
        <f t="shared" si="95"/>
        <v>1.0038095238095237</v>
      </c>
      <c r="Q992" s="14">
        <f t="shared" si="96"/>
        <v>0.99908256880733948</v>
      </c>
    </row>
    <row r="993" spans="1:17" x14ac:dyDescent="0.2">
      <c r="A993" s="50" t="s">
        <v>982</v>
      </c>
      <c r="B993" s="73">
        <f t="shared" si="91"/>
        <v>0.97659437128840698</v>
      </c>
      <c r="C993" s="38">
        <f t="shared" si="92"/>
        <v>0.92759861852344028</v>
      </c>
      <c r="D993" s="39">
        <f t="shared" si="93"/>
        <v>0.94982998652723416</v>
      </c>
      <c r="F993" s="50" t="s">
        <v>982</v>
      </c>
      <c r="G993" s="64">
        <v>645.5</v>
      </c>
      <c r="H993" s="65">
        <v>500.5</v>
      </c>
      <c r="I993" s="66">
        <v>493.5</v>
      </c>
      <c r="J993" s="58"/>
      <c r="K993" s="61">
        <v>0.20484735566519655</v>
      </c>
      <c r="L993" s="62">
        <v>2.1192011424172253E-2</v>
      </c>
      <c r="M993" s="63">
        <v>0.14185120838392745</v>
      </c>
      <c r="O993" s="13">
        <f t="shared" si="94"/>
        <v>0.97618147448015125</v>
      </c>
      <c r="P993" s="55">
        <f t="shared" si="95"/>
        <v>0.95333333333333337</v>
      </c>
      <c r="Q993" s="14">
        <f t="shared" si="96"/>
        <v>0.90550458715596327</v>
      </c>
    </row>
    <row r="994" spans="1:17" x14ac:dyDescent="0.2">
      <c r="A994" s="50" t="s">
        <v>983</v>
      </c>
      <c r="B994" s="73">
        <f t="shared" si="91"/>
        <v>0.87243331543143576</v>
      </c>
      <c r="C994" s="38">
        <f t="shared" si="92"/>
        <v>0.92366092984755466</v>
      </c>
      <c r="D994" s="39">
        <f t="shared" si="93"/>
        <v>1.0587180859671617</v>
      </c>
      <c r="F994" s="50" t="s">
        <v>983</v>
      </c>
      <c r="G994" s="64">
        <v>1064</v>
      </c>
      <c r="H994" s="65">
        <v>737</v>
      </c>
      <c r="I994" s="66">
        <v>810</v>
      </c>
      <c r="J994" s="58"/>
      <c r="K994" s="61">
        <v>0.2419049514585557</v>
      </c>
      <c r="L994" s="62">
        <v>0.24945422402781867</v>
      </c>
      <c r="M994" s="63">
        <v>0.31776156586654725</v>
      </c>
      <c r="O994" s="13">
        <f t="shared" si="94"/>
        <v>1.6090737240075614</v>
      </c>
      <c r="P994" s="55">
        <f t="shared" si="95"/>
        <v>1.4038095238095238</v>
      </c>
      <c r="Q994" s="14">
        <f t="shared" si="96"/>
        <v>1.4862385321100917</v>
      </c>
    </row>
    <row r="995" spans="1:17" x14ac:dyDescent="0.2">
      <c r="A995" s="50" t="s">
        <v>984</v>
      </c>
      <c r="B995" s="73">
        <f t="shared" si="91"/>
        <v>0.91187244128420608</v>
      </c>
      <c r="C995" s="38">
        <f t="shared" si="92"/>
        <v>1.0019355307401718</v>
      </c>
      <c r="D995" s="39">
        <f t="shared" si="93"/>
        <v>1.0987672018348622</v>
      </c>
      <c r="F995" s="50" t="s">
        <v>984</v>
      </c>
      <c r="G995" s="64">
        <v>442</v>
      </c>
      <c r="H995" s="65">
        <v>320</v>
      </c>
      <c r="I995" s="66">
        <v>365</v>
      </c>
      <c r="J995" s="58"/>
      <c r="K995" s="61">
        <v>7.6789876689941805E-2</v>
      </c>
      <c r="L995" s="62">
        <v>4.8613591206575144E-2</v>
      </c>
      <c r="M995" s="63">
        <v>5.0369250166712974E-2</v>
      </c>
      <c r="O995" s="13">
        <f t="shared" si="94"/>
        <v>0.6684310018903592</v>
      </c>
      <c r="P995" s="55">
        <f t="shared" si="95"/>
        <v>0.60952380952380958</v>
      </c>
      <c r="Q995" s="14">
        <f t="shared" si="96"/>
        <v>0.66972477064220182</v>
      </c>
    </row>
    <row r="996" spans="1:17" x14ac:dyDescent="0.2">
      <c r="A996" s="50" t="s">
        <v>985</v>
      </c>
      <c r="B996" s="73">
        <f t="shared" si="91"/>
        <v>1.3761638038337067</v>
      </c>
      <c r="C996" s="38">
        <f t="shared" si="92"/>
        <v>1.158029064549061</v>
      </c>
      <c r="D996" s="39">
        <f t="shared" si="93"/>
        <v>0.84149071594750002</v>
      </c>
      <c r="F996" s="50" t="s">
        <v>985</v>
      </c>
      <c r="G996" s="64">
        <v>669.5</v>
      </c>
      <c r="H996" s="65">
        <v>731.5</v>
      </c>
      <c r="I996" s="66">
        <v>639</v>
      </c>
      <c r="J996" s="58"/>
      <c r="K996" s="61">
        <v>0.24397560336682972</v>
      </c>
      <c r="L996" s="62">
        <v>2.0299716206312369E-2</v>
      </c>
      <c r="M996" s="63">
        <v>0.22131667642771441</v>
      </c>
      <c r="O996" s="13">
        <f t="shared" si="94"/>
        <v>1.012476370510397</v>
      </c>
      <c r="P996" s="55">
        <f t="shared" si="95"/>
        <v>1.3933333333333333</v>
      </c>
      <c r="Q996" s="14">
        <f t="shared" si="96"/>
        <v>1.1724770642201834</v>
      </c>
    </row>
    <row r="997" spans="1:17" x14ac:dyDescent="0.2">
      <c r="A997" s="50" t="s">
        <v>986</v>
      </c>
      <c r="B997" s="73">
        <f t="shared" si="91"/>
        <v>0.92575878329016392</v>
      </c>
      <c r="C997" s="38">
        <f t="shared" si="92"/>
        <v>0.91463059639425237</v>
      </c>
      <c r="D997" s="39">
        <f t="shared" si="93"/>
        <v>0.98797938826314791</v>
      </c>
      <c r="F997" s="50" t="s">
        <v>986</v>
      </c>
      <c r="G997" s="64">
        <v>717</v>
      </c>
      <c r="H997" s="65">
        <v>527</v>
      </c>
      <c r="I997" s="66">
        <v>540.5</v>
      </c>
      <c r="J997" s="58"/>
      <c r="K997" s="61">
        <v>0.22682644305844621</v>
      </c>
      <c r="L997" s="62">
        <v>4.5619792334615966E-2</v>
      </c>
      <c r="M997" s="63">
        <v>4.5788598226695953E-2</v>
      </c>
      <c r="O997" s="13">
        <f t="shared" si="94"/>
        <v>1.0843100189035917</v>
      </c>
      <c r="P997" s="55">
        <f t="shared" si="95"/>
        <v>1.0038095238095237</v>
      </c>
      <c r="Q997" s="14">
        <f t="shared" si="96"/>
        <v>0.99174311926605507</v>
      </c>
    </row>
    <row r="998" spans="1:17" x14ac:dyDescent="0.2">
      <c r="A998" s="50" t="s">
        <v>987</v>
      </c>
      <c r="B998" s="73">
        <f t="shared" si="91"/>
        <v>0.97054847431440716</v>
      </c>
      <c r="C998" s="38">
        <f t="shared" si="92"/>
        <v>1.0178808721443229</v>
      </c>
      <c r="D998" s="39">
        <f t="shared" si="93"/>
        <v>1.0487687107677452</v>
      </c>
      <c r="F998" s="50" t="s">
        <v>987</v>
      </c>
      <c r="G998" s="64">
        <v>431.5</v>
      </c>
      <c r="H998" s="65">
        <v>332.5</v>
      </c>
      <c r="I998" s="66">
        <v>362</v>
      </c>
      <c r="J998" s="58"/>
      <c r="K998" s="61">
        <v>0.2081171754593083</v>
      </c>
      <c r="L998" s="62">
        <v>0.18927068729504579</v>
      </c>
      <c r="M998" s="63">
        <v>0.36722672614107993</v>
      </c>
      <c r="O998" s="13">
        <f t="shared" si="94"/>
        <v>0.65255198487712662</v>
      </c>
      <c r="P998" s="55">
        <f t="shared" si="95"/>
        <v>0.6333333333333333</v>
      </c>
      <c r="Q998" s="14">
        <f t="shared" si="96"/>
        <v>0.66422018348623857</v>
      </c>
    </row>
    <row r="999" spans="1:17" x14ac:dyDescent="0.2">
      <c r="A999" s="50" t="s">
        <v>988</v>
      </c>
      <c r="B999" s="73">
        <f t="shared" si="91"/>
        <v>1.3262597725657428</v>
      </c>
      <c r="C999" s="38">
        <f t="shared" si="92"/>
        <v>1.1236632205942765</v>
      </c>
      <c r="D999" s="39">
        <f t="shared" si="93"/>
        <v>0.84724217972808669</v>
      </c>
      <c r="F999" s="50" t="s">
        <v>988</v>
      </c>
      <c r="G999" s="64">
        <v>670</v>
      </c>
      <c r="H999" s="65">
        <v>705.5</v>
      </c>
      <c r="I999" s="66">
        <v>620.5</v>
      </c>
      <c r="J999" s="58"/>
      <c r="K999" s="61">
        <v>0.12875675717128179</v>
      </c>
      <c r="L999" s="62">
        <v>0.18141222876649907</v>
      </c>
      <c r="M999" s="63">
        <v>0.18119255150469146</v>
      </c>
      <c r="O999" s="13">
        <f t="shared" si="94"/>
        <v>1.0132325141776937</v>
      </c>
      <c r="P999" s="55">
        <f t="shared" si="95"/>
        <v>1.3438095238095238</v>
      </c>
      <c r="Q999" s="14">
        <f t="shared" si="96"/>
        <v>1.1385321100917432</v>
      </c>
    </row>
    <row r="1000" spans="1:17" x14ac:dyDescent="0.2">
      <c r="A1000" s="50" t="s">
        <v>989</v>
      </c>
      <c r="B1000" s="73">
        <f t="shared" si="91"/>
        <v>0.89883144786459712</v>
      </c>
      <c r="C1000" s="38">
        <f t="shared" si="92"/>
        <v>1.1473866727490833</v>
      </c>
      <c r="D1000" s="39">
        <f t="shared" si="93"/>
        <v>1.2765315182006509</v>
      </c>
      <c r="F1000" s="50" t="s">
        <v>989</v>
      </c>
      <c r="G1000" s="64">
        <v>543</v>
      </c>
      <c r="H1000" s="65">
        <v>387.5</v>
      </c>
      <c r="I1000" s="66">
        <v>513.5</v>
      </c>
      <c r="J1000" s="58"/>
      <c r="K1000" s="61">
        <v>0.1302222433124397</v>
      </c>
      <c r="L1000" s="62">
        <v>9.306437636261658E-2</v>
      </c>
      <c r="M1000" s="63">
        <v>0.15009666825576179</v>
      </c>
      <c r="O1000" s="13">
        <f t="shared" si="94"/>
        <v>0.82117202268431</v>
      </c>
      <c r="P1000" s="55">
        <f t="shared" si="95"/>
        <v>0.73809523809523814</v>
      </c>
      <c r="Q1000" s="14">
        <f t="shared" si="96"/>
        <v>0.94220183486238529</v>
      </c>
    </row>
    <row r="1001" spans="1:17" x14ac:dyDescent="0.2">
      <c r="A1001" s="50" t="s">
        <v>990</v>
      </c>
      <c r="B1001" s="73">
        <f t="shared" si="91"/>
        <v>1.0734688616359152</v>
      </c>
      <c r="C1001" s="38">
        <f t="shared" si="92"/>
        <v>0.98152720719186592</v>
      </c>
      <c r="D1001" s="39">
        <f t="shared" si="93"/>
        <v>0.91435088829317834</v>
      </c>
      <c r="F1001" s="50" t="s">
        <v>990</v>
      </c>
      <c r="G1001" s="64">
        <v>646.5</v>
      </c>
      <c r="H1001" s="65">
        <v>551</v>
      </c>
      <c r="I1001" s="66">
        <v>523</v>
      </c>
      <c r="J1001" s="58"/>
      <c r="K1001" s="61">
        <v>8.6405933045223912E-2</v>
      </c>
      <c r="L1001" s="62">
        <v>0.13603143158942654</v>
      </c>
      <c r="M1001" s="63">
        <v>5.137678333668988E-2</v>
      </c>
      <c r="O1001" s="13">
        <f t="shared" si="94"/>
        <v>0.97769376181474477</v>
      </c>
      <c r="P1001" s="55">
        <f t="shared" si="95"/>
        <v>1.0495238095238095</v>
      </c>
      <c r="Q1001" s="14">
        <f t="shared" si="96"/>
        <v>0.95963302752293578</v>
      </c>
    </row>
    <row r="1002" spans="1:17" x14ac:dyDescent="0.2">
      <c r="A1002" s="50" t="s">
        <v>991</v>
      </c>
      <c r="B1002" s="73">
        <f t="shared" si="91"/>
        <v>0.88479644376219257</v>
      </c>
      <c r="C1002" s="38">
        <f t="shared" si="92"/>
        <v>0.88410576644629424</v>
      </c>
      <c r="D1002" s="39">
        <f t="shared" si="93"/>
        <v>0.99921939410949534</v>
      </c>
      <c r="F1002" s="50" t="s">
        <v>991</v>
      </c>
      <c r="G1002" s="64">
        <v>744.5</v>
      </c>
      <c r="H1002" s="65">
        <v>523</v>
      </c>
      <c r="I1002" s="66">
        <v>542.5</v>
      </c>
      <c r="J1002" s="58"/>
      <c r="K1002" s="61">
        <v>0.37326120215757314</v>
      </c>
      <c r="L1002" s="62">
        <v>0.23254754562922786</v>
      </c>
      <c r="M1002" s="63">
        <v>0.43143289322165385</v>
      </c>
      <c r="O1002" s="13">
        <f t="shared" si="94"/>
        <v>1.1258979206049149</v>
      </c>
      <c r="P1002" s="55">
        <f t="shared" si="95"/>
        <v>0.99619047619047618</v>
      </c>
      <c r="Q1002" s="14">
        <f t="shared" si="96"/>
        <v>0.99541284403669728</v>
      </c>
    </row>
    <row r="1003" spans="1:17" x14ac:dyDescent="0.2">
      <c r="A1003" s="50" t="s">
        <v>992</v>
      </c>
      <c r="B1003" s="73">
        <f t="shared" si="91"/>
        <v>0.88107534093449591</v>
      </c>
      <c r="C1003" s="38">
        <f t="shared" si="92"/>
        <v>0.99228797863634399</v>
      </c>
      <c r="D1003" s="39">
        <f t="shared" si="93"/>
        <v>1.1262237546949079</v>
      </c>
      <c r="F1003" s="50" t="s">
        <v>992</v>
      </c>
      <c r="G1003" s="64">
        <v>532.5</v>
      </c>
      <c r="H1003" s="65">
        <v>372.5</v>
      </c>
      <c r="I1003" s="66">
        <v>435.5</v>
      </c>
      <c r="J1003" s="58"/>
      <c r="K1003" s="61">
        <v>0.22175930978056985</v>
      </c>
      <c r="L1003" s="62">
        <v>5.1253377428286673E-2</v>
      </c>
      <c r="M1003" s="63">
        <v>0.1120329917379375</v>
      </c>
      <c r="O1003" s="13">
        <f t="shared" si="94"/>
        <v>0.80529300567107753</v>
      </c>
      <c r="P1003" s="55">
        <f t="shared" si="95"/>
        <v>0.70952380952380956</v>
      </c>
      <c r="Q1003" s="14">
        <f t="shared" si="96"/>
        <v>0.79908256880733941</v>
      </c>
    </row>
    <row r="1004" spans="1:17" x14ac:dyDescent="0.2">
      <c r="A1004" s="50" t="s">
        <v>993</v>
      </c>
      <c r="B1004" s="73">
        <f t="shared" si="91"/>
        <v>1.0951137776336415</v>
      </c>
      <c r="C1004" s="38">
        <f t="shared" si="92"/>
        <v>1.0838470670318341</v>
      </c>
      <c r="D1004" s="39">
        <f t="shared" si="93"/>
        <v>0.98971183558099973</v>
      </c>
      <c r="F1004" s="50" t="s">
        <v>993</v>
      </c>
      <c r="G1004" s="64">
        <v>440.5</v>
      </c>
      <c r="H1004" s="65">
        <v>383</v>
      </c>
      <c r="I1004" s="66">
        <v>393.5</v>
      </c>
      <c r="J1004" s="58"/>
      <c r="K1004" s="61">
        <v>0.16533938356915867</v>
      </c>
      <c r="L1004" s="62">
        <v>0.16616086241981534</v>
      </c>
      <c r="M1004" s="63">
        <v>0.18149373545067674</v>
      </c>
      <c r="O1004" s="13">
        <f t="shared" si="94"/>
        <v>0.66616257088846886</v>
      </c>
      <c r="P1004" s="55">
        <f t="shared" si="95"/>
        <v>0.72952380952380957</v>
      </c>
      <c r="Q1004" s="14">
        <f t="shared" si="96"/>
        <v>0.72201834862385317</v>
      </c>
    </row>
    <row r="1005" spans="1:17" x14ac:dyDescent="0.2">
      <c r="A1005" s="50" t="s">
        <v>994</v>
      </c>
      <c r="B1005" s="73">
        <f t="shared" si="91"/>
        <v>1.2366580217563576</v>
      </c>
      <c r="C1005" s="38">
        <f t="shared" si="92"/>
        <v>1.1811805160376967</v>
      </c>
      <c r="D1005" s="39">
        <f t="shared" si="93"/>
        <v>0.95513916964702228</v>
      </c>
      <c r="F1005" s="50" t="s">
        <v>994</v>
      </c>
      <c r="G1005" s="64">
        <v>661</v>
      </c>
      <c r="H1005" s="65">
        <v>649</v>
      </c>
      <c r="I1005" s="66">
        <v>643.5</v>
      </c>
      <c r="J1005" s="58"/>
      <c r="K1005" s="61">
        <v>2.56740737495872E-2</v>
      </c>
      <c r="L1005" s="62">
        <v>0.20483216465804457</v>
      </c>
      <c r="M1005" s="63">
        <v>0.43624147961314585</v>
      </c>
      <c r="O1005" s="13">
        <f t="shared" si="94"/>
        <v>0.99962192816635165</v>
      </c>
      <c r="P1005" s="55">
        <f t="shared" si="95"/>
        <v>1.2361904761904763</v>
      </c>
      <c r="Q1005" s="14">
        <f t="shared" si="96"/>
        <v>1.1807339449541285</v>
      </c>
    </row>
    <row r="1006" spans="1:17" x14ac:dyDescent="0.2">
      <c r="A1006" s="50" t="s">
        <v>995</v>
      </c>
      <c r="B1006" s="73">
        <f t="shared" si="91"/>
        <v>1.058686278998779</v>
      </c>
      <c r="C1006" s="38">
        <f t="shared" si="92"/>
        <v>0.9070604710656317</v>
      </c>
      <c r="D1006" s="39">
        <f t="shared" si="93"/>
        <v>0.85677928302183815</v>
      </c>
      <c r="F1006" s="50" t="s">
        <v>995</v>
      </c>
      <c r="G1006" s="64">
        <v>624</v>
      </c>
      <c r="H1006" s="65">
        <v>524.5</v>
      </c>
      <c r="I1006" s="66">
        <v>466.5</v>
      </c>
      <c r="J1006" s="58"/>
      <c r="K1006" s="61">
        <v>0.35355339059327373</v>
      </c>
      <c r="L1006" s="62">
        <v>0.1577340198261698</v>
      </c>
      <c r="M1006" s="63">
        <v>0.58963459352961844</v>
      </c>
      <c r="O1006" s="13">
        <f t="shared" si="94"/>
        <v>0.94366729678638939</v>
      </c>
      <c r="P1006" s="55">
        <f t="shared" si="95"/>
        <v>0.99904761904761907</v>
      </c>
      <c r="Q1006" s="14">
        <f t="shared" si="96"/>
        <v>0.8559633027522936</v>
      </c>
    </row>
    <row r="1007" spans="1:17" x14ac:dyDescent="0.2">
      <c r="A1007" s="50" t="s">
        <v>996</v>
      </c>
      <c r="B1007" s="73">
        <f t="shared" si="91"/>
        <v>0.9999272991639403</v>
      </c>
      <c r="C1007" s="38">
        <f t="shared" si="92"/>
        <v>1.0011221183046939</v>
      </c>
      <c r="D1007" s="39">
        <f t="shared" si="93"/>
        <v>1.0011949060114196</v>
      </c>
      <c r="F1007" s="50" t="s">
        <v>996</v>
      </c>
      <c r="G1007" s="64">
        <v>720.5</v>
      </c>
      <c r="H1007" s="65">
        <v>572</v>
      </c>
      <c r="I1007" s="66">
        <v>594.5</v>
      </c>
      <c r="J1007" s="58"/>
      <c r="K1007" s="61">
        <v>0.21689187875395838</v>
      </c>
      <c r="L1007" s="62">
        <v>8.1589243983063178E-2</v>
      </c>
      <c r="M1007" s="63">
        <v>0.10110021261708417</v>
      </c>
      <c r="O1007" s="13">
        <f t="shared" si="94"/>
        <v>1.0896030245746693</v>
      </c>
      <c r="P1007" s="55">
        <f t="shared" si="95"/>
        <v>1.0895238095238096</v>
      </c>
      <c r="Q1007" s="14">
        <f t="shared" si="96"/>
        <v>1.0908256880733944</v>
      </c>
    </row>
    <row r="1008" spans="1:17" x14ac:dyDescent="0.2">
      <c r="A1008" s="50" t="s">
        <v>997</v>
      </c>
      <c r="B1008" s="73">
        <f t="shared" si="91"/>
        <v>0.96273946360153251</v>
      </c>
      <c r="C1008" s="38">
        <f t="shared" si="92"/>
        <v>0.95007183908045967</v>
      </c>
      <c r="D1008" s="39">
        <f t="shared" si="93"/>
        <v>0.98684210526315785</v>
      </c>
      <c r="F1008" s="50" t="s">
        <v>997</v>
      </c>
      <c r="G1008" s="64">
        <v>696</v>
      </c>
      <c r="H1008" s="65">
        <v>532</v>
      </c>
      <c r="I1008" s="66">
        <v>545</v>
      </c>
      <c r="J1008" s="58"/>
      <c r="K1008" s="61">
        <v>0.10362771793251127</v>
      </c>
      <c r="L1008" s="62">
        <v>1.0633184679496956E-2</v>
      </c>
      <c r="M1008" s="63">
        <v>0.11417503989801134</v>
      </c>
      <c r="O1008" s="13">
        <f t="shared" si="94"/>
        <v>1.0525519848771268</v>
      </c>
      <c r="P1008" s="55">
        <f t="shared" si="95"/>
        <v>1.0133333333333334</v>
      </c>
      <c r="Q1008" s="14">
        <f t="shared" si="96"/>
        <v>1</v>
      </c>
    </row>
    <row r="1009" spans="1:17" x14ac:dyDescent="0.2">
      <c r="A1009" s="50" t="s">
        <v>998</v>
      </c>
      <c r="B1009" s="73">
        <f t="shared" si="91"/>
        <v>0.93122297714638658</v>
      </c>
      <c r="C1009" s="38">
        <f t="shared" si="92"/>
        <v>1.1083846637691179</v>
      </c>
      <c r="D1009" s="39">
        <f t="shared" si="93"/>
        <v>1.1902462578464512</v>
      </c>
      <c r="F1009" s="50" t="s">
        <v>998</v>
      </c>
      <c r="G1009" s="64">
        <v>809.5</v>
      </c>
      <c r="H1009" s="65">
        <v>598.5</v>
      </c>
      <c r="I1009" s="66">
        <v>739.5</v>
      </c>
      <c r="J1009" s="58"/>
      <c r="K1009" s="61">
        <v>0.1423822178300275</v>
      </c>
      <c r="L1009" s="62">
        <v>0.1193279614032436</v>
      </c>
      <c r="M1009" s="63">
        <v>0.26104144863276196</v>
      </c>
      <c r="O1009" s="13">
        <f t="shared" si="94"/>
        <v>1.2241965973534972</v>
      </c>
      <c r="P1009" s="55">
        <f t="shared" si="95"/>
        <v>1.1399999999999999</v>
      </c>
      <c r="Q1009" s="14">
        <f t="shared" si="96"/>
        <v>1.3568807339449542</v>
      </c>
    </row>
    <row r="1010" spans="1:17" x14ac:dyDescent="0.2">
      <c r="A1010" s="50" t="s">
        <v>999</v>
      </c>
      <c r="B1010" s="73">
        <f t="shared" si="91"/>
        <v>1.2149466309771653</v>
      </c>
      <c r="C1010" s="38">
        <f t="shared" si="92"/>
        <v>1.2739257905761161</v>
      </c>
      <c r="D1010" s="39">
        <f t="shared" si="93"/>
        <v>1.0485446505181177</v>
      </c>
      <c r="F1010" s="50" t="s">
        <v>999</v>
      </c>
      <c r="G1010" s="64">
        <v>720.5</v>
      </c>
      <c r="H1010" s="65">
        <v>695</v>
      </c>
      <c r="I1010" s="66">
        <v>756.5</v>
      </c>
      <c r="J1010" s="58"/>
      <c r="K1010" s="61">
        <v>0.16782131794989538</v>
      </c>
      <c r="L1010" s="62">
        <v>8.1393586323631369E-3</v>
      </c>
      <c r="M1010" s="63">
        <v>0.40472866656150047</v>
      </c>
      <c r="O1010" s="13">
        <f t="shared" si="94"/>
        <v>1.0896030245746693</v>
      </c>
      <c r="P1010" s="55">
        <f t="shared" si="95"/>
        <v>1.3238095238095238</v>
      </c>
      <c r="Q1010" s="14">
        <f t="shared" si="96"/>
        <v>1.3880733944954129</v>
      </c>
    </row>
    <row r="1011" spans="1:17" x14ac:dyDescent="0.2">
      <c r="A1011" s="50" t="s">
        <v>1000</v>
      </c>
      <c r="B1011" s="73">
        <f t="shared" si="91"/>
        <v>0.96557909067882464</v>
      </c>
      <c r="C1011" s="38">
        <f t="shared" si="92"/>
        <v>1.0245309145032206</v>
      </c>
      <c r="D1011" s="39">
        <f t="shared" si="93"/>
        <v>1.0610533351368985</v>
      </c>
      <c r="F1011" s="50" t="s">
        <v>1000</v>
      </c>
      <c r="G1011" s="64">
        <v>752</v>
      </c>
      <c r="H1011" s="65">
        <v>576.5</v>
      </c>
      <c r="I1011" s="66">
        <v>635</v>
      </c>
      <c r="J1011" s="58"/>
      <c r="K1011" s="61">
        <v>0.19746332985262632</v>
      </c>
      <c r="L1011" s="62">
        <v>0.13860028841991306</v>
      </c>
      <c r="M1011" s="63">
        <v>0.23161922911307384</v>
      </c>
      <c r="O1011" s="13">
        <f t="shared" si="94"/>
        <v>1.1372400756143668</v>
      </c>
      <c r="P1011" s="55">
        <f t="shared" si="95"/>
        <v>1.098095238095238</v>
      </c>
      <c r="Q1011" s="14">
        <f t="shared" si="96"/>
        <v>1.165137614678899</v>
      </c>
    </row>
    <row r="1012" spans="1:17" x14ac:dyDescent="0.2">
      <c r="A1012" s="50" t="s">
        <v>1001</v>
      </c>
      <c r="B1012" s="73">
        <f t="shared" si="91"/>
        <v>1.157258517563861</v>
      </c>
      <c r="C1012" s="38">
        <f t="shared" si="92"/>
        <v>1.1324720345835269</v>
      </c>
      <c r="D1012" s="39">
        <f t="shared" si="93"/>
        <v>0.97858172344022831</v>
      </c>
      <c r="F1012" s="50" t="s">
        <v>1001</v>
      </c>
      <c r="G1012" s="64">
        <v>720.5</v>
      </c>
      <c r="H1012" s="65">
        <v>662</v>
      </c>
      <c r="I1012" s="66">
        <v>672.5</v>
      </c>
      <c r="J1012" s="58"/>
      <c r="K1012" s="61">
        <v>0.37980614062344742</v>
      </c>
      <c r="L1012" s="62">
        <v>8.9723519062945609E-2</v>
      </c>
      <c r="M1012" s="63">
        <v>0.3522390657211798</v>
      </c>
      <c r="O1012" s="13">
        <f t="shared" si="94"/>
        <v>1.0896030245746693</v>
      </c>
      <c r="P1012" s="55">
        <f t="shared" si="95"/>
        <v>1.260952380952381</v>
      </c>
      <c r="Q1012" s="14">
        <f t="shared" si="96"/>
        <v>1.2339449541284404</v>
      </c>
    </row>
    <row r="1013" spans="1:17" x14ac:dyDescent="0.2">
      <c r="A1013" s="50" t="s">
        <v>1002</v>
      </c>
      <c r="B1013" s="73">
        <f t="shared" si="91"/>
        <v>0.90965608465608472</v>
      </c>
      <c r="C1013" s="38">
        <f t="shared" si="92"/>
        <v>0.96614848793747887</v>
      </c>
      <c r="D1013" s="39">
        <f t="shared" si="93"/>
        <v>1.0621030345800988</v>
      </c>
      <c r="F1013" s="50" t="s">
        <v>1002</v>
      </c>
      <c r="G1013" s="64">
        <v>432</v>
      </c>
      <c r="H1013" s="65">
        <v>312</v>
      </c>
      <c r="I1013" s="66">
        <v>344</v>
      </c>
      <c r="J1013" s="58"/>
      <c r="K1013" s="61">
        <v>0.18987126531860998</v>
      </c>
      <c r="L1013" s="62">
        <v>0.16317848796612636</v>
      </c>
      <c r="M1013" s="63">
        <v>0.23433189841647215</v>
      </c>
      <c r="O1013" s="13">
        <f t="shared" si="94"/>
        <v>0.65330812854442344</v>
      </c>
      <c r="P1013" s="55">
        <f t="shared" si="95"/>
        <v>0.59428571428571431</v>
      </c>
      <c r="Q1013" s="14">
        <f t="shared" si="96"/>
        <v>0.63119266055045875</v>
      </c>
    </row>
    <row r="1014" spans="1:17" x14ac:dyDescent="0.2">
      <c r="A1014" s="50" t="s">
        <v>1003</v>
      </c>
      <c r="B1014" s="73">
        <f t="shared" si="91"/>
        <v>1.200849563638235</v>
      </c>
      <c r="C1014" s="38">
        <f t="shared" si="92"/>
        <v>1.3949355418433169</v>
      </c>
      <c r="D1014" s="39">
        <f t="shared" si="93"/>
        <v>1.1616238903539726</v>
      </c>
      <c r="F1014" s="50" t="s">
        <v>1003</v>
      </c>
      <c r="G1014" s="64">
        <v>22668.5</v>
      </c>
      <c r="H1014" s="65">
        <v>21612.5</v>
      </c>
      <c r="I1014" s="66">
        <v>26062</v>
      </c>
      <c r="J1014" s="58"/>
      <c r="K1014" s="61">
        <v>0.23579064159468482</v>
      </c>
      <c r="L1014" s="62">
        <v>0.34389355128059229</v>
      </c>
      <c r="M1014" s="63">
        <v>1.9697625782420135E-2</v>
      </c>
      <c r="O1014" s="13">
        <f t="shared" si="94"/>
        <v>34.281285444234406</v>
      </c>
      <c r="P1014" s="55">
        <f t="shared" si="95"/>
        <v>41.166666666666664</v>
      </c>
      <c r="Q1014" s="14">
        <f t="shared" si="96"/>
        <v>47.820183486238534</v>
      </c>
    </row>
    <row r="1015" spans="1:17" x14ac:dyDescent="0.2">
      <c r="A1015" s="50" t="s">
        <v>1004</v>
      </c>
      <c r="B1015" s="73">
        <f t="shared" si="91"/>
        <v>0.91216634635917138</v>
      </c>
      <c r="C1015" s="38">
        <f t="shared" si="92"/>
        <v>1.0881639034023121</v>
      </c>
      <c r="D1015" s="39">
        <f t="shared" si="93"/>
        <v>1.1929445848836879</v>
      </c>
      <c r="F1015" s="50" t="s">
        <v>1004</v>
      </c>
      <c r="G1015" s="64">
        <v>446</v>
      </c>
      <c r="H1015" s="65">
        <v>323</v>
      </c>
      <c r="I1015" s="66">
        <v>400</v>
      </c>
      <c r="J1015" s="58"/>
      <c r="K1015" s="61">
        <v>0.47563236402682568</v>
      </c>
      <c r="L1015" s="62">
        <v>0.2627022097287483</v>
      </c>
      <c r="M1015" s="63">
        <v>0.34294678887547553</v>
      </c>
      <c r="O1015" s="13">
        <f t="shared" si="94"/>
        <v>0.6744801512287335</v>
      </c>
      <c r="P1015" s="55">
        <f t="shared" si="95"/>
        <v>0.61523809523809525</v>
      </c>
      <c r="Q1015" s="14">
        <f t="shared" si="96"/>
        <v>0.73394495412844041</v>
      </c>
    </row>
    <row r="1016" spans="1:17" x14ac:dyDescent="0.2">
      <c r="A1016" s="50" t="s">
        <v>1005</v>
      </c>
      <c r="B1016" s="73">
        <f t="shared" si="91"/>
        <v>0.92693561532192348</v>
      </c>
      <c r="C1016" s="38">
        <f t="shared" si="92"/>
        <v>1.2207190282855924</v>
      </c>
      <c r="D1016" s="39">
        <f t="shared" si="93"/>
        <v>1.3169404736505226</v>
      </c>
      <c r="F1016" s="50" t="s">
        <v>1005</v>
      </c>
      <c r="G1016" s="64">
        <v>409</v>
      </c>
      <c r="H1016" s="65">
        <v>301</v>
      </c>
      <c r="I1016" s="66">
        <v>411.5</v>
      </c>
      <c r="J1016" s="58"/>
      <c r="K1016" s="61">
        <v>0.25587238047826172</v>
      </c>
      <c r="L1016" s="62">
        <v>0.31949010711418757</v>
      </c>
      <c r="M1016" s="63">
        <v>0.38319516939149478</v>
      </c>
      <c r="O1016" s="13">
        <f t="shared" si="94"/>
        <v>0.61852551984877124</v>
      </c>
      <c r="P1016" s="55">
        <f t="shared" si="95"/>
        <v>0.57333333333333336</v>
      </c>
      <c r="Q1016" s="14">
        <f t="shared" si="96"/>
        <v>0.75504587155963299</v>
      </c>
    </row>
    <row r="1017" spans="1:17" x14ac:dyDescent="0.2">
      <c r="A1017" s="50" t="s">
        <v>1006</v>
      </c>
      <c r="B1017" s="73">
        <f t="shared" si="91"/>
        <v>0.90922223628158083</v>
      </c>
      <c r="C1017" s="38">
        <f t="shared" si="92"/>
        <v>0.89627501808046417</v>
      </c>
      <c r="D1017" s="39">
        <f t="shared" si="93"/>
        <v>0.98576011707097422</v>
      </c>
      <c r="F1017" s="50" t="s">
        <v>1006</v>
      </c>
      <c r="G1017" s="64">
        <v>564.5</v>
      </c>
      <c r="H1017" s="65">
        <v>407.5</v>
      </c>
      <c r="I1017" s="66">
        <v>417</v>
      </c>
      <c r="J1017" s="58"/>
      <c r="K1017" s="61">
        <v>0.21670411540349463</v>
      </c>
      <c r="L1017" s="62">
        <v>0.22731530879862016</v>
      </c>
      <c r="M1017" s="63">
        <v>0.1492215749266575</v>
      </c>
      <c r="O1017" s="13">
        <f t="shared" si="94"/>
        <v>0.85368620037807186</v>
      </c>
      <c r="P1017" s="55">
        <f t="shared" si="95"/>
        <v>0.77619047619047621</v>
      </c>
      <c r="Q1017" s="14">
        <f t="shared" si="96"/>
        <v>0.76513761467889907</v>
      </c>
    </row>
    <row r="1018" spans="1:17" x14ac:dyDescent="0.2">
      <c r="A1018" s="50" t="s">
        <v>1007</v>
      </c>
      <c r="B1018" s="73">
        <f t="shared" si="91"/>
        <v>0.90325107331301413</v>
      </c>
      <c r="C1018" s="38">
        <f t="shared" si="92"/>
        <v>0.98116361592908063</v>
      </c>
      <c r="D1018" s="39">
        <f t="shared" si="93"/>
        <v>1.0862579020584973</v>
      </c>
      <c r="F1018" s="50" t="s">
        <v>1007</v>
      </c>
      <c r="G1018" s="64">
        <v>726.5</v>
      </c>
      <c r="H1018" s="65">
        <v>521</v>
      </c>
      <c r="I1018" s="66">
        <v>587.5</v>
      </c>
      <c r="J1018" s="58"/>
      <c r="K1018" s="61">
        <v>0.1236098571379099</v>
      </c>
      <c r="L1018" s="62">
        <v>8.6861485596811991E-2</v>
      </c>
      <c r="M1018" s="63">
        <v>0.22507058396916491</v>
      </c>
      <c r="O1018" s="13">
        <f t="shared" si="94"/>
        <v>1.0986767485822306</v>
      </c>
      <c r="P1018" s="55">
        <f t="shared" si="95"/>
        <v>0.99238095238095236</v>
      </c>
      <c r="Q1018" s="14">
        <f t="shared" si="96"/>
        <v>1.0779816513761469</v>
      </c>
    </row>
    <row r="1019" spans="1:17" x14ac:dyDescent="0.2">
      <c r="A1019" s="50" t="s">
        <v>1008</v>
      </c>
      <c r="B1019" s="73">
        <f t="shared" si="91"/>
        <v>0.97169844171672337</v>
      </c>
      <c r="C1019" s="38">
        <f t="shared" si="92"/>
        <v>1.1511958472401591</v>
      </c>
      <c r="D1019" s="39">
        <f t="shared" si="93"/>
        <v>1.1847254228444715</v>
      </c>
      <c r="F1019" s="50" t="s">
        <v>1008</v>
      </c>
      <c r="G1019" s="64">
        <v>547</v>
      </c>
      <c r="H1019" s="65">
        <v>422</v>
      </c>
      <c r="I1019" s="66">
        <v>519</v>
      </c>
      <c r="J1019" s="58"/>
      <c r="K1019" s="61">
        <v>0.38780993483722903</v>
      </c>
      <c r="L1019" s="62">
        <v>0.17426328256730081</v>
      </c>
      <c r="M1019" s="63">
        <v>0.4305312964449885</v>
      </c>
      <c r="O1019" s="13">
        <f t="shared" si="94"/>
        <v>0.8272211720226843</v>
      </c>
      <c r="P1019" s="55">
        <f t="shared" si="95"/>
        <v>0.80380952380952386</v>
      </c>
      <c r="Q1019" s="14">
        <f t="shared" si="96"/>
        <v>0.95229357798165137</v>
      </c>
    </row>
    <row r="1020" spans="1:17" x14ac:dyDescent="0.2">
      <c r="A1020" s="50" t="s">
        <v>1009</v>
      </c>
      <c r="B1020" s="73">
        <f t="shared" si="91"/>
        <v>1.0116773521836813</v>
      </c>
      <c r="C1020" s="38">
        <f t="shared" si="92"/>
        <v>1.2160951636912616</v>
      </c>
      <c r="D1020" s="39">
        <f t="shared" si="93"/>
        <v>1.2020583055124734</v>
      </c>
      <c r="F1020" s="50" t="s">
        <v>1009</v>
      </c>
      <c r="G1020" s="64">
        <v>434.5</v>
      </c>
      <c r="H1020" s="65">
        <v>349</v>
      </c>
      <c r="I1020" s="66">
        <v>435.5</v>
      </c>
      <c r="J1020" s="58"/>
      <c r="K1020" s="61">
        <v>0.44428113064195046</v>
      </c>
      <c r="L1020" s="62">
        <v>0.30391408933519237</v>
      </c>
      <c r="M1020" s="63">
        <v>0.37181963924619837</v>
      </c>
      <c r="O1020" s="13">
        <f t="shared" si="94"/>
        <v>0.65708884688090741</v>
      </c>
      <c r="P1020" s="55">
        <f t="shared" si="95"/>
        <v>0.66476190476190478</v>
      </c>
      <c r="Q1020" s="14">
        <f t="shared" si="96"/>
        <v>0.79908256880733941</v>
      </c>
    </row>
    <row r="1021" spans="1:17" x14ac:dyDescent="0.2">
      <c r="A1021" s="50" t="s">
        <v>1010</v>
      </c>
      <c r="B1021" s="73">
        <f t="shared" si="91"/>
        <v>0.91777117849327905</v>
      </c>
      <c r="C1021" s="38">
        <f t="shared" si="92"/>
        <v>1.0632992391544376</v>
      </c>
      <c r="D1021" s="39">
        <f t="shared" si="93"/>
        <v>1.1585668237044384</v>
      </c>
      <c r="F1021" s="50" t="s">
        <v>1010</v>
      </c>
      <c r="G1021" s="64">
        <v>457</v>
      </c>
      <c r="H1021" s="65">
        <v>333</v>
      </c>
      <c r="I1021" s="66">
        <v>400.5</v>
      </c>
      <c r="J1021" s="58"/>
      <c r="K1021" s="61">
        <v>0.21661914522126183</v>
      </c>
      <c r="L1021" s="62">
        <v>0.24631947933225076</v>
      </c>
      <c r="M1021" s="63">
        <v>0.25247508042366118</v>
      </c>
      <c r="O1021" s="13">
        <f t="shared" si="94"/>
        <v>0.69111531190926279</v>
      </c>
      <c r="P1021" s="55">
        <f t="shared" si="95"/>
        <v>0.63428571428571423</v>
      </c>
      <c r="Q1021" s="14">
        <f t="shared" si="96"/>
        <v>0.73486238532110093</v>
      </c>
    </row>
    <row r="1022" spans="1:17" x14ac:dyDescent="0.2">
      <c r="A1022" s="50" t="s">
        <v>1011</v>
      </c>
      <c r="B1022" s="73">
        <f t="shared" si="91"/>
        <v>1.2155198276332297</v>
      </c>
      <c r="C1022" s="38">
        <f t="shared" si="92"/>
        <v>1.1333887680359827</v>
      </c>
      <c r="D1022" s="39">
        <f t="shared" si="93"/>
        <v>0.93243132877793811</v>
      </c>
      <c r="F1022" s="50" t="s">
        <v>1011</v>
      </c>
      <c r="G1022" s="64">
        <v>873</v>
      </c>
      <c r="H1022" s="65">
        <v>842.5</v>
      </c>
      <c r="I1022" s="66">
        <v>815.5</v>
      </c>
      <c r="J1022" s="58"/>
      <c r="K1022" s="61">
        <v>0.15875478707051927</v>
      </c>
      <c r="L1022" s="62">
        <v>0.26102101952405493</v>
      </c>
      <c r="M1022" s="63">
        <v>0.2783338770826263</v>
      </c>
      <c r="O1022" s="13">
        <f t="shared" si="94"/>
        <v>1.3202268431001891</v>
      </c>
      <c r="P1022" s="55">
        <f t="shared" si="95"/>
        <v>1.6047619047619048</v>
      </c>
      <c r="Q1022" s="14">
        <f t="shared" si="96"/>
        <v>1.4963302752293579</v>
      </c>
    </row>
    <row r="1023" spans="1:17" x14ac:dyDescent="0.2">
      <c r="A1023" s="50" t="s">
        <v>1012</v>
      </c>
      <c r="B1023" s="73">
        <f t="shared" si="91"/>
        <v>0.96972187104930463</v>
      </c>
      <c r="C1023" s="38">
        <f t="shared" si="92"/>
        <v>1.0045240092735426</v>
      </c>
      <c r="D1023" s="39">
        <f t="shared" si="93"/>
        <v>1.0358887834370276</v>
      </c>
      <c r="F1023" s="50" t="s">
        <v>1012</v>
      </c>
      <c r="G1023" s="64">
        <v>508.5</v>
      </c>
      <c r="H1023" s="65">
        <v>391.5</v>
      </c>
      <c r="I1023" s="66">
        <v>421</v>
      </c>
      <c r="J1023" s="58"/>
      <c r="K1023" s="61">
        <v>0.35181517333371981</v>
      </c>
      <c r="L1023" s="62">
        <v>0.14991024990672655</v>
      </c>
      <c r="M1023" s="63">
        <v>0.3191218252385844</v>
      </c>
      <c r="O1023" s="13">
        <f t="shared" si="94"/>
        <v>0.76899810964083171</v>
      </c>
      <c r="P1023" s="55">
        <f t="shared" si="95"/>
        <v>0.74571428571428566</v>
      </c>
      <c r="Q1023" s="14">
        <f t="shared" si="96"/>
        <v>0.77247706422018347</v>
      </c>
    </row>
    <row r="1024" spans="1:17" x14ac:dyDescent="0.2">
      <c r="A1024" s="50" t="s">
        <v>1013</v>
      </c>
      <c r="B1024" s="73">
        <f t="shared" si="91"/>
        <v>1.0901760704281713</v>
      </c>
      <c r="C1024" s="38">
        <f t="shared" si="92"/>
        <v>1.1702537284026762</v>
      </c>
      <c r="D1024" s="39">
        <f t="shared" si="93"/>
        <v>1.0734538760725632</v>
      </c>
      <c r="F1024" s="50" t="s">
        <v>1013</v>
      </c>
      <c r="G1024" s="64">
        <v>535.5</v>
      </c>
      <c r="H1024" s="65">
        <v>463.5</v>
      </c>
      <c r="I1024" s="66">
        <v>516.5</v>
      </c>
      <c r="J1024" s="58"/>
      <c r="K1024" s="61">
        <v>0.11752101498711993</v>
      </c>
      <c r="L1024" s="62">
        <v>1.9832552654638874E-2</v>
      </c>
      <c r="M1024" s="63">
        <v>0.20672434454824526</v>
      </c>
      <c r="O1024" s="13">
        <f t="shared" si="94"/>
        <v>0.80982986767485821</v>
      </c>
      <c r="P1024" s="55">
        <f t="shared" si="95"/>
        <v>0.8828571428571429</v>
      </c>
      <c r="Q1024" s="14">
        <f t="shared" si="96"/>
        <v>0.94770642201834865</v>
      </c>
    </row>
    <row r="1025" spans="1:17" x14ac:dyDescent="0.2">
      <c r="A1025" s="50" t="s">
        <v>1014</v>
      </c>
      <c r="B1025" s="73">
        <f t="shared" si="91"/>
        <v>1.1511776753712237</v>
      </c>
      <c r="C1025" s="38">
        <f t="shared" si="92"/>
        <v>1.0973359420385169</v>
      </c>
      <c r="D1025" s="39">
        <f t="shared" si="93"/>
        <v>0.95322899802122685</v>
      </c>
      <c r="F1025" s="50" t="s">
        <v>1014</v>
      </c>
      <c r="G1025" s="64">
        <v>418.5</v>
      </c>
      <c r="H1025" s="65">
        <v>382.5</v>
      </c>
      <c r="I1025" s="66">
        <v>378.5</v>
      </c>
      <c r="J1025" s="58"/>
      <c r="K1025" s="61">
        <v>0.41733661876482014</v>
      </c>
      <c r="L1025" s="62">
        <v>0.17192400170025862</v>
      </c>
      <c r="M1025" s="63">
        <v>0.26341362258204282</v>
      </c>
      <c r="O1025" s="13">
        <f t="shared" si="94"/>
        <v>0.63289224952741019</v>
      </c>
      <c r="P1025" s="55">
        <f t="shared" si="95"/>
        <v>0.72857142857142854</v>
      </c>
      <c r="Q1025" s="14">
        <f t="shared" si="96"/>
        <v>0.69449541284403671</v>
      </c>
    </row>
    <row r="1026" spans="1:17" x14ac:dyDescent="0.2">
      <c r="A1026" s="50" t="s">
        <v>1015</v>
      </c>
      <c r="B1026" s="73">
        <f t="shared" si="91"/>
        <v>0.85177220975650303</v>
      </c>
      <c r="C1026" s="38">
        <f t="shared" si="92"/>
        <v>1.0629633187633092</v>
      </c>
      <c r="D1026" s="39">
        <f t="shared" si="93"/>
        <v>1.2479431784551642</v>
      </c>
      <c r="F1026" s="50" t="s">
        <v>1015</v>
      </c>
      <c r="G1026" s="64">
        <v>573</v>
      </c>
      <c r="H1026" s="65">
        <v>387.5</v>
      </c>
      <c r="I1026" s="66">
        <v>502</v>
      </c>
      <c r="J1026" s="58"/>
      <c r="K1026" s="61">
        <v>0.39489383940609984</v>
      </c>
      <c r="L1026" s="62">
        <v>0.23904771183338766</v>
      </c>
      <c r="M1026" s="63">
        <v>0.37749923776492972</v>
      </c>
      <c r="O1026" s="13">
        <f t="shared" si="94"/>
        <v>0.86654064272211717</v>
      </c>
      <c r="P1026" s="55">
        <f t="shared" si="95"/>
        <v>0.73809523809523814</v>
      </c>
      <c r="Q1026" s="14">
        <f t="shared" si="96"/>
        <v>0.92110091743119271</v>
      </c>
    </row>
    <row r="1027" spans="1:17" x14ac:dyDescent="0.2">
      <c r="A1027" s="50" t="s">
        <v>1016</v>
      </c>
      <c r="B1027" s="73">
        <f t="shared" si="91"/>
        <v>1.2373655202821869</v>
      </c>
      <c r="C1027" s="38">
        <f t="shared" si="92"/>
        <v>1.0863553346924906</v>
      </c>
      <c r="D1027" s="39">
        <f t="shared" si="93"/>
        <v>0.87795830487077264</v>
      </c>
      <c r="F1027" s="50" t="s">
        <v>1016</v>
      </c>
      <c r="G1027" s="64">
        <v>540</v>
      </c>
      <c r="H1027" s="65">
        <v>530.5</v>
      </c>
      <c r="I1027" s="66">
        <v>483.5</v>
      </c>
      <c r="J1027" s="58"/>
      <c r="K1027" s="61">
        <v>0.23832117439991043</v>
      </c>
      <c r="L1027" s="62">
        <v>0.28657485005675348</v>
      </c>
      <c r="M1027" s="63">
        <v>0.41973039545095991</v>
      </c>
      <c r="O1027" s="13">
        <f t="shared" si="94"/>
        <v>0.81663516068052933</v>
      </c>
      <c r="P1027" s="55">
        <f t="shared" si="95"/>
        <v>1.0104761904761905</v>
      </c>
      <c r="Q1027" s="14">
        <f t="shared" si="96"/>
        <v>0.88715596330275226</v>
      </c>
    </row>
    <row r="1028" spans="1:17" x14ac:dyDescent="0.2">
      <c r="A1028" s="50" t="s">
        <v>1017</v>
      </c>
      <c r="B1028" s="73">
        <f t="shared" si="91"/>
        <v>0.89251024913276578</v>
      </c>
      <c r="C1028" s="38">
        <f t="shared" si="92"/>
        <v>1.0009460737937559</v>
      </c>
      <c r="D1028" s="39">
        <f t="shared" si="93"/>
        <v>1.1214953271028036</v>
      </c>
      <c r="F1028" s="50" t="s">
        <v>1017</v>
      </c>
      <c r="G1028" s="64">
        <v>528.5</v>
      </c>
      <c r="H1028" s="65">
        <v>374.5</v>
      </c>
      <c r="I1028" s="66">
        <v>436</v>
      </c>
      <c r="J1028" s="58"/>
      <c r="K1028" s="61">
        <v>0.19935460813017139</v>
      </c>
      <c r="L1028" s="62">
        <v>0.1718203393537405</v>
      </c>
      <c r="M1028" s="63">
        <v>0.26597594521695822</v>
      </c>
      <c r="O1028" s="13">
        <f t="shared" si="94"/>
        <v>0.79924385633270323</v>
      </c>
      <c r="P1028" s="55">
        <f t="shared" si="95"/>
        <v>0.71333333333333337</v>
      </c>
      <c r="Q1028" s="14">
        <f t="shared" si="96"/>
        <v>0.8</v>
      </c>
    </row>
    <row r="1029" spans="1:17" x14ac:dyDescent="0.2">
      <c r="A1029" s="50" t="s">
        <v>1018</v>
      </c>
      <c r="B1029" s="73">
        <f t="shared" si="91"/>
        <v>0.93406546080964681</v>
      </c>
      <c r="C1029" s="38">
        <f t="shared" si="92"/>
        <v>0.98757200768081921</v>
      </c>
      <c r="D1029" s="39">
        <f t="shared" si="93"/>
        <v>1.0572835086149026</v>
      </c>
      <c r="F1029" s="50" t="s">
        <v>1018</v>
      </c>
      <c r="G1029" s="64">
        <v>387</v>
      </c>
      <c r="H1029" s="65">
        <v>287</v>
      </c>
      <c r="I1029" s="66">
        <v>315</v>
      </c>
      <c r="J1029" s="58"/>
      <c r="K1029" s="61">
        <v>0.15348054165289401</v>
      </c>
      <c r="L1029" s="62">
        <v>9.8551467761191294E-3</v>
      </c>
      <c r="M1029" s="63">
        <v>0.18407224145173617</v>
      </c>
      <c r="O1029" s="13">
        <f t="shared" si="94"/>
        <v>0.58525519848771268</v>
      </c>
      <c r="P1029" s="55">
        <f t="shared" si="95"/>
        <v>0.54666666666666663</v>
      </c>
      <c r="Q1029" s="14">
        <f t="shared" si="96"/>
        <v>0.57798165137614677</v>
      </c>
    </row>
    <row r="1030" spans="1:17" x14ac:dyDescent="0.2">
      <c r="A1030" s="50" t="s">
        <v>1019</v>
      </c>
      <c r="B1030" s="73">
        <f t="shared" si="91"/>
        <v>0.953438414471934</v>
      </c>
      <c r="C1030" s="38">
        <f t="shared" si="92"/>
        <v>0.93132848136948376</v>
      </c>
      <c r="D1030" s="39">
        <f t="shared" si="93"/>
        <v>0.97681031856190104</v>
      </c>
      <c r="F1030" s="50" t="s">
        <v>1019</v>
      </c>
      <c r="G1030" s="64">
        <v>895</v>
      </c>
      <c r="H1030" s="65">
        <v>677.5</v>
      </c>
      <c r="I1030" s="66">
        <v>687</v>
      </c>
      <c r="J1030" s="58"/>
      <c r="K1030" s="61">
        <v>0.39819197510393289</v>
      </c>
      <c r="L1030" s="62">
        <v>0.28284271247461901</v>
      </c>
      <c r="M1030" s="63">
        <v>0.41170700505766961</v>
      </c>
      <c r="O1030" s="13">
        <f t="shared" si="94"/>
        <v>1.3534971644612477</v>
      </c>
      <c r="P1030" s="55">
        <f t="shared" si="95"/>
        <v>1.2904761904761906</v>
      </c>
      <c r="Q1030" s="14">
        <f t="shared" si="96"/>
        <v>1.2605504587155962</v>
      </c>
    </row>
    <row r="1031" spans="1:17" x14ac:dyDescent="0.2">
      <c r="A1031" s="50" t="s">
        <v>1020</v>
      </c>
      <c r="B1031" s="73">
        <f t="shared" si="91"/>
        <v>1.016164489394578</v>
      </c>
      <c r="C1031" s="38">
        <f t="shared" si="92"/>
        <v>1.0432972044058346</v>
      </c>
      <c r="D1031" s="39">
        <f t="shared" si="93"/>
        <v>1.0267011052781643</v>
      </c>
      <c r="F1031" s="50" t="s">
        <v>1020</v>
      </c>
      <c r="G1031" s="64">
        <v>339</v>
      </c>
      <c r="H1031" s="65">
        <v>273.5</v>
      </c>
      <c r="I1031" s="66">
        <v>291.5</v>
      </c>
      <c r="J1031" s="58"/>
      <c r="K1031" s="61">
        <v>0.24613156395283955</v>
      </c>
      <c r="L1031" s="62">
        <v>8.5318185664190374E-2</v>
      </c>
      <c r="M1031" s="63">
        <v>0.2304464638515335</v>
      </c>
      <c r="O1031" s="13">
        <f t="shared" si="94"/>
        <v>0.51266540642722114</v>
      </c>
      <c r="P1031" s="55">
        <f t="shared" si="95"/>
        <v>0.52095238095238094</v>
      </c>
      <c r="Q1031" s="14">
        <f t="shared" si="96"/>
        <v>0.53486238532110086</v>
      </c>
    </row>
    <row r="1032" spans="1:17" x14ac:dyDescent="0.2">
      <c r="A1032" s="50" t="s">
        <v>1021</v>
      </c>
      <c r="B1032" s="73">
        <f t="shared" si="91"/>
        <v>0.89820357999314837</v>
      </c>
      <c r="C1032" s="38">
        <f t="shared" si="92"/>
        <v>1.0321802191274503</v>
      </c>
      <c r="D1032" s="39">
        <f t="shared" si="93"/>
        <v>1.1491606603653528</v>
      </c>
      <c r="F1032" s="50" t="s">
        <v>1021</v>
      </c>
      <c r="G1032" s="64">
        <v>556</v>
      </c>
      <c r="H1032" s="65">
        <v>396.5</v>
      </c>
      <c r="I1032" s="66">
        <v>473</v>
      </c>
      <c r="J1032" s="58"/>
      <c r="K1032" s="61">
        <v>0.13226457777590098</v>
      </c>
      <c r="L1032" s="62">
        <v>9.0951944112267147E-2</v>
      </c>
      <c r="M1032" s="63">
        <v>8.9696420446496519E-2</v>
      </c>
      <c r="O1032" s="13">
        <f t="shared" si="94"/>
        <v>0.84083175803402643</v>
      </c>
      <c r="P1032" s="55">
        <f t="shared" si="95"/>
        <v>0.75523809523809526</v>
      </c>
      <c r="Q1032" s="14">
        <f t="shared" si="96"/>
        <v>0.86788990825688073</v>
      </c>
    </row>
    <row r="1033" spans="1:17" x14ac:dyDescent="0.2">
      <c r="A1033" s="50" t="s">
        <v>1022</v>
      </c>
      <c r="B1033" s="73">
        <f t="shared" si="91"/>
        <v>0.98106867425633493</v>
      </c>
      <c r="C1033" s="38">
        <f t="shared" si="92"/>
        <v>1.1010176646777199</v>
      </c>
      <c r="D1033" s="39">
        <f t="shared" si="93"/>
        <v>1.1222636025070396</v>
      </c>
      <c r="F1033" s="50" t="s">
        <v>1022</v>
      </c>
      <c r="G1033" s="64">
        <v>583.5</v>
      </c>
      <c r="H1033" s="65">
        <v>454.5</v>
      </c>
      <c r="I1033" s="66">
        <v>529.5</v>
      </c>
      <c r="J1033" s="58"/>
      <c r="K1033" s="61">
        <v>0.32598410306629183</v>
      </c>
      <c r="L1033" s="62">
        <v>0.11979586831983313</v>
      </c>
      <c r="M1033" s="63">
        <v>0.26574929075755044</v>
      </c>
      <c r="O1033" s="13">
        <f t="shared" si="94"/>
        <v>0.88241965973534975</v>
      </c>
      <c r="P1033" s="55">
        <f t="shared" si="95"/>
        <v>0.86571428571428577</v>
      </c>
      <c r="Q1033" s="14">
        <f t="shared" si="96"/>
        <v>0.97155963302752291</v>
      </c>
    </row>
    <row r="1034" spans="1:17" x14ac:dyDescent="0.2">
      <c r="A1034" s="50" t="s">
        <v>1023</v>
      </c>
      <c r="B1034" s="73">
        <f t="shared" ref="B1034:B1097" si="97">P1034/O1034</f>
        <v>1.2045668490013994</v>
      </c>
      <c r="C1034" s="38">
        <f t="shared" ref="C1034:C1097" si="98">Q1034/O1034</f>
        <v>1.0512409421029845</v>
      </c>
      <c r="D1034" s="39">
        <f t="shared" ref="D1034:D1097" si="99">Q1034/P1034</f>
        <v>0.8727128286607555</v>
      </c>
      <c r="F1034" s="50" t="s">
        <v>1023</v>
      </c>
      <c r="G1034" s="64">
        <v>561.5</v>
      </c>
      <c r="H1034" s="65">
        <v>537</v>
      </c>
      <c r="I1034" s="66">
        <v>486.5</v>
      </c>
      <c r="J1034" s="58"/>
      <c r="K1034" s="61">
        <v>0.21030602396821627</v>
      </c>
      <c r="L1034" s="62">
        <v>5.7937985795545793E-2</v>
      </c>
      <c r="M1034" s="63">
        <v>0.2107512503022598</v>
      </c>
      <c r="O1034" s="13">
        <f t="shared" ref="O1034:O1097" si="100">G1034/G$6</f>
        <v>0.84914933837429107</v>
      </c>
      <c r="P1034" s="55">
        <f t="shared" ref="P1034:P1097" si="101">H1034/H$6</f>
        <v>1.0228571428571429</v>
      </c>
      <c r="Q1034" s="14">
        <f t="shared" ref="Q1034:Q1097" si="102">I1034/I$6</f>
        <v>0.89266055045871562</v>
      </c>
    </row>
    <row r="1035" spans="1:17" x14ac:dyDescent="0.2">
      <c r="A1035" s="50" t="s">
        <v>1024</v>
      </c>
      <c r="B1035" s="73">
        <f t="shared" si="97"/>
        <v>1.0896579610865325</v>
      </c>
      <c r="C1035" s="38">
        <f t="shared" si="98"/>
        <v>1.075124416867536</v>
      </c>
      <c r="D1035" s="39">
        <f t="shared" si="99"/>
        <v>0.98666228785727894</v>
      </c>
      <c r="F1035" s="50" t="s">
        <v>1024</v>
      </c>
      <c r="G1035" s="64">
        <v>500.5</v>
      </c>
      <c r="H1035" s="65">
        <v>433</v>
      </c>
      <c r="I1035" s="66">
        <v>443.5</v>
      </c>
      <c r="J1035" s="58"/>
      <c r="K1035" s="61">
        <v>0.36874099878059724</v>
      </c>
      <c r="L1035" s="62">
        <v>0.1829005992907467</v>
      </c>
      <c r="M1035" s="63">
        <v>0.4097552260765337</v>
      </c>
      <c r="O1035" s="13">
        <f t="shared" si="100"/>
        <v>0.75689981096408321</v>
      </c>
      <c r="P1035" s="55">
        <f t="shared" si="101"/>
        <v>0.82476190476190481</v>
      </c>
      <c r="Q1035" s="14">
        <f t="shared" si="102"/>
        <v>0.81376146788990822</v>
      </c>
    </row>
    <row r="1036" spans="1:17" x14ac:dyDescent="0.2">
      <c r="A1036" s="50" t="s">
        <v>1025</v>
      </c>
      <c r="B1036" s="73">
        <f t="shared" si="97"/>
        <v>0.8984949129740184</v>
      </c>
      <c r="C1036" s="38">
        <f t="shared" si="98"/>
        <v>0.90265725656214402</v>
      </c>
      <c r="D1036" s="39">
        <f t="shared" si="99"/>
        <v>1.004632573349078</v>
      </c>
      <c r="F1036" s="50" t="s">
        <v>1025</v>
      </c>
      <c r="G1036" s="64">
        <v>849.5</v>
      </c>
      <c r="H1036" s="65">
        <v>606</v>
      </c>
      <c r="I1036" s="66">
        <v>632</v>
      </c>
      <c r="J1036" s="58"/>
      <c r="K1036" s="61">
        <v>0.3454376859239755</v>
      </c>
      <c r="L1036" s="62">
        <v>0.31504757577618453</v>
      </c>
      <c r="M1036" s="63">
        <v>0.40278234371385618</v>
      </c>
      <c r="O1036" s="13">
        <f t="shared" si="100"/>
        <v>1.28468809073724</v>
      </c>
      <c r="P1036" s="55">
        <f t="shared" si="101"/>
        <v>1.1542857142857144</v>
      </c>
      <c r="Q1036" s="14">
        <f t="shared" si="102"/>
        <v>1.1596330275229358</v>
      </c>
    </row>
    <row r="1037" spans="1:17" x14ac:dyDescent="0.2">
      <c r="A1037" s="50" t="s">
        <v>1026</v>
      </c>
      <c r="B1037" s="73">
        <f t="shared" si="97"/>
        <v>0.96968158347676414</v>
      </c>
      <c r="C1037" s="38">
        <f t="shared" si="98"/>
        <v>0.96187133856527018</v>
      </c>
      <c r="D1037" s="39">
        <f t="shared" si="99"/>
        <v>0.9919455571348581</v>
      </c>
      <c r="F1037" s="50" t="s">
        <v>1026</v>
      </c>
      <c r="G1037" s="64">
        <v>415</v>
      </c>
      <c r="H1037" s="65">
        <v>319.5</v>
      </c>
      <c r="I1037" s="66">
        <v>329</v>
      </c>
      <c r="J1037" s="58"/>
      <c r="K1037" s="61">
        <v>0.26921173837945667</v>
      </c>
      <c r="L1037" s="62">
        <v>0.13942950614946006</v>
      </c>
      <c r="M1037" s="63">
        <v>0.33528467436201037</v>
      </c>
      <c r="O1037" s="13">
        <f t="shared" si="100"/>
        <v>0.6275992438563327</v>
      </c>
      <c r="P1037" s="55">
        <f t="shared" si="101"/>
        <v>0.60857142857142854</v>
      </c>
      <c r="Q1037" s="14">
        <f t="shared" si="102"/>
        <v>0.60366972477064218</v>
      </c>
    </row>
    <row r="1038" spans="1:17" x14ac:dyDescent="0.2">
      <c r="A1038" s="50" t="s">
        <v>1027</v>
      </c>
      <c r="B1038" s="73">
        <f t="shared" si="97"/>
        <v>0.79969765684051408</v>
      </c>
      <c r="C1038" s="38">
        <f t="shared" si="98"/>
        <v>0.86664482306684143</v>
      </c>
      <c r="D1038" s="39">
        <f t="shared" si="99"/>
        <v>1.0837155963302751</v>
      </c>
      <c r="F1038" s="50" t="s">
        <v>1027</v>
      </c>
      <c r="G1038" s="64">
        <v>724.5</v>
      </c>
      <c r="H1038" s="65">
        <v>460</v>
      </c>
      <c r="I1038" s="66">
        <v>517.5</v>
      </c>
      <c r="J1038" s="58"/>
      <c r="K1038" s="61">
        <v>0.31329368773068567</v>
      </c>
      <c r="L1038" s="62">
        <v>0.15371886547533642</v>
      </c>
      <c r="M1038" s="63">
        <v>0.21452321670780283</v>
      </c>
      <c r="O1038" s="13">
        <f t="shared" si="100"/>
        <v>1.0956521739130434</v>
      </c>
      <c r="P1038" s="55">
        <f t="shared" si="101"/>
        <v>0.87619047619047619</v>
      </c>
      <c r="Q1038" s="14">
        <f t="shared" si="102"/>
        <v>0.94954128440366969</v>
      </c>
    </row>
    <row r="1039" spans="1:17" x14ac:dyDescent="0.2">
      <c r="A1039" s="50" t="s">
        <v>1028</v>
      </c>
      <c r="B1039" s="73">
        <f t="shared" si="97"/>
        <v>1.1796692740496775</v>
      </c>
      <c r="C1039" s="38">
        <f t="shared" si="98"/>
        <v>0.98672633053961867</v>
      </c>
      <c r="D1039" s="39">
        <f t="shared" si="99"/>
        <v>0.83644318983768517</v>
      </c>
      <c r="F1039" s="50" t="s">
        <v>1028</v>
      </c>
      <c r="G1039" s="64">
        <v>867.5</v>
      </c>
      <c r="H1039" s="65">
        <v>812.5</v>
      </c>
      <c r="I1039" s="66">
        <v>705.5</v>
      </c>
      <c r="J1039" s="58"/>
      <c r="K1039" s="61">
        <v>0.12145119354097474</v>
      </c>
      <c r="L1039" s="62">
        <v>9.4861094337641449E-2</v>
      </c>
      <c r="M1039" s="63">
        <v>0.39389506024991239</v>
      </c>
      <c r="O1039" s="13">
        <f t="shared" si="100"/>
        <v>1.3119092627599245</v>
      </c>
      <c r="P1039" s="55">
        <f t="shared" si="101"/>
        <v>1.5476190476190477</v>
      </c>
      <c r="Q1039" s="14">
        <f t="shared" si="102"/>
        <v>1.2944954128440367</v>
      </c>
    </row>
    <row r="1040" spans="1:17" x14ac:dyDescent="0.2">
      <c r="A1040" s="50" t="s">
        <v>1029</v>
      </c>
      <c r="B1040" s="73">
        <f t="shared" si="97"/>
        <v>0.95573934837092733</v>
      </c>
      <c r="C1040" s="38">
        <f t="shared" si="98"/>
        <v>0.97341863833896669</v>
      </c>
      <c r="D1040" s="39">
        <f t="shared" si="99"/>
        <v>1.0184980245902546</v>
      </c>
      <c r="F1040" s="50" t="s">
        <v>1029</v>
      </c>
      <c r="G1040" s="64">
        <v>1092.5</v>
      </c>
      <c r="H1040" s="65">
        <v>829</v>
      </c>
      <c r="I1040" s="66">
        <v>876.5</v>
      </c>
      <c r="J1040" s="58"/>
      <c r="K1040" s="61">
        <v>0.15598419612444664</v>
      </c>
      <c r="L1040" s="62">
        <v>0.14159194894688407</v>
      </c>
      <c r="M1040" s="63">
        <v>0.17828933102364747</v>
      </c>
      <c r="O1040" s="13">
        <f t="shared" si="100"/>
        <v>1.6521739130434783</v>
      </c>
      <c r="P1040" s="55">
        <f t="shared" si="101"/>
        <v>1.579047619047619</v>
      </c>
      <c r="Q1040" s="14">
        <f t="shared" si="102"/>
        <v>1.608256880733945</v>
      </c>
    </row>
    <row r="1041" spans="1:17" x14ac:dyDescent="0.2">
      <c r="A1041" s="50" t="s">
        <v>1030</v>
      </c>
      <c r="B1041" s="73">
        <f t="shared" si="97"/>
        <v>1.0490084985835695</v>
      </c>
      <c r="C1041" s="38">
        <f t="shared" si="98"/>
        <v>1.1422689745389021</v>
      </c>
      <c r="D1041" s="39">
        <f t="shared" si="99"/>
        <v>1.0889034512887725</v>
      </c>
      <c r="F1041" s="50" t="s">
        <v>1030</v>
      </c>
      <c r="G1041" s="64">
        <v>529.5</v>
      </c>
      <c r="H1041" s="65">
        <v>441</v>
      </c>
      <c r="I1041" s="66">
        <v>498.5</v>
      </c>
      <c r="J1041" s="58"/>
      <c r="K1041" s="61">
        <v>0.46072113221786382</v>
      </c>
      <c r="L1041" s="62">
        <v>0.42009518519472888</v>
      </c>
      <c r="M1041" s="63">
        <v>0.48369791852479976</v>
      </c>
      <c r="O1041" s="13">
        <f t="shared" si="100"/>
        <v>0.80075614366729675</v>
      </c>
      <c r="P1041" s="55">
        <f t="shared" si="101"/>
        <v>0.84</v>
      </c>
      <c r="Q1041" s="14">
        <f t="shared" si="102"/>
        <v>0.91467889908256883</v>
      </c>
    </row>
    <row r="1042" spans="1:17" x14ac:dyDescent="0.2">
      <c r="A1042" s="50" t="s">
        <v>1031</v>
      </c>
      <c r="B1042" s="73">
        <f t="shared" si="97"/>
        <v>0.98669536218396159</v>
      </c>
      <c r="C1042" s="38">
        <f t="shared" si="98"/>
        <v>0.74695185727519942</v>
      </c>
      <c r="D1042" s="39">
        <f t="shared" si="99"/>
        <v>0.75702378454672026</v>
      </c>
      <c r="F1042" s="50" t="s">
        <v>1031</v>
      </c>
      <c r="G1042" s="64">
        <v>921</v>
      </c>
      <c r="H1042" s="65">
        <v>721.5</v>
      </c>
      <c r="I1042" s="66">
        <v>567</v>
      </c>
      <c r="J1042" s="58"/>
      <c r="K1042" s="61">
        <v>0.33781431457337774</v>
      </c>
      <c r="L1042" s="62">
        <v>0.18718973694612695</v>
      </c>
      <c r="M1042" s="63">
        <v>7.4826114411274862E-3</v>
      </c>
      <c r="O1042" s="13">
        <f t="shared" si="100"/>
        <v>1.3928166351606805</v>
      </c>
      <c r="P1042" s="55">
        <f t="shared" si="101"/>
        <v>1.3742857142857143</v>
      </c>
      <c r="Q1042" s="14">
        <f t="shared" si="102"/>
        <v>1.0403669724770641</v>
      </c>
    </row>
    <row r="1043" spans="1:17" x14ac:dyDescent="0.2">
      <c r="A1043" s="50" t="s">
        <v>1032</v>
      </c>
      <c r="B1043" s="73">
        <f t="shared" si="97"/>
        <v>0.92883472249143895</v>
      </c>
      <c r="C1043" s="38">
        <f t="shared" si="98"/>
        <v>0.81325856123884332</v>
      </c>
      <c r="D1043" s="39">
        <f t="shared" si="99"/>
        <v>0.87556864697889147</v>
      </c>
      <c r="F1043" s="50" t="s">
        <v>1032</v>
      </c>
      <c r="G1043" s="64">
        <v>737</v>
      </c>
      <c r="H1043" s="65">
        <v>543.5</v>
      </c>
      <c r="I1043" s="66">
        <v>494</v>
      </c>
      <c r="J1043" s="58"/>
      <c r="K1043" s="61">
        <v>0.32620936988253213</v>
      </c>
      <c r="L1043" s="62">
        <v>7.4158392875130097E-2</v>
      </c>
      <c r="M1043" s="63">
        <v>1.1451121962535183E-2</v>
      </c>
      <c r="O1043" s="13">
        <f t="shared" si="100"/>
        <v>1.1145557655954632</v>
      </c>
      <c r="P1043" s="55">
        <f t="shared" si="101"/>
        <v>1.0352380952380953</v>
      </c>
      <c r="Q1043" s="14">
        <f t="shared" si="102"/>
        <v>0.9064220183486239</v>
      </c>
    </row>
    <row r="1044" spans="1:17" x14ac:dyDescent="0.2">
      <c r="A1044" s="50" t="s">
        <v>1033</v>
      </c>
      <c r="B1044" s="73">
        <f t="shared" si="97"/>
        <v>1.0616580229451518</v>
      </c>
      <c r="C1044" s="38">
        <f t="shared" si="98"/>
        <v>1.012286916765071</v>
      </c>
      <c r="D1044" s="39">
        <f t="shared" si="99"/>
        <v>0.95349622466647033</v>
      </c>
      <c r="F1044" s="50" t="s">
        <v>1033</v>
      </c>
      <c r="G1044" s="64">
        <v>757.5</v>
      </c>
      <c r="H1044" s="65">
        <v>638.5</v>
      </c>
      <c r="I1044" s="66">
        <v>632</v>
      </c>
      <c r="J1044" s="58"/>
      <c r="K1044" s="61">
        <v>0.18576138542062437</v>
      </c>
      <c r="L1044" s="62">
        <v>0.20044843757989836</v>
      </c>
      <c r="M1044" s="63">
        <v>0.34236499215677779</v>
      </c>
      <c r="O1044" s="13">
        <f t="shared" si="100"/>
        <v>1.1455576559546314</v>
      </c>
      <c r="P1044" s="55">
        <f t="shared" si="101"/>
        <v>1.2161904761904763</v>
      </c>
      <c r="Q1044" s="14">
        <f t="shared" si="102"/>
        <v>1.1596330275229358</v>
      </c>
    </row>
    <row r="1045" spans="1:17" x14ac:dyDescent="0.2">
      <c r="A1045" s="50" t="s">
        <v>1034</v>
      </c>
      <c r="B1045" s="73">
        <f t="shared" si="97"/>
        <v>1.064630532829872</v>
      </c>
      <c r="C1045" s="38">
        <f t="shared" si="98"/>
        <v>1.1658663561411309</v>
      </c>
      <c r="D1045" s="39">
        <f t="shared" si="99"/>
        <v>1.0950900995128949</v>
      </c>
      <c r="F1045" s="50" t="s">
        <v>1034</v>
      </c>
      <c r="G1045" s="64">
        <v>908</v>
      </c>
      <c r="H1045" s="65">
        <v>767.5</v>
      </c>
      <c r="I1045" s="66">
        <v>872.5</v>
      </c>
      <c r="J1045" s="58"/>
      <c r="K1045" s="61">
        <v>0.30682827289372216</v>
      </c>
      <c r="L1045" s="62">
        <v>5.9885264856189696E-2</v>
      </c>
      <c r="M1045" s="63">
        <v>0.25204608475531953</v>
      </c>
      <c r="O1045" s="13">
        <f t="shared" si="100"/>
        <v>1.373156899810964</v>
      </c>
      <c r="P1045" s="55">
        <f t="shared" si="101"/>
        <v>1.4619047619047618</v>
      </c>
      <c r="Q1045" s="14">
        <f t="shared" si="102"/>
        <v>1.6009174311926606</v>
      </c>
    </row>
    <row r="1046" spans="1:17" x14ac:dyDescent="0.2">
      <c r="A1046" s="50" t="s">
        <v>1035</v>
      </c>
      <c r="B1046" s="73">
        <f t="shared" si="97"/>
        <v>0.95049566294919463</v>
      </c>
      <c r="C1046" s="38">
        <f t="shared" si="98"/>
        <v>1.0184526448620443</v>
      </c>
      <c r="D1046" s="39">
        <f t="shared" si="99"/>
        <v>1.0714963619107878</v>
      </c>
      <c r="F1046" s="50" t="s">
        <v>1035</v>
      </c>
      <c r="G1046" s="64">
        <v>672.5</v>
      </c>
      <c r="H1046" s="65">
        <v>507.5</v>
      </c>
      <c r="I1046" s="66">
        <v>564.5</v>
      </c>
      <c r="J1046" s="58"/>
      <c r="K1046" s="61">
        <v>0.398503301218887</v>
      </c>
      <c r="L1046" s="62">
        <v>4.3192729491197977E-2</v>
      </c>
      <c r="M1046" s="63">
        <v>0.3369561100782662</v>
      </c>
      <c r="O1046" s="13">
        <f t="shared" si="100"/>
        <v>1.0170132325141776</v>
      </c>
      <c r="P1046" s="55">
        <f t="shared" si="101"/>
        <v>0.96666666666666667</v>
      </c>
      <c r="Q1046" s="14">
        <f t="shared" si="102"/>
        <v>1.0357798165137615</v>
      </c>
    </row>
    <row r="1047" spans="1:17" x14ac:dyDescent="0.2">
      <c r="A1047" s="50" t="s">
        <v>1036</v>
      </c>
      <c r="B1047" s="73">
        <f t="shared" si="97"/>
        <v>0.94348520658263302</v>
      </c>
      <c r="C1047" s="38">
        <f t="shared" si="98"/>
        <v>1.0805977637614679</v>
      </c>
      <c r="D1047" s="39">
        <f t="shared" si="99"/>
        <v>1.145325603647211</v>
      </c>
      <c r="F1047" s="50" t="s">
        <v>1036</v>
      </c>
      <c r="G1047" s="64">
        <v>544</v>
      </c>
      <c r="H1047" s="65">
        <v>407.5</v>
      </c>
      <c r="I1047" s="66">
        <v>484.5</v>
      </c>
      <c r="J1047" s="58"/>
      <c r="K1047" s="61">
        <v>0.15078012245889616</v>
      </c>
      <c r="L1047" s="62">
        <v>0.10237865052762284</v>
      </c>
      <c r="M1047" s="63">
        <v>0.22621579171086661</v>
      </c>
      <c r="O1047" s="13">
        <f t="shared" si="100"/>
        <v>0.82268431001890363</v>
      </c>
      <c r="P1047" s="55">
        <f t="shared" si="101"/>
        <v>0.77619047619047621</v>
      </c>
      <c r="Q1047" s="14">
        <f t="shared" si="102"/>
        <v>0.88899082568807342</v>
      </c>
    </row>
    <row r="1048" spans="1:17" x14ac:dyDescent="0.2">
      <c r="A1048" s="50" t="s">
        <v>1037</v>
      </c>
      <c r="B1048" s="73">
        <f t="shared" si="97"/>
        <v>1.0393175310213172</v>
      </c>
      <c r="C1048" s="38">
        <f t="shared" si="98"/>
        <v>1.0862977871314441</v>
      </c>
      <c r="D1048" s="39">
        <f t="shared" si="99"/>
        <v>1.0452029862942467</v>
      </c>
      <c r="F1048" s="50" t="s">
        <v>1037</v>
      </c>
      <c r="G1048" s="64">
        <v>898</v>
      </c>
      <c r="H1048" s="65">
        <v>741</v>
      </c>
      <c r="I1048" s="66">
        <v>804</v>
      </c>
      <c r="J1048" s="58"/>
      <c r="K1048" s="61">
        <v>1.5748480650034466E-2</v>
      </c>
      <c r="L1048" s="62">
        <v>1.1451121962535182E-2</v>
      </c>
      <c r="M1048" s="63">
        <v>0.22338945574798891</v>
      </c>
      <c r="O1048" s="13">
        <f t="shared" si="100"/>
        <v>1.3580340264650284</v>
      </c>
      <c r="P1048" s="55">
        <f t="shared" si="101"/>
        <v>1.4114285714285715</v>
      </c>
      <c r="Q1048" s="14">
        <f t="shared" si="102"/>
        <v>1.4752293577981652</v>
      </c>
    </row>
    <row r="1049" spans="1:17" x14ac:dyDescent="0.2">
      <c r="A1049" s="50" t="s">
        <v>1316</v>
      </c>
      <c r="B1049" s="73">
        <f t="shared" si="97"/>
        <v>1.1315788430276357</v>
      </c>
      <c r="C1049" s="38">
        <f t="shared" si="98"/>
        <v>1.2799788402630834</v>
      </c>
      <c r="D1049" s="39">
        <f t="shared" si="99"/>
        <v>1.1311441956959807</v>
      </c>
      <c r="F1049" s="50" t="s">
        <v>1316</v>
      </c>
      <c r="G1049" s="64">
        <v>600.5</v>
      </c>
      <c r="H1049" s="65">
        <v>539.5</v>
      </c>
      <c r="I1049" s="66">
        <v>633.5</v>
      </c>
      <c r="J1049" s="58"/>
      <c r="K1049" s="61">
        <v>4.3568610997339316E-2</v>
      </c>
      <c r="L1049" s="62">
        <v>7.4708223406178331E-2</v>
      </c>
      <c r="M1049" s="63">
        <v>1.0045715912673919E-2</v>
      </c>
      <c r="O1049" s="13">
        <f t="shared" si="100"/>
        <v>0.90812854442344049</v>
      </c>
      <c r="P1049" s="55">
        <f t="shared" si="101"/>
        <v>1.0276190476190477</v>
      </c>
      <c r="Q1049" s="14">
        <f t="shared" si="102"/>
        <v>1.1623853211009174</v>
      </c>
    </row>
    <row r="1050" spans="1:17" x14ac:dyDescent="0.2">
      <c r="A1050" s="50" t="s">
        <v>1038</v>
      </c>
      <c r="B1050" s="73">
        <f t="shared" si="97"/>
        <v>1.0867071813746469</v>
      </c>
      <c r="C1050" s="38">
        <f t="shared" si="98"/>
        <v>0.92905986664541196</v>
      </c>
      <c r="D1050" s="39">
        <f t="shared" si="99"/>
        <v>0.8549311926605504</v>
      </c>
      <c r="F1050" s="50" t="s">
        <v>1038</v>
      </c>
      <c r="G1050" s="64">
        <v>834.5</v>
      </c>
      <c r="H1050" s="65">
        <v>720</v>
      </c>
      <c r="I1050" s="66">
        <v>639</v>
      </c>
      <c r="J1050" s="58"/>
      <c r="K1050" s="61">
        <v>1.1015444164679589E-2</v>
      </c>
      <c r="L1050" s="62">
        <v>2.7498597046143516E-2</v>
      </c>
      <c r="M1050" s="63">
        <v>0.40722268462699451</v>
      </c>
      <c r="O1050" s="13">
        <f t="shared" si="100"/>
        <v>1.2620037807183364</v>
      </c>
      <c r="P1050" s="55">
        <f t="shared" si="101"/>
        <v>1.3714285714285714</v>
      </c>
      <c r="Q1050" s="14">
        <f t="shared" si="102"/>
        <v>1.1724770642201834</v>
      </c>
    </row>
    <row r="1051" spans="1:17" x14ac:dyDescent="0.2">
      <c r="A1051" s="50" t="s">
        <v>1039</v>
      </c>
      <c r="B1051" s="73">
        <f t="shared" si="97"/>
        <v>1.255343973872735</v>
      </c>
      <c r="C1051" s="38">
        <f t="shared" si="98"/>
        <v>1.2592713576763823</v>
      </c>
      <c r="D1051" s="39">
        <f t="shared" si="99"/>
        <v>1.0031285320082681</v>
      </c>
      <c r="F1051" s="50" t="s">
        <v>1039</v>
      </c>
      <c r="G1051" s="64">
        <v>1808</v>
      </c>
      <c r="H1051" s="65">
        <v>1802</v>
      </c>
      <c r="I1051" s="66">
        <v>1876.5</v>
      </c>
      <c r="J1051" s="58"/>
      <c r="K1051" s="61">
        <v>8.7606149881519157E-2</v>
      </c>
      <c r="L1051" s="62">
        <v>4.3948923137010723E-2</v>
      </c>
      <c r="M1051" s="63">
        <v>0.33951676517403645</v>
      </c>
      <c r="O1051" s="13">
        <f t="shared" si="100"/>
        <v>2.7342155009451794</v>
      </c>
      <c r="P1051" s="55">
        <f t="shared" si="101"/>
        <v>3.4323809523809525</v>
      </c>
      <c r="Q1051" s="14">
        <f t="shared" si="102"/>
        <v>3.4431192660550458</v>
      </c>
    </row>
    <row r="1052" spans="1:17" x14ac:dyDescent="0.2">
      <c r="A1052" s="50" t="s">
        <v>1040</v>
      </c>
      <c r="B1052" s="73">
        <f t="shared" si="97"/>
        <v>1.1671130952380953</v>
      </c>
      <c r="C1052" s="38">
        <f t="shared" si="98"/>
        <v>1.1506594036697246</v>
      </c>
      <c r="D1052" s="39">
        <f t="shared" si="99"/>
        <v>0.98590223035325142</v>
      </c>
      <c r="F1052" s="50" t="s">
        <v>1040</v>
      </c>
      <c r="G1052" s="64">
        <v>184</v>
      </c>
      <c r="H1052" s="65">
        <v>170.5</v>
      </c>
      <c r="I1052" s="66">
        <v>174.5</v>
      </c>
      <c r="J1052" s="58"/>
      <c r="K1052" s="61">
        <v>0.1076032058327355</v>
      </c>
      <c r="L1052" s="62">
        <v>0.12856486930664501</v>
      </c>
      <c r="M1052" s="63">
        <v>2.0260939289012823E-2</v>
      </c>
      <c r="O1052" s="13">
        <f t="shared" si="100"/>
        <v>0.27826086956521739</v>
      </c>
      <c r="P1052" s="55">
        <f t="shared" si="101"/>
        <v>0.32476190476190475</v>
      </c>
      <c r="Q1052" s="14">
        <f t="shared" si="102"/>
        <v>0.3201834862385321</v>
      </c>
    </row>
    <row r="1053" spans="1:17" x14ac:dyDescent="0.2">
      <c r="A1053" s="50" t="s">
        <v>1041</v>
      </c>
      <c r="B1053" s="73">
        <f t="shared" si="97"/>
        <v>0.94200664451827243</v>
      </c>
      <c r="C1053" s="38">
        <f t="shared" si="98"/>
        <v>1.0428760401109451</v>
      </c>
      <c r="D1053" s="39">
        <f t="shared" si="99"/>
        <v>1.1070792824866493</v>
      </c>
      <c r="F1053" s="50" t="s">
        <v>1041</v>
      </c>
      <c r="G1053" s="64">
        <v>537.5</v>
      </c>
      <c r="H1053" s="65">
        <v>402</v>
      </c>
      <c r="I1053" s="66">
        <v>462</v>
      </c>
      <c r="J1053" s="58"/>
      <c r="K1053" s="61">
        <v>9.0772777491854473E-2</v>
      </c>
      <c r="L1053" s="62">
        <v>3.1661497665069288E-2</v>
      </c>
      <c r="M1053" s="63">
        <v>1.8366409900949284E-2</v>
      </c>
      <c r="O1053" s="13">
        <f t="shared" si="100"/>
        <v>0.81285444234404536</v>
      </c>
      <c r="P1053" s="55">
        <f t="shared" si="101"/>
        <v>0.76571428571428568</v>
      </c>
      <c r="Q1053" s="14">
        <f t="shared" si="102"/>
        <v>0.84770642201834867</v>
      </c>
    </row>
    <row r="1054" spans="1:17" x14ac:dyDescent="0.2">
      <c r="A1054" s="50" t="s">
        <v>1042</v>
      </c>
      <c r="B1054" s="73">
        <f t="shared" si="97"/>
        <v>0.97578006606718581</v>
      </c>
      <c r="C1054" s="38">
        <f t="shared" si="98"/>
        <v>1.2477736567107132</v>
      </c>
      <c r="D1054" s="39">
        <f t="shared" si="99"/>
        <v>1.2787447705708712</v>
      </c>
      <c r="F1054" s="50" t="s">
        <v>1042</v>
      </c>
      <c r="G1054" s="64">
        <v>4980.5</v>
      </c>
      <c r="H1054" s="65">
        <v>3858.5</v>
      </c>
      <c r="I1054" s="66">
        <v>5122</v>
      </c>
      <c r="J1054" s="58"/>
      <c r="K1054" s="61">
        <v>0.20543791032565692</v>
      </c>
      <c r="L1054" s="62">
        <v>4.9296805530434439E-2</v>
      </c>
      <c r="M1054" s="63">
        <v>7.1787490475791627E-3</v>
      </c>
      <c r="O1054" s="13">
        <f t="shared" si="100"/>
        <v>7.5319470699432891</v>
      </c>
      <c r="P1054" s="55">
        <f t="shared" si="101"/>
        <v>7.3495238095238093</v>
      </c>
      <c r="Q1054" s="14">
        <f t="shared" si="102"/>
        <v>9.3981651376146793</v>
      </c>
    </row>
    <row r="1055" spans="1:17" x14ac:dyDescent="0.2">
      <c r="A1055" s="50" t="s">
        <v>1043</v>
      </c>
      <c r="B1055" s="73">
        <f t="shared" si="97"/>
        <v>1.0328448045885019</v>
      </c>
      <c r="C1055" s="38">
        <f t="shared" si="98"/>
        <v>1.4783941099375528</v>
      </c>
      <c r="D1055" s="39">
        <f t="shared" si="99"/>
        <v>1.4313806908546762</v>
      </c>
      <c r="F1055" s="50" t="s">
        <v>1043</v>
      </c>
      <c r="G1055" s="64">
        <v>714</v>
      </c>
      <c r="H1055" s="65">
        <v>585.5</v>
      </c>
      <c r="I1055" s="66">
        <v>870</v>
      </c>
      <c r="J1055" s="58"/>
      <c r="K1055" s="61">
        <v>0.27531608567207311</v>
      </c>
      <c r="L1055" s="62">
        <v>3.2607827655058555E-2</v>
      </c>
      <c r="M1055" s="63">
        <v>0.23245119473488804</v>
      </c>
      <c r="O1055" s="13">
        <f t="shared" si="100"/>
        <v>1.079773156899811</v>
      </c>
      <c r="P1055" s="55">
        <f t="shared" si="101"/>
        <v>1.1152380952380951</v>
      </c>
      <c r="Q1055" s="14">
        <f t="shared" si="102"/>
        <v>1.5963302752293578</v>
      </c>
    </row>
    <row r="1056" spans="1:17" x14ac:dyDescent="0.2">
      <c r="A1056" s="50" t="s">
        <v>1044</v>
      </c>
      <c r="B1056" s="73">
        <f t="shared" si="97"/>
        <v>0.76424607730577876</v>
      </c>
      <c r="C1056" s="38">
        <f t="shared" si="98"/>
        <v>0.95350830533289799</v>
      </c>
      <c r="D1056" s="39">
        <f t="shared" si="99"/>
        <v>1.2476456649857222</v>
      </c>
      <c r="F1056" s="50" t="s">
        <v>1044</v>
      </c>
      <c r="G1056" s="64">
        <v>871</v>
      </c>
      <c r="H1056" s="65">
        <v>528.5</v>
      </c>
      <c r="I1056" s="66">
        <v>684.5</v>
      </c>
      <c r="J1056" s="58"/>
      <c r="K1056" s="61">
        <v>6.8193994970918465E-2</v>
      </c>
      <c r="L1056" s="62">
        <v>0.18597510422881761</v>
      </c>
      <c r="M1056" s="63">
        <v>0.45143267111544377</v>
      </c>
      <c r="O1056" s="13">
        <f t="shared" si="100"/>
        <v>1.3172022684310019</v>
      </c>
      <c r="P1056" s="55">
        <f t="shared" si="101"/>
        <v>1.0066666666666666</v>
      </c>
      <c r="Q1056" s="14">
        <f t="shared" si="102"/>
        <v>1.2559633027522936</v>
      </c>
    </row>
    <row r="1057" spans="1:17" x14ac:dyDescent="0.2">
      <c r="A1057" s="50" t="s">
        <v>1045</v>
      </c>
      <c r="B1057" s="73">
        <f t="shared" si="97"/>
        <v>1.4677596881449209</v>
      </c>
      <c r="C1057" s="38">
        <f t="shared" si="98"/>
        <v>1.2746495206679722</v>
      </c>
      <c r="D1057" s="39">
        <f t="shared" si="99"/>
        <v>0.8684320266889074</v>
      </c>
      <c r="F1057" s="50" t="s">
        <v>1045</v>
      </c>
      <c r="G1057" s="64">
        <v>623</v>
      </c>
      <c r="H1057" s="65">
        <v>726</v>
      </c>
      <c r="I1057" s="66">
        <v>654.5</v>
      </c>
      <c r="J1057" s="58"/>
      <c r="K1057" s="61">
        <v>0.12939032593140676</v>
      </c>
      <c r="L1057" s="62">
        <v>0.22985840269975927</v>
      </c>
      <c r="M1057" s="63">
        <v>0.11127883645869274</v>
      </c>
      <c r="O1057" s="13">
        <f t="shared" si="100"/>
        <v>0.94215500945179587</v>
      </c>
      <c r="P1057" s="55">
        <f t="shared" si="101"/>
        <v>1.3828571428571428</v>
      </c>
      <c r="Q1057" s="14">
        <f t="shared" si="102"/>
        <v>1.2009174311926605</v>
      </c>
    </row>
    <row r="1058" spans="1:17" x14ac:dyDescent="0.2">
      <c r="A1058" s="50" t="s">
        <v>1046</v>
      </c>
      <c r="B1058" s="73">
        <f t="shared" si="97"/>
        <v>1.4450057245296095</v>
      </c>
      <c r="C1058" s="38">
        <f t="shared" si="98"/>
        <v>1.1329532712812016</v>
      </c>
      <c r="D1058" s="39">
        <f t="shared" si="99"/>
        <v>0.78404760067646795</v>
      </c>
      <c r="F1058" s="50" t="s">
        <v>1046</v>
      </c>
      <c r="G1058" s="64">
        <v>9483</v>
      </c>
      <c r="H1058" s="65">
        <v>10879.5</v>
      </c>
      <c r="I1058" s="66">
        <v>8855</v>
      </c>
      <c r="J1058" s="58"/>
      <c r="K1058" s="61">
        <v>0.14599969182360648</v>
      </c>
      <c r="L1058" s="62">
        <v>4.35462607100498E-3</v>
      </c>
      <c r="M1058" s="63">
        <v>0.26335834718839457</v>
      </c>
      <c r="O1058" s="13">
        <f t="shared" si="100"/>
        <v>14.34102079395085</v>
      </c>
      <c r="P1058" s="55">
        <f t="shared" si="101"/>
        <v>20.722857142857144</v>
      </c>
      <c r="Q1058" s="14">
        <f t="shared" si="102"/>
        <v>16.24770642201835</v>
      </c>
    </row>
    <row r="1059" spans="1:17" x14ac:dyDescent="0.2">
      <c r="A1059" s="50" t="s">
        <v>1047</v>
      </c>
      <c r="B1059" s="73">
        <f t="shared" si="97"/>
        <v>1.1115797430083143</v>
      </c>
      <c r="C1059" s="38">
        <f t="shared" si="98"/>
        <v>1.0168632590650939</v>
      </c>
      <c r="D1059" s="39">
        <f t="shared" si="99"/>
        <v>0.91479110289749854</v>
      </c>
      <c r="F1059" s="50" t="s">
        <v>1047</v>
      </c>
      <c r="G1059" s="64">
        <v>157.5</v>
      </c>
      <c r="H1059" s="65">
        <v>139</v>
      </c>
      <c r="I1059" s="66">
        <v>132</v>
      </c>
      <c r="J1059" s="58"/>
      <c r="K1059" s="61">
        <v>8.5301770428853355E-2</v>
      </c>
      <c r="L1059" s="62">
        <v>2.0348396580907844E-2</v>
      </c>
      <c r="M1059" s="63">
        <v>2.142747821777417E-2</v>
      </c>
      <c r="O1059" s="13">
        <f t="shared" si="100"/>
        <v>0.23818525519848771</v>
      </c>
      <c r="P1059" s="55">
        <f t="shared" si="101"/>
        <v>0.26476190476190475</v>
      </c>
      <c r="Q1059" s="14">
        <f t="shared" si="102"/>
        <v>0.24220183486238533</v>
      </c>
    </row>
    <row r="1060" spans="1:17" x14ac:dyDescent="0.2">
      <c r="A1060" s="50" t="s">
        <v>1048</v>
      </c>
      <c r="B1060" s="73">
        <f t="shared" si="97"/>
        <v>0.82898359695372004</v>
      </c>
      <c r="C1060" s="38">
        <f t="shared" si="98"/>
        <v>0.90091460956772718</v>
      </c>
      <c r="D1060" s="39">
        <f t="shared" si="99"/>
        <v>1.086770127754437</v>
      </c>
      <c r="F1060" s="50" t="s">
        <v>1048</v>
      </c>
      <c r="G1060" s="64">
        <v>569</v>
      </c>
      <c r="H1060" s="65">
        <v>374.5</v>
      </c>
      <c r="I1060" s="66">
        <v>422.5</v>
      </c>
      <c r="J1060" s="58"/>
      <c r="K1060" s="61">
        <v>0.42003882608269433</v>
      </c>
      <c r="L1060" s="62">
        <v>0.24356949205090689</v>
      </c>
      <c r="M1060" s="63">
        <v>0.10878565864408424</v>
      </c>
      <c r="O1060" s="13">
        <f t="shared" si="100"/>
        <v>0.86049149338374287</v>
      </c>
      <c r="P1060" s="55">
        <f t="shared" si="101"/>
        <v>0.71333333333333337</v>
      </c>
      <c r="Q1060" s="14">
        <f t="shared" si="102"/>
        <v>0.77522935779816515</v>
      </c>
    </row>
    <row r="1061" spans="1:17" x14ac:dyDescent="0.2">
      <c r="A1061" s="50" t="s">
        <v>1049</v>
      </c>
      <c r="B1061" s="73">
        <f t="shared" si="97"/>
        <v>0.89514855122376824</v>
      </c>
      <c r="C1061" s="38">
        <f t="shared" si="98"/>
        <v>1.4262449904010333</v>
      </c>
      <c r="D1061" s="39">
        <f t="shared" si="99"/>
        <v>1.5933053664123087</v>
      </c>
      <c r="F1061" s="50" t="s">
        <v>1049</v>
      </c>
      <c r="G1061" s="64">
        <v>518.5</v>
      </c>
      <c r="H1061" s="65">
        <v>368.5</v>
      </c>
      <c r="I1061" s="66">
        <v>609.5</v>
      </c>
      <c r="J1061" s="58"/>
      <c r="K1061" s="61">
        <v>0.26593215493033129</v>
      </c>
      <c r="L1061" s="62">
        <v>0.24369758808871517</v>
      </c>
      <c r="M1061" s="63">
        <v>0.38400712809310455</v>
      </c>
      <c r="O1061" s="13">
        <f t="shared" si="100"/>
        <v>0.78412098298676747</v>
      </c>
      <c r="P1061" s="55">
        <f t="shared" si="101"/>
        <v>0.70190476190476192</v>
      </c>
      <c r="Q1061" s="14">
        <f t="shared" si="102"/>
        <v>1.118348623853211</v>
      </c>
    </row>
    <row r="1062" spans="1:17" x14ac:dyDescent="0.2">
      <c r="A1062" s="50" t="s">
        <v>1050</v>
      </c>
      <c r="B1062" s="73">
        <f t="shared" si="97"/>
        <v>1.3294418639779464</v>
      </c>
      <c r="C1062" s="38">
        <f t="shared" si="98"/>
        <v>1.2392814789485556</v>
      </c>
      <c r="D1062" s="39">
        <f t="shared" si="99"/>
        <v>0.93218177682504022</v>
      </c>
      <c r="F1062" s="50" t="s">
        <v>1050</v>
      </c>
      <c r="G1062" s="64">
        <v>1261</v>
      </c>
      <c r="H1062" s="65">
        <v>1331</v>
      </c>
      <c r="I1062" s="66">
        <v>1288</v>
      </c>
      <c r="J1062" s="58"/>
      <c r="K1062" s="61">
        <v>0.32187096939022858</v>
      </c>
      <c r="L1062" s="62">
        <v>0.21462895537142387</v>
      </c>
      <c r="M1062" s="63">
        <v>0.31731965801694445</v>
      </c>
      <c r="O1062" s="13">
        <f t="shared" si="100"/>
        <v>1.9069943289224953</v>
      </c>
      <c r="P1062" s="55">
        <f t="shared" si="101"/>
        <v>2.5352380952380953</v>
      </c>
      <c r="Q1062" s="14">
        <f t="shared" si="102"/>
        <v>2.3633027522935781</v>
      </c>
    </row>
    <row r="1063" spans="1:17" x14ac:dyDescent="0.2">
      <c r="A1063" s="50" t="s">
        <v>1051</v>
      </c>
      <c r="B1063" s="73">
        <f t="shared" si="97"/>
        <v>0.92151984984058422</v>
      </c>
      <c r="C1063" s="38">
        <f t="shared" si="98"/>
        <v>0.88639234549309442</v>
      </c>
      <c r="D1063" s="39">
        <f t="shared" si="99"/>
        <v>0.96188090321270181</v>
      </c>
      <c r="F1063" s="50" t="s">
        <v>1051</v>
      </c>
      <c r="G1063" s="64">
        <v>926</v>
      </c>
      <c r="H1063" s="65">
        <v>677.5</v>
      </c>
      <c r="I1063" s="66">
        <v>676.5</v>
      </c>
      <c r="J1063" s="58"/>
      <c r="K1063" s="61">
        <v>0.15425007537762697</v>
      </c>
      <c r="L1063" s="62">
        <v>6.5753102900003677E-2</v>
      </c>
      <c r="M1063" s="63">
        <v>9.3026612750336621E-2</v>
      </c>
      <c r="O1063" s="13">
        <f t="shared" si="100"/>
        <v>1.4003780718336485</v>
      </c>
      <c r="P1063" s="55">
        <f t="shared" si="101"/>
        <v>1.2904761904761906</v>
      </c>
      <c r="Q1063" s="14">
        <f t="shared" si="102"/>
        <v>1.2412844036697248</v>
      </c>
    </row>
    <row r="1064" spans="1:17" x14ac:dyDescent="0.2">
      <c r="A1064" s="50" t="s">
        <v>1052</v>
      </c>
      <c r="B1064" s="73">
        <f t="shared" si="97"/>
        <v>1.1825223539197336</v>
      </c>
      <c r="C1064" s="38">
        <f t="shared" si="98"/>
        <v>1.2238992828812947</v>
      </c>
      <c r="D1064" s="39">
        <f t="shared" si="99"/>
        <v>1.0349903989758908</v>
      </c>
      <c r="F1064" s="50" t="s">
        <v>1052</v>
      </c>
      <c r="G1064" s="64">
        <v>572.5</v>
      </c>
      <c r="H1064" s="65">
        <v>537.5</v>
      </c>
      <c r="I1064" s="66">
        <v>577.5</v>
      </c>
      <c r="J1064" s="58"/>
      <c r="K1064" s="61">
        <v>0.17415206313939424</v>
      </c>
      <c r="L1064" s="62">
        <v>0.15655015248595192</v>
      </c>
      <c r="M1064" s="63">
        <v>0.26814958455385957</v>
      </c>
      <c r="O1064" s="13">
        <f t="shared" si="100"/>
        <v>0.86578449905482047</v>
      </c>
      <c r="P1064" s="55">
        <f t="shared" si="101"/>
        <v>1.0238095238095237</v>
      </c>
      <c r="Q1064" s="14">
        <f t="shared" si="102"/>
        <v>1.0596330275229358</v>
      </c>
    </row>
    <row r="1065" spans="1:17" x14ac:dyDescent="0.2">
      <c r="A1065" s="50" t="s">
        <v>1053</v>
      </c>
      <c r="B1065" s="73">
        <f t="shared" si="97"/>
        <v>0.76932325300572268</v>
      </c>
      <c r="C1065" s="38">
        <f t="shared" si="98"/>
        <v>0.80396356574249206</v>
      </c>
      <c r="D1065" s="39">
        <f t="shared" si="99"/>
        <v>1.0450269930116252</v>
      </c>
      <c r="F1065" s="50" t="s">
        <v>1053</v>
      </c>
      <c r="G1065" s="64">
        <v>453.5</v>
      </c>
      <c r="H1065" s="65">
        <v>277</v>
      </c>
      <c r="I1065" s="66">
        <v>300.5</v>
      </c>
      <c r="J1065" s="58"/>
      <c r="K1065" s="61">
        <v>0.26350837049730214</v>
      </c>
      <c r="L1065" s="62">
        <v>6.1265569489087145E-2</v>
      </c>
      <c r="M1065" s="63">
        <v>0.22825077462594046</v>
      </c>
      <c r="O1065" s="13">
        <f t="shared" si="100"/>
        <v>0.6858223062381853</v>
      </c>
      <c r="P1065" s="55">
        <f t="shared" si="101"/>
        <v>0.52761904761904765</v>
      </c>
      <c r="Q1065" s="14">
        <f t="shared" si="102"/>
        <v>0.55137614678899083</v>
      </c>
    </row>
    <row r="1066" spans="1:17" x14ac:dyDescent="0.2">
      <c r="A1066" s="50" t="s">
        <v>1054</v>
      </c>
      <c r="B1066" s="73">
        <f t="shared" si="97"/>
        <v>1.125937950937951</v>
      </c>
      <c r="C1066" s="38">
        <f t="shared" si="98"/>
        <v>1.0160992746480653</v>
      </c>
      <c r="D1066" s="39">
        <f t="shared" si="99"/>
        <v>0.90244695438288969</v>
      </c>
      <c r="F1066" s="50" t="s">
        <v>1054</v>
      </c>
      <c r="G1066" s="64">
        <v>363</v>
      </c>
      <c r="H1066" s="65">
        <v>324.5</v>
      </c>
      <c r="I1066" s="66">
        <v>304</v>
      </c>
      <c r="J1066" s="58"/>
      <c r="K1066" s="61">
        <v>5.064676669655712E-2</v>
      </c>
      <c r="L1066" s="62">
        <v>4.5760377210839746E-2</v>
      </c>
      <c r="M1066" s="63">
        <v>8.8388347648318447E-2</v>
      </c>
      <c r="O1066" s="13">
        <f t="shared" si="100"/>
        <v>0.54896030245746696</v>
      </c>
      <c r="P1066" s="55">
        <f t="shared" si="101"/>
        <v>0.61809523809523814</v>
      </c>
      <c r="Q1066" s="14">
        <f t="shared" si="102"/>
        <v>0.55779816513761471</v>
      </c>
    </row>
    <row r="1067" spans="1:17" x14ac:dyDescent="0.2">
      <c r="A1067" s="50" t="s">
        <v>1055</v>
      </c>
      <c r="B1067" s="73">
        <f t="shared" si="97"/>
        <v>1.1274982529699511</v>
      </c>
      <c r="C1067" s="38">
        <f t="shared" si="98"/>
        <v>1.0441525782316852</v>
      </c>
      <c r="D1067" s="39">
        <f t="shared" si="99"/>
        <v>0.9260791096405474</v>
      </c>
      <c r="F1067" s="50" t="s">
        <v>1055</v>
      </c>
      <c r="G1067" s="64">
        <v>477</v>
      </c>
      <c r="H1067" s="65">
        <v>427</v>
      </c>
      <c r="I1067" s="66">
        <v>410.5</v>
      </c>
      <c r="J1067" s="58"/>
      <c r="K1067" s="61">
        <v>0.31723448883421629</v>
      </c>
      <c r="L1067" s="62">
        <v>0.28482989780816437</v>
      </c>
      <c r="M1067" s="63">
        <v>0.29800115260724169</v>
      </c>
      <c r="O1067" s="13">
        <f t="shared" si="100"/>
        <v>0.7213610586011342</v>
      </c>
      <c r="P1067" s="55">
        <f t="shared" si="101"/>
        <v>0.81333333333333335</v>
      </c>
      <c r="Q1067" s="14">
        <f t="shared" si="102"/>
        <v>0.75321100917431194</v>
      </c>
    </row>
    <row r="1068" spans="1:17" x14ac:dyDescent="0.2">
      <c r="A1068" s="50" t="s">
        <v>1056</v>
      </c>
      <c r="B1068" s="73">
        <f t="shared" si="97"/>
        <v>1.1044728177949088</v>
      </c>
      <c r="C1068" s="38">
        <f t="shared" si="98"/>
        <v>0.9370871172857651</v>
      </c>
      <c r="D1068" s="39">
        <f t="shared" si="99"/>
        <v>0.84844742413549756</v>
      </c>
      <c r="F1068" s="50" t="s">
        <v>1056</v>
      </c>
      <c r="G1068" s="64">
        <v>593</v>
      </c>
      <c r="H1068" s="65">
        <v>520</v>
      </c>
      <c r="I1068" s="66">
        <v>458</v>
      </c>
      <c r="J1068" s="58"/>
      <c r="K1068" s="61">
        <v>0.39349955782725243</v>
      </c>
      <c r="L1068" s="62">
        <v>9.7907092779675811E-2</v>
      </c>
      <c r="M1068" s="63">
        <v>0.29334124110358961</v>
      </c>
      <c r="O1068" s="13">
        <f t="shared" si="100"/>
        <v>0.89678638941398869</v>
      </c>
      <c r="P1068" s="55">
        <f t="shared" si="101"/>
        <v>0.99047619047619051</v>
      </c>
      <c r="Q1068" s="14">
        <f t="shared" si="102"/>
        <v>0.84036697247706427</v>
      </c>
    </row>
    <row r="1069" spans="1:17" x14ac:dyDescent="0.2">
      <c r="A1069" s="50" t="s">
        <v>1057</v>
      </c>
      <c r="B1069" s="73">
        <f t="shared" si="97"/>
        <v>1.1719937252879493</v>
      </c>
      <c r="C1069" s="38">
        <f t="shared" si="98"/>
        <v>1.12679470407048</v>
      </c>
      <c r="D1069" s="39">
        <f t="shared" si="99"/>
        <v>0.96143407576148565</v>
      </c>
      <c r="F1069" s="50" t="s">
        <v>1057</v>
      </c>
      <c r="G1069" s="64">
        <v>554</v>
      </c>
      <c r="H1069" s="65">
        <v>515.5</v>
      </c>
      <c r="I1069" s="66">
        <v>514.5</v>
      </c>
      <c r="J1069" s="58"/>
      <c r="K1069" s="61">
        <v>0.31398604363157168</v>
      </c>
      <c r="L1069" s="62">
        <v>0.20986874397971247</v>
      </c>
      <c r="M1069" s="63">
        <v>0.35320980129240565</v>
      </c>
      <c r="O1069" s="13">
        <f t="shared" si="100"/>
        <v>0.83780718336483928</v>
      </c>
      <c r="P1069" s="55">
        <f t="shared" si="101"/>
        <v>0.98190476190476195</v>
      </c>
      <c r="Q1069" s="14">
        <f t="shared" si="102"/>
        <v>0.94403669724770645</v>
      </c>
    </row>
    <row r="1070" spans="1:17" x14ac:dyDescent="0.2">
      <c r="A1070" s="50" t="s">
        <v>1058</v>
      </c>
      <c r="B1070" s="73">
        <f t="shared" si="97"/>
        <v>0.86089294558833929</v>
      </c>
      <c r="C1070" s="38">
        <f t="shared" si="98"/>
        <v>0.80466190456716236</v>
      </c>
      <c r="D1070" s="39">
        <f t="shared" si="99"/>
        <v>0.93468288791384124</v>
      </c>
      <c r="F1070" s="50" t="s">
        <v>1058</v>
      </c>
      <c r="G1070" s="64">
        <v>2019</v>
      </c>
      <c r="H1070" s="65">
        <v>1380</v>
      </c>
      <c r="I1070" s="66">
        <v>1339</v>
      </c>
      <c r="J1070" s="58"/>
      <c r="K1070" s="61">
        <v>2.9419004269276863E-2</v>
      </c>
      <c r="L1070" s="62">
        <v>0.31666086287919304</v>
      </c>
      <c r="M1070" s="63">
        <v>0.45732223488241242</v>
      </c>
      <c r="O1070" s="13">
        <f t="shared" si="100"/>
        <v>3.0533081285444235</v>
      </c>
      <c r="P1070" s="55">
        <f t="shared" si="101"/>
        <v>2.6285714285714286</v>
      </c>
      <c r="Q1070" s="14">
        <f t="shared" si="102"/>
        <v>2.4568807339449541</v>
      </c>
    </row>
    <row r="1071" spans="1:17" x14ac:dyDescent="0.2">
      <c r="A1071" s="50" t="s">
        <v>1059</v>
      </c>
      <c r="B1071" s="73">
        <f t="shared" si="97"/>
        <v>0.80882241215574546</v>
      </c>
      <c r="C1071" s="38">
        <f t="shared" si="98"/>
        <v>1.2461414307744583</v>
      </c>
      <c r="D1071" s="39">
        <f t="shared" si="99"/>
        <v>1.5406860789788592</v>
      </c>
      <c r="F1071" s="50" t="s">
        <v>1059</v>
      </c>
      <c r="G1071" s="64">
        <v>1755</v>
      </c>
      <c r="H1071" s="65">
        <v>1127</v>
      </c>
      <c r="I1071" s="66">
        <v>1802.5</v>
      </c>
      <c r="J1071" s="58"/>
      <c r="K1071" s="61">
        <v>0.32555115623859282</v>
      </c>
      <c r="L1071" s="62">
        <v>0.31245712247639812</v>
      </c>
      <c r="M1071" s="63">
        <v>0.43034459859175739</v>
      </c>
      <c r="O1071" s="13">
        <f t="shared" si="100"/>
        <v>2.6540642722117203</v>
      </c>
      <c r="P1071" s="55">
        <f t="shared" si="101"/>
        <v>2.1466666666666665</v>
      </c>
      <c r="Q1071" s="14">
        <f t="shared" si="102"/>
        <v>3.3073394495412844</v>
      </c>
    </row>
    <row r="1072" spans="1:17" x14ac:dyDescent="0.2">
      <c r="A1072" s="50" t="s">
        <v>1060</v>
      </c>
      <c r="B1072" s="73">
        <f t="shared" si="97"/>
        <v>1.2975515183200454</v>
      </c>
      <c r="C1072" s="38">
        <f t="shared" si="98"/>
        <v>1.1544692245062409</v>
      </c>
      <c r="D1072" s="39">
        <f t="shared" si="99"/>
        <v>0.88972900744699923</v>
      </c>
      <c r="F1072" s="50" t="s">
        <v>1060</v>
      </c>
      <c r="G1072" s="64">
        <v>546.5</v>
      </c>
      <c r="H1072" s="65">
        <v>563</v>
      </c>
      <c r="I1072" s="66">
        <v>520</v>
      </c>
      <c r="J1072" s="58"/>
      <c r="K1072" s="61">
        <v>0.34805439000765104</v>
      </c>
      <c r="L1072" s="62">
        <v>0.18588242205259153</v>
      </c>
      <c r="M1072" s="63">
        <v>0.40522657844921378</v>
      </c>
      <c r="O1072" s="13">
        <f t="shared" si="100"/>
        <v>0.82646502835538749</v>
      </c>
      <c r="P1072" s="55">
        <f t="shared" si="101"/>
        <v>1.0723809523809524</v>
      </c>
      <c r="Q1072" s="14">
        <f t="shared" si="102"/>
        <v>0.95412844036697253</v>
      </c>
    </row>
    <row r="1073" spans="1:17" x14ac:dyDescent="0.2">
      <c r="A1073" s="50" t="s">
        <v>1061</v>
      </c>
      <c r="B1073" s="73">
        <f t="shared" si="97"/>
        <v>0.89894641441033185</v>
      </c>
      <c r="C1073" s="38">
        <f t="shared" si="98"/>
        <v>0.96794811166323502</v>
      </c>
      <c r="D1073" s="39">
        <f t="shared" si="99"/>
        <v>1.0767584097859328</v>
      </c>
      <c r="F1073" s="50" t="s">
        <v>1061</v>
      </c>
      <c r="G1073" s="64">
        <v>630.5</v>
      </c>
      <c r="H1073" s="65">
        <v>450</v>
      </c>
      <c r="I1073" s="66">
        <v>503</v>
      </c>
      <c r="J1073" s="58"/>
      <c r="K1073" s="61">
        <v>7.5140609578903547E-2</v>
      </c>
      <c r="L1073" s="62">
        <v>0.10056629776875343</v>
      </c>
      <c r="M1073" s="63">
        <v>0.11246231112310895</v>
      </c>
      <c r="O1073" s="13">
        <f t="shared" si="100"/>
        <v>0.95349716446124766</v>
      </c>
      <c r="P1073" s="55">
        <f t="shared" si="101"/>
        <v>0.8571428571428571</v>
      </c>
      <c r="Q1073" s="14">
        <f t="shared" si="102"/>
        <v>0.92293577981651376</v>
      </c>
    </row>
    <row r="1074" spans="1:17" x14ac:dyDescent="0.2">
      <c r="A1074" s="50" t="s">
        <v>1062</v>
      </c>
      <c r="B1074" s="73">
        <f t="shared" si="97"/>
        <v>1.0772735853508895</v>
      </c>
      <c r="C1074" s="38">
        <f t="shared" si="98"/>
        <v>0.95837690146479837</v>
      </c>
      <c r="D1074" s="39">
        <f t="shared" si="99"/>
        <v>0.88963185814366352</v>
      </c>
      <c r="F1074" s="50" t="s">
        <v>1062</v>
      </c>
      <c r="G1074" s="64">
        <v>504.5</v>
      </c>
      <c r="H1074" s="65">
        <v>431.5</v>
      </c>
      <c r="I1074" s="66">
        <v>398.5</v>
      </c>
      <c r="J1074" s="58"/>
      <c r="K1074" s="61">
        <v>0.35180139163096819</v>
      </c>
      <c r="L1074" s="62">
        <v>0.15240076628122579</v>
      </c>
      <c r="M1074" s="63">
        <v>0.24309568136149814</v>
      </c>
      <c r="O1074" s="13">
        <f t="shared" si="100"/>
        <v>0.76294896030245751</v>
      </c>
      <c r="P1074" s="55">
        <f t="shared" si="101"/>
        <v>0.82190476190476192</v>
      </c>
      <c r="Q1074" s="14">
        <f t="shared" si="102"/>
        <v>0.73119266055045873</v>
      </c>
    </row>
    <row r="1075" spans="1:17" x14ac:dyDescent="0.2">
      <c r="A1075" s="50" t="s">
        <v>1063</v>
      </c>
      <c r="B1075" s="73">
        <f t="shared" si="97"/>
        <v>0.97366666666666668</v>
      </c>
      <c r="C1075" s="38">
        <f t="shared" si="98"/>
        <v>1.1890366972477064</v>
      </c>
      <c r="D1075" s="39">
        <f t="shared" si="99"/>
        <v>1.2211948277107565</v>
      </c>
      <c r="F1075" s="50" t="s">
        <v>1063</v>
      </c>
      <c r="G1075" s="64">
        <v>575</v>
      </c>
      <c r="H1075" s="65">
        <v>444.5</v>
      </c>
      <c r="I1075" s="66">
        <v>563.5</v>
      </c>
      <c r="J1075" s="58"/>
      <c r="K1075" s="61">
        <v>0.14757011085632296</v>
      </c>
      <c r="L1075" s="62">
        <v>0.23384633708531494</v>
      </c>
      <c r="M1075" s="63">
        <v>0.30241833942494761</v>
      </c>
      <c r="O1075" s="13">
        <f t="shared" si="100"/>
        <v>0.86956521739130432</v>
      </c>
      <c r="P1075" s="55">
        <f t="shared" si="101"/>
        <v>0.84666666666666668</v>
      </c>
      <c r="Q1075" s="14">
        <f t="shared" si="102"/>
        <v>1.0339449541284405</v>
      </c>
    </row>
    <row r="1076" spans="1:17" x14ac:dyDescent="0.2">
      <c r="A1076" s="50" t="s">
        <v>1064</v>
      </c>
      <c r="B1076" s="73">
        <f t="shared" si="97"/>
        <v>0.77937384898710871</v>
      </c>
      <c r="C1076" s="38">
        <f t="shared" si="98"/>
        <v>1.0297990901718281</v>
      </c>
      <c r="D1076" s="39">
        <f t="shared" si="99"/>
        <v>1.3213159403669723</v>
      </c>
      <c r="F1076" s="50" t="s">
        <v>1064</v>
      </c>
      <c r="G1076" s="64">
        <v>724</v>
      </c>
      <c r="H1076" s="65">
        <v>448</v>
      </c>
      <c r="I1076" s="66">
        <v>614.5</v>
      </c>
      <c r="J1076" s="58"/>
      <c r="K1076" s="61">
        <v>0.25002670715988423</v>
      </c>
      <c r="L1076" s="62">
        <v>0.11995561466557503</v>
      </c>
      <c r="M1076" s="63">
        <v>0.16685188490162636</v>
      </c>
      <c r="O1076" s="13">
        <f t="shared" si="100"/>
        <v>1.0948960302457467</v>
      </c>
      <c r="P1076" s="55">
        <f t="shared" si="101"/>
        <v>0.85333333333333339</v>
      </c>
      <c r="Q1076" s="14">
        <f t="shared" si="102"/>
        <v>1.1275229357798164</v>
      </c>
    </row>
    <row r="1077" spans="1:17" x14ac:dyDescent="0.2">
      <c r="A1077" s="50" t="s">
        <v>1065</v>
      </c>
      <c r="B1077" s="73">
        <f t="shared" si="97"/>
        <v>1.1728430979133226</v>
      </c>
      <c r="C1077" s="38">
        <f t="shared" si="98"/>
        <v>1.0906092155447893</v>
      </c>
      <c r="D1077" s="39">
        <f t="shared" si="99"/>
        <v>0.92988500975549004</v>
      </c>
      <c r="F1077" s="50" t="s">
        <v>1065</v>
      </c>
      <c r="G1077" s="64">
        <v>356</v>
      </c>
      <c r="H1077" s="65">
        <v>331.5</v>
      </c>
      <c r="I1077" s="66">
        <v>320</v>
      </c>
      <c r="J1077" s="58"/>
      <c r="K1077" s="61">
        <v>0</v>
      </c>
      <c r="L1077" s="62">
        <v>7.4656824559665658E-2</v>
      </c>
      <c r="M1077" s="63">
        <v>9.280776503073436E-2</v>
      </c>
      <c r="O1077" s="13">
        <f t="shared" si="100"/>
        <v>0.53837429111531188</v>
      </c>
      <c r="P1077" s="55">
        <f t="shared" si="101"/>
        <v>0.63142857142857145</v>
      </c>
      <c r="Q1077" s="14">
        <f t="shared" si="102"/>
        <v>0.58715596330275233</v>
      </c>
    </row>
    <row r="1078" spans="1:17" x14ac:dyDescent="0.2">
      <c r="A1078" s="50" t="s">
        <v>1066</v>
      </c>
      <c r="B1078" s="73">
        <f t="shared" si="97"/>
        <v>0.89481554160125598</v>
      </c>
      <c r="C1078" s="38">
        <f t="shared" si="98"/>
        <v>1.0226408912188727</v>
      </c>
      <c r="D1078" s="39">
        <f t="shared" si="99"/>
        <v>1.1428510611124119</v>
      </c>
      <c r="F1078" s="50" t="s">
        <v>1066</v>
      </c>
      <c r="G1078" s="64">
        <v>910</v>
      </c>
      <c r="H1078" s="65">
        <v>646.5</v>
      </c>
      <c r="I1078" s="66">
        <v>767</v>
      </c>
      <c r="J1078" s="58"/>
      <c r="K1078" s="61">
        <v>0.22534172147703163</v>
      </c>
      <c r="L1078" s="62">
        <v>0.25046783123235788</v>
      </c>
      <c r="M1078" s="63">
        <v>0.2101960183970441</v>
      </c>
      <c r="O1078" s="13">
        <f t="shared" si="100"/>
        <v>1.3761814744801513</v>
      </c>
      <c r="P1078" s="55">
        <f t="shared" si="101"/>
        <v>1.2314285714285715</v>
      </c>
      <c r="Q1078" s="14">
        <f t="shared" si="102"/>
        <v>1.4073394495412843</v>
      </c>
    </row>
    <row r="1079" spans="1:17" x14ac:dyDescent="0.2">
      <c r="A1079" s="50" t="s">
        <v>1067</v>
      </c>
      <c r="B1079" s="73">
        <f t="shared" si="97"/>
        <v>1.1841222998474263</v>
      </c>
      <c r="C1079" s="38">
        <f t="shared" si="98"/>
        <v>1.0455273295480916</v>
      </c>
      <c r="D1079" s="39">
        <f t="shared" si="99"/>
        <v>0.88295552721438264</v>
      </c>
      <c r="F1079" s="50" t="s">
        <v>1067</v>
      </c>
      <c r="G1079" s="64">
        <v>593</v>
      </c>
      <c r="H1079" s="65">
        <v>557.5</v>
      </c>
      <c r="I1079" s="66">
        <v>511</v>
      </c>
      <c r="J1079" s="58"/>
      <c r="K1079" s="61">
        <v>0.31718449206681559</v>
      </c>
      <c r="L1079" s="62">
        <v>3.8050589122146051E-3</v>
      </c>
      <c r="M1079" s="63">
        <v>0.26845149814127245</v>
      </c>
      <c r="O1079" s="13">
        <f t="shared" si="100"/>
        <v>0.89678638941398869</v>
      </c>
      <c r="P1079" s="55">
        <f t="shared" si="101"/>
        <v>1.0619047619047619</v>
      </c>
      <c r="Q1079" s="14">
        <f t="shared" si="102"/>
        <v>0.93761467889908257</v>
      </c>
    </row>
    <row r="1080" spans="1:17" x14ac:dyDescent="0.2">
      <c r="A1080" s="50" t="s">
        <v>1068</v>
      </c>
      <c r="B1080" s="73">
        <f t="shared" si="97"/>
        <v>1.1418389337286552</v>
      </c>
      <c r="C1080" s="38">
        <f t="shared" si="98"/>
        <v>1.1701346754536155</v>
      </c>
      <c r="D1080" s="39">
        <f t="shared" si="99"/>
        <v>1.0247808520879218</v>
      </c>
      <c r="F1080" s="50" t="s">
        <v>1068</v>
      </c>
      <c r="G1080" s="64">
        <v>48568</v>
      </c>
      <c r="H1080" s="65">
        <v>44030</v>
      </c>
      <c r="I1080" s="66">
        <v>46840</v>
      </c>
      <c r="J1080" s="58"/>
      <c r="K1080" s="61">
        <v>6.9272238199752784E-2</v>
      </c>
      <c r="L1080" s="62">
        <v>0.10441990214115221</v>
      </c>
      <c r="M1080" s="63">
        <v>6.252852877187616E-2</v>
      </c>
      <c r="O1080" s="13">
        <f t="shared" si="100"/>
        <v>73.448771266540646</v>
      </c>
      <c r="P1080" s="55">
        <f t="shared" si="101"/>
        <v>83.86666666666666</v>
      </c>
      <c r="Q1080" s="14">
        <f t="shared" si="102"/>
        <v>85.944954128440372</v>
      </c>
    </row>
    <row r="1081" spans="1:17" x14ac:dyDescent="0.2">
      <c r="A1081" s="50" t="s">
        <v>1069</v>
      </c>
      <c r="B1081" s="73">
        <f t="shared" si="97"/>
        <v>1.0493251340271208</v>
      </c>
      <c r="C1081" s="38">
        <f t="shared" si="98"/>
        <v>0.99367620552078906</v>
      </c>
      <c r="D1081" s="39">
        <f t="shared" si="99"/>
        <v>0.9469669345546301</v>
      </c>
      <c r="F1081" s="50" t="s">
        <v>1069</v>
      </c>
      <c r="G1081" s="64">
        <v>1132.5</v>
      </c>
      <c r="H1081" s="65">
        <v>943.5</v>
      </c>
      <c r="I1081" s="66">
        <v>927.5</v>
      </c>
      <c r="J1081" s="58"/>
      <c r="K1081" s="61">
        <v>0.17295238709816657</v>
      </c>
      <c r="L1081" s="62">
        <v>0.20310115283683561</v>
      </c>
      <c r="M1081" s="63">
        <v>0.40329863854197701</v>
      </c>
      <c r="O1081" s="13">
        <f t="shared" si="100"/>
        <v>1.7126654064272211</v>
      </c>
      <c r="P1081" s="55">
        <f t="shared" si="101"/>
        <v>1.7971428571428572</v>
      </c>
      <c r="Q1081" s="14">
        <f t="shared" si="102"/>
        <v>1.701834862385321</v>
      </c>
    </row>
    <row r="1082" spans="1:17" x14ac:dyDescent="0.2">
      <c r="A1082" s="50" t="s">
        <v>1070</v>
      </c>
      <c r="B1082" s="73">
        <f t="shared" si="97"/>
        <v>0.90245147424272953</v>
      </c>
      <c r="C1082" s="38">
        <f t="shared" si="98"/>
        <v>0.8590662646704883</v>
      </c>
      <c r="D1082" s="39">
        <f t="shared" si="99"/>
        <v>0.95192516073105549</v>
      </c>
      <c r="F1082" s="50" t="s">
        <v>1070</v>
      </c>
      <c r="G1082" s="64">
        <v>709</v>
      </c>
      <c r="H1082" s="65">
        <v>508</v>
      </c>
      <c r="I1082" s="66">
        <v>502</v>
      </c>
      <c r="J1082" s="58"/>
      <c r="K1082" s="61">
        <v>0.1037222923038095</v>
      </c>
      <c r="L1082" s="62">
        <v>6.9597124132534202E-2</v>
      </c>
      <c r="M1082" s="63">
        <v>1.6902950944698347E-2</v>
      </c>
      <c r="O1082" s="13">
        <f t="shared" si="100"/>
        <v>1.0722117202268431</v>
      </c>
      <c r="P1082" s="55">
        <f t="shared" si="101"/>
        <v>0.9676190476190476</v>
      </c>
      <c r="Q1082" s="14">
        <f t="shared" si="102"/>
        <v>0.92110091743119271</v>
      </c>
    </row>
    <row r="1083" spans="1:17" x14ac:dyDescent="0.2">
      <c r="A1083" s="50" t="s">
        <v>1071</v>
      </c>
      <c r="B1083" s="73">
        <f t="shared" si="97"/>
        <v>0.6830533922275176</v>
      </c>
      <c r="C1083" s="38">
        <f t="shared" si="98"/>
        <v>1.134324542217511</v>
      </c>
      <c r="D1083" s="39">
        <f t="shared" si="99"/>
        <v>1.6606674604430924</v>
      </c>
      <c r="F1083" s="50" t="s">
        <v>1071</v>
      </c>
      <c r="G1083" s="64">
        <v>1229</v>
      </c>
      <c r="H1083" s="65">
        <v>666.5</v>
      </c>
      <c r="I1083" s="66">
        <v>1149</v>
      </c>
      <c r="J1083" s="58"/>
      <c r="K1083" s="61">
        <v>0.12082377872186736</v>
      </c>
      <c r="L1083" s="62">
        <v>0.5018177156807756</v>
      </c>
      <c r="M1083" s="63">
        <v>0.2757039494965825</v>
      </c>
      <c r="O1083" s="13">
        <f t="shared" si="100"/>
        <v>1.8586011342155009</v>
      </c>
      <c r="P1083" s="55">
        <f t="shared" si="101"/>
        <v>1.2695238095238095</v>
      </c>
      <c r="Q1083" s="14">
        <f t="shared" si="102"/>
        <v>2.1082568807339448</v>
      </c>
    </row>
    <row r="1084" spans="1:17" x14ac:dyDescent="0.2">
      <c r="A1084" s="50" t="s">
        <v>1072</v>
      </c>
      <c r="B1084" s="73">
        <f t="shared" si="97"/>
        <v>1.0632343846629562</v>
      </c>
      <c r="C1084" s="38">
        <f t="shared" si="98"/>
        <v>1.0900260020605408</v>
      </c>
      <c r="D1084" s="39">
        <f t="shared" si="99"/>
        <v>1.0251982232554278</v>
      </c>
      <c r="F1084" s="50" t="s">
        <v>1072</v>
      </c>
      <c r="G1084" s="64">
        <v>654.5</v>
      </c>
      <c r="H1084" s="65">
        <v>552.5</v>
      </c>
      <c r="I1084" s="66">
        <v>588</v>
      </c>
      <c r="J1084" s="58"/>
      <c r="K1084" s="61">
        <v>0.2171557876524004</v>
      </c>
      <c r="L1084" s="62">
        <v>0.20861249834100862</v>
      </c>
      <c r="M1084" s="63">
        <v>0.13228188083421807</v>
      </c>
      <c r="O1084" s="13">
        <f t="shared" si="100"/>
        <v>0.98979206049149338</v>
      </c>
      <c r="P1084" s="55">
        <f t="shared" si="101"/>
        <v>1.0523809523809524</v>
      </c>
      <c r="Q1084" s="14">
        <f t="shared" si="102"/>
        <v>1.0788990825688074</v>
      </c>
    </row>
    <row r="1085" spans="1:17" x14ac:dyDescent="0.2">
      <c r="A1085" s="50" t="s">
        <v>1073</v>
      </c>
      <c r="B1085" s="73">
        <f t="shared" si="97"/>
        <v>1.0646803472770323</v>
      </c>
      <c r="C1085" s="38">
        <f t="shared" si="98"/>
        <v>0.91835622687414464</v>
      </c>
      <c r="D1085" s="39">
        <f t="shared" si="99"/>
        <v>0.86256520957006666</v>
      </c>
      <c r="F1085" s="50" t="s">
        <v>1073</v>
      </c>
      <c r="G1085" s="64">
        <v>452.5</v>
      </c>
      <c r="H1085" s="65">
        <v>382.5</v>
      </c>
      <c r="I1085" s="66">
        <v>342.5</v>
      </c>
      <c r="J1085" s="58"/>
      <c r="K1085" s="61">
        <v>0.37035205998057846</v>
      </c>
      <c r="L1085" s="62">
        <v>0.25326438960145625</v>
      </c>
      <c r="M1085" s="63">
        <v>0.25806816831625823</v>
      </c>
      <c r="O1085" s="13">
        <f t="shared" si="100"/>
        <v>0.68431001890359167</v>
      </c>
      <c r="P1085" s="55">
        <f t="shared" si="101"/>
        <v>0.72857142857142854</v>
      </c>
      <c r="Q1085" s="14">
        <f t="shared" si="102"/>
        <v>0.62844036697247707</v>
      </c>
    </row>
    <row r="1086" spans="1:17" x14ac:dyDescent="0.2">
      <c r="A1086" s="50" t="s">
        <v>1074</v>
      </c>
      <c r="B1086" s="73">
        <f t="shared" si="97"/>
        <v>1.0509933774834439</v>
      </c>
      <c r="C1086" s="38">
        <f t="shared" si="98"/>
        <v>0.74905151521288593</v>
      </c>
      <c r="D1086" s="39">
        <f t="shared" si="99"/>
        <v>0.71270812096500158</v>
      </c>
      <c r="F1086" s="50" t="s">
        <v>1074</v>
      </c>
      <c r="G1086" s="64">
        <v>679.5</v>
      </c>
      <c r="H1086" s="65">
        <v>567</v>
      </c>
      <c r="I1086" s="66">
        <v>419.5</v>
      </c>
      <c r="J1086" s="58"/>
      <c r="K1086" s="61">
        <v>0.3943980427810177</v>
      </c>
      <c r="L1086" s="62">
        <v>0.32424649578219111</v>
      </c>
      <c r="M1086" s="63">
        <v>0.22081284466135331</v>
      </c>
      <c r="O1086" s="13">
        <f t="shared" si="100"/>
        <v>1.0275992438563326</v>
      </c>
      <c r="P1086" s="55">
        <f t="shared" si="101"/>
        <v>1.08</v>
      </c>
      <c r="Q1086" s="14">
        <f t="shared" si="102"/>
        <v>0.76972477064220179</v>
      </c>
    </row>
    <row r="1087" spans="1:17" x14ac:dyDescent="0.2">
      <c r="A1087" s="50" t="s">
        <v>1075</v>
      </c>
      <c r="B1087" s="73">
        <f t="shared" si="97"/>
        <v>0.96215694561848408</v>
      </c>
      <c r="C1087" s="38">
        <f t="shared" si="98"/>
        <v>0.96274496498561424</v>
      </c>
      <c r="D1087" s="39">
        <f t="shared" si="99"/>
        <v>1.0006111470377135</v>
      </c>
      <c r="F1087" s="50" t="s">
        <v>1075</v>
      </c>
      <c r="G1087" s="64">
        <v>845</v>
      </c>
      <c r="H1087" s="65">
        <v>645.5</v>
      </c>
      <c r="I1087" s="66">
        <v>670.5</v>
      </c>
      <c r="J1087" s="58"/>
      <c r="K1087" s="61">
        <v>2.8451633799222029E-2</v>
      </c>
      <c r="L1087" s="62">
        <v>0.31000963450936164</v>
      </c>
      <c r="M1087" s="63">
        <v>1.0545962433803841E-3</v>
      </c>
      <c r="O1087" s="13">
        <f t="shared" si="100"/>
        <v>1.277882797731569</v>
      </c>
      <c r="P1087" s="55">
        <f t="shared" si="101"/>
        <v>1.2295238095238095</v>
      </c>
      <c r="Q1087" s="14">
        <f t="shared" si="102"/>
        <v>1.2302752293577981</v>
      </c>
    </row>
    <row r="1088" spans="1:17" x14ac:dyDescent="0.2">
      <c r="A1088" s="50" t="s">
        <v>1076</v>
      </c>
      <c r="B1088" s="73">
        <f t="shared" si="97"/>
        <v>1.1491900969716671</v>
      </c>
      <c r="C1088" s="38">
        <f t="shared" si="98"/>
        <v>1.1042573399714022</v>
      </c>
      <c r="D1088" s="39">
        <f t="shared" si="99"/>
        <v>0.96090050104097557</v>
      </c>
      <c r="F1088" s="50" t="s">
        <v>1076</v>
      </c>
      <c r="G1088" s="64">
        <v>439.5</v>
      </c>
      <c r="H1088" s="65">
        <v>401</v>
      </c>
      <c r="I1088" s="66">
        <v>400</v>
      </c>
      <c r="J1088" s="58"/>
      <c r="K1088" s="61">
        <v>1.6088891494574461E-3</v>
      </c>
      <c r="L1088" s="62">
        <v>0.13048853318654494</v>
      </c>
      <c r="M1088" s="63">
        <v>5.6568542494923803E-2</v>
      </c>
      <c r="O1088" s="13">
        <f t="shared" si="100"/>
        <v>0.66465028355387523</v>
      </c>
      <c r="P1088" s="55">
        <f t="shared" si="101"/>
        <v>0.76380952380952383</v>
      </c>
      <c r="Q1088" s="14">
        <f t="shared" si="102"/>
        <v>0.73394495412844041</v>
      </c>
    </row>
    <row r="1089" spans="1:17" x14ac:dyDescent="0.2">
      <c r="A1089" s="50" t="s">
        <v>1077</v>
      </c>
      <c r="B1089" s="73">
        <f t="shared" si="97"/>
        <v>0.78537309579137626</v>
      </c>
      <c r="C1089" s="38">
        <f t="shared" si="98"/>
        <v>0.81482067098259647</v>
      </c>
      <c r="D1089" s="39">
        <f t="shared" si="99"/>
        <v>1.0374950139609094</v>
      </c>
      <c r="F1089" s="50" t="s">
        <v>1077</v>
      </c>
      <c r="G1089" s="64">
        <v>645.5</v>
      </c>
      <c r="H1089" s="65">
        <v>402.5</v>
      </c>
      <c r="I1089" s="66">
        <v>433.5</v>
      </c>
      <c r="J1089" s="58"/>
      <c r="K1089" s="61">
        <v>0.45022600630158177</v>
      </c>
      <c r="L1089" s="62">
        <v>4.7433249918103812E-2</v>
      </c>
      <c r="M1089" s="63">
        <v>0.14191070349072579</v>
      </c>
      <c r="O1089" s="13">
        <f t="shared" si="100"/>
        <v>0.97618147448015125</v>
      </c>
      <c r="P1089" s="55">
        <f t="shared" si="101"/>
        <v>0.76666666666666672</v>
      </c>
      <c r="Q1089" s="14">
        <f t="shared" si="102"/>
        <v>0.79541284403669721</v>
      </c>
    </row>
    <row r="1090" spans="1:17" x14ac:dyDescent="0.2">
      <c r="A1090" s="50" t="s">
        <v>1078</v>
      </c>
      <c r="B1090" s="73">
        <f t="shared" si="97"/>
        <v>0.90563606052834067</v>
      </c>
      <c r="C1090" s="38">
        <f t="shared" si="98"/>
        <v>1.0477533641888888</v>
      </c>
      <c r="D1090" s="39">
        <f t="shared" si="99"/>
        <v>1.1569254028794282</v>
      </c>
      <c r="F1090" s="50" t="s">
        <v>1078</v>
      </c>
      <c r="G1090" s="64">
        <v>557</v>
      </c>
      <c r="H1090" s="65">
        <v>400.5</v>
      </c>
      <c r="I1090" s="66">
        <v>481</v>
      </c>
      <c r="J1090" s="58"/>
      <c r="K1090" s="61">
        <v>0.20057966144968495</v>
      </c>
      <c r="L1090" s="62">
        <v>1.942116003258932E-2</v>
      </c>
      <c r="M1090" s="63">
        <v>0.25579330546041429</v>
      </c>
      <c r="O1090" s="13">
        <f t="shared" si="100"/>
        <v>0.84234404536862006</v>
      </c>
      <c r="P1090" s="55">
        <f t="shared" si="101"/>
        <v>0.7628571428571429</v>
      </c>
      <c r="Q1090" s="14">
        <f t="shared" si="102"/>
        <v>0.88256880733944953</v>
      </c>
    </row>
    <row r="1091" spans="1:17" x14ac:dyDescent="0.2">
      <c r="A1091" s="50" t="s">
        <v>1079</v>
      </c>
      <c r="B1091" s="73">
        <f t="shared" si="97"/>
        <v>1.0367306828391736</v>
      </c>
      <c r="C1091" s="38">
        <f t="shared" si="98"/>
        <v>1.0573475636143326</v>
      </c>
      <c r="D1091" s="39">
        <f t="shared" si="99"/>
        <v>1.0198864383165531</v>
      </c>
      <c r="F1091" s="50" t="s">
        <v>1079</v>
      </c>
      <c r="G1091" s="64">
        <v>424</v>
      </c>
      <c r="H1091" s="65">
        <v>349</v>
      </c>
      <c r="I1091" s="66">
        <v>369.5</v>
      </c>
      <c r="J1091" s="58"/>
      <c r="K1091" s="61">
        <v>0.10006228035658692</v>
      </c>
      <c r="L1091" s="62">
        <v>0</v>
      </c>
      <c r="M1091" s="63">
        <v>5.7410564101749457E-3</v>
      </c>
      <c r="O1091" s="13">
        <f t="shared" si="100"/>
        <v>0.64120982986767483</v>
      </c>
      <c r="P1091" s="55">
        <f t="shared" si="101"/>
        <v>0.66476190476190478</v>
      </c>
      <c r="Q1091" s="14">
        <f t="shared" si="102"/>
        <v>0.67798165137614674</v>
      </c>
    </row>
    <row r="1092" spans="1:17" x14ac:dyDescent="0.2">
      <c r="A1092" s="50" t="s">
        <v>1080</v>
      </c>
      <c r="B1092" s="73">
        <f t="shared" si="97"/>
        <v>1.5581823614518464</v>
      </c>
      <c r="C1092" s="38">
        <f t="shared" si="98"/>
        <v>2.9114457721813536</v>
      </c>
      <c r="D1092" s="39">
        <f t="shared" si="99"/>
        <v>1.8684884672090598</v>
      </c>
      <c r="F1092" s="50" t="s">
        <v>1080</v>
      </c>
      <c r="G1092" s="64">
        <v>757</v>
      </c>
      <c r="H1092" s="65">
        <v>936.5</v>
      </c>
      <c r="I1092" s="66">
        <v>1816.5</v>
      </c>
      <c r="J1092" s="58"/>
      <c r="K1092" s="61">
        <v>0.30264543871128324</v>
      </c>
      <c r="L1092" s="62">
        <v>0.54741315147917458</v>
      </c>
      <c r="M1092" s="63">
        <v>0.37642293278689315</v>
      </c>
      <c r="O1092" s="13">
        <f t="shared" si="100"/>
        <v>1.1448015122873345</v>
      </c>
      <c r="P1092" s="55">
        <f t="shared" si="101"/>
        <v>1.7838095238095237</v>
      </c>
      <c r="Q1092" s="14">
        <f t="shared" si="102"/>
        <v>3.33302752293578</v>
      </c>
    </row>
    <row r="1093" spans="1:17" x14ac:dyDescent="0.2">
      <c r="A1093" s="50" t="s">
        <v>1081</v>
      </c>
      <c r="B1093" s="73">
        <f t="shared" si="97"/>
        <v>0.82797381900967559</v>
      </c>
      <c r="C1093" s="38">
        <f t="shared" si="98"/>
        <v>0.76737773675938437</v>
      </c>
      <c r="D1093" s="39">
        <f t="shared" si="99"/>
        <v>0.92681401167639699</v>
      </c>
      <c r="F1093" s="50" t="s">
        <v>1081</v>
      </c>
      <c r="G1093" s="64">
        <v>502</v>
      </c>
      <c r="H1093" s="65">
        <v>330</v>
      </c>
      <c r="I1093" s="66">
        <v>317.5</v>
      </c>
      <c r="J1093" s="58"/>
      <c r="K1093" s="61">
        <v>0.28171584907830582</v>
      </c>
      <c r="L1093" s="62">
        <v>0.34283965148438666</v>
      </c>
      <c r="M1093" s="63">
        <v>0.12694515441774237</v>
      </c>
      <c r="O1093" s="13">
        <f t="shared" si="100"/>
        <v>0.75916824196597354</v>
      </c>
      <c r="P1093" s="55">
        <f t="shared" si="101"/>
        <v>0.62857142857142856</v>
      </c>
      <c r="Q1093" s="14">
        <f t="shared" si="102"/>
        <v>0.58256880733944949</v>
      </c>
    </row>
    <row r="1094" spans="1:17" x14ac:dyDescent="0.2">
      <c r="A1094" s="50" t="s">
        <v>1082</v>
      </c>
      <c r="B1094" s="73">
        <f t="shared" si="97"/>
        <v>0.79798597521200265</v>
      </c>
      <c r="C1094" s="38">
        <f t="shared" si="98"/>
        <v>0.78809276946923046</v>
      </c>
      <c r="D1094" s="39">
        <f t="shared" si="99"/>
        <v>0.98760228118026283</v>
      </c>
      <c r="F1094" s="50" t="s">
        <v>1082</v>
      </c>
      <c r="G1094" s="64">
        <v>876</v>
      </c>
      <c r="H1094" s="65">
        <v>555</v>
      </c>
      <c r="I1094" s="66">
        <v>569</v>
      </c>
      <c r="J1094" s="58"/>
      <c r="K1094" s="61">
        <v>6.2961562708391219E-2</v>
      </c>
      <c r="L1094" s="62">
        <v>2.5481325448163876E-3</v>
      </c>
      <c r="M1094" s="63">
        <v>2.9825242088712019E-2</v>
      </c>
      <c r="O1094" s="13">
        <f t="shared" si="100"/>
        <v>1.3247637051039698</v>
      </c>
      <c r="P1094" s="55">
        <f t="shared" si="101"/>
        <v>1.0571428571428572</v>
      </c>
      <c r="Q1094" s="14">
        <f t="shared" si="102"/>
        <v>1.0440366972477064</v>
      </c>
    </row>
    <row r="1095" spans="1:17" x14ac:dyDescent="0.2">
      <c r="A1095" s="50" t="s">
        <v>1083</v>
      </c>
      <c r="B1095" s="73">
        <f t="shared" si="97"/>
        <v>1.0411448340019769</v>
      </c>
      <c r="C1095" s="38">
        <f t="shared" si="98"/>
        <v>1.2808566051685319</v>
      </c>
      <c r="D1095" s="39">
        <f t="shared" si="99"/>
        <v>1.2302386405214587</v>
      </c>
      <c r="F1095" s="50" t="s">
        <v>1083</v>
      </c>
      <c r="G1095" s="64">
        <v>2047.5</v>
      </c>
      <c r="H1095" s="65">
        <v>1692.5</v>
      </c>
      <c r="I1095" s="66">
        <v>2161.5</v>
      </c>
      <c r="J1095" s="58"/>
      <c r="K1095" s="61">
        <v>0.12329041312996213</v>
      </c>
      <c r="L1095" s="62">
        <v>5.4730273758013426E-2</v>
      </c>
      <c r="M1095" s="63">
        <v>2.7806651122302354E-2</v>
      </c>
      <c r="O1095" s="13">
        <f t="shared" si="100"/>
        <v>3.0964083175803401</v>
      </c>
      <c r="P1095" s="55">
        <f t="shared" si="101"/>
        <v>3.2238095238095239</v>
      </c>
      <c r="Q1095" s="14">
        <f t="shared" si="102"/>
        <v>3.9660550458715598</v>
      </c>
    </row>
    <row r="1096" spans="1:17" x14ac:dyDescent="0.2">
      <c r="A1096" s="50" t="s">
        <v>1084</v>
      </c>
      <c r="B1096" s="73">
        <f t="shared" si="97"/>
        <v>1.014828810969314</v>
      </c>
      <c r="C1096" s="38">
        <f t="shared" si="98"/>
        <v>1.1517431590505822</v>
      </c>
      <c r="D1096" s="39">
        <f t="shared" si="99"/>
        <v>1.1349137377667613</v>
      </c>
      <c r="F1096" s="50" t="s">
        <v>1084</v>
      </c>
      <c r="G1096" s="64">
        <v>1153</v>
      </c>
      <c r="H1096" s="65">
        <v>929</v>
      </c>
      <c r="I1096" s="66">
        <v>1094.5</v>
      </c>
      <c r="J1096" s="58"/>
      <c r="K1096" s="61">
        <v>0.19747474721775221</v>
      </c>
      <c r="L1096" s="62">
        <v>3.957971218697575E-2</v>
      </c>
      <c r="M1096" s="63">
        <v>8.8509482889499322E-2</v>
      </c>
      <c r="O1096" s="13">
        <f t="shared" si="100"/>
        <v>1.7436672967863893</v>
      </c>
      <c r="P1096" s="55">
        <f t="shared" si="101"/>
        <v>1.7695238095238095</v>
      </c>
      <c r="Q1096" s="14">
        <f t="shared" si="102"/>
        <v>2.0082568807339451</v>
      </c>
    </row>
    <row r="1097" spans="1:17" x14ac:dyDescent="0.2">
      <c r="A1097" s="50" t="s">
        <v>1085</v>
      </c>
      <c r="B1097" s="73">
        <f t="shared" si="97"/>
        <v>1.0025956040912418</v>
      </c>
      <c r="C1097" s="38">
        <f t="shared" si="98"/>
        <v>1.1064393607330301</v>
      </c>
      <c r="D1097" s="39">
        <f t="shared" si="99"/>
        <v>1.10357491716305</v>
      </c>
      <c r="F1097" s="50" t="s">
        <v>1085</v>
      </c>
      <c r="G1097" s="64">
        <v>1203.5</v>
      </c>
      <c r="H1097" s="65">
        <v>958</v>
      </c>
      <c r="I1097" s="66">
        <v>1097.5</v>
      </c>
      <c r="J1097" s="58"/>
      <c r="K1097" s="61">
        <v>0.23560433673103912</v>
      </c>
      <c r="L1097" s="62">
        <v>0.16681224691874713</v>
      </c>
      <c r="M1097" s="63">
        <v>0.11790482091766577</v>
      </c>
      <c r="O1097" s="13">
        <f t="shared" si="100"/>
        <v>1.8200378071833649</v>
      </c>
      <c r="P1097" s="55">
        <f t="shared" si="101"/>
        <v>1.8247619047619048</v>
      </c>
      <c r="Q1097" s="14">
        <f t="shared" si="102"/>
        <v>2.0137614678899083</v>
      </c>
    </row>
    <row r="1098" spans="1:17" x14ac:dyDescent="0.2">
      <c r="A1098" s="50" t="s">
        <v>1086</v>
      </c>
      <c r="B1098" s="73">
        <f t="shared" ref="B1098:B1161" si="103">P1098/O1098</f>
        <v>0.9974705665930832</v>
      </c>
      <c r="C1098" s="38">
        <f t="shared" ref="C1098:C1161" si="104">Q1098/O1098</f>
        <v>1.0050592887376713</v>
      </c>
      <c r="D1098" s="39">
        <f t="shared" ref="D1098:D1161" si="105">Q1098/P1098</f>
        <v>1.0076079659879167</v>
      </c>
      <c r="F1098" s="50" t="s">
        <v>1086</v>
      </c>
      <c r="G1098" s="64">
        <v>906</v>
      </c>
      <c r="H1098" s="65">
        <v>717.5</v>
      </c>
      <c r="I1098" s="66">
        <v>750.5</v>
      </c>
      <c r="J1098" s="58"/>
      <c r="K1098" s="61">
        <v>1.5609421218246083E-2</v>
      </c>
      <c r="L1098" s="62">
        <v>5.8145365979102866E-2</v>
      </c>
      <c r="M1098" s="63">
        <v>0.1969158124823297</v>
      </c>
      <c r="O1098" s="13">
        <f t="shared" ref="O1098:O1161" si="106">G1098/G$6</f>
        <v>1.370132325141777</v>
      </c>
      <c r="P1098" s="55">
        <f t="shared" ref="P1098:P1161" si="107">H1098/H$6</f>
        <v>1.3666666666666667</v>
      </c>
      <c r="Q1098" s="14">
        <f t="shared" ref="Q1098:Q1161" si="108">I1098/I$6</f>
        <v>1.3770642201834862</v>
      </c>
    </row>
    <row r="1099" spans="1:17" x14ac:dyDescent="0.2">
      <c r="A1099" s="50" t="s">
        <v>1087</v>
      </c>
      <c r="B1099" s="73">
        <f t="shared" si="103"/>
        <v>1.0159392396680531</v>
      </c>
      <c r="C1099" s="38">
        <f t="shared" si="104"/>
        <v>0.92118205487043925</v>
      </c>
      <c r="D1099" s="39">
        <f t="shared" si="105"/>
        <v>0.90672947643150903</v>
      </c>
      <c r="F1099" s="50" t="s">
        <v>1087</v>
      </c>
      <c r="G1099" s="64">
        <v>1150.5</v>
      </c>
      <c r="H1099" s="65">
        <v>928</v>
      </c>
      <c r="I1099" s="66">
        <v>873.5</v>
      </c>
      <c r="J1099" s="58"/>
      <c r="K1099" s="61">
        <v>9.2805844379981461E-2</v>
      </c>
      <c r="L1099" s="62">
        <v>3.0478740568385672E-3</v>
      </c>
      <c r="M1099" s="63">
        <v>0.1837587170341686</v>
      </c>
      <c r="O1099" s="13">
        <f t="shared" si="106"/>
        <v>1.7398865784499056</v>
      </c>
      <c r="P1099" s="55">
        <f t="shared" si="107"/>
        <v>1.7676190476190476</v>
      </c>
      <c r="Q1099" s="14">
        <f t="shared" si="108"/>
        <v>1.6027522935779817</v>
      </c>
    </row>
    <row r="1100" spans="1:17" x14ac:dyDescent="0.2">
      <c r="A1100" s="50" t="s">
        <v>1088</v>
      </c>
      <c r="B1100" s="73">
        <f t="shared" si="103"/>
        <v>1.0092984126984128</v>
      </c>
      <c r="C1100" s="38">
        <f t="shared" si="104"/>
        <v>1.0612354740061163</v>
      </c>
      <c r="D1100" s="39">
        <f t="shared" si="105"/>
        <v>1.0514585782106276</v>
      </c>
      <c r="F1100" s="50" t="s">
        <v>1088</v>
      </c>
      <c r="G1100" s="64">
        <v>375</v>
      </c>
      <c r="H1100" s="65">
        <v>300.5</v>
      </c>
      <c r="I1100" s="66">
        <v>328</v>
      </c>
      <c r="J1100" s="58"/>
      <c r="K1100" s="61">
        <v>0</v>
      </c>
      <c r="L1100" s="62">
        <v>4.4708914617452258E-2</v>
      </c>
      <c r="M1100" s="63">
        <v>0.18539994872574111</v>
      </c>
      <c r="O1100" s="13">
        <f t="shared" si="106"/>
        <v>0.56710775047258977</v>
      </c>
      <c r="P1100" s="55">
        <f t="shared" si="107"/>
        <v>0.57238095238095243</v>
      </c>
      <c r="Q1100" s="14">
        <f t="shared" si="108"/>
        <v>0.60183486238532113</v>
      </c>
    </row>
    <row r="1101" spans="1:17" x14ac:dyDescent="0.2">
      <c r="A1101" s="50" t="s">
        <v>1089</v>
      </c>
      <c r="B1101" s="73">
        <f t="shared" si="103"/>
        <v>1.3562195350581177</v>
      </c>
      <c r="C1101" s="38">
        <f t="shared" si="104"/>
        <v>1.0604457126345446</v>
      </c>
      <c r="D1101" s="39">
        <f t="shared" si="105"/>
        <v>0.78191302014323338</v>
      </c>
      <c r="F1101" s="50" t="s">
        <v>1089</v>
      </c>
      <c r="G1101" s="64">
        <v>508</v>
      </c>
      <c r="H1101" s="65">
        <v>547</v>
      </c>
      <c r="I1101" s="66">
        <v>444</v>
      </c>
      <c r="J1101" s="58"/>
      <c r="K1101" s="61">
        <v>0</v>
      </c>
      <c r="L1101" s="62">
        <v>0.14478237567256549</v>
      </c>
      <c r="M1101" s="63">
        <v>0.13377695860286035</v>
      </c>
      <c r="O1101" s="13">
        <f t="shared" si="106"/>
        <v>0.768241965973535</v>
      </c>
      <c r="P1101" s="55">
        <f t="shared" si="107"/>
        <v>1.0419047619047619</v>
      </c>
      <c r="Q1101" s="14">
        <f t="shared" si="108"/>
        <v>0.81467889908256885</v>
      </c>
    </row>
    <row r="1102" spans="1:17" x14ac:dyDescent="0.2">
      <c r="A1102" s="50" t="s">
        <v>1090</v>
      </c>
      <c r="B1102" s="73">
        <f t="shared" si="103"/>
        <v>0.8396825396825397</v>
      </c>
      <c r="C1102" s="38">
        <f t="shared" si="104"/>
        <v>0.69937532632207056</v>
      </c>
      <c r="D1102" s="39">
        <f t="shared" si="105"/>
        <v>0.83290445289773996</v>
      </c>
      <c r="F1102" s="50" t="s">
        <v>1090</v>
      </c>
      <c r="G1102" s="64">
        <v>615</v>
      </c>
      <c r="H1102" s="65">
        <v>410</v>
      </c>
      <c r="I1102" s="66">
        <v>354.5</v>
      </c>
      <c r="J1102" s="58"/>
      <c r="K1102" s="61">
        <v>0</v>
      </c>
      <c r="L1102" s="62">
        <v>0.13797205486566783</v>
      </c>
      <c r="M1102" s="63">
        <v>1.9946594673809523E-3</v>
      </c>
      <c r="O1102" s="13">
        <f t="shared" si="106"/>
        <v>0.93005671077504726</v>
      </c>
      <c r="P1102" s="55">
        <f t="shared" si="107"/>
        <v>0.78095238095238095</v>
      </c>
      <c r="Q1102" s="14">
        <f t="shared" si="108"/>
        <v>0.65045871559633028</v>
      </c>
    </row>
    <row r="1103" spans="1:17" x14ac:dyDescent="0.2">
      <c r="A1103" s="50" t="s">
        <v>1091</v>
      </c>
      <c r="B1103" s="73">
        <f t="shared" si="103"/>
        <v>1.0512450119712689</v>
      </c>
      <c r="C1103" s="38">
        <f t="shared" si="104"/>
        <v>1.0153785044333965</v>
      </c>
      <c r="D1103" s="39">
        <f t="shared" si="105"/>
        <v>0.96588187612836673</v>
      </c>
      <c r="F1103" s="50" t="s">
        <v>1091</v>
      </c>
      <c r="G1103" s="64">
        <v>447.5</v>
      </c>
      <c r="H1103" s="65">
        <v>373.5</v>
      </c>
      <c r="I1103" s="66">
        <v>374.5</v>
      </c>
      <c r="J1103" s="58"/>
      <c r="K1103" s="61">
        <v>0.17539408427197042</v>
      </c>
      <c r="L1103" s="62">
        <v>9.4659542327516413E-3</v>
      </c>
      <c r="M1103" s="63">
        <v>0.1718203393537405</v>
      </c>
      <c r="O1103" s="13">
        <f t="shared" si="106"/>
        <v>0.67674858223062384</v>
      </c>
      <c r="P1103" s="55">
        <f t="shared" si="107"/>
        <v>0.71142857142857141</v>
      </c>
      <c r="Q1103" s="14">
        <f t="shared" si="108"/>
        <v>0.6871559633027523</v>
      </c>
    </row>
    <row r="1104" spans="1:17" x14ac:dyDescent="0.2">
      <c r="A1104" s="50" t="s">
        <v>1092</v>
      </c>
      <c r="B1104" s="73">
        <f t="shared" si="103"/>
        <v>0.78634765524016348</v>
      </c>
      <c r="C1104" s="38">
        <f t="shared" si="104"/>
        <v>0.98803155724232727</v>
      </c>
      <c r="D1104" s="39">
        <f t="shared" si="105"/>
        <v>1.2564818508177102</v>
      </c>
      <c r="F1104" s="50" t="s">
        <v>1092</v>
      </c>
      <c r="G1104" s="64">
        <v>460.5</v>
      </c>
      <c r="H1104" s="65">
        <v>287.5</v>
      </c>
      <c r="I1104" s="66">
        <v>375</v>
      </c>
      <c r="J1104" s="58"/>
      <c r="K1104" s="61">
        <v>0.27485801049379371</v>
      </c>
      <c r="L1104" s="62">
        <v>7.6244557275766858E-2</v>
      </c>
      <c r="M1104" s="63">
        <v>3.7712361663282535E-3</v>
      </c>
      <c r="O1104" s="13">
        <f t="shared" si="106"/>
        <v>0.69640831758034027</v>
      </c>
      <c r="P1104" s="55">
        <f t="shared" si="107"/>
        <v>0.54761904761904767</v>
      </c>
      <c r="Q1104" s="14">
        <f t="shared" si="108"/>
        <v>0.68807339449541283</v>
      </c>
    </row>
    <row r="1105" spans="1:17" x14ac:dyDescent="0.2">
      <c r="A1105" s="50" t="s">
        <v>1093</v>
      </c>
      <c r="B1105" s="73">
        <f t="shared" si="103"/>
        <v>0.89944463431305555</v>
      </c>
      <c r="C1105" s="38">
        <f t="shared" si="104"/>
        <v>1.0376931434089811</v>
      </c>
      <c r="D1105" s="39">
        <f t="shared" si="105"/>
        <v>1.1537043013231292</v>
      </c>
      <c r="F1105" s="50" t="s">
        <v>1093</v>
      </c>
      <c r="G1105" s="64">
        <v>418</v>
      </c>
      <c r="H1105" s="65">
        <v>298.5</v>
      </c>
      <c r="I1105" s="66">
        <v>357.5</v>
      </c>
      <c r="J1105" s="58"/>
      <c r="K1105" s="61">
        <v>3.3832860343853952E-3</v>
      </c>
      <c r="L1105" s="62">
        <v>4.0270737957022802E-2</v>
      </c>
      <c r="M1105" s="63">
        <v>2.1757131728816846E-2</v>
      </c>
      <c r="O1105" s="13">
        <f t="shared" si="106"/>
        <v>0.63213610586011337</v>
      </c>
      <c r="P1105" s="55">
        <f t="shared" si="107"/>
        <v>0.56857142857142862</v>
      </c>
      <c r="Q1105" s="14">
        <f t="shared" si="108"/>
        <v>0.65596330275229353</v>
      </c>
    </row>
    <row r="1106" spans="1:17" x14ac:dyDescent="0.2">
      <c r="A1106" s="50" t="s">
        <v>1094</v>
      </c>
      <c r="B1106" s="73">
        <f t="shared" si="103"/>
        <v>1.0695456349206349</v>
      </c>
      <c r="C1106" s="38">
        <f t="shared" si="104"/>
        <v>0.88672209480122322</v>
      </c>
      <c r="D1106" s="39">
        <f t="shared" si="105"/>
        <v>0.82906429220948763</v>
      </c>
      <c r="F1106" s="50" t="s">
        <v>1094</v>
      </c>
      <c r="G1106" s="64">
        <v>600</v>
      </c>
      <c r="H1106" s="65">
        <v>509.5</v>
      </c>
      <c r="I1106" s="66">
        <v>438.5</v>
      </c>
      <c r="J1106" s="58"/>
      <c r="K1106" s="61">
        <v>0.32526911934581187</v>
      </c>
      <c r="L1106" s="62">
        <v>0.15405074133799171</v>
      </c>
      <c r="M1106" s="63">
        <v>0.28542280563288236</v>
      </c>
      <c r="O1106" s="13">
        <f t="shared" si="106"/>
        <v>0.90737240075614367</v>
      </c>
      <c r="P1106" s="55">
        <f t="shared" si="107"/>
        <v>0.97047619047619049</v>
      </c>
      <c r="Q1106" s="14">
        <f t="shared" si="108"/>
        <v>0.80458715596330277</v>
      </c>
    </row>
    <row r="1107" spans="1:17" x14ac:dyDescent="0.2">
      <c r="A1107" s="50" t="s">
        <v>1095</v>
      </c>
      <c r="B1107" s="73">
        <f t="shared" si="103"/>
        <v>1.7105193785405799</v>
      </c>
      <c r="C1107" s="38">
        <f t="shared" si="104"/>
        <v>1.6491771214920954</v>
      </c>
      <c r="D1107" s="39">
        <f t="shared" si="105"/>
        <v>0.96413822736061494</v>
      </c>
      <c r="F1107" s="50" t="s">
        <v>1095</v>
      </c>
      <c r="G1107" s="64">
        <v>424.5</v>
      </c>
      <c r="H1107" s="65">
        <v>576.5</v>
      </c>
      <c r="I1107" s="66">
        <v>577</v>
      </c>
      <c r="J1107" s="58"/>
      <c r="K1107" s="61">
        <v>6.1632393177626053E-2</v>
      </c>
      <c r="L1107" s="62">
        <v>0.37655122606117969</v>
      </c>
      <c r="M1107" s="63">
        <v>0.29411720534622426</v>
      </c>
      <c r="O1107" s="13">
        <f t="shared" si="106"/>
        <v>0.64196597353497165</v>
      </c>
      <c r="P1107" s="55">
        <f t="shared" si="107"/>
        <v>1.098095238095238</v>
      </c>
      <c r="Q1107" s="14">
        <f t="shared" si="108"/>
        <v>1.0587155963302752</v>
      </c>
    </row>
    <row r="1108" spans="1:17" x14ac:dyDescent="0.2">
      <c r="A1108" s="50" t="s">
        <v>1096</v>
      </c>
      <c r="B1108" s="73">
        <f t="shared" si="103"/>
        <v>0.99049237825441783</v>
      </c>
      <c r="C1108" s="38">
        <f t="shared" si="104"/>
        <v>0.97407932011331444</v>
      </c>
      <c r="D1108" s="39">
        <f t="shared" si="105"/>
        <v>0.9834293948126801</v>
      </c>
      <c r="F1108" s="50" t="s">
        <v>1096</v>
      </c>
      <c r="G1108" s="64">
        <v>882.5</v>
      </c>
      <c r="H1108" s="65">
        <v>694</v>
      </c>
      <c r="I1108" s="66">
        <v>708.5</v>
      </c>
      <c r="J1108" s="58"/>
      <c r="K1108" s="61">
        <v>0.29406027047644523</v>
      </c>
      <c r="L1108" s="62">
        <v>0.16302173629661038</v>
      </c>
      <c r="M1108" s="63">
        <v>0.34232551298092562</v>
      </c>
      <c r="O1108" s="13">
        <f t="shared" si="106"/>
        <v>1.3345935727788281</v>
      </c>
      <c r="P1108" s="55">
        <f t="shared" si="107"/>
        <v>1.3219047619047619</v>
      </c>
      <c r="Q1108" s="14">
        <f t="shared" si="108"/>
        <v>1.3</v>
      </c>
    </row>
    <row r="1109" spans="1:17" x14ac:dyDescent="0.2">
      <c r="A1109" s="50" t="s">
        <v>1097</v>
      </c>
      <c r="B1109" s="73">
        <f t="shared" si="103"/>
        <v>1.0683608660284087</v>
      </c>
      <c r="C1109" s="38">
        <f t="shared" si="104"/>
        <v>1.0905375592231372</v>
      </c>
      <c r="D1109" s="39">
        <f t="shared" si="105"/>
        <v>1.0207576801995468</v>
      </c>
      <c r="F1109" s="50" t="s">
        <v>1097</v>
      </c>
      <c r="G1109" s="64">
        <v>761</v>
      </c>
      <c r="H1109" s="65">
        <v>645.5</v>
      </c>
      <c r="I1109" s="66">
        <v>684</v>
      </c>
      <c r="J1109" s="58"/>
      <c r="K1109" s="61">
        <v>0.20627819372327666</v>
      </c>
      <c r="L1109" s="62">
        <v>0.21580175971146376</v>
      </c>
      <c r="M1109" s="63">
        <v>0.35562095428095375</v>
      </c>
      <c r="O1109" s="13">
        <f t="shared" si="106"/>
        <v>1.1508506616257088</v>
      </c>
      <c r="P1109" s="55">
        <f t="shared" si="107"/>
        <v>1.2295238095238095</v>
      </c>
      <c r="Q1109" s="14">
        <f t="shared" si="108"/>
        <v>1.2550458715596331</v>
      </c>
    </row>
    <row r="1110" spans="1:17" x14ac:dyDescent="0.2">
      <c r="A1110" s="50" t="s">
        <v>1098</v>
      </c>
      <c r="B1110" s="73">
        <f t="shared" si="103"/>
        <v>0.93455217748562036</v>
      </c>
      <c r="C1110" s="38">
        <f t="shared" si="104"/>
        <v>1.0557827565151183</v>
      </c>
      <c r="D1110" s="39">
        <f t="shared" si="105"/>
        <v>1.1297205035203755</v>
      </c>
      <c r="F1110" s="50" t="s">
        <v>1098</v>
      </c>
      <c r="G1110" s="64">
        <v>608.5</v>
      </c>
      <c r="H1110" s="65">
        <v>451.5</v>
      </c>
      <c r="I1110" s="66">
        <v>529.5</v>
      </c>
      <c r="J1110" s="58"/>
      <c r="K1110" s="61">
        <v>4.0671712968823603E-2</v>
      </c>
      <c r="L1110" s="62">
        <v>1.7227407736549329E-2</v>
      </c>
      <c r="M1110" s="63">
        <v>0.19096557074537546</v>
      </c>
      <c r="O1110" s="13">
        <f t="shared" si="106"/>
        <v>0.92022684310018898</v>
      </c>
      <c r="P1110" s="55">
        <f t="shared" si="107"/>
        <v>0.86</v>
      </c>
      <c r="Q1110" s="14">
        <f t="shared" si="108"/>
        <v>0.97155963302752291</v>
      </c>
    </row>
    <row r="1111" spans="1:17" x14ac:dyDescent="0.2">
      <c r="A1111" s="50" t="s">
        <v>1099</v>
      </c>
      <c r="B1111" s="73">
        <f t="shared" si="103"/>
        <v>0.88044382801664367</v>
      </c>
      <c r="C1111" s="38">
        <f t="shared" si="104"/>
        <v>0.82829457182637722</v>
      </c>
      <c r="D1111" s="39">
        <f t="shared" si="105"/>
        <v>0.94076935457910826</v>
      </c>
      <c r="F1111" s="50" t="s">
        <v>1099</v>
      </c>
      <c r="G1111" s="64">
        <v>978.5</v>
      </c>
      <c r="H1111" s="65">
        <v>684</v>
      </c>
      <c r="I1111" s="66">
        <v>668</v>
      </c>
      <c r="J1111" s="58"/>
      <c r="K1111" s="61">
        <v>0.13368906951406367</v>
      </c>
      <c r="L1111" s="62">
        <v>0.17160778607743696</v>
      </c>
      <c r="M1111" s="63">
        <v>0.3366167012235361</v>
      </c>
      <c r="O1111" s="13">
        <f t="shared" si="106"/>
        <v>1.4797731568998109</v>
      </c>
      <c r="P1111" s="55">
        <f t="shared" si="107"/>
        <v>1.3028571428571429</v>
      </c>
      <c r="Q1111" s="14">
        <f t="shared" si="108"/>
        <v>1.2256880733944955</v>
      </c>
    </row>
    <row r="1112" spans="1:17" x14ac:dyDescent="0.2">
      <c r="A1112" s="50" t="s">
        <v>1100</v>
      </c>
      <c r="B1112" s="73">
        <f t="shared" si="103"/>
        <v>1.0931351035037671</v>
      </c>
      <c r="C1112" s="38">
        <f t="shared" si="104"/>
        <v>1.1135920038331995</v>
      </c>
      <c r="D1112" s="39">
        <f t="shared" si="105"/>
        <v>1.0187139725582528</v>
      </c>
      <c r="F1112" s="50" t="s">
        <v>1100</v>
      </c>
      <c r="G1112" s="64">
        <v>651</v>
      </c>
      <c r="H1112" s="65">
        <v>565</v>
      </c>
      <c r="I1112" s="66">
        <v>597.5</v>
      </c>
      <c r="J1112" s="58"/>
      <c r="K1112" s="61">
        <v>0.46923214972747856</v>
      </c>
      <c r="L1112" s="62">
        <v>0.19273352973934216</v>
      </c>
      <c r="M1112" s="63">
        <v>0.34438171267830181</v>
      </c>
      <c r="O1112" s="13">
        <f t="shared" si="106"/>
        <v>0.98449905482041589</v>
      </c>
      <c r="P1112" s="55">
        <f t="shared" si="107"/>
        <v>1.0761904761904761</v>
      </c>
      <c r="Q1112" s="14">
        <f t="shared" si="108"/>
        <v>1.0963302752293578</v>
      </c>
    </row>
    <row r="1113" spans="1:17" ht="28" x14ac:dyDescent="0.2">
      <c r="A1113" s="50" t="s">
        <v>1101</v>
      </c>
      <c r="B1113" s="73">
        <f t="shared" si="103"/>
        <v>1.25716955941255</v>
      </c>
      <c r="C1113" s="38">
        <f t="shared" si="104"/>
        <v>1.0159993140701364</v>
      </c>
      <c r="D1113" s="39">
        <f t="shared" si="105"/>
        <v>0.80816410679311412</v>
      </c>
      <c r="F1113" s="50" t="s">
        <v>1101</v>
      </c>
      <c r="G1113" s="64">
        <v>535</v>
      </c>
      <c r="H1113" s="65">
        <v>534</v>
      </c>
      <c r="I1113" s="66">
        <v>448</v>
      </c>
      <c r="J1113" s="58"/>
      <c r="K1113" s="61">
        <v>0.37271796690580633</v>
      </c>
      <c r="L1113" s="62">
        <v>0.5587997409376837</v>
      </c>
      <c r="M1113" s="63">
        <v>0.39459083771570735</v>
      </c>
      <c r="O1113" s="13">
        <f t="shared" si="106"/>
        <v>0.80907372400756139</v>
      </c>
      <c r="P1113" s="55">
        <f t="shared" si="107"/>
        <v>1.0171428571428571</v>
      </c>
      <c r="Q1113" s="14">
        <f t="shared" si="108"/>
        <v>0.82201834862385326</v>
      </c>
    </row>
    <row r="1114" spans="1:17" ht="28" x14ac:dyDescent="0.2">
      <c r="A1114" s="50" t="s">
        <v>1102</v>
      </c>
      <c r="B1114" s="73">
        <f t="shared" si="103"/>
        <v>0.85365064276661229</v>
      </c>
      <c r="C1114" s="38">
        <f t="shared" si="104"/>
        <v>0.94803694143091355</v>
      </c>
      <c r="D1114" s="39">
        <f t="shared" si="105"/>
        <v>1.1105678294324279</v>
      </c>
      <c r="F1114" s="50" t="s">
        <v>1102</v>
      </c>
      <c r="G1114" s="64">
        <v>526</v>
      </c>
      <c r="H1114" s="65">
        <v>356.5</v>
      </c>
      <c r="I1114" s="66">
        <v>411</v>
      </c>
      <c r="J1114" s="58"/>
      <c r="K1114" s="61">
        <v>0.31725703490499091</v>
      </c>
      <c r="L1114" s="62">
        <v>0.2558675309202374</v>
      </c>
      <c r="M1114" s="63">
        <v>0.2787136217815589</v>
      </c>
      <c r="O1114" s="13">
        <f t="shared" si="106"/>
        <v>0.79546313799621926</v>
      </c>
      <c r="P1114" s="55">
        <f t="shared" si="107"/>
        <v>0.67904761904761901</v>
      </c>
      <c r="Q1114" s="14">
        <f t="shared" si="108"/>
        <v>0.75412844036697246</v>
      </c>
    </row>
    <row r="1115" spans="1:17" x14ac:dyDescent="0.2">
      <c r="A1115" s="50" t="s">
        <v>1103</v>
      </c>
      <c r="B1115" s="73">
        <f t="shared" si="103"/>
        <v>1.0647053785542995</v>
      </c>
      <c r="C1115" s="38">
        <f t="shared" si="104"/>
        <v>1.0600638755051004</v>
      </c>
      <c r="D1115" s="39">
        <f t="shared" si="105"/>
        <v>0.99564057518381155</v>
      </c>
      <c r="F1115" s="50" t="s">
        <v>1103</v>
      </c>
      <c r="G1115" s="64">
        <v>1251</v>
      </c>
      <c r="H1115" s="65">
        <v>1057.5</v>
      </c>
      <c r="I1115" s="66">
        <v>1093</v>
      </c>
      <c r="J1115" s="58"/>
      <c r="K1115" s="61">
        <v>0.26452915555180195</v>
      </c>
      <c r="L1115" s="62">
        <v>0.11968994215829032</v>
      </c>
      <c r="M1115" s="63">
        <v>0.2911235604153215</v>
      </c>
      <c r="O1115" s="13">
        <f t="shared" si="106"/>
        <v>1.8918714555765594</v>
      </c>
      <c r="P1115" s="55">
        <f t="shared" si="107"/>
        <v>2.0142857142857142</v>
      </c>
      <c r="Q1115" s="14">
        <f t="shared" si="108"/>
        <v>2.0055045871559631</v>
      </c>
    </row>
    <row r="1116" spans="1:17" x14ac:dyDescent="0.2">
      <c r="A1116" s="50" t="s">
        <v>1104</v>
      </c>
      <c r="B1116" s="73">
        <f t="shared" si="103"/>
        <v>1.0980664947995376</v>
      </c>
      <c r="C1116" s="38">
        <f t="shared" si="104"/>
        <v>1.0879709185158966</v>
      </c>
      <c r="D1116" s="39">
        <f t="shared" si="105"/>
        <v>0.99080604286584295</v>
      </c>
      <c r="F1116" s="50" t="s">
        <v>1104</v>
      </c>
      <c r="G1116" s="64">
        <v>803.5</v>
      </c>
      <c r="H1116" s="65">
        <v>700.5</v>
      </c>
      <c r="I1116" s="66">
        <v>720.5</v>
      </c>
      <c r="J1116" s="58"/>
      <c r="K1116" s="61">
        <v>3.7841433218446227E-2</v>
      </c>
      <c r="L1116" s="62">
        <v>2.1198061962765878E-2</v>
      </c>
      <c r="M1116" s="63">
        <v>1.2758345809056375E-2</v>
      </c>
      <c r="O1116" s="13">
        <f t="shared" si="106"/>
        <v>1.2151228733459358</v>
      </c>
      <c r="P1116" s="55">
        <f t="shared" si="107"/>
        <v>1.3342857142857143</v>
      </c>
      <c r="Q1116" s="14">
        <f t="shared" si="108"/>
        <v>1.3220183486238533</v>
      </c>
    </row>
    <row r="1117" spans="1:17" x14ac:dyDescent="0.2">
      <c r="A1117" s="50" t="s">
        <v>1105</v>
      </c>
      <c r="B1117" s="73">
        <f t="shared" si="103"/>
        <v>0.85652672302622146</v>
      </c>
      <c r="C1117" s="38">
        <f t="shared" si="104"/>
        <v>0.92001693152853059</v>
      </c>
      <c r="D1117" s="39">
        <f t="shared" si="105"/>
        <v>1.0741251928229278</v>
      </c>
      <c r="F1117" s="50" t="s">
        <v>1105</v>
      </c>
      <c r="G1117" s="64">
        <v>498.5</v>
      </c>
      <c r="H1117" s="65">
        <v>339</v>
      </c>
      <c r="I1117" s="66">
        <v>378</v>
      </c>
      <c r="J1117" s="58"/>
      <c r="K1117" s="61">
        <v>0.24539513168560223</v>
      </c>
      <c r="L1117" s="62">
        <v>5.4232378498083288E-2</v>
      </c>
      <c r="M1117" s="63">
        <v>0.14216961738142225</v>
      </c>
      <c r="O1117" s="13">
        <f t="shared" si="106"/>
        <v>0.75387523629489606</v>
      </c>
      <c r="P1117" s="55">
        <f t="shared" si="107"/>
        <v>0.64571428571428569</v>
      </c>
      <c r="Q1117" s="14">
        <f t="shared" si="108"/>
        <v>0.69357798165137619</v>
      </c>
    </row>
    <row r="1118" spans="1:17" x14ac:dyDescent="0.2">
      <c r="A1118" s="50" t="s">
        <v>1106</v>
      </c>
      <c r="B1118" s="73">
        <f t="shared" si="103"/>
        <v>1.3042217393928419</v>
      </c>
      <c r="C1118" s="38">
        <f t="shared" si="104"/>
        <v>0.96110801037197235</v>
      </c>
      <c r="D1118" s="39">
        <f t="shared" si="105"/>
        <v>0.73692071013890603</v>
      </c>
      <c r="F1118" s="50" t="s">
        <v>1106</v>
      </c>
      <c r="G1118" s="64">
        <v>394.5</v>
      </c>
      <c r="H1118" s="65">
        <v>408.5</v>
      </c>
      <c r="I1118" s="66">
        <v>312.5</v>
      </c>
      <c r="J1118" s="58"/>
      <c r="K1118" s="61">
        <v>0.16669437427211387</v>
      </c>
      <c r="L1118" s="62">
        <v>0.41024310193687086</v>
      </c>
      <c r="M1118" s="63">
        <v>2.0364675298172569E-2</v>
      </c>
      <c r="O1118" s="13">
        <f t="shared" si="106"/>
        <v>0.59659735349716447</v>
      </c>
      <c r="P1118" s="55">
        <f t="shared" si="107"/>
        <v>0.77809523809523806</v>
      </c>
      <c r="Q1118" s="14">
        <f t="shared" si="108"/>
        <v>0.57339449541284404</v>
      </c>
    </row>
    <row r="1119" spans="1:17" x14ac:dyDescent="0.2">
      <c r="A1119" s="50" t="s">
        <v>1107</v>
      </c>
      <c r="B1119" s="73">
        <f t="shared" si="103"/>
        <v>0.91148257682911138</v>
      </c>
      <c r="C1119" s="38">
        <f t="shared" si="104"/>
        <v>1.0855291951213468</v>
      </c>
      <c r="D1119" s="39">
        <f t="shared" si="105"/>
        <v>1.1909489250992744</v>
      </c>
      <c r="F1119" s="50" t="s">
        <v>1107</v>
      </c>
      <c r="G1119" s="64">
        <v>555.5</v>
      </c>
      <c r="H1119" s="65">
        <v>402</v>
      </c>
      <c r="I1119" s="66">
        <v>497</v>
      </c>
      <c r="J1119" s="58"/>
      <c r="K1119" s="61">
        <v>0.33477782799651123</v>
      </c>
      <c r="L1119" s="62">
        <v>0.33068675339072368</v>
      </c>
      <c r="M1119" s="63">
        <v>0.35853301581289732</v>
      </c>
      <c r="O1119" s="13">
        <f t="shared" si="106"/>
        <v>0.84007561436672973</v>
      </c>
      <c r="P1119" s="55">
        <f t="shared" si="107"/>
        <v>0.76571428571428568</v>
      </c>
      <c r="Q1119" s="14">
        <f t="shared" si="108"/>
        <v>0.91192660550458715</v>
      </c>
    </row>
    <row r="1120" spans="1:17" x14ac:dyDescent="0.2">
      <c r="A1120" s="50" t="s">
        <v>1108</v>
      </c>
      <c r="B1120" s="73">
        <f t="shared" si="103"/>
        <v>1.3740259740259737</v>
      </c>
      <c r="C1120" s="38">
        <f t="shared" si="104"/>
        <v>1.2856106940969325</v>
      </c>
      <c r="D1120" s="39">
        <f t="shared" si="105"/>
        <v>0.93565239551478097</v>
      </c>
      <c r="F1120" s="50" t="s">
        <v>1108</v>
      </c>
      <c r="G1120" s="64">
        <v>495</v>
      </c>
      <c r="H1120" s="65">
        <v>540</v>
      </c>
      <c r="I1120" s="66">
        <v>524.5</v>
      </c>
      <c r="J1120" s="58"/>
      <c r="K1120" s="61">
        <v>0.49711749465236066</v>
      </c>
      <c r="L1120" s="62">
        <v>0.24094008840430509</v>
      </c>
      <c r="M1120" s="63">
        <v>0.23323064470023397</v>
      </c>
      <c r="O1120" s="13">
        <f t="shared" si="106"/>
        <v>0.74858223062381857</v>
      </c>
      <c r="P1120" s="55">
        <f t="shared" si="107"/>
        <v>1.0285714285714285</v>
      </c>
      <c r="Q1120" s="14">
        <f t="shared" si="108"/>
        <v>0.96238532110091746</v>
      </c>
    </row>
    <row r="1121" spans="1:17" x14ac:dyDescent="0.2">
      <c r="A1121" s="50" t="s">
        <v>1109</v>
      </c>
      <c r="B1121" s="73">
        <f t="shared" si="103"/>
        <v>1.1209761904761906</v>
      </c>
      <c r="C1121" s="38">
        <f t="shared" si="104"/>
        <v>1.040744138634047</v>
      </c>
      <c r="D1121" s="39">
        <f t="shared" si="105"/>
        <v>0.92842662268494658</v>
      </c>
      <c r="F1121" s="50" t="s">
        <v>1109</v>
      </c>
      <c r="G1121" s="64">
        <v>450</v>
      </c>
      <c r="H1121" s="65">
        <v>400.5</v>
      </c>
      <c r="I1121" s="66">
        <v>386</v>
      </c>
      <c r="J1121" s="58"/>
      <c r="K1121" s="61">
        <v>7.8567420131838622E-2</v>
      </c>
      <c r="L1121" s="62">
        <v>0.2454128404118105</v>
      </c>
      <c r="M1121" s="63">
        <v>0.11357673687452317</v>
      </c>
      <c r="O1121" s="13">
        <f t="shared" si="106"/>
        <v>0.6805293005671077</v>
      </c>
      <c r="P1121" s="55">
        <f t="shared" si="107"/>
        <v>0.7628571428571429</v>
      </c>
      <c r="Q1121" s="14">
        <f t="shared" si="108"/>
        <v>0.70825688073394499</v>
      </c>
    </row>
    <row r="1122" spans="1:17" x14ac:dyDescent="0.2">
      <c r="A1122" s="50" t="s">
        <v>1110</v>
      </c>
      <c r="B1122" s="73">
        <f t="shared" si="103"/>
        <v>1.0351711309523808</v>
      </c>
      <c r="C1122" s="38">
        <f t="shared" si="104"/>
        <v>1.0682751576834864</v>
      </c>
      <c r="D1122" s="39">
        <f t="shared" si="105"/>
        <v>1.0319792793107059</v>
      </c>
      <c r="F1122" s="50" t="s">
        <v>1110</v>
      </c>
      <c r="G1122" s="64">
        <v>640</v>
      </c>
      <c r="H1122" s="65">
        <v>526</v>
      </c>
      <c r="I1122" s="66">
        <v>563.5</v>
      </c>
      <c r="J1122" s="58"/>
      <c r="K1122" s="61">
        <v>0.19887378220871649</v>
      </c>
      <c r="L1122" s="62">
        <v>0.13711956593351302</v>
      </c>
      <c r="M1122" s="63">
        <v>0.13677841907601362</v>
      </c>
      <c r="O1122" s="13">
        <f t="shared" si="106"/>
        <v>0.9678638941398866</v>
      </c>
      <c r="P1122" s="55">
        <f t="shared" si="107"/>
        <v>1.0019047619047619</v>
      </c>
      <c r="Q1122" s="14">
        <f t="shared" si="108"/>
        <v>1.0339449541284405</v>
      </c>
    </row>
    <row r="1123" spans="1:17" x14ac:dyDescent="0.2">
      <c r="A1123" s="50" t="s">
        <v>1111</v>
      </c>
      <c r="B1123" s="73">
        <f t="shared" si="103"/>
        <v>1.0286647992530347</v>
      </c>
      <c r="C1123" s="38">
        <f t="shared" si="104"/>
        <v>0.99401870840079154</v>
      </c>
      <c r="D1123" s="39">
        <f t="shared" si="105"/>
        <v>0.9663193579896957</v>
      </c>
      <c r="F1123" s="50" t="s">
        <v>1111</v>
      </c>
      <c r="G1123" s="64">
        <v>586.5</v>
      </c>
      <c r="H1123" s="65">
        <v>479</v>
      </c>
      <c r="I1123" s="66">
        <v>480.5</v>
      </c>
      <c r="J1123" s="58"/>
      <c r="K1123" s="61">
        <v>0.1482934937526775</v>
      </c>
      <c r="L1123" s="62">
        <v>0.17714574894026244</v>
      </c>
      <c r="M1123" s="63">
        <v>0.20749647481228553</v>
      </c>
      <c r="O1123" s="13">
        <f t="shared" si="106"/>
        <v>0.88695652173913042</v>
      </c>
      <c r="P1123" s="55">
        <f t="shared" si="107"/>
        <v>0.9123809523809524</v>
      </c>
      <c r="Q1123" s="14">
        <f t="shared" si="108"/>
        <v>0.88165137614678901</v>
      </c>
    </row>
    <row r="1124" spans="1:17" x14ac:dyDescent="0.2">
      <c r="A1124" s="50" t="s">
        <v>1112</v>
      </c>
      <c r="B1124" s="73">
        <f t="shared" si="103"/>
        <v>0.90313681027966741</v>
      </c>
      <c r="C1124" s="38">
        <f t="shared" si="104"/>
        <v>1.0391364496869084</v>
      </c>
      <c r="D1124" s="39">
        <f t="shared" si="105"/>
        <v>1.1505858667914632</v>
      </c>
      <c r="F1124" s="50" t="s">
        <v>1112</v>
      </c>
      <c r="G1124" s="64">
        <v>724.5</v>
      </c>
      <c r="H1124" s="65">
        <v>519.5</v>
      </c>
      <c r="I1124" s="66">
        <v>620.5</v>
      </c>
      <c r="J1124" s="58"/>
      <c r="K1124" s="61">
        <v>0.13566299873696355</v>
      </c>
      <c r="L1124" s="62">
        <v>0.10752923140276661</v>
      </c>
      <c r="M1124" s="63">
        <v>0.24045049287729497</v>
      </c>
      <c r="O1124" s="13">
        <f t="shared" si="106"/>
        <v>1.0956521739130434</v>
      </c>
      <c r="P1124" s="55">
        <f t="shared" si="107"/>
        <v>0.98952380952380947</v>
      </c>
      <c r="Q1124" s="14">
        <f t="shared" si="108"/>
        <v>1.1385321100917432</v>
      </c>
    </row>
    <row r="1125" spans="1:17" x14ac:dyDescent="0.2">
      <c r="A1125" s="50" t="s">
        <v>1113</v>
      </c>
      <c r="B1125" s="73">
        <f t="shared" si="103"/>
        <v>0.98417739326158815</v>
      </c>
      <c r="C1125" s="38">
        <f t="shared" si="104"/>
        <v>1.177459244101744</v>
      </c>
      <c r="D1125" s="39">
        <f t="shared" si="105"/>
        <v>1.1963892405612111</v>
      </c>
      <c r="F1125" s="50" t="s">
        <v>1113</v>
      </c>
      <c r="G1125" s="64">
        <v>677</v>
      </c>
      <c r="H1125" s="65">
        <v>529</v>
      </c>
      <c r="I1125" s="66">
        <v>657</v>
      </c>
      <c r="J1125" s="58"/>
      <c r="K1125" s="61">
        <v>0.11698073780338748</v>
      </c>
      <c r="L1125" s="62">
        <v>0.15238217968859435</v>
      </c>
      <c r="M1125" s="63">
        <v>0.17005003261411647</v>
      </c>
      <c r="O1125" s="13">
        <f t="shared" si="106"/>
        <v>1.0238185255198489</v>
      </c>
      <c r="P1125" s="55">
        <f t="shared" si="107"/>
        <v>1.0076190476190476</v>
      </c>
      <c r="Q1125" s="14">
        <f t="shared" si="108"/>
        <v>1.2055045871559633</v>
      </c>
    </row>
    <row r="1126" spans="1:17" x14ac:dyDescent="0.2">
      <c r="A1126" s="50" t="s">
        <v>1114</v>
      </c>
      <c r="B1126" s="73">
        <f t="shared" si="103"/>
        <v>0.97639555822328927</v>
      </c>
      <c r="C1126" s="38">
        <f t="shared" si="104"/>
        <v>1.0868108424562486</v>
      </c>
      <c r="D1126" s="39">
        <f t="shared" si="105"/>
        <v>1.1130845826806892</v>
      </c>
      <c r="F1126" s="50" t="s">
        <v>1114</v>
      </c>
      <c r="G1126" s="64">
        <v>1904</v>
      </c>
      <c r="H1126" s="65">
        <v>1476</v>
      </c>
      <c r="I1126" s="66">
        <v>1705.5</v>
      </c>
      <c r="J1126" s="58"/>
      <c r="K1126" s="61">
        <v>4.6051071883997839E-2</v>
      </c>
      <c r="L1126" s="62">
        <v>0.24528365309452058</v>
      </c>
      <c r="M1126" s="63">
        <v>0.10655317664317954</v>
      </c>
      <c r="O1126" s="13">
        <f t="shared" si="106"/>
        <v>2.8793950850661627</v>
      </c>
      <c r="P1126" s="55">
        <f t="shared" si="107"/>
        <v>2.8114285714285714</v>
      </c>
      <c r="Q1126" s="14">
        <f t="shared" si="108"/>
        <v>3.1293577981651377</v>
      </c>
    </row>
    <row r="1127" spans="1:17" x14ac:dyDescent="0.2">
      <c r="A1127" s="50" t="s">
        <v>1115</v>
      </c>
      <c r="B1127" s="73">
        <f t="shared" si="103"/>
        <v>1.3209216928302578</v>
      </c>
      <c r="C1127" s="38">
        <f t="shared" si="104"/>
        <v>0.80797743184959292</v>
      </c>
      <c r="D1127" s="39">
        <f t="shared" si="105"/>
        <v>0.61167701025364274</v>
      </c>
      <c r="F1127" s="50" t="s">
        <v>1115</v>
      </c>
      <c r="G1127" s="64">
        <v>1815.5</v>
      </c>
      <c r="H1127" s="65">
        <v>1904</v>
      </c>
      <c r="I1127" s="66">
        <v>1209</v>
      </c>
      <c r="J1127" s="58"/>
      <c r="K1127" s="61">
        <v>0.19435212548173353</v>
      </c>
      <c r="L1127" s="62">
        <v>1.2626906806902633E-2</v>
      </c>
      <c r="M1127" s="63">
        <v>0.54860724628038182</v>
      </c>
      <c r="O1127" s="13">
        <f t="shared" si="106"/>
        <v>2.7455576559546313</v>
      </c>
      <c r="P1127" s="55">
        <f t="shared" si="107"/>
        <v>3.6266666666666665</v>
      </c>
      <c r="Q1127" s="14">
        <f t="shared" si="108"/>
        <v>2.2183486238532111</v>
      </c>
    </row>
    <row r="1128" spans="1:17" x14ac:dyDescent="0.2">
      <c r="A1128" s="50" t="s">
        <v>1116</v>
      </c>
      <c r="B1128" s="73">
        <f t="shared" si="103"/>
        <v>1.0874333950305681</v>
      </c>
      <c r="C1128" s="38">
        <f t="shared" si="104"/>
        <v>1.0518148712462585</v>
      </c>
      <c r="D1128" s="39">
        <f t="shared" si="105"/>
        <v>0.96724532836026389</v>
      </c>
      <c r="F1128" s="50" t="s">
        <v>1116</v>
      </c>
      <c r="G1128" s="64">
        <v>424.5</v>
      </c>
      <c r="H1128" s="65">
        <v>366.5</v>
      </c>
      <c r="I1128" s="66">
        <v>368</v>
      </c>
      <c r="J1128" s="58"/>
      <c r="K1128" s="61">
        <v>0.3881175029834289</v>
      </c>
      <c r="L1128" s="62">
        <v>0.15241865133352595</v>
      </c>
      <c r="M1128" s="63">
        <v>0.30743773095067284</v>
      </c>
      <c r="O1128" s="13">
        <f t="shared" si="106"/>
        <v>0.64196597353497165</v>
      </c>
      <c r="P1128" s="55">
        <f t="shared" si="107"/>
        <v>0.6980952380952381</v>
      </c>
      <c r="Q1128" s="14">
        <f t="shared" si="108"/>
        <v>0.67522935779816518</v>
      </c>
    </row>
    <row r="1129" spans="1:17" x14ac:dyDescent="0.2">
      <c r="A1129" s="50" t="s">
        <v>1117</v>
      </c>
      <c r="B1129" s="73">
        <f t="shared" si="103"/>
        <v>0.99882436765229798</v>
      </c>
      <c r="C1129" s="38">
        <f t="shared" si="104"/>
        <v>1.0166327301013522</v>
      </c>
      <c r="D1129" s="39">
        <f t="shared" si="105"/>
        <v>1.0178293231781201</v>
      </c>
      <c r="F1129" s="50" t="s">
        <v>1117</v>
      </c>
      <c r="G1129" s="64">
        <v>401</v>
      </c>
      <c r="H1129" s="65">
        <v>318</v>
      </c>
      <c r="I1129" s="66">
        <v>336</v>
      </c>
      <c r="J1129" s="58"/>
      <c r="K1129" s="61">
        <v>0.23981676369419067</v>
      </c>
      <c r="L1129" s="62">
        <v>0.21791341055434485</v>
      </c>
      <c r="M1129" s="63">
        <v>0.19361257103917373</v>
      </c>
      <c r="O1129" s="13">
        <f t="shared" si="106"/>
        <v>0.60642722117202263</v>
      </c>
      <c r="P1129" s="55">
        <f t="shared" si="107"/>
        <v>0.60571428571428576</v>
      </c>
      <c r="Q1129" s="14">
        <f t="shared" si="108"/>
        <v>0.61651376146788994</v>
      </c>
    </row>
    <row r="1130" spans="1:17" x14ac:dyDescent="0.2">
      <c r="A1130" s="50" t="s">
        <v>1118</v>
      </c>
      <c r="B1130" s="73">
        <f t="shared" si="103"/>
        <v>0.92862208713272543</v>
      </c>
      <c r="C1130" s="38">
        <f t="shared" si="104"/>
        <v>0.96862190122974812</v>
      </c>
      <c r="D1130" s="39">
        <f t="shared" si="105"/>
        <v>1.0430743729352041</v>
      </c>
      <c r="F1130" s="50" t="s">
        <v>1118</v>
      </c>
      <c r="G1130" s="64">
        <v>540.5</v>
      </c>
      <c r="H1130" s="65">
        <v>398.5</v>
      </c>
      <c r="I1130" s="66">
        <v>431.5</v>
      </c>
      <c r="J1130" s="58"/>
      <c r="K1130" s="61">
        <v>0.38331597944062612</v>
      </c>
      <c r="L1130" s="62">
        <v>0.22180262897946912</v>
      </c>
      <c r="M1130" s="63">
        <v>0.32938230131748797</v>
      </c>
      <c r="O1130" s="13">
        <f t="shared" si="106"/>
        <v>0.81739130434782614</v>
      </c>
      <c r="P1130" s="55">
        <f t="shared" si="107"/>
        <v>0.75904761904761908</v>
      </c>
      <c r="Q1130" s="14">
        <f t="shared" si="108"/>
        <v>0.79174311926605501</v>
      </c>
    </row>
    <row r="1131" spans="1:17" x14ac:dyDescent="0.2">
      <c r="A1131" s="50" t="s">
        <v>1119</v>
      </c>
      <c r="B1131" s="73">
        <f t="shared" si="103"/>
        <v>0.96299256299256297</v>
      </c>
      <c r="C1131" s="38">
        <f t="shared" si="104"/>
        <v>0.90785590556232754</v>
      </c>
      <c r="D1131" s="39">
        <f t="shared" si="105"/>
        <v>0.9427444618482882</v>
      </c>
      <c r="F1131" s="50" t="s">
        <v>1119</v>
      </c>
      <c r="G1131" s="64">
        <v>643.5</v>
      </c>
      <c r="H1131" s="65">
        <v>492</v>
      </c>
      <c r="I1131" s="66">
        <v>481.5</v>
      </c>
      <c r="J1131" s="58"/>
      <c r="K1131" s="61">
        <v>0.24504244320839175</v>
      </c>
      <c r="L1131" s="62">
        <v>7.186044524253532E-2</v>
      </c>
      <c r="M1131" s="63">
        <v>0.28930433207424683</v>
      </c>
      <c r="O1131" s="13">
        <f t="shared" si="106"/>
        <v>0.97315689981096409</v>
      </c>
      <c r="P1131" s="55">
        <f t="shared" si="107"/>
        <v>0.93714285714285717</v>
      </c>
      <c r="Q1131" s="14">
        <f t="shared" si="108"/>
        <v>0.88348623853211006</v>
      </c>
    </row>
    <row r="1132" spans="1:17" x14ac:dyDescent="0.2">
      <c r="A1132" s="50" t="s">
        <v>1120</v>
      </c>
      <c r="B1132" s="73">
        <f t="shared" si="103"/>
        <v>1.4123267479732782</v>
      </c>
      <c r="C1132" s="38">
        <f t="shared" si="104"/>
        <v>2.5253415747937726</v>
      </c>
      <c r="D1132" s="39">
        <f t="shared" si="105"/>
        <v>1.7880717606019263</v>
      </c>
      <c r="F1132" s="50" t="s">
        <v>1120</v>
      </c>
      <c r="G1132" s="64">
        <v>2003</v>
      </c>
      <c r="H1132" s="65">
        <v>2246</v>
      </c>
      <c r="I1132" s="66">
        <v>4169</v>
      </c>
      <c r="J1132" s="58"/>
      <c r="K1132" s="61">
        <v>0.12073415834538155</v>
      </c>
      <c r="L1132" s="62">
        <v>9.6967448176961998E-2</v>
      </c>
      <c r="M1132" s="63">
        <v>8.2091552433266726E-2</v>
      </c>
      <c r="O1132" s="13">
        <f t="shared" si="106"/>
        <v>3.0291115311909262</v>
      </c>
      <c r="P1132" s="55">
        <f t="shared" si="107"/>
        <v>4.2780952380952382</v>
      </c>
      <c r="Q1132" s="14">
        <f t="shared" si="108"/>
        <v>7.6495412844036696</v>
      </c>
    </row>
    <row r="1133" spans="1:17" x14ac:dyDescent="0.2">
      <c r="A1133" s="50" t="s">
        <v>1121</v>
      </c>
      <c r="B1133" s="73">
        <f t="shared" si="103"/>
        <v>1.1646659226190477</v>
      </c>
      <c r="C1133" s="38">
        <f t="shared" si="104"/>
        <v>1.1583249713302752</v>
      </c>
      <c r="D1133" s="39">
        <f t="shared" si="105"/>
        <v>0.99455556210100737</v>
      </c>
      <c r="F1133" s="50" t="s">
        <v>1121</v>
      </c>
      <c r="G1133" s="64">
        <v>1600</v>
      </c>
      <c r="H1133" s="65">
        <v>1479.5</v>
      </c>
      <c r="I1133" s="66">
        <v>1527.5</v>
      </c>
      <c r="J1133" s="58"/>
      <c r="K1133" s="61">
        <v>0.18031222920256962</v>
      </c>
      <c r="L1133" s="62">
        <v>0.14099121355189695</v>
      </c>
      <c r="M1133" s="63">
        <v>0.25506765069315068</v>
      </c>
      <c r="O1133" s="13">
        <f t="shared" si="106"/>
        <v>2.4196597353497165</v>
      </c>
      <c r="P1133" s="55">
        <f t="shared" si="107"/>
        <v>2.8180952380952382</v>
      </c>
      <c r="Q1133" s="14">
        <f t="shared" si="108"/>
        <v>2.8027522935779818</v>
      </c>
    </row>
    <row r="1134" spans="1:17" x14ac:dyDescent="0.2">
      <c r="A1134" s="50" t="s">
        <v>1122</v>
      </c>
      <c r="B1134" s="73">
        <f t="shared" si="103"/>
        <v>1.0073240771718521</v>
      </c>
      <c r="C1134" s="38">
        <f t="shared" si="104"/>
        <v>1.1266382699868938</v>
      </c>
      <c r="D1134" s="39">
        <f t="shared" si="105"/>
        <v>1.1184466801885906</v>
      </c>
      <c r="F1134" s="50" t="s">
        <v>1122</v>
      </c>
      <c r="G1134" s="64">
        <v>427</v>
      </c>
      <c r="H1134" s="65">
        <v>341.5</v>
      </c>
      <c r="I1134" s="66">
        <v>396.5</v>
      </c>
      <c r="J1134" s="58"/>
      <c r="K1134" s="61">
        <v>0.26164606891680214</v>
      </c>
      <c r="L1134" s="62">
        <v>4.3482408213521222E-2</v>
      </c>
      <c r="M1134" s="63">
        <v>0.17298703095862575</v>
      </c>
      <c r="O1134" s="13">
        <f t="shared" si="106"/>
        <v>0.64574669187145561</v>
      </c>
      <c r="P1134" s="55">
        <f t="shared" si="107"/>
        <v>0.65047619047619043</v>
      </c>
      <c r="Q1134" s="14">
        <f t="shared" si="108"/>
        <v>0.72752293577981653</v>
      </c>
    </row>
    <row r="1135" spans="1:17" x14ac:dyDescent="0.2">
      <c r="A1135" s="50" t="s">
        <v>1123</v>
      </c>
      <c r="B1135" s="73">
        <f t="shared" si="103"/>
        <v>1.1838820164937485</v>
      </c>
      <c r="C1135" s="38">
        <f t="shared" si="104"/>
        <v>1.1692442724616883</v>
      </c>
      <c r="D1135" s="39">
        <f t="shared" si="105"/>
        <v>0.98763580844363863</v>
      </c>
      <c r="F1135" s="50" t="s">
        <v>1123</v>
      </c>
      <c r="G1135" s="64">
        <v>358</v>
      </c>
      <c r="H1135" s="65">
        <v>336.5</v>
      </c>
      <c r="I1135" s="66">
        <v>345</v>
      </c>
      <c r="J1135" s="58"/>
      <c r="K1135" s="61">
        <v>0.16986364017330471</v>
      </c>
      <c r="L1135" s="62">
        <v>0.22904796181079845</v>
      </c>
      <c r="M1135" s="63">
        <v>0.18446263857040371</v>
      </c>
      <c r="O1135" s="13">
        <f t="shared" si="106"/>
        <v>0.54139886578449903</v>
      </c>
      <c r="P1135" s="55">
        <f t="shared" si="107"/>
        <v>0.64095238095238094</v>
      </c>
      <c r="Q1135" s="14">
        <f t="shared" si="108"/>
        <v>0.6330275229357798</v>
      </c>
    </row>
    <row r="1136" spans="1:17" x14ac:dyDescent="0.2">
      <c r="A1136" s="50" t="s">
        <v>1124</v>
      </c>
      <c r="B1136" s="73">
        <f t="shared" si="103"/>
        <v>1.1734996318114876</v>
      </c>
      <c r="C1136" s="38">
        <f t="shared" si="104"/>
        <v>1.0694575806299065</v>
      </c>
      <c r="D1136" s="39">
        <f t="shared" si="105"/>
        <v>0.91134036316570866</v>
      </c>
      <c r="F1136" s="50" t="s">
        <v>1124</v>
      </c>
      <c r="G1136" s="64">
        <v>388</v>
      </c>
      <c r="H1136" s="65">
        <v>361.5</v>
      </c>
      <c r="I1136" s="66">
        <v>342</v>
      </c>
      <c r="J1136" s="58"/>
      <c r="K1136" s="61">
        <v>0</v>
      </c>
      <c r="L1136" s="62">
        <v>6.8461237459278457E-2</v>
      </c>
      <c r="M1136" s="63">
        <v>4.5486401128959193E-2</v>
      </c>
      <c r="O1136" s="13">
        <f t="shared" si="106"/>
        <v>0.5867674858223062</v>
      </c>
      <c r="P1136" s="55">
        <f t="shared" si="107"/>
        <v>0.68857142857142861</v>
      </c>
      <c r="Q1136" s="14">
        <f t="shared" si="108"/>
        <v>0.62752293577981655</v>
      </c>
    </row>
    <row r="1137" spans="1:17" x14ac:dyDescent="0.2">
      <c r="A1137" s="50" t="s">
        <v>1125</v>
      </c>
      <c r="B1137" s="73">
        <f t="shared" si="103"/>
        <v>0.71483843537414959</v>
      </c>
      <c r="C1137" s="38">
        <f t="shared" si="104"/>
        <v>1.0880160550458715</v>
      </c>
      <c r="D1137" s="39">
        <f t="shared" si="105"/>
        <v>1.5220447043763101</v>
      </c>
      <c r="F1137" s="50" t="s">
        <v>1125</v>
      </c>
      <c r="G1137" s="64">
        <v>644</v>
      </c>
      <c r="H1137" s="65">
        <v>365.5</v>
      </c>
      <c r="I1137" s="66">
        <v>577.5</v>
      </c>
      <c r="J1137" s="58"/>
      <c r="K1137" s="61">
        <v>0.50727225606861026</v>
      </c>
      <c r="L1137" s="62">
        <v>0.20700526836377725</v>
      </c>
      <c r="M1137" s="63">
        <v>0.56446099762250812</v>
      </c>
      <c r="O1137" s="13">
        <f t="shared" si="106"/>
        <v>0.97391304347826091</v>
      </c>
      <c r="P1137" s="55">
        <f t="shared" si="107"/>
        <v>0.69619047619047614</v>
      </c>
      <c r="Q1137" s="14">
        <f t="shared" si="108"/>
        <v>1.0596330275229358</v>
      </c>
    </row>
    <row r="1138" spans="1:17" x14ac:dyDescent="0.2">
      <c r="A1138" s="50" t="s">
        <v>1126</v>
      </c>
      <c r="B1138" s="73">
        <f t="shared" si="103"/>
        <v>1.0767464008859358</v>
      </c>
      <c r="C1138" s="38">
        <f t="shared" si="104"/>
        <v>1.3464838916151056</v>
      </c>
      <c r="D1138" s="39">
        <f t="shared" si="105"/>
        <v>1.2505116251210431</v>
      </c>
      <c r="F1138" s="50" t="s">
        <v>1126</v>
      </c>
      <c r="G1138" s="64">
        <v>537.5</v>
      </c>
      <c r="H1138" s="65">
        <v>459.5</v>
      </c>
      <c r="I1138" s="66">
        <v>596.5</v>
      </c>
      <c r="J1138" s="58"/>
      <c r="K1138" s="61">
        <v>0.17759891248406309</v>
      </c>
      <c r="L1138" s="62">
        <v>0.10925915443796491</v>
      </c>
      <c r="M1138" s="63">
        <v>0.44453485824803907</v>
      </c>
      <c r="O1138" s="13">
        <f t="shared" si="106"/>
        <v>0.81285444234404536</v>
      </c>
      <c r="P1138" s="55">
        <f t="shared" si="107"/>
        <v>0.87523809523809526</v>
      </c>
      <c r="Q1138" s="14">
        <f t="shared" si="108"/>
        <v>1.0944954128440367</v>
      </c>
    </row>
    <row r="1139" spans="1:17" x14ac:dyDescent="0.2">
      <c r="A1139" s="50" t="s">
        <v>1127</v>
      </c>
      <c r="B1139" s="73">
        <f t="shared" si="103"/>
        <v>0.94346646504180753</v>
      </c>
      <c r="C1139" s="38">
        <f t="shared" si="104"/>
        <v>0.75850309047493925</v>
      </c>
      <c r="D1139" s="39">
        <f t="shared" si="105"/>
        <v>0.80395341920428298</v>
      </c>
      <c r="F1139" s="50" t="s">
        <v>1127</v>
      </c>
      <c r="G1139" s="64">
        <v>803</v>
      </c>
      <c r="H1139" s="65">
        <v>601.5</v>
      </c>
      <c r="I1139" s="66">
        <v>502</v>
      </c>
      <c r="J1139" s="58"/>
      <c r="K1139" s="61">
        <v>0.17083277154444609</v>
      </c>
      <c r="L1139" s="62">
        <v>0.11873280947604538</v>
      </c>
      <c r="M1139" s="63">
        <v>9.5783388686623963E-2</v>
      </c>
      <c r="O1139" s="13">
        <f t="shared" si="106"/>
        <v>1.2143667296786389</v>
      </c>
      <c r="P1139" s="55">
        <f t="shared" si="107"/>
        <v>1.1457142857142857</v>
      </c>
      <c r="Q1139" s="14">
        <f t="shared" si="108"/>
        <v>0.92110091743119271</v>
      </c>
    </row>
    <row r="1140" spans="1:17" x14ac:dyDescent="0.2">
      <c r="A1140" s="50" t="s">
        <v>1128</v>
      </c>
      <c r="B1140" s="73">
        <f t="shared" si="103"/>
        <v>0.88400244548604046</v>
      </c>
      <c r="C1140" s="38">
        <f t="shared" si="104"/>
        <v>1.0454134984098733</v>
      </c>
      <c r="D1140" s="39">
        <f t="shared" si="105"/>
        <v>1.1825911837100023</v>
      </c>
      <c r="F1140" s="50" t="s">
        <v>1128</v>
      </c>
      <c r="G1140" s="64">
        <v>350.5</v>
      </c>
      <c r="H1140" s="65">
        <v>246</v>
      </c>
      <c r="I1140" s="66">
        <v>302</v>
      </c>
      <c r="J1140" s="58"/>
      <c r="K1140" s="61">
        <v>0.1472718831001939</v>
      </c>
      <c r="L1140" s="62">
        <v>7.4734863052236727E-2</v>
      </c>
      <c r="M1140" s="63">
        <v>9.8339353674950308E-2</v>
      </c>
      <c r="O1140" s="13">
        <f t="shared" si="106"/>
        <v>0.53005671077504724</v>
      </c>
      <c r="P1140" s="55">
        <f t="shared" si="107"/>
        <v>0.46857142857142858</v>
      </c>
      <c r="Q1140" s="14">
        <f t="shared" si="108"/>
        <v>0.55412844036697251</v>
      </c>
    </row>
    <row r="1141" spans="1:17" x14ac:dyDescent="0.2">
      <c r="A1141" s="50" t="s">
        <v>1129</v>
      </c>
      <c r="B1141" s="73">
        <f t="shared" si="103"/>
        <v>0.92212314034773257</v>
      </c>
      <c r="C1141" s="38">
        <f t="shared" si="104"/>
        <v>0.82891260806004163</v>
      </c>
      <c r="D1141" s="39">
        <f t="shared" si="105"/>
        <v>0.89891747836135938</v>
      </c>
      <c r="F1141" s="50" t="s">
        <v>1129</v>
      </c>
      <c r="G1141" s="64">
        <v>797</v>
      </c>
      <c r="H1141" s="65">
        <v>583.5</v>
      </c>
      <c r="I1141" s="66">
        <v>544.5</v>
      </c>
      <c r="J1141" s="58"/>
      <c r="K1141" s="61">
        <v>0.1845397873109183</v>
      </c>
      <c r="L1141" s="62">
        <v>0.12481919188040172</v>
      </c>
      <c r="M1141" s="63">
        <v>7.4022197479583482E-2</v>
      </c>
      <c r="O1141" s="13">
        <f t="shared" si="106"/>
        <v>1.2052930056710776</v>
      </c>
      <c r="P1141" s="55">
        <f t="shared" si="107"/>
        <v>1.1114285714285714</v>
      </c>
      <c r="Q1141" s="14">
        <f t="shared" si="108"/>
        <v>0.99908256880733948</v>
      </c>
    </row>
    <row r="1142" spans="1:17" x14ac:dyDescent="0.2">
      <c r="A1142" s="50" t="s">
        <v>1130</v>
      </c>
      <c r="B1142" s="73">
        <f t="shared" si="103"/>
        <v>1.2754671488848703</v>
      </c>
      <c r="C1142" s="38">
        <f t="shared" si="104"/>
        <v>1.3023806758796888</v>
      </c>
      <c r="D1142" s="39">
        <f t="shared" si="105"/>
        <v>1.0211009174311927</v>
      </c>
      <c r="F1142" s="50" t="s">
        <v>1130</v>
      </c>
      <c r="G1142" s="64">
        <v>592.5</v>
      </c>
      <c r="H1142" s="65">
        <v>600</v>
      </c>
      <c r="I1142" s="66">
        <v>636</v>
      </c>
      <c r="J1142" s="58"/>
      <c r="K1142" s="61">
        <v>6.8025462493895711E-2</v>
      </c>
      <c r="L1142" s="62">
        <v>0.193275853524323</v>
      </c>
      <c r="M1142" s="63">
        <v>8.0049824285269536E-2</v>
      </c>
      <c r="O1142" s="13">
        <f t="shared" si="106"/>
        <v>0.89603024574669188</v>
      </c>
      <c r="P1142" s="55">
        <f t="shared" si="107"/>
        <v>1.1428571428571428</v>
      </c>
      <c r="Q1142" s="14">
        <f t="shared" si="108"/>
        <v>1.1669724770642202</v>
      </c>
    </row>
    <row r="1143" spans="1:17" x14ac:dyDescent="0.2">
      <c r="A1143" s="50" t="s">
        <v>1131</v>
      </c>
      <c r="B1143" s="73">
        <f t="shared" si="103"/>
        <v>0.91676430124705977</v>
      </c>
      <c r="C1143" s="38">
        <f t="shared" si="104"/>
        <v>1.049342920902554</v>
      </c>
      <c r="D1143" s="39">
        <f t="shared" si="105"/>
        <v>1.1446158183462745</v>
      </c>
      <c r="F1143" s="50" t="s">
        <v>1131</v>
      </c>
      <c r="G1143" s="64">
        <v>536.5</v>
      </c>
      <c r="H1143" s="65">
        <v>390.5</v>
      </c>
      <c r="I1143" s="66">
        <v>464</v>
      </c>
      <c r="J1143" s="58"/>
      <c r="K1143" s="61">
        <v>8.8305972673809283E-2</v>
      </c>
      <c r="L1143" s="62">
        <v>5.432318421407535E-3</v>
      </c>
      <c r="M1143" s="63">
        <v>8.2292599534641311E-2</v>
      </c>
      <c r="O1143" s="13">
        <f t="shared" si="106"/>
        <v>0.81134215500945184</v>
      </c>
      <c r="P1143" s="55">
        <f t="shared" si="107"/>
        <v>0.74380952380952381</v>
      </c>
      <c r="Q1143" s="14">
        <f t="shared" si="108"/>
        <v>0.85137614678899087</v>
      </c>
    </row>
    <row r="1144" spans="1:17" x14ac:dyDescent="0.2">
      <c r="A1144" s="50" t="s">
        <v>1132</v>
      </c>
      <c r="B1144" s="73">
        <f t="shared" si="103"/>
        <v>0.85657507360157015</v>
      </c>
      <c r="C1144" s="38">
        <f t="shared" si="104"/>
        <v>0.93706503047600176</v>
      </c>
      <c r="D1144" s="39">
        <f t="shared" si="105"/>
        <v>1.0939671948846259</v>
      </c>
      <c r="F1144" s="50" t="s">
        <v>1132</v>
      </c>
      <c r="G1144" s="64">
        <v>509.5</v>
      </c>
      <c r="H1144" s="65">
        <v>346.5</v>
      </c>
      <c r="I1144" s="66">
        <v>393.5</v>
      </c>
      <c r="J1144" s="58"/>
      <c r="K1144" s="61">
        <v>0.45382515691462422</v>
      </c>
      <c r="L1144" s="62">
        <v>0.12856486930664499</v>
      </c>
      <c r="M1144" s="63">
        <v>0.36478443857908294</v>
      </c>
      <c r="O1144" s="13">
        <f t="shared" si="106"/>
        <v>0.77051039697542534</v>
      </c>
      <c r="P1144" s="55">
        <f t="shared" si="107"/>
        <v>0.66</v>
      </c>
      <c r="Q1144" s="14">
        <f t="shared" si="108"/>
        <v>0.72201834862385317</v>
      </c>
    </row>
    <row r="1145" spans="1:17" x14ac:dyDescent="0.2">
      <c r="A1145" s="50" t="s">
        <v>1133</v>
      </c>
      <c r="B1145" s="73">
        <f t="shared" si="103"/>
        <v>1.1442808731625738</v>
      </c>
      <c r="C1145" s="38">
        <f t="shared" si="104"/>
        <v>1.1471429903847785</v>
      </c>
      <c r="D1145" s="39">
        <f t="shared" si="105"/>
        <v>1.0025012366188506</v>
      </c>
      <c r="F1145" s="50" t="s">
        <v>1133</v>
      </c>
      <c r="G1145" s="64">
        <v>541</v>
      </c>
      <c r="H1145" s="65">
        <v>491.5</v>
      </c>
      <c r="I1145" s="66">
        <v>511.5</v>
      </c>
      <c r="J1145" s="58"/>
      <c r="K1145" s="61">
        <v>7.3194047590474418E-2</v>
      </c>
      <c r="L1145" s="62">
        <v>0.15681513560393423</v>
      </c>
      <c r="M1145" s="63">
        <v>0.14791872060011846</v>
      </c>
      <c r="O1145" s="13">
        <f t="shared" si="106"/>
        <v>0.81814744801512285</v>
      </c>
      <c r="P1145" s="55">
        <f t="shared" si="107"/>
        <v>0.93619047619047624</v>
      </c>
      <c r="Q1145" s="14">
        <f t="shared" si="108"/>
        <v>0.93853211009174309</v>
      </c>
    </row>
    <row r="1146" spans="1:17" x14ac:dyDescent="0.2">
      <c r="A1146" s="50" t="s">
        <v>1134</v>
      </c>
      <c r="B1146" s="73">
        <f t="shared" si="103"/>
        <v>1.1726600985221676</v>
      </c>
      <c r="C1146" s="38">
        <f t="shared" si="104"/>
        <v>0.90370136032900994</v>
      </c>
      <c r="D1146" s="39">
        <f t="shared" si="105"/>
        <v>0.77064220183486243</v>
      </c>
      <c r="F1146" s="50" t="s">
        <v>1134</v>
      </c>
      <c r="G1146" s="64">
        <v>435</v>
      </c>
      <c r="H1146" s="65">
        <v>405</v>
      </c>
      <c r="I1146" s="66">
        <v>324</v>
      </c>
      <c r="J1146" s="58"/>
      <c r="K1146" s="61">
        <v>0.2178213992620629</v>
      </c>
      <c r="L1146" s="62">
        <v>9.428090415820635E-2</v>
      </c>
      <c r="M1146" s="63">
        <v>0.15713484026367722</v>
      </c>
      <c r="O1146" s="13">
        <f t="shared" si="106"/>
        <v>0.65784499054820411</v>
      </c>
      <c r="P1146" s="55">
        <f t="shared" si="107"/>
        <v>0.77142857142857146</v>
      </c>
      <c r="Q1146" s="14">
        <f t="shared" si="108"/>
        <v>0.59449541284403673</v>
      </c>
    </row>
    <row r="1147" spans="1:17" x14ac:dyDescent="0.2">
      <c r="A1147" s="50" t="s">
        <v>1135</v>
      </c>
      <c r="B1147" s="73">
        <f t="shared" si="103"/>
        <v>1.0076190476190476</v>
      </c>
      <c r="C1147" s="38">
        <f t="shared" si="104"/>
        <v>0.90779934133145135</v>
      </c>
      <c r="D1147" s="39">
        <f t="shared" si="105"/>
        <v>0.90093507410021167</v>
      </c>
      <c r="F1147" s="50" t="s">
        <v>1135</v>
      </c>
      <c r="G1147" s="64">
        <v>975</v>
      </c>
      <c r="H1147" s="65">
        <v>780</v>
      </c>
      <c r="I1147" s="66">
        <v>729.5</v>
      </c>
      <c r="J1147" s="58"/>
      <c r="K1147" s="61">
        <v>0.28719413882038236</v>
      </c>
      <c r="L1147" s="62">
        <v>9.065471553673686E-2</v>
      </c>
      <c r="M1147" s="63">
        <v>9.7899636600193685E-2</v>
      </c>
      <c r="O1147" s="13">
        <f t="shared" si="106"/>
        <v>1.4744801512287335</v>
      </c>
      <c r="P1147" s="55">
        <f t="shared" si="107"/>
        <v>1.4857142857142858</v>
      </c>
      <c r="Q1147" s="14">
        <f t="shared" si="108"/>
        <v>1.3385321100917431</v>
      </c>
    </row>
    <row r="1148" spans="1:17" x14ac:dyDescent="0.2">
      <c r="A1148" s="50" t="s">
        <v>1136</v>
      </c>
      <c r="B1148" s="73">
        <f t="shared" si="103"/>
        <v>0.95171883360085618</v>
      </c>
      <c r="C1148" s="38">
        <f t="shared" si="104"/>
        <v>0.9849564477888878</v>
      </c>
      <c r="D1148" s="39">
        <f t="shared" si="105"/>
        <v>1.0349237747689368</v>
      </c>
      <c r="F1148" s="50" t="s">
        <v>1136</v>
      </c>
      <c r="G1148" s="64">
        <v>356</v>
      </c>
      <c r="H1148" s="65">
        <v>269</v>
      </c>
      <c r="I1148" s="66">
        <v>289</v>
      </c>
      <c r="J1148" s="58"/>
      <c r="K1148" s="61">
        <v>9.1367730153317936E-2</v>
      </c>
      <c r="L1148" s="62">
        <v>0.11566058874426799</v>
      </c>
      <c r="M1148" s="63">
        <v>6.3615142944118463E-2</v>
      </c>
      <c r="O1148" s="13">
        <f t="shared" si="106"/>
        <v>0.53837429111531188</v>
      </c>
      <c r="P1148" s="55">
        <f t="shared" si="107"/>
        <v>0.51238095238095238</v>
      </c>
      <c r="Q1148" s="14">
        <f t="shared" si="108"/>
        <v>0.53027522935779814</v>
      </c>
    </row>
    <row r="1149" spans="1:17" x14ac:dyDescent="0.2">
      <c r="A1149" s="50" t="s">
        <v>1137</v>
      </c>
      <c r="B1149" s="73">
        <f t="shared" si="103"/>
        <v>1.007081937252513</v>
      </c>
      <c r="C1149" s="38">
        <f t="shared" si="104"/>
        <v>0.97659230062009739</v>
      </c>
      <c r="D1149" s="39">
        <f t="shared" si="105"/>
        <v>0.96972477064220175</v>
      </c>
      <c r="F1149" s="50" t="s">
        <v>1137</v>
      </c>
      <c r="G1149" s="64">
        <v>469</v>
      </c>
      <c r="H1149" s="65">
        <v>375</v>
      </c>
      <c r="I1149" s="66">
        <v>377.5</v>
      </c>
      <c r="J1149" s="58"/>
      <c r="K1149" s="61">
        <v>5.4276853140118785E-2</v>
      </c>
      <c r="L1149" s="62">
        <v>3.3941125496954279E-2</v>
      </c>
      <c r="M1149" s="63">
        <v>5.4320785839496365E-2</v>
      </c>
      <c r="O1149" s="13">
        <f t="shared" si="106"/>
        <v>0.70926275992438559</v>
      </c>
      <c r="P1149" s="55">
        <f t="shared" si="107"/>
        <v>0.7142857142857143</v>
      </c>
      <c r="Q1149" s="14">
        <f t="shared" si="108"/>
        <v>0.69266055045871555</v>
      </c>
    </row>
    <row r="1150" spans="1:17" x14ac:dyDescent="0.2">
      <c r="A1150" s="50" t="s">
        <v>1138</v>
      </c>
      <c r="B1150" s="73">
        <f t="shared" si="103"/>
        <v>1.3583383449055091</v>
      </c>
      <c r="C1150" s="38">
        <f t="shared" si="104"/>
        <v>1.1993727551375093</v>
      </c>
      <c r="D1150" s="39">
        <f t="shared" si="105"/>
        <v>0.88297054974248113</v>
      </c>
      <c r="F1150" s="50" t="s">
        <v>1138</v>
      </c>
      <c r="G1150" s="64">
        <v>2613</v>
      </c>
      <c r="H1150" s="65">
        <v>2818</v>
      </c>
      <c r="I1150" s="66">
        <v>2583</v>
      </c>
      <c r="J1150" s="58"/>
      <c r="K1150" s="61">
        <v>9.8502437180215563E-2</v>
      </c>
      <c r="L1150" s="62">
        <v>2.8103605213943693E-2</v>
      </c>
      <c r="M1150" s="63">
        <v>0.10293153299502202</v>
      </c>
      <c r="O1150" s="13">
        <f t="shared" si="106"/>
        <v>3.9516068052930056</v>
      </c>
      <c r="P1150" s="55">
        <f t="shared" si="107"/>
        <v>5.3676190476190477</v>
      </c>
      <c r="Q1150" s="14">
        <f t="shared" si="108"/>
        <v>4.7394495412844035</v>
      </c>
    </row>
    <row r="1151" spans="1:17" x14ac:dyDescent="0.2">
      <c r="A1151" s="50" t="s">
        <v>1139</v>
      </c>
      <c r="B1151" s="73">
        <f t="shared" si="103"/>
        <v>0.90579927509061364</v>
      </c>
      <c r="C1151" s="38">
        <f t="shared" si="104"/>
        <v>1.1220131313860997</v>
      </c>
      <c r="D1151" s="39">
        <f t="shared" si="105"/>
        <v>1.2386995245429586</v>
      </c>
      <c r="F1151" s="50" t="s">
        <v>1139</v>
      </c>
      <c r="G1151" s="64">
        <v>571.5</v>
      </c>
      <c r="H1151" s="65">
        <v>411</v>
      </c>
      <c r="I1151" s="66">
        <v>528.5</v>
      </c>
      <c r="J1151" s="58"/>
      <c r="K1151" s="61">
        <v>0.29818501183894658</v>
      </c>
      <c r="L1151" s="62">
        <v>5.1613633663251647E-2</v>
      </c>
      <c r="M1151" s="63">
        <v>0.34385325026479224</v>
      </c>
      <c r="O1151" s="13">
        <f t="shared" si="106"/>
        <v>0.86427221172022684</v>
      </c>
      <c r="P1151" s="55">
        <f t="shared" si="107"/>
        <v>0.78285714285714281</v>
      </c>
      <c r="Q1151" s="14">
        <f t="shared" si="108"/>
        <v>0.96972477064220186</v>
      </c>
    </row>
    <row r="1152" spans="1:17" x14ac:dyDescent="0.2">
      <c r="A1152" s="50" t="s">
        <v>1140</v>
      </c>
      <c r="B1152" s="73">
        <f t="shared" si="103"/>
        <v>1.1064495455604755</v>
      </c>
      <c r="C1152" s="38">
        <f t="shared" si="104"/>
        <v>0.91739938937695498</v>
      </c>
      <c r="D1152" s="39">
        <f t="shared" si="105"/>
        <v>0.82913802356188182</v>
      </c>
      <c r="F1152" s="50" t="s">
        <v>1140</v>
      </c>
      <c r="G1152" s="64">
        <v>613</v>
      </c>
      <c r="H1152" s="65">
        <v>538.5</v>
      </c>
      <c r="I1152" s="66">
        <v>463.5</v>
      </c>
      <c r="J1152" s="58"/>
      <c r="K1152" s="61">
        <v>2.5377404871295344E-2</v>
      </c>
      <c r="L1152" s="62">
        <v>3.8080030927409241E-2</v>
      </c>
      <c r="M1152" s="63">
        <v>5.9497657963916616E-2</v>
      </c>
      <c r="O1152" s="13">
        <f t="shared" si="106"/>
        <v>0.92703213610586011</v>
      </c>
      <c r="P1152" s="55">
        <f t="shared" si="107"/>
        <v>1.0257142857142858</v>
      </c>
      <c r="Q1152" s="14">
        <f t="shared" si="108"/>
        <v>0.85045871559633024</v>
      </c>
    </row>
    <row r="1153" spans="1:17" x14ac:dyDescent="0.2">
      <c r="A1153" s="50" t="s">
        <v>1141</v>
      </c>
      <c r="B1153" s="73">
        <f t="shared" si="103"/>
        <v>0.91377217553688139</v>
      </c>
      <c r="C1153" s="38">
        <f t="shared" si="104"/>
        <v>0.94660152810520648</v>
      </c>
      <c r="D1153" s="39">
        <f t="shared" si="105"/>
        <v>1.0359272841165648</v>
      </c>
      <c r="F1153" s="50" t="s">
        <v>1141</v>
      </c>
      <c r="G1153" s="64">
        <v>484.5</v>
      </c>
      <c r="H1153" s="65">
        <v>351.5</v>
      </c>
      <c r="I1153" s="66">
        <v>378</v>
      </c>
      <c r="J1153" s="58"/>
      <c r="K1153" s="61">
        <v>2.481076425215956E-2</v>
      </c>
      <c r="L1153" s="62">
        <v>0.10661923016468568</v>
      </c>
      <c r="M1153" s="63">
        <v>5.2378280087892408E-2</v>
      </c>
      <c r="O1153" s="13">
        <f t="shared" si="106"/>
        <v>0.73270321361058599</v>
      </c>
      <c r="P1153" s="55">
        <f t="shared" si="107"/>
        <v>0.66952380952380952</v>
      </c>
      <c r="Q1153" s="14">
        <f t="shared" si="108"/>
        <v>0.69357798165137619</v>
      </c>
    </row>
    <row r="1154" spans="1:17" x14ac:dyDescent="0.2">
      <c r="A1154" s="50" t="s">
        <v>1142</v>
      </c>
      <c r="B1154" s="73">
        <f t="shared" si="103"/>
        <v>1.1808841448554857</v>
      </c>
      <c r="C1154" s="38">
        <f t="shared" si="104"/>
        <v>0.84322678485909863</v>
      </c>
      <c r="D1154" s="39">
        <f t="shared" si="105"/>
        <v>0.71406393974600368</v>
      </c>
      <c r="F1154" s="50" t="s">
        <v>1142</v>
      </c>
      <c r="G1154" s="64">
        <v>488.5</v>
      </c>
      <c r="H1154" s="65">
        <v>458</v>
      </c>
      <c r="I1154" s="66">
        <v>339.5</v>
      </c>
      <c r="J1154" s="58"/>
      <c r="K1154" s="61">
        <v>0.18093827563627113</v>
      </c>
      <c r="L1154" s="62">
        <v>0.24393640049666926</v>
      </c>
      <c r="M1154" s="63">
        <v>0.26034859395675536</v>
      </c>
      <c r="O1154" s="13">
        <f t="shared" si="106"/>
        <v>0.73875236294896029</v>
      </c>
      <c r="P1154" s="55">
        <f t="shared" si="107"/>
        <v>0.87238095238095237</v>
      </c>
      <c r="Q1154" s="14">
        <f t="shared" si="108"/>
        <v>0.62293577981651371</v>
      </c>
    </row>
    <row r="1155" spans="1:17" x14ac:dyDescent="0.2">
      <c r="A1155" s="50" t="s">
        <v>1143</v>
      </c>
      <c r="B1155" s="73">
        <f t="shared" si="103"/>
        <v>1.0576295518207282</v>
      </c>
      <c r="C1155" s="38">
        <f t="shared" si="104"/>
        <v>1.1752383522216225</v>
      </c>
      <c r="D1155" s="39">
        <f t="shared" si="105"/>
        <v>1.1112003727566317</v>
      </c>
      <c r="F1155" s="50" t="s">
        <v>1143</v>
      </c>
      <c r="G1155" s="64">
        <v>1020</v>
      </c>
      <c r="H1155" s="65">
        <v>856.5</v>
      </c>
      <c r="I1155" s="66">
        <v>988</v>
      </c>
      <c r="J1155" s="58"/>
      <c r="K1155" s="61">
        <v>0.10398629135096288</v>
      </c>
      <c r="L1155" s="62">
        <v>9.9894828398800053E-2</v>
      </c>
      <c r="M1155" s="63">
        <v>0.18035517090992911</v>
      </c>
      <c r="O1155" s="13">
        <f t="shared" si="106"/>
        <v>1.5425330812854443</v>
      </c>
      <c r="P1155" s="55">
        <f t="shared" si="107"/>
        <v>1.6314285714285715</v>
      </c>
      <c r="Q1155" s="14">
        <f t="shared" si="108"/>
        <v>1.8128440366972478</v>
      </c>
    </row>
    <row r="1156" spans="1:17" x14ac:dyDescent="0.2">
      <c r="A1156" s="50" t="s">
        <v>1144</v>
      </c>
      <c r="B1156" s="73">
        <f t="shared" si="103"/>
        <v>1.2443235637992192</v>
      </c>
      <c r="C1156" s="38">
        <f t="shared" si="104"/>
        <v>1.2127978406197146</v>
      </c>
      <c r="D1156" s="39">
        <f t="shared" si="105"/>
        <v>0.97466436858010719</v>
      </c>
      <c r="F1156" s="50" t="s">
        <v>1144</v>
      </c>
      <c r="G1156" s="64">
        <v>1201.5</v>
      </c>
      <c r="H1156" s="65">
        <v>1187</v>
      </c>
      <c r="I1156" s="66">
        <v>1201</v>
      </c>
      <c r="J1156" s="58"/>
      <c r="K1156" s="61">
        <v>0.20068532033675629</v>
      </c>
      <c r="L1156" s="62">
        <v>0.28474898180890457</v>
      </c>
      <c r="M1156" s="63">
        <v>0.25670154587621541</v>
      </c>
      <c r="O1156" s="13">
        <f t="shared" si="106"/>
        <v>1.8170132325141777</v>
      </c>
      <c r="P1156" s="55">
        <f t="shared" si="107"/>
        <v>2.2609523809523808</v>
      </c>
      <c r="Q1156" s="14">
        <f t="shared" si="108"/>
        <v>2.2036697247706423</v>
      </c>
    </row>
    <row r="1157" spans="1:17" x14ac:dyDescent="0.2">
      <c r="A1157" s="50" t="s">
        <v>1145</v>
      </c>
      <c r="B1157" s="73">
        <f t="shared" si="103"/>
        <v>1.0665441381230854</v>
      </c>
      <c r="C1157" s="38">
        <f t="shared" si="104"/>
        <v>1.1082917538494554</v>
      </c>
      <c r="D1157" s="39">
        <f t="shared" si="105"/>
        <v>1.0391428861067464</v>
      </c>
      <c r="F1157" s="50" t="s">
        <v>1145</v>
      </c>
      <c r="G1157" s="64">
        <v>1282.5</v>
      </c>
      <c r="H1157" s="65">
        <v>1086</v>
      </c>
      <c r="I1157" s="66">
        <v>1171.5</v>
      </c>
      <c r="J1157" s="58"/>
      <c r="K1157" s="61">
        <v>0.14941593582967205</v>
      </c>
      <c r="L1157" s="62">
        <v>0.14584891250993245</v>
      </c>
      <c r="M1157" s="63">
        <v>0.20944605469204608</v>
      </c>
      <c r="O1157" s="13">
        <f t="shared" si="106"/>
        <v>1.9395085066162572</v>
      </c>
      <c r="P1157" s="55">
        <f t="shared" si="107"/>
        <v>2.0685714285714285</v>
      </c>
      <c r="Q1157" s="14">
        <f t="shared" si="108"/>
        <v>2.1495412844036696</v>
      </c>
    </row>
    <row r="1158" spans="1:17" x14ac:dyDescent="0.2">
      <c r="A1158" s="50" t="s">
        <v>1146</v>
      </c>
      <c r="B1158" s="73">
        <f t="shared" si="103"/>
        <v>0.99702031497530519</v>
      </c>
      <c r="C1158" s="38">
        <f t="shared" si="104"/>
        <v>1.1290126393651592</v>
      </c>
      <c r="D1158" s="39">
        <f t="shared" si="105"/>
        <v>1.1323867953414002</v>
      </c>
      <c r="F1158" s="50" t="s">
        <v>1146</v>
      </c>
      <c r="G1158" s="64">
        <v>511</v>
      </c>
      <c r="H1158" s="65">
        <v>404.5</v>
      </c>
      <c r="I1158" s="66">
        <v>475.5</v>
      </c>
      <c r="J1158" s="58"/>
      <c r="K1158" s="61">
        <v>0.25461379205151613</v>
      </c>
      <c r="L1158" s="62">
        <v>0.2220088039819321</v>
      </c>
      <c r="M1158" s="63">
        <v>0.17993674137449472</v>
      </c>
      <c r="O1158" s="13">
        <f t="shared" si="106"/>
        <v>0.77277882797731567</v>
      </c>
      <c r="P1158" s="55">
        <f t="shared" si="107"/>
        <v>0.77047619047619043</v>
      </c>
      <c r="Q1158" s="14">
        <f t="shared" si="108"/>
        <v>0.87247706422018345</v>
      </c>
    </row>
    <row r="1159" spans="1:17" x14ac:dyDescent="0.2">
      <c r="A1159" s="50" t="s">
        <v>1147</v>
      </c>
      <c r="B1159" s="73">
        <f t="shared" si="103"/>
        <v>0.91056483199340355</v>
      </c>
      <c r="C1159" s="38">
        <f t="shared" si="104"/>
        <v>1.0294690019460664</v>
      </c>
      <c r="D1159" s="39">
        <f t="shared" si="105"/>
        <v>1.1305828709553372</v>
      </c>
      <c r="F1159" s="50" t="s">
        <v>1147</v>
      </c>
      <c r="G1159" s="64">
        <v>346.5</v>
      </c>
      <c r="H1159" s="65">
        <v>250.5</v>
      </c>
      <c r="I1159" s="66">
        <v>294</v>
      </c>
      <c r="J1159" s="58"/>
      <c r="K1159" s="61">
        <v>0.19386766006557582</v>
      </c>
      <c r="L1159" s="62">
        <v>0.21170861712172082</v>
      </c>
      <c r="M1159" s="63">
        <v>0.22608175997120905</v>
      </c>
      <c r="O1159" s="13">
        <f t="shared" si="106"/>
        <v>0.52400756143667293</v>
      </c>
      <c r="P1159" s="55">
        <f t="shared" si="107"/>
        <v>0.47714285714285715</v>
      </c>
      <c r="Q1159" s="14">
        <f t="shared" si="108"/>
        <v>0.5394495412844037</v>
      </c>
    </row>
    <row r="1160" spans="1:17" x14ac:dyDescent="0.2">
      <c r="A1160" s="50" t="s">
        <v>1148</v>
      </c>
      <c r="B1160" s="73">
        <f t="shared" si="103"/>
        <v>0.8667409167409168</v>
      </c>
      <c r="C1160" s="38">
        <f t="shared" si="104"/>
        <v>0.98186714413778631</v>
      </c>
      <c r="D1160" s="39">
        <f t="shared" si="105"/>
        <v>1.1328265750159372</v>
      </c>
      <c r="F1160" s="50" t="s">
        <v>1148</v>
      </c>
      <c r="G1160" s="64">
        <v>962</v>
      </c>
      <c r="H1160" s="65">
        <v>662</v>
      </c>
      <c r="I1160" s="66">
        <v>778.5</v>
      </c>
      <c r="J1160" s="58"/>
      <c r="K1160" s="61">
        <v>0.14259741741184015</v>
      </c>
      <c r="L1160" s="62">
        <v>0.11108626169698027</v>
      </c>
      <c r="M1160" s="63">
        <v>0.36604243136567588</v>
      </c>
      <c r="O1160" s="13">
        <f t="shared" si="106"/>
        <v>1.454820415879017</v>
      </c>
      <c r="P1160" s="55">
        <f t="shared" si="107"/>
        <v>1.260952380952381</v>
      </c>
      <c r="Q1160" s="14">
        <f t="shared" si="108"/>
        <v>1.428440366972477</v>
      </c>
    </row>
    <row r="1161" spans="1:17" x14ac:dyDescent="0.2">
      <c r="A1161" s="50" t="s">
        <v>1149</v>
      </c>
      <c r="B1161" s="73">
        <f t="shared" si="103"/>
        <v>1.1199874227020228</v>
      </c>
      <c r="C1161" s="38">
        <f t="shared" si="104"/>
        <v>0.95871391358780889</v>
      </c>
      <c r="D1161" s="39">
        <f t="shared" si="105"/>
        <v>0.85600417839949128</v>
      </c>
      <c r="F1161" s="50" t="s">
        <v>1149</v>
      </c>
      <c r="G1161" s="64">
        <v>681.5</v>
      </c>
      <c r="H1161" s="65">
        <v>606</v>
      </c>
      <c r="I1161" s="66">
        <v>538.5</v>
      </c>
      <c r="J1161" s="58"/>
      <c r="K1161" s="61">
        <v>0.16912458596244645</v>
      </c>
      <c r="L1161" s="62">
        <v>0.24970437487445737</v>
      </c>
      <c r="M1161" s="63">
        <v>0.21928845396128771</v>
      </c>
      <c r="O1161" s="13">
        <f t="shared" si="106"/>
        <v>1.0306238185255199</v>
      </c>
      <c r="P1161" s="55">
        <f t="shared" si="107"/>
        <v>1.1542857142857144</v>
      </c>
      <c r="Q1161" s="14">
        <f t="shared" si="108"/>
        <v>0.98807339449541287</v>
      </c>
    </row>
    <row r="1162" spans="1:17" x14ac:dyDescent="0.2">
      <c r="A1162" s="50" t="s">
        <v>1150</v>
      </c>
      <c r="B1162" s="73">
        <f t="shared" ref="B1162:B1225" si="109">P1162/O1162</f>
        <v>1.1559082297787624</v>
      </c>
      <c r="C1162" s="38">
        <f t="shared" ref="C1162:C1225" si="110">Q1162/O1162</f>
        <v>1.1421245058677241</v>
      </c>
      <c r="D1162" s="39">
        <f t="shared" ref="D1162:D1225" si="111">Q1162/P1162</f>
        <v>0.98807541675373611</v>
      </c>
      <c r="F1162" s="50" t="s">
        <v>1150</v>
      </c>
      <c r="G1162" s="64">
        <v>741.5</v>
      </c>
      <c r="H1162" s="65">
        <v>680.5</v>
      </c>
      <c r="I1162" s="66">
        <v>698</v>
      </c>
      <c r="J1162" s="58"/>
      <c r="K1162" s="61">
        <v>0.19167695619486994</v>
      </c>
      <c r="L1162" s="62">
        <v>0.20885887291476277</v>
      </c>
      <c r="M1162" s="63">
        <v>0.24110517753925259</v>
      </c>
      <c r="O1162" s="13">
        <f t="shared" ref="O1162:O1225" si="112">G1162/G$6</f>
        <v>1.1213610586011342</v>
      </c>
      <c r="P1162" s="55">
        <f t="shared" ref="P1162:P1225" si="113">H1162/H$6</f>
        <v>1.2961904761904761</v>
      </c>
      <c r="Q1162" s="14">
        <f t="shared" ref="Q1162:Q1225" si="114">I1162/I$6</f>
        <v>1.2807339449541284</v>
      </c>
    </row>
    <row r="1163" spans="1:17" x14ac:dyDescent="0.2">
      <c r="A1163" s="50" t="s">
        <v>1151</v>
      </c>
      <c r="B1163" s="73">
        <f t="shared" si="109"/>
        <v>1.350384979862592</v>
      </c>
      <c r="C1163" s="38">
        <f t="shared" si="110"/>
        <v>1.3330233389626789</v>
      </c>
      <c r="D1163" s="39">
        <f t="shared" si="111"/>
        <v>0.98714319163881725</v>
      </c>
      <c r="F1163" s="50" t="s">
        <v>1151</v>
      </c>
      <c r="G1163" s="64">
        <v>603</v>
      </c>
      <c r="H1163" s="65">
        <v>646.5</v>
      </c>
      <c r="I1163" s="66">
        <v>662.5</v>
      </c>
      <c r="J1163" s="58"/>
      <c r="K1163" s="61">
        <v>6.332299533013859E-2</v>
      </c>
      <c r="L1163" s="62">
        <v>0.28765519482144158</v>
      </c>
      <c r="M1163" s="63">
        <v>0.18464826135135504</v>
      </c>
      <c r="O1163" s="13">
        <f t="shared" si="112"/>
        <v>0.91190926275992434</v>
      </c>
      <c r="P1163" s="55">
        <f t="shared" si="113"/>
        <v>1.2314285714285715</v>
      </c>
      <c r="Q1163" s="14">
        <f t="shared" si="114"/>
        <v>1.2155963302752293</v>
      </c>
    </row>
    <row r="1164" spans="1:17" x14ac:dyDescent="0.2">
      <c r="A1164" s="50" t="s">
        <v>1152</v>
      </c>
      <c r="B1164" s="73">
        <f t="shared" si="109"/>
        <v>1.0024990321331786</v>
      </c>
      <c r="C1164" s="38">
        <f t="shared" si="110"/>
        <v>1.0041806518982621</v>
      </c>
      <c r="D1164" s="39">
        <f t="shared" si="111"/>
        <v>1.0016774278190625</v>
      </c>
      <c r="F1164" s="50" t="s">
        <v>1152</v>
      </c>
      <c r="G1164" s="64">
        <v>615</v>
      </c>
      <c r="H1164" s="65">
        <v>489.5</v>
      </c>
      <c r="I1164" s="66">
        <v>509</v>
      </c>
      <c r="J1164" s="58"/>
      <c r="K1164" s="61">
        <v>0.11957578088357876</v>
      </c>
      <c r="L1164" s="62">
        <v>4.7670120079991968E-2</v>
      </c>
      <c r="M1164" s="63">
        <v>0.10835821008359667</v>
      </c>
      <c r="O1164" s="13">
        <f t="shared" si="112"/>
        <v>0.93005671077504726</v>
      </c>
      <c r="P1164" s="55">
        <f t="shared" si="113"/>
        <v>0.93238095238095242</v>
      </c>
      <c r="Q1164" s="14">
        <f t="shared" si="114"/>
        <v>0.93394495412844036</v>
      </c>
    </row>
    <row r="1165" spans="1:17" x14ac:dyDescent="0.2">
      <c r="A1165" s="50" t="s">
        <v>1153</v>
      </c>
      <c r="B1165" s="73">
        <f t="shared" si="109"/>
        <v>1.1617723050758764</v>
      </c>
      <c r="C1165" s="38">
        <f t="shared" si="110"/>
        <v>1.0374738506905938</v>
      </c>
      <c r="D1165" s="39">
        <f t="shared" si="111"/>
        <v>0.89300962517163407</v>
      </c>
      <c r="F1165" s="50" t="s">
        <v>1153</v>
      </c>
      <c r="G1165" s="64">
        <v>728</v>
      </c>
      <c r="H1165" s="65">
        <v>671.5</v>
      </c>
      <c r="I1165" s="66">
        <v>622.5</v>
      </c>
      <c r="J1165" s="58"/>
      <c r="K1165" s="61">
        <v>0.17289149320220529</v>
      </c>
      <c r="L1165" s="62">
        <v>0.19480976101193045</v>
      </c>
      <c r="M1165" s="63">
        <v>0.18742589380848249</v>
      </c>
      <c r="O1165" s="13">
        <f t="shared" si="112"/>
        <v>1.100945179584121</v>
      </c>
      <c r="P1165" s="55">
        <f t="shared" si="113"/>
        <v>1.279047619047619</v>
      </c>
      <c r="Q1165" s="14">
        <f t="shared" si="114"/>
        <v>1.1422018348623852</v>
      </c>
    </row>
    <row r="1166" spans="1:17" x14ac:dyDescent="0.2">
      <c r="A1166" s="50" t="s">
        <v>1154</v>
      </c>
      <c r="B1166" s="73">
        <f t="shared" si="109"/>
        <v>1.0076190476190474</v>
      </c>
      <c r="C1166" s="38">
        <f t="shared" si="110"/>
        <v>0.89880190729116349</v>
      </c>
      <c r="D1166" s="39">
        <f t="shared" si="111"/>
        <v>0.89200567358763871</v>
      </c>
      <c r="F1166" s="50" t="s">
        <v>1154</v>
      </c>
      <c r="G1166" s="64">
        <v>380</v>
      </c>
      <c r="H1166" s="65">
        <v>304</v>
      </c>
      <c r="I1166" s="66">
        <v>281.5</v>
      </c>
      <c r="J1166" s="58"/>
      <c r="K1166" s="61">
        <v>5.5824219567359015E-2</v>
      </c>
      <c r="L1166" s="62">
        <v>0.1302565123238377</v>
      </c>
      <c r="M1166" s="63">
        <v>2.5119246223323181E-3</v>
      </c>
      <c r="O1166" s="13">
        <f t="shared" si="112"/>
        <v>0.5746691871455577</v>
      </c>
      <c r="P1166" s="55">
        <f t="shared" si="113"/>
        <v>0.57904761904761903</v>
      </c>
      <c r="Q1166" s="14">
        <f t="shared" si="114"/>
        <v>0.51651376146788985</v>
      </c>
    </row>
    <row r="1167" spans="1:17" x14ac:dyDescent="0.2">
      <c r="A1167" s="50" t="s">
        <v>1155</v>
      </c>
      <c r="B1167" s="73">
        <f t="shared" si="109"/>
        <v>0.99497971884202918</v>
      </c>
      <c r="C1167" s="38">
        <f t="shared" si="110"/>
        <v>1.1524252513033517</v>
      </c>
      <c r="D1167" s="39">
        <f t="shared" si="111"/>
        <v>1.1582399414578619</v>
      </c>
      <c r="F1167" s="50" t="s">
        <v>1155</v>
      </c>
      <c r="G1167" s="64">
        <v>428.5</v>
      </c>
      <c r="H1167" s="65">
        <v>338.5</v>
      </c>
      <c r="I1167" s="66">
        <v>407</v>
      </c>
      <c r="J1167" s="58"/>
      <c r="K1167" s="61">
        <v>9.0760497001773896E-2</v>
      </c>
      <c r="L1167" s="62">
        <v>0.23605041735326404</v>
      </c>
      <c r="M1167" s="63">
        <v>8.3393428739445399E-2</v>
      </c>
      <c r="O1167" s="13">
        <f t="shared" si="112"/>
        <v>0.64801512287334595</v>
      </c>
      <c r="P1167" s="55">
        <f t="shared" si="113"/>
        <v>0.64476190476190476</v>
      </c>
      <c r="Q1167" s="14">
        <f t="shared" si="114"/>
        <v>0.74678899082568806</v>
      </c>
    </row>
    <row r="1168" spans="1:17" x14ac:dyDescent="0.2">
      <c r="A1168" s="50" t="s">
        <v>1156</v>
      </c>
      <c r="B1168" s="73">
        <f t="shared" si="109"/>
        <v>1.0298868718758223</v>
      </c>
      <c r="C1168" s="38">
        <f t="shared" si="110"/>
        <v>1.0256095088448478</v>
      </c>
      <c r="D1168" s="39">
        <f t="shared" si="111"/>
        <v>0.99584676419538798</v>
      </c>
      <c r="F1168" s="50" t="s">
        <v>1156</v>
      </c>
      <c r="G1168" s="64">
        <v>452.5</v>
      </c>
      <c r="H1168" s="65">
        <v>370</v>
      </c>
      <c r="I1168" s="66">
        <v>382.5</v>
      </c>
      <c r="J1168" s="58"/>
      <c r="K1168" s="61">
        <v>9.2197348265207313E-2</v>
      </c>
      <c r="L1168" s="62">
        <v>3.8221988172245816E-3</v>
      </c>
      <c r="M1168" s="63">
        <v>0.21629148601000278</v>
      </c>
      <c r="O1168" s="13">
        <f t="shared" si="112"/>
        <v>0.68431001890359167</v>
      </c>
      <c r="P1168" s="55">
        <f t="shared" si="113"/>
        <v>0.70476190476190481</v>
      </c>
      <c r="Q1168" s="14">
        <f t="shared" si="114"/>
        <v>0.70183486238532111</v>
      </c>
    </row>
    <row r="1169" spans="1:17" x14ac:dyDescent="0.2">
      <c r="A1169" s="50" t="s">
        <v>1157</v>
      </c>
      <c r="B1169" s="73">
        <f t="shared" si="109"/>
        <v>1.2300111579023145</v>
      </c>
      <c r="C1169" s="38">
        <f t="shared" si="110"/>
        <v>1.3435287468708177</v>
      </c>
      <c r="D1169" s="39">
        <f t="shared" si="111"/>
        <v>1.0922898855341268</v>
      </c>
      <c r="F1169" s="50" t="s">
        <v>1157</v>
      </c>
      <c r="G1169" s="64">
        <v>661.5</v>
      </c>
      <c r="H1169" s="65">
        <v>646</v>
      </c>
      <c r="I1169" s="66">
        <v>732.5</v>
      </c>
      <c r="J1169" s="58"/>
      <c r="K1169" s="61">
        <v>7.161928093650595E-2</v>
      </c>
      <c r="L1169" s="62">
        <v>0.24956709924231088</v>
      </c>
      <c r="M1169" s="63">
        <v>0.10908268433321484</v>
      </c>
      <c r="O1169" s="13">
        <f t="shared" si="112"/>
        <v>1.0003780718336484</v>
      </c>
      <c r="P1169" s="55">
        <f t="shared" si="113"/>
        <v>1.2304761904761905</v>
      </c>
      <c r="Q1169" s="14">
        <f t="shared" si="114"/>
        <v>1.3440366972477065</v>
      </c>
    </row>
    <row r="1170" spans="1:17" x14ac:dyDescent="0.2">
      <c r="A1170" s="50" t="s">
        <v>1158</v>
      </c>
      <c r="B1170" s="73">
        <f t="shared" si="109"/>
        <v>1.0218043299156383</v>
      </c>
      <c r="C1170" s="38">
        <f t="shared" si="110"/>
        <v>0.93234586208415793</v>
      </c>
      <c r="D1170" s="39">
        <f t="shared" si="111"/>
        <v>0.9124504905563805</v>
      </c>
      <c r="F1170" s="50" t="s">
        <v>1158</v>
      </c>
      <c r="G1170" s="64">
        <v>7600.5</v>
      </c>
      <c r="H1170" s="65">
        <v>6166</v>
      </c>
      <c r="I1170" s="66">
        <v>5840.5</v>
      </c>
      <c r="J1170" s="58"/>
      <c r="K1170" s="61">
        <v>0.506385397013141</v>
      </c>
      <c r="L1170" s="62">
        <v>9.7017894402176327E-2</v>
      </c>
      <c r="M1170" s="63">
        <v>0.30182641991234704</v>
      </c>
      <c r="O1170" s="13">
        <f t="shared" si="112"/>
        <v>11.49413988657845</v>
      </c>
      <c r="P1170" s="55">
        <f t="shared" si="113"/>
        <v>11.744761904761905</v>
      </c>
      <c r="Q1170" s="14">
        <f t="shared" si="114"/>
        <v>10.71651376146789</v>
      </c>
    </row>
    <row r="1171" spans="1:17" x14ac:dyDescent="0.2">
      <c r="A1171" s="50" t="s">
        <v>1159</v>
      </c>
      <c r="B1171" s="73">
        <f t="shared" si="109"/>
        <v>1.1019515839808727</v>
      </c>
      <c r="C1171" s="38">
        <f t="shared" si="110"/>
        <v>1.0219156654255115</v>
      </c>
      <c r="D1171" s="39">
        <f t="shared" si="111"/>
        <v>0.92736893370013029</v>
      </c>
      <c r="F1171" s="50" t="s">
        <v>1159</v>
      </c>
      <c r="G1171" s="64">
        <v>1195</v>
      </c>
      <c r="H1171" s="65">
        <v>1045.5</v>
      </c>
      <c r="I1171" s="66">
        <v>1006.5</v>
      </c>
      <c r="J1171" s="58"/>
      <c r="K1171" s="61">
        <v>7.100653869655707E-3</v>
      </c>
      <c r="L1171" s="62">
        <v>0.18599174062773849</v>
      </c>
      <c r="M1171" s="63">
        <v>0.31965582259302444</v>
      </c>
      <c r="O1171" s="13">
        <f t="shared" si="112"/>
        <v>1.8071833648393194</v>
      </c>
      <c r="P1171" s="55">
        <f t="shared" si="113"/>
        <v>1.9914285714285713</v>
      </c>
      <c r="Q1171" s="14">
        <f t="shared" si="114"/>
        <v>1.846788990825688</v>
      </c>
    </row>
    <row r="1172" spans="1:17" x14ac:dyDescent="0.2">
      <c r="A1172" s="50" t="s">
        <v>1160</v>
      </c>
      <c r="B1172" s="73">
        <f t="shared" si="109"/>
        <v>0.80790172642762281</v>
      </c>
      <c r="C1172" s="38">
        <f t="shared" si="110"/>
        <v>1.0296154830220403</v>
      </c>
      <c r="D1172" s="39">
        <f t="shared" si="111"/>
        <v>1.2744315915436779</v>
      </c>
      <c r="F1172" s="50" t="s">
        <v>1160</v>
      </c>
      <c r="G1172" s="64">
        <v>502</v>
      </c>
      <c r="H1172" s="65">
        <v>322</v>
      </c>
      <c r="I1172" s="66">
        <v>426</v>
      </c>
      <c r="J1172" s="58"/>
      <c r="K1172" s="61">
        <v>7.0428962269576456E-2</v>
      </c>
      <c r="L1172" s="62">
        <v>3.5135740680076896E-2</v>
      </c>
      <c r="M1172" s="63">
        <v>4.315675190340431E-2</v>
      </c>
      <c r="O1172" s="13">
        <f t="shared" si="112"/>
        <v>0.75916824196597354</v>
      </c>
      <c r="P1172" s="55">
        <f t="shared" si="113"/>
        <v>0.61333333333333329</v>
      </c>
      <c r="Q1172" s="14">
        <f t="shared" si="114"/>
        <v>0.78165137614678903</v>
      </c>
    </row>
    <row r="1173" spans="1:17" x14ac:dyDescent="0.2">
      <c r="A1173" s="50" t="s">
        <v>1161</v>
      </c>
      <c r="B1173" s="73">
        <f t="shared" si="109"/>
        <v>0.94260082762028286</v>
      </c>
      <c r="C1173" s="38">
        <f t="shared" si="110"/>
        <v>1.0685247325646425</v>
      </c>
      <c r="D1173" s="39">
        <f t="shared" si="111"/>
        <v>1.1335919736695657</v>
      </c>
      <c r="F1173" s="50" t="s">
        <v>1161</v>
      </c>
      <c r="G1173" s="64">
        <v>385.5</v>
      </c>
      <c r="H1173" s="65">
        <v>288.5</v>
      </c>
      <c r="I1173" s="66">
        <v>339.5</v>
      </c>
      <c r="J1173" s="58"/>
      <c r="K1173" s="61">
        <v>0.11555830665305446</v>
      </c>
      <c r="L1173" s="62">
        <v>2.2058790400966821E-2</v>
      </c>
      <c r="M1173" s="63">
        <v>0.14371242386412897</v>
      </c>
      <c r="O1173" s="13">
        <f t="shared" si="112"/>
        <v>0.58298676748582234</v>
      </c>
      <c r="P1173" s="55">
        <f t="shared" si="113"/>
        <v>0.54952380952380953</v>
      </c>
      <c r="Q1173" s="14">
        <f t="shared" si="114"/>
        <v>0.62293577981651371</v>
      </c>
    </row>
    <row r="1174" spans="1:17" x14ac:dyDescent="0.2">
      <c r="A1174" s="50" t="s">
        <v>1162</v>
      </c>
      <c r="B1174" s="73">
        <f t="shared" si="109"/>
        <v>0.83942030278694857</v>
      </c>
      <c r="C1174" s="38">
        <f t="shared" si="110"/>
        <v>0.90334595923419436</v>
      </c>
      <c r="D1174" s="39">
        <f t="shared" si="111"/>
        <v>1.0761545273982616</v>
      </c>
      <c r="F1174" s="50" t="s">
        <v>1162</v>
      </c>
      <c r="G1174" s="64">
        <v>800.5</v>
      </c>
      <c r="H1174" s="65">
        <v>533.5</v>
      </c>
      <c r="I1174" s="66">
        <v>596</v>
      </c>
      <c r="J1174" s="58"/>
      <c r="K1174" s="61">
        <v>6.9783180154574964E-2</v>
      </c>
      <c r="L1174" s="62">
        <v>0.19218459844807759</v>
      </c>
      <c r="M1174" s="63">
        <v>0.12101491892789908</v>
      </c>
      <c r="O1174" s="13">
        <f t="shared" si="112"/>
        <v>1.2105860113421549</v>
      </c>
      <c r="P1174" s="55">
        <f t="shared" si="113"/>
        <v>1.0161904761904761</v>
      </c>
      <c r="Q1174" s="14">
        <f t="shared" si="114"/>
        <v>1.0935779816513762</v>
      </c>
    </row>
    <row r="1175" spans="1:17" x14ac:dyDescent="0.2">
      <c r="A1175" s="50" t="s">
        <v>1163</v>
      </c>
      <c r="B1175" s="73">
        <f t="shared" si="109"/>
        <v>1.0040603526980925</v>
      </c>
      <c r="C1175" s="38">
        <f t="shared" si="110"/>
        <v>1.0076167155778151</v>
      </c>
      <c r="D1175" s="39">
        <f t="shared" si="111"/>
        <v>1.003541981186854</v>
      </c>
      <c r="F1175" s="50" t="s">
        <v>1163</v>
      </c>
      <c r="G1175" s="64">
        <v>495.5</v>
      </c>
      <c r="H1175" s="65">
        <v>395</v>
      </c>
      <c r="I1175" s="66">
        <v>411.5</v>
      </c>
      <c r="J1175" s="58"/>
      <c r="K1175" s="61">
        <v>0.25829733076642802</v>
      </c>
      <c r="L1175" s="62">
        <v>0.19333552498265097</v>
      </c>
      <c r="M1175" s="63">
        <v>0.18042821877178006</v>
      </c>
      <c r="O1175" s="13">
        <f t="shared" si="112"/>
        <v>0.74933837429111527</v>
      </c>
      <c r="P1175" s="55">
        <f t="shared" si="113"/>
        <v>0.75238095238095237</v>
      </c>
      <c r="Q1175" s="14">
        <f t="shared" si="114"/>
        <v>0.75504587155963299</v>
      </c>
    </row>
    <row r="1176" spans="1:17" x14ac:dyDescent="0.2">
      <c r="A1176" s="50" t="s">
        <v>1164</v>
      </c>
      <c r="B1176" s="73">
        <f t="shared" si="109"/>
        <v>0.85542080117603814</v>
      </c>
      <c r="C1176" s="38">
        <f t="shared" si="110"/>
        <v>0.87352447326097726</v>
      </c>
      <c r="D1176" s="39">
        <f t="shared" si="111"/>
        <v>1.021163469557965</v>
      </c>
      <c r="F1176" s="50" t="s">
        <v>1164</v>
      </c>
      <c r="G1176" s="64">
        <v>453.5</v>
      </c>
      <c r="H1176" s="65">
        <v>308</v>
      </c>
      <c r="I1176" s="66">
        <v>326.5</v>
      </c>
      <c r="J1176" s="58"/>
      <c r="K1176" s="61">
        <v>0.16683666061071795</v>
      </c>
      <c r="L1176" s="62">
        <v>9.6423651979983746E-2</v>
      </c>
      <c r="M1176" s="63">
        <v>0.21007460268023004</v>
      </c>
      <c r="O1176" s="13">
        <f t="shared" si="112"/>
        <v>0.6858223062381853</v>
      </c>
      <c r="P1176" s="55">
        <f t="shared" si="113"/>
        <v>0.58666666666666667</v>
      </c>
      <c r="Q1176" s="14">
        <f t="shared" si="114"/>
        <v>0.59908256880733946</v>
      </c>
    </row>
    <row r="1177" spans="1:17" x14ac:dyDescent="0.2">
      <c r="A1177" s="50" t="s">
        <v>1165</v>
      </c>
      <c r="B1177" s="73">
        <f t="shared" si="109"/>
        <v>1.012147672552167</v>
      </c>
      <c r="C1177" s="38">
        <f t="shared" si="110"/>
        <v>1.0747953819193896</v>
      </c>
      <c r="D1177" s="39">
        <f t="shared" si="111"/>
        <v>1.0618958192229542</v>
      </c>
      <c r="F1177" s="50" t="s">
        <v>1165</v>
      </c>
      <c r="G1177" s="64">
        <v>1112.5</v>
      </c>
      <c r="H1177" s="65">
        <v>894</v>
      </c>
      <c r="I1177" s="66">
        <v>985.5</v>
      </c>
      <c r="J1177" s="58"/>
      <c r="K1177" s="61">
        <v>9.5340240159983939E-3</v>
      </c>
      <c r="L1177" s="62">
        <v>8.0676612618599389E-2</v>
      </c>
      <c r="M1177" s="63">
        <v>8.9688835766939062E-2</v>
      </c>
      <c r="O1177" s="13">
        <f t="shared" si="112"/>
        <v>1.6824196597353498</v>
      </c>
      <c r="P1177" s="55">
        <f t="shared" si="113"/>
        <v>1.7028571428571428</v>
      </c>
      <c r="Q1177" s="14">
        <f t="shared" si="114"/>
        <v>1.808256880733945</v>
      </c>
    </row>
    <row r="1178" spans="1:17" x14ac:dyDescent="0.2">
      <c r="A1178" s="50" t="s">
        <v>1166</v>
      </c>
      <c r="B1178" s="73">
        <f t="shared" si="109"/>
        <v>1.013135210288495</v>
      </c>
      <c r="C1178" s="38">
        <f t="shared" si="110"/>
        <v>1.1318254871760531</v>
      </c>
      <c r="D1178" s="39">
        <f t="shared" si="111"/>
        <v>1.1171514677234051</v>
      </c>
      <c r="F1178" s="50" t="s">
        <v>1166</v>
      </c>
      <c r="G1178" s="64">
        <v>342.5</v>
      </c>
      <c r="H1178" s="65">
        <v>275.5</v>
      </c>
      <c r="I1178" s="66">
        <v>319.5</v>
      </c>
      <c r="J1178" s="58"/>
      <c r="K1178" s="61">
        <v>0.2952299845537994</v>
      </c>
      <c r="L1178" s="62">
        <v>0.11036512374236496</v>
      </c>
      <c r="M1178" s="63">
        <v>0.23238251024910014</v>
      </c>
      <c r="O1178" s="13">
        <f t="shared" si="112"/>
        <v>0.51795841209829863</v>
      </c>
      <c r="P1178" s="55">
        <f t="shared" si="113"/>
        <v>0.52476190476190476</v>
      </c>
      <c r="Q1178" s="14">
        <f t="shared" si="114"/>
        <v>0.58623853211009169</v>
      </c>
    </row>
    <row r="1179" spans="1:17" x14ac:dyDescent="0.2">
      <c r="A1179" s="50" t="s">
        <v>1167</v>
      </c>
      <c r="B1179" s="73">
        <f t="shared" si="109"/>
        <v>0.93667118746232669</v>
      </c>
      <c r="C1179" s="38">
        <f t="shared" si="110"/>
        <v>0.89077923586110785</v>
      </c>
      <c r="D1179" s="39">
        <f t="shared" si="111"/>
        <v>0.95100527034940463</v>
      </c>
      <c r="F1179" s="50" t="s">
        <v>1167</v>
      </c>
      <c r="G1179" s="64">
        <v>790</v>
      </c>
      <c r="H1179" s="65">
        <v>587.5</v>
      </c>
      <c r="I1179" s="66">
        <v>580</v>
      </c>
      <c r="J1179" s="58"/>
      <c r="K1179" s="61">
        <v>4.4753593745984019E-2</v>
      </c>
      <c r="L1179" s="62">
        <v>3.4903994305378515E-2</v>
      </c>
      <c r="M1179" s="63">
        <v>4.3889386418475361E-2</v>
      </c>
      <c r="O1179" s="13">
        <f t="shared" si="112"/>
        <v>1.1947069943289226</v>
      </c>
      <c r="P1179" s="55">
        <f t="shared" si="113"/>
        <v>1.1190476190476191</v>
      </c>
      <c r="Q1179" s="14">
        <f t="shared" si="114"/>
        <v>1.0642201834862386</v>
      </c>
    </row>
    <row r="1180" spans="1:17" x14ac:dyDescent="0.2">
      <c r="A1180" s="50" t="s">
        <v>1168</v>
      </c>
      <c r="B1180" s="73">
        <f t="shared" si="109"/>
        <v>0.66759607660761844</v>
      </c>
      <c r="C1180" s="38">
        <f t="shared" si="110"/>
        <v>1.294811993125375</v>
      </c>
      <c r="D1180" s="39">
        <f t="shared" si="111"/>
        <v>1.9395140841823797</v>
      </c>
      <c r="F1180" s="50" t="s">
        <v>1168</v>
      </c>
      <c r="G1180" s="64">
        <v>1689.5</v>
      </c>
      <c r="H1180" s="65">
        <v>895.5</v>
      </c>
      <c r="I1180" s="66">
        <v>1803</v>
      </c>
      <c r="J1180" s="58"/>
      <c r="K1180" s="61">
        <v>0.17285297462565502</v>
      </c>
      <c r="L1180" s="62">
        <v>7.8172608975397212E-2</v>
      </c>
      <c r="M1180" s="63">
        <v>0.19609173077829939</v>
      </c>
      <c r="O1180" s="13">
        <f t="shared" si="112"/>
        <v>2.5550094517958413</v>
      </c>
      <c r="P1180" s="55">
        <f t="shared" si="113"/>
        <v>1.7057142857142857</v>
      </c>
      <c r="Q1180" s="14">
        <f t="shared" si="114"/>
        <v>3.308256880733945</v>
      </c>
    </row>
    <row r="1181" spans="1:17" x14ac:dyDescent="0.2">
      <c r="A1181" s="50" t="s">
        <v>1169</v>
      </c>
      <c r="B1181" s="73">
        <f t="shared" si="109"/>
        <v>0.96757326443190317</v>
      </c>
      <c r="C1181" s="38">
        <f t="shared" si="110"/>
        <v>0.97884253457287695</v>
      </c>
      <c r="D1181" s="39">
        <f t="shared" si="111"/>
        <v>1.0116469424644452</v>
      </c>
      <c r="F1181" s="50" t="s">
        <v>1169</v>
      </c>
      <c r="G1181" s="64">
        <v>1050.5</v>
      </c>
      <c r="H1181" s="65">
        <v>807</v>
      </c>
      <c r="I1181" s="66">
        <v>847.5</v>
      </c>
      <c r="J1181" s="58"/>
      <c r="K1181" s="61">
        <v>6.2599648405853331E-2</v>
      </c>
      <c r="L1181" s="62">
        <v>6.1335160697717876E-2</v>
      </c>
      <c r="M1181" s="63">
        <v>4.9226312790567911E-2</v>
      </c>
      <c r="O1181" s="13">
        <f t="shared" si="112"/>
        <v>1.5886578449905482</v>
      </c>
      <c r="P1181" s="55">
        <f t="shared" si="113"/>
        <v>1.5371428571428571</v>
      </c>
      <c r="Q1181" s="14">
        <f t="shared" si="114"/>
        <v>1.5550458715596329</v>
      </c>
    </row>
    <row r="1182" spans="1:17" x14ac:dyDescent="0.2">
      <c r="A1182" s="50" t="s">
        <v>1170</v>
      </c>
      <c r="B1182" s="73">
        <f t="shared" si="109"/>
        <v>0.91865889212827989</v>
      </c>
      <c r="C1182" s="38">
        <f t="shared" si="110"/>
        <v>0.94523497472383455</v>
      </c>
      <c r="D1182" s="39">
        <f t="shared" si="111"/>
        <v>1.0289292171700262</v>
      </c>
      <c r="F1182" s="50" t="s">
        <v>1170</v>
      </c>
      <c r="G1182" s="64">
        <v>563.5</v>
      </c>
      <c r="H1182" s="65">
        <v>411</v>
      </c>
      <c r="I1182" s="66">
        <v>439</v>
      </c>
      <c r="J1182" s="58"/>
      <c r="K1182" s="61">
        <v>0.16689476823036525</v>
      </c>
      <c r="L1182" s="62">
        <v>0.13763635643533773</v>
      </c>
      <c r="M1182" s="63">
        <v>0.11919339819545449</v>
      </c>
      <c r="O1182" s="13">
        <f t="shared" si="112"/>
        <v>0.85217391304347823</v>
      </c>
      <c r="P1182" s="55">
        <f t="shared" si="113"/>
        <v>0.78285714285714281</v>
      </c>
      <c r="Q1182" s="14">
        <f t="shared" si="114"/>
        <v>0.80550458715596329</v>
      </c>
    </row>
    <row r="1183" spans="1:17" x14ac:dyDescent="0.2">
      <c r="A1183" s="50" t="s">
        <v>1171</v>
      </c>
      <c r="B1183" s="73">
        <f t="shared" si="109"/>
        <v>0.93506472931377882</v>
      </c>
      <c r="C1183" s="38">
        <f t="shared" si="110"/>
        <v>1.0195433774025884</v>
      </c>
      <c r="D1183" s="39">
        <f t="shared" si="111"/>
        <v>1.0903452407522702</v>
      </c>
      <c r="F1183" s="50" t="s">
        <v>1171</v>
      </c>
      <c r="G1183" s="64">
        <v>526</v>
      </c>
      <c r="H1183" s="65">
        <v>390.5</v>
      </c>
      <c r="I1183" s="66">
        <v>442</v>
      </c>
      <c r="J1183" s="58"/>
      <c r="K1183" s="61">
        <v>9.9478900775293769E-2</v>
      </c>
      <c r="L1183" s="62">
        <v>0.11770023246382993</v>
      </c>
      <c r="M1183" s="63">
        <v>0.20157342631109726</v>
      </c>
      <c r="O1183" s="13">
        <f t="shared" si="112"/>
        <v>0.79546313799621926</v>
      </c>
      <c r="P1183" s="55">
        <f t="shared" si="113"/>
        <v>0.74380952380952381</v>
      </c>
      <c r="Q1183" s="14">
        <f t="shared" si="114"/>
        <v>0.81100917431192665</v>
      </c>
    </row>
    <row r="1184" spans="1:17" x14ac:dyDescent="0.2">
      <c r="A1184" s="50" t="s">
        <v>1172</v>
      </c>
      <c r="B1184" s="73">
        <f t="shared" si="109"/>
        <v>1.1870448179271709</v>
      </c>
      <c r="C1184" s="38">
        <f t="shared" si="110"/>
        <v>1.1652050728548302</v>
      </c>
      <c r="D1184" s="39">
        <f t="shared" si="111"/>
        <v>0.98160158340905979</v>
      </c>
      <c r="F1184" s="50" t="s">
        <v>1172</v>
      </c>
      <c r="G1184" s="64">
        <v>1173</v>
      </c>
      <c r="H1184" s="65">
        <v>1105.5</v>
      </c>
      <c r="I1184" s="66">
        <v>1126.5</v>
      </c>
      <c r="J1184" s="58"/>
      <c r="K1184" s="61">
        <v>9.6451052847269913E-3</v>
      </c>
      <c r="L1184" s="62">
        <v>0.11577234499752609</v>
      </c>
      <c r="M1184" s="63">
        <v>0.11110332913450414</v>
      </c>
      <c r="O1184" s="13">
        <f t="shared" si="112"/>
        <v>1.7739130434782608</v>
      </c>
      <c r="P1184" s="55">
        <f t="shared" si="113"/>
        <v>2.1057142857142859</v>
      </c>
      <c r="Q1184" s="14">
        <f t="shared" si="114"/>
        <v>2.0669724770642204</v>
      </c>
    </row>
    <row r="1185" spans="1:17" x14ac:dyDescent="0.2">
      <c r="A1185" s="50" t="s">
        <v>1173</v>
      </c>
      <c r="B1185" s="73">
        <f t="shared" si="109"/>
        <v>1.1950599925009373</v>
      </c>
      <c r="C1185" s="38">
        <f t="shared" si="110"/>
        <v>0.80966463194394278</v>
      </c>
      <c r="D1185" s="39">
        <f t="shared" si="111"/>
        <v>0.67750961209029659</v>
      </c>
      <c r="F1185" s="50" t="s">
        <v>1173</v>
      </c>
      <c r="G1185" s="64">
        <v>254</v>
      </c>
      <c r="H1185" s="65">
        <v>241</v>
      </c>
      <c r="I1185" s="66">
        <v>169.5</v>
      </c>
      <c r="J1185" s="58"/>
      <c r="K1185" s="61">
        <v>1.1135539861205473E-2</v>
      </c>
      <c r="L1185" s="62">
        <v>8.8021591019072309E-2</v>
      </c>
      <c r="M1185" s="63">
        <v>0.34625287810314714</v>
      </c>
      <c r="O1185" s="13">
        <f t="shared" si="112"/>
        <v>0.3841209829867675</v>
      </c>
      <c r="P1185" s="55">
        <f t="shared" si="113"/>
        <v>0.45904761904761904</v>
      </c>
      <c r="Q1185" s="14">
        <f t="shared" si="114"/>
        <v>0.3110091743119266</v>
      </c>
    </row>
    <row r="1186" spans="1:17" x14ac:dyDescent="0.2">
      <c r="A1186" s="50" t="s">
        <v>1174</v>
      </c>
      <c r="B1186" s="73">
        <f t="shared" si="109"/>
        <v>0.93336140805528556</v>
      </c>
      <c r="C1186" s="38">
        <f t="shared" si="110"/>
        <v>0.74503942249682753</v>
      </c>
      <c r="D1186" s="39">
        <f t="shared" si="111"/>
        <v>0.79823251322246302</v>
      </c>
      <c r="F1186" s="50" t="s">
        <v>1174</v>
      </c>
      <c r="G1186" s="64">
        <v>1102.5</v>
      </c>
      <c r="H1186" s="65">
        <v>817</v>
      </c>
      <c r="I1186" s="66">
        <v>677</v>
      </c>
      <c r="J1186" s="58"/>
      <c r="K1186" s="61">
        <v>7.7605370089407932E-2</v>
      </c>
      <c r="L1186" s="62">
        <v>0.13674770064562364</v>
      </c>
      <c r="M1186" s="63">
        <v>3.1334126197335936E-2</v>
      </c>
      <c r="O1186" s="13">
        <f t="shared" si="112"/>
        <v>1.6672967863894139</v>
      </c>
      <c r="P1186" s="55">
        <f t="shared" si="113"/>
        <v>1.5561904761904761</v>
      </c>
      <c r="Q1186" s="14">
        <f t="shared" si="114"/>
        <v>1.2422018348623853</v>
      </c>
    </row>
    <row r="1187" spans="1:17" x14ac:dyDescent="0.2">
      <c r="A1187" s="50" t="s">
        <v>1175</v>
      </c>
      <c r="B1187" s="73">
        <f t="shared" si="109"/>
        <v>1.0721696428571428</v>
      </c>
      <c r="C1187" s="38">
        <f t="shared" si="110"/>
        <v>1.0146244266055047</v>
      </c>
      <c r="D1187" s="39">
        <f t="shared" si="111"/>
        <v>0.94632825445580571</v>
      </c>
      <c r="F1187" s="50" t="s">
        <v>1175</v>
      </c>
      <c r="G1187" s="64">
        <v>400</v>
      </c>
      <c r="H1187" s="65">
        <v>340.5</v>
      </c>
      <c r="I1187" s="66">
        <v>334.5</v>
      </c>
      <c r="J1187" s="58"/>
      <c r="K1187" s="61">
        <v>0.20152543263816602</v>
      </c>
      <c r="L1187" s="62">
        <v>0.15159704853632297</v>
      </c>
      <c r="M1187" s="63">
        <v>0.24732882929394936</v>
      </c>
      <c r="O1187" s="13">
        <f t="shared" si="112"/>
        <v>0.60491493383742911</v>
      </c>
      <c r="P1187" s="55">
        <f t="shared" si="113"/>
        <v>0.64857142857142858</v>
      </c>
      <c r="Q1187" s="14">
        <f t="shared" si="114"/>
        <v>0.61376146788990826</v>
      </c>
    </row>
    <row r="1188" spans="1:17" x14ac:dyDescent="0.2">
      <c r="A1188" s="50" t="s">
        <v>1176</v>
      </c>
      <c r="B1188" s="73">
        <f t="shared" si="109"/>
        <v>0.86080662873115699</v>
      </c>
      <c r="C1188" s="38">
        <f t="shared" si="110"/>
        <v>1.0140531738246814</v>
      </c>
      <c r="D1188" s="39">
        <f t="shared" si="111"/>
        <v>1.1780266786739462</v>
      </c>
      <c r="F1188" s="50" t="s">
        <v>1176</v>
      </c>
      <c r="G1188" s="64">
        <v>715.5</v>
      </c>
      <c r="H1188" s="65">
        <v>489</v>
      </c>
      <c r="I1188" s="66">
        <v>598</v>
      </c>
      <c r="J1188" s="58"/>
      <c r="K1188" s="61">
        <v>0.22631370075712004</v>
      </c>
      <c r="L1188" s="62">
        <v>2.6028470473124447E-2</v>
      </c>
      <c r="M1188" s="63">
        <v>2.6013961849672317E-2</v>
      </c>
      <c r="O1188" s="13">
        <f t="shared" si="112"/>
        <v>1.0820415879017014</v>
      </c>
      <c r="P1188" s="55">
        <f t="shared" si="113"/>
        <v>0.93142857142857138</v>
      </c>
      <c r="Q1188" s="14">
        <f t="shared" si="114"/>
        <v>1.0972477064220183</v>
      </c>
    </row>
    <row r="1189" spans="1:17" x14ac:dyDescent="0.2">
      <c r="A1189" s="50" t="s">
        <v>1177</v>
      </c>
      <c r="B1189" s="73">
        <f t="shared" si="109"/>
        <v>0.96972187104930463</v>
      </c>
      <c r="C1189" s="38">
        <f t="shared" si="110"/>
        <v>1.1476865759158525</v>
      </c>
      <c r="D1189" s="39">
        <f t="shared" si="111"/>
        <v>1.1835213891525187</v>
      </c>
      <c r="F1189" s="50" t="s">
        <v>1177</v>
      </c>
      <c r="G1189" s="64">
        <v>508.5</v>
      </c>
      <c r="H1189" s="65">
        <v>391.5</v>
      </c>
      <c r="I1189" s="66">
        <v>481</v>
      </c>
      <c r="J1189" s="58"/>
      <c r="K1189" s="61">
        <v>0.10707418318852342</v>
      </c>
      <c r="L1189" s="62">
        <v>8.8501231872645802E-2</v>
      </c>
      <c r="M1189" s="63">
        <v>0.31165621125061965</v>
      </c>
      <c r="O1189" s="13">
        <f t="shared" si="112"/>
        <v>0.76899810964083171</v>
      </c>
      <c r="P1189" s="55">
        <f t="shared" si="113"/>
        <v>0.74571428571428566</v>
      </c>
      <c r="Q1189" s="14">
        <f t="shared" si="114"/>
        <v>0.88256880733944953</v>
      </c>
    </row>
    <row r="1190" spans="1:17" x14ac:dyDescent="0.2">
      <c r="A1190" s="50" t="s">
        <v>1178</v>
      </c>
      <c r="B1190" s="73">
        <f t="shared" si="109"/>
        <v>0.7150009518370456</v>
      </c>
      <c r="C1190" s="38">
        <f t="shared" si="110"/>
        <v>0.86822863999077859</v>
      </c>
      <c r="D1190" s="39">
        <f t="shared" si="111"/>
        <v>1.2143041736658482</v>
      </c>
      <c r="F1190" s="50" t="s">
        <v>1178</v>
      </c>
      <c r="G1190" s="64">
        <v>875.5</v>
      </c>
      <c r="H1190" s="65">
        <v>497</v>
      </c>
      <c r="I1190" s="66">
        <v>626.5</v>
      </c>
      <c r="J1190" s="58"/>
      <c r="K1190" s="61">
        <v>0.22049132068980865</v>
      </c>
      <c r="L1190" s="62">
        <v>1.7073000752995109E-2</v>
      </c>
      <c r="M1190" s="63">
        <v>0.38713108690660142</v>
      </c>
      <c r="O1190" s="13">
        <f t="shared" si="112"/>
        <v>1.3240075614366729</v>
      </c>
      <c r="P1190" s="55">
        <f t="shared" si="113"/>
        <v>0.94666666666666666</v>
      </c>
      <c r="Q1190" s="14">
        <f t="shared" si="114"/>
        <v>1.1495412844036696</v>
      </c>
    </row>
    <row r="1191" spans="1:17" x14ac:dyDescent="0.2">
      <c r="A1191" s="50" t="s">
        <v>1179</v>
      </c>
      <c r="B1191" s="73">
        <f t="shared" si="109"/>
        <v>1.1063641922025609</v>
      </c>
      <c r="C1191" s="38">
        <f t="shared" si="110"/>
        <v>1.1729815127913745</v>
      </c>
      <c r="D1191" s="39">
        <f t="shared" si="111"/>
        <v>1.0602128314151158</v>
      </c>
      <c r="F1191" s="50" t="s">
        <v>1179</v>
      </c>
      <c r="G1191" s="64">
        <v>662</v>
      </c>
      <c r="H1191" s="65">
        <v>581.5</v>
      </c>
      <c r="I1191" s="66">
        <v>640</v>
      </c>
      <c r="J1191" s="58"/>
      <c r="K1191" s="61">
        <v>3.8452936741262406E-2</v>
      </c>
      <c r="L1191" s="62">
        <v>7.1744282184017724E-2</v>
      </c>
      <c r="M1191" s="63">
        <v>2.8726212985703492E-2</v>
      </c>
      <c r="O1191" s="13">
        <f t="shared" si="112"/>
        <v>1.0011342155009453</v>
      </c>
      <c r="P1191" s="55">
        <f t="shared" si="113"/>
        <v>1.1076190476190477</v>
      </c>
      <c r="Q1191" s="14">
        <f t="shared" si="114"/>
        <v>1.1743119266055047</v>
      </c>
    </row>
    <row r="1192" spans="1:17" x14ac:dyDescent="0.2">
      <c r="A1192" s="50" t="s">
        <v>1180</v>
      </c>
      <c r="B1192" s="73">
        <f t="shared" si="109"/>
        <v>1.008395732393677</v>
      </c>
      <c r="C1192" s="38">
        <f t="shared" si="110"/>
        <v>1.0187752812167044</v>
      </c>
      <c r="D1192" s="39">
        <f t="shared" si="111"/>
        <v>1.0102931304542402</v>
      </c>
      <c r="F1192" s="50" t="s">
        <v>1180</v>
      </c>
      <c r="G1192" s="64">
        <v>486.5</v>
      </c>
      <c r="H1192" s="65">
        <v>389.5</v>
      </c>
      <c r="I1192" s="66">
        <v>408.5</v>
      </c>
      <c r="J1192" s="58"/>
      <c r="K1192" s="61">
        <v>7.1219388033177455E-2</v>
      </c>
      <c r="L1192" s="62">
        <v>5.6278075010996076E-2</v>
      </c>
      <c r="M1192" s="63">
        <v>2.5964753287143729E-2</v>
      </c>
      <c r="O1192" s="13">
        <f t="shared" si="112"/>
        <v>0.73572778827977314</v>
      </c>
      <c r="P1192" s="55">
        <f t="shared" si="113"/>
        <v>0.74190476190476196</v>
      </c>
      <c r="Q1192" s="14">
        <f t="shared" si="114"/>
        <v>0.74954128440366974</v>
      </c>
    </row>
    <row r="1193" spans="1:17" x14ac:dyDescent="0.2">
      <c r="A1193" s="50" t="s">
        <v>1181</v>
      </c>
      <c r="B1193" s="73">
        <f t="shared" si="109"/>
        <v>0.99597027250206438</v>
      </c>
      <c r="C1193" s="38">
        <f t="shared" si="110"/>
        <v>1.063217903165933</v>
      </c>
      <c r="D1193" s="39">
        <f t="shared" si="111"/>
        <v>1.0675197167230002</v>
      </c>
      <c r="F1193" s="50" t="s">
        <v>1181</v>
      </c>
      <c r="G1193" s="64">
        <v>432.5</v>
      </c>
      <c r="H1193" s="65">
        <v>342</v>
      </c>
      <c r="I1193" s="66">
        <v>379</v>
      </c>
      <c r="J1193" s="58"/>
      <c r="K1193" s="61">
        <v>0.12261967303812964</v>
      </c>
      <c r="L1193" s="62">
        <v>6.2026910630398911E-2</v>
      </c>
      <c r="M1193" s="63">
        <v>7.8360118231754608E-2</v>
      </c>
      <c r="O1193" s="13">
        <f t="shared" si="112"/>
        <v>0.65406427221172025</v>
      </c>
      <c r="P1193" s="55">
        <f t="shared" si="113"/>
        <v>0.65142857142857147</v>
      </c>
      <c r="Q1193" s="14">
        <f t="shared" si="114"/>
        <v>0.69541284403669723</v>
      </c>
    </row>
    <row r="1194" spans="1:17" x14ac:dyDescent="0.2">
      <c r="A1194" s="50" t="s">
        <v>1182</v>
      </c>
      <c r="B1194" s="73">
        <f t="shared" si="109"/>
        <v>1.0645264424885277</v>
      </c>
      <c r="C1194" s="38">
        <f t="shared" si="110"/>
        <v>1.1241738771250924</v>
      </c>
      <c r="D1194" s="39">
        <f t="shared" si="111"/>
        <v>1.0560318957386607</v>
      </c>
      <c r="F1194" s="50" t="s">
        <v>1182</v>
      </c>
      <c r="G1194" s="64">
        <v>633</v>
      </c>
      <c r="H1194" s="65">
        <v>535</v>
      </c>
      <c r="I1194" s="66">
        <v>586.5</v>
      </c>
      <c r="J1194" s="58"/>
      <c r="K1194" s="61">
        <v>6.0321905504065673E-2</v>
      </c>
      <c r="L1194" s="62">
        <v>0.11102237312087848</v>
      </c>
      <c r="M1194" s="63">
        <v>6.0281908029543698E-3</v>
      </c>
      <c r="O1194" s="13">
        <f t="shared" si="112"/>
        <v>0.95727788279773152</v>
      </c>
      <c r="P1194" s="55">
        <f t="shared" si="113"/>
        <v>1.019047619047619</v>
      </c>
      <c r="Q1194" s="14">
        <f t="shared" si="114"/>
        <v>1.0761467889908256</v>
      </c>
    </row>
    <row r="1195" spans="1:17" x14ac:dyDescent="0.2">
      <c r="A1195" s="50" t="s">
        <v>1183</v>
      </c>
      <c r="B1195" s="73">
        <f t="shared" si="109"/>
        <v>0.9368255544521682</v>
      </c>
      <c r="C1195" s="38">
        <f t="shared" si="110"/>
        <v>1.0144994214808269</v>
      </c>
      <c r="D1195" s="39">
        <f t="shared" si="111"/>
        <v>1.0829117722712851</v>
      </c>
      <c r="F1195" s="50" t="s">
        <v>1183</v>
      </c>
      <c r="G1195" s="64">
        <v>503.5</v>
      </c>
      <c r="H1195" s="65">
        <v>374.5</v>
      </c>
      <c r="I1195" s="66">
        <v>421</v>
      </c>
      <c r="J1195" s="58"/>
      <c r="K1195" s="61">
        <v>0.13060760804438715</v>
      </c>
      <c r="L1195" s="62">
        <v>0.11140000024033726</v>
      </c>
      <c r="M1195" s="63">
        <v>9.4056959017688027E-2</v>
      </c>
      <c r="O1195" s="13">
        <f t="shared" si="112"/>
        <v>0.76143667296786388</v>
      </c>
      <c r="P1195" s="55">
        <f t="shared" si="113"/>
        <v>0.71333333333333337</v>
      </c>
      <c r="Q1195" s="14">
        <f t="shared" si="114"/>
        <v>0.77247706422018347</v>
      </c>
    </row>
    <row r="1196" spans="1:17" x14ac:dyDescent="0.2">
      <c r="A1196" s="50" t="s">
        <v>1184</v>
      </c>
      <c r="B1196" s="73">
        <f t="shared" si="109"/>
        <v>0.98232637882739293</v>
      </c>
      <c r="C1196" s="38">
        <f t="shared" si="110"/>
        <v>1.0951718555185439</v>
      </c>
      <c r="D1196" s="39">
        <f t="shared" si="111"/>
        <v>1.1148757471278081</v>
      </c>
      <c r="F1196" s="50" t="s">
        <v>1184</v>
      </c>
      <c r="G1196" s="64">
        <v>493</v>
      </c>
      <c r="H1196" s="65">
        <v>384.5</v>
      </c>
      <c r="I1196" s="66">
        <v>445</v>
      </c>
      <c r="J1196" s="58"/>
      <c r="K1196" s="61">
        <v>0.2094068763757321</v>
      </c>
      <c r="L1196" s="62">
        <v>0.10114661369378443</v>
      </c>
      <c r="M1196" s="63">
        <v>6.6738168111988752E-2</v>
      </c>
      <c r="O1196" s="13">
        <f t="shared" si="112"/>
        <v>0.74555765595463142</v>
      </c>
      <c r="P1196" s="55">
        <f t="shared" si="113"/>
        <v>0.73238095238095235</v>
      </c>
      <c r="Q1196" s="14">
        <f t="shared" si="114"/>
        <v>0.8165137614678899</v>
      </c>
    </row>
    <row r="1197" spans="1:17" x14ac:dyDescent="0.2">
      <c r="A1197" s="50" t="s">
        <v>1335</v>
      </c>
      <c r="B1197" s="73">
        <f t="shared" si="109"/>
        <v>1.1927055702917773</v>
      </c>
      <c r="C1197" s="38">
        <f t="shared" si="110"/>
        <v>1.0974436035334485</v>
      </c>
      <c r="D1197" s="39">
        <f t="shared" si="111"/>
        <v>0.92012951969778722</v>
      </c>
      <c r="F1197" s="50" t="s">
        <v>1335</v>
      </c>
      <c r="G1197" s="64">
        <v>188.5</v>
      </c>
      <c r="H1197" s="65">
        <v>178.5</v>
      </c>
      <c r="I1197" s="66">
        <v>170.5</v>
      </c>
      <c r="J1197" s="58"/>
      <c r="K1197" s="61">
        <v>7.1273362559917258E-2</v>
      </c>
      <c r="L1197" s="62">
        <v>8.3189033080770289E-2</v>
      </c>
      <c r="M1197" s="63">
        <v>7.0503315426224678E-2</v>
      </c>
      <c r="O1197" s="13">
        <f t="shared" si="112"/>
        <v>0.28506616257088846</v>
      </c>
      <c r="P1197" s="55">
        <f t="shared" si="113"/>
        <v>0.34</v>
      </c>
      <c r="Q1197" s="14">
        <f t="shared" si="114"/>
        <v>0.3128440366972477</v>
      </c>
    </row>
    <row r="1198" spans="1:17" x14ac:dyDescent="0.2">
      <c r="A1198" s="50" t="s">
        <v>1336</v>
      </c>
      <c r="B1198" s="73">
        <f t="shared" si="109"/>
        <v>0.97560584901010439</v>
      </c>
      <c r="C1198" s="38">
        <f t="shared" si="110"/>
        <v>0.92236126425078213</v>
      </c>
      <c r="D1198" s="39">
        <f t="shared" si="111"/>
        <v>0.94542408205798811</v>
      </c>
      <c r="F1198" s="50" t="s">
        <v>1336</v>
      </c>
      <c r="G1198" s="64">
        <v>869.5</v>
      </c>
      <c r="H1198" s="65">
        <v>673.5</v>
      </c>
      <c r="I1198" s="66">
        <v>661</v>
      </c>
      <c r="J1198" s="58"/>
      <c r="K1198" s="61">
        <v>0.17484526504325212</v>
      </c>
      <c r="L1198" s="62">
        <v>0.11863855423025965</v>
      </c>
      <c r="M1198" s="63">
        <v>0.19683456541350189</v>
      </c>
      <c r="O1198" s="13">
        <f t="shared" si="112"/>
        <v>1.3149338374291115</v>
      </c>
      <c r="P1198" s="55">
        <f t="shared" si="113"/>
        <v>1.2828571428571429</v>
      </c>
      <c r="Q1198" s="14">
        <f t="shared" si="114"/>
        <v>1.2128440366972477</v>
      </c>
    </row>
    <row r="1199" spans="1:17" x14ac:dyDescent="0.2">
      <c r="A1199" s="50" t="s">
        <v>1185</v>
      </c>
      <c r="B1199" s="73">
        <f t="shared" si="109"/>
        <v>0.93262450018175214</v>
      </c>
      <c r="C1199" s="38">
        <f t="shared" si="110"/>
        <v>1.0141729112682962</v>
      </c>
      <c r="D1199" s="39">
        <f t="shared" si="111"/>
        <v>1.0874397049087299</v>
      </c>
      <c r="F1199" s="50" t="s">
        <v>1185</v>
      </c>
      <c r="G1199" s="64">
        <v>524</v>
      </c>
      <c r="H1199" s="65">
        <v>388</v>
      </c>
      <c r="I1199" s="66">
        <v>438</v>
      </c>
      <c r="J1199" s="58"/>
      <c r="K1199" s="61">
        <v>0.30497353539725142</v>
      </c>
      <c r="L1199" s="62">
        <v>0.16766449450815044</v>
      </c>
      <c r="M1199" s="63">
        <v>6.4575961752196126E-2</v>
      </c>
      <c r="O1199" s="13">
        <f t="shared" si="112"/>
        <v>0.79243856332703211</v>
      </c>
      <c r="P1199" s="55">
        <f t="shared" si="113"/>
        <v>0.73904761904761906</v>
      </c>
      <c r="Q1199" s="14">
        <f t="shared" si="114"/>
        <v>0.80366972477064225</v>
      </c>
    </row>
    <row r="1200" spans="1:17" x14ac:dyDescent="0.2">
      <c r="A1200" s="50" t="s">
        <v>1186</v>
      </c>
      <c r="B1200" s="73">
        <f t="shared" si="109"/>
        <v>0.68728114196498269</v>
      </c>
      <c r="C1200" s="38">
        <f t="shared" si="110"/>
        <v>0.92489472101067816</v>
      </c>
      <c r="D1200" s="39">
        <f t="shared" si="111"/>
        <v>1.3457298106075519</v>
      </c>
      <c r="F1200" s="50" t="s">
        <v>1186</v>
      </c>
      <c r="G1200" s="64">
        <v>427</v>
      </c>
      <c r="H1200" s="65">
        <v>233</v>
      </c>
      <c r="I1200" s="66">
        <v>325.5</v>
      </c>
      <c r="J1200" s="58"/>
      <c r="K1200" s="61">
        <v>0.10598321778908441</v>
      </c>
      <c r="L1200" s="62">
        <v>0.1578092387197445</v>
      </c>
      <c r="M1200" s="63">
        <v>0.12816989274963536</v>
      </c>
      <c r="O1200" s="13">
        <f t="shared" si="112"/>
        <v>0.64574669187145561</v>
      </c>
      <c r="P1200" s="55">
        <f t="shared" si="113"/>
        <v>0.44380952380952382</v>
      </c>
      <c r="Q1200" s="14">
        <f t="shared" si="114"/>
        <v>0.5972477064220183</v>
      </c>
    </row>
    <row r="1201" spans="1:17" x14ac:dyDescent="0.2">
      <c r="A1201" s="50" t="s">
        <v>1187</v>
      </c>
      <c r="B1201" s="73">
        <f t="shared" si="109"/>
        <v>1.1165164804357401</v>
      </c>
      <c r="C1201" s="38">
        <f t="shared" si="110"/>
        <v>1.1081974676121327</v>
      </c>
      <c r="D1201" s="39">
        <f t="shared" si="111"/>
        <v>0.99254913566492009</v>
      </c>
      <c r="F1201" s="50" t="s">
        <v>1187</v>
      </c>
      <c r="G1201" s="64">
        <v>594.5</v>
      </c>
      <c r="H1201" s="65">
        <v>527</v>
      </c>
      <c r="I1201" s="66">
        <v>543</v>
      </c>
      <c r="J1201" s="58"/>
      <c r="K1201" s="61">
        <v>0.18435921124291821</v>
      </c>
      <c r="L1201" s="62">
        <v>0.23078247886923373</v>
      </c>
      <c r="M1201" s="63">
        <v>0.25002670715988418</v>
      </c>
      <c r="O1201" s="13">
        <f t="shared" si="112"/>
        <v>0.89905482041587903</v>
      </c>
      <c r="P1201" s="55">
        <f t="shared" si="113"/>
        <v>1.0038095238095237</v>
      </c>
      <c r="Q1201" s="14">
        <f t="shared" si="114"/>
        <v>0.9963302752293578</v>
      </c>
    </row>
    <row r="1202" spans="1:17" x14ac:dyDescent="0.2">
      <c r="A1202" s="50" t="s">
        <v>1188</v>
      </c>
      <c r="B1202" s="73">
        <f t="shared" si="109"/>
        <v>0.99259000127210284</v>
      </c>
      <c r="C1202" s="38">
        <f t="shared" si="110"/>
        <v>1.091216188616664</v>
      </c>
      <c r="D1202" s="39">
        <f t="shared" si="111"/>
        <v>1.0993624630695071</v>
      </c>
      <c r="F1202" s="50" t="s">
        <v>1188</v>
      </c>
      <c r="G1202" s="64">
        <v>561.5</v>
      </c>
      <c r="H1202" s="65">
        <v>442.5</v>
      </c>
      <c r="I1202" s="66">
        <v>505</v>
      </c>
      <c r="J1202" s="58"/>
      <c r="K1202" s="61">
        <v>0.33875640986497113</v>
      </c>
      <c r="L1202" s="62">
        <v>0.2412951953879518</v>
      </c>
      <c r="M1202" s="63">
        <v>0.49287442965874201</v>
      </c>
      <c r="O1202" s="13">
        <f t="shared" si="112"/>
        <v>0.84914933837429107</v>
      </c>
      <c r="P1202" s="55">
        <f t="shared" si="113"/>
        <v>0.84285714285714286</v>
      </c>
      <c r="Q1202" s="14">
        <f t="shared" si="114"/>
        <v>0.92660550458715596</v>
      </c>
    </row>
    <row r="1203" spans="1:17" x14ac:dyDescent="0.2">
      <c r="A1203" s="50" t="s">
        <v>1189</v>
      </c>
      <c r="B1203" s="73">
        <f t="shared" si="109"/>
        <v>1.0812769436598781</v>
      </c>
      <c r="C1203" s="38">
        <f t="shared" si="110"/>
        <v>1.2221405454944678</v>
      </c>
      <c r="D1203" s="39">
        <f t="shared" si="111"/>
        <v>1.1302752293577982</v>
      </c>
      <c r="F1203" s="50" t="s">
        <v>1189</v>
      </c>
      <c r="G1203" s="64">
        <v>480.5</v>
      </c>
      <c r="H1203" s="65">
        <v>412.5</v>
      </c>
      <c r="I1203" s="66">
        <v>484</v>
      </c>
      <c r="J1203" s="58"/>
      <c r="K1203" s="61">
        <v>0.17806435072543653</v>
      </c>
      <c r="L1203" s="62">
        <v>0.2211315752074294</v>
      </c>
      <c r="M1203" s="63">
        <v>0.27758324054843808</v>
      </c>
      <c r="O1203" s="13">
        <f t="shared" si="112"/>
        <v>0.72665406427221169</v>
      </c>
      <c r="P1203" s="55">
        <f t="shared" si="113"/>
        <v>0.7857142857142857</v>
      </c>
      <c r="Q1203" s="14">
        <f t="shared" si="114"/>
        <v>0.88807339449541289</v>
      </c>
    </row>
    <row r="1204" spans="1:17" x14ac:dyDescent="0.2">
      <c r="A1204" s="50" t="s">
        <v>1190</v>
      </c>
      <c r="B1204" s="73">
        <f t="shared" si="109"/>
        <v>0.91103380212188512</v>
      </c>
      <c r="C1204" s="38">
        <f t="shared" si="110"/>
        <v>1.0335076294148406</v>
      </c>
      <c r="D1204" s="39">
        <f t="shared" si="111"/>
        <v>1.1344339002655031</v>
      </c>
      <c r="F1204" s="50" t="s">
        <v>1190</v>
      </c>
      <c r="G1204" s="64">
        <v>482.5</v>
      </c>
      <c r="H1204" s="65">
        <v>349</v>
      </c>
      <c r="I1204" s="66">
        <v>411</v>
      </c>
      <c r="J1204" s="58"/>
      <c r="K1204" s="61">
        <v>0.16560220989446606</v>
      </c>
      <c r="L1204" s="62">
        <v>0.12967001144968207</v>
      </c>
      <c r="M1204" s="63">
        <v>0.20989544356389003</v>
      </c>
      <c r="O1204" s="13">
        <f t="shared" si="112"/>
        <v>0.72967863894139884</v>
      </c>
      <c r="P1204" s="55">
        <f t="shared" si="113"/>
        <v>0.66476190476190478</v>
      </c>
      <c r="Q1204" s="14">
        <f t="shared" si="114"/>
        <v>0.75412844036697246</v>
      </c>
    </row>
    <row r="1205" spans="1:17" x14ac:dyDescent="0.2">
      <c r="A1205" s="50" t="s">
        <v>1191</v>
      </c>
      <c r="B1205" s="73">
        <f t="shared" si="109"/>
        <v>1.5055548572266566</v>
      </c>
      <c r="C1205" s="38">
        <f t="shared" si="110"/>
        <v>1.5204984117502232</v>
      </c>
      <c r="D1205" s="39">
        <f t="shared" si="111"/>
        <v>1.0099256127744782</v>
      </c>
      <c r="F1205" s="50" t="s">
        <v>1191</v>
      </c>
      <c r="G1205" s="64">
        <v>2273</v>
      </c>
      <c r="H1205" s="65">
        <v>2717</v>
      </c>
      <c r="I1205" s="66">
        <v>2848.5</v>
      </c>
      <c r="J1205" s="58"/>
      <c r="K1205" s="61">
        <v>0.13687944730403911</v>
      </c>
      <c r="L1205" s="62">
        <v>0.11190869190659383</v>
      </c>
      <c r="M1205" s="63">
        <v>9.7061173053866981E-2</v>
      </c>
      <c r="O1205" s="13">
        <f t="shared" si="112"/>
        <v>3.4374291115311908</v>
      </c>
      <c r="P1205" s="55">
        <f t="shared" si="113"/>
        <v>5.175238095238095</v>
      </c>
      <c r="Q1205" s="14">
        <f t="shared" si="114"/>
        <v>5.2266055045871562</v>
      </c>
    </row>
    <row r="1206" spans="1:17" x14ac:dyDescent="0.2">
      <c r="A1206" s="50" t="s">
        <v>1192</v>
      </c>
      <c r="B1206" s="73">
        <f t="shared" si="109"/>
        <v>1.1243694281365515</v>
      </c>
      <c r="C1206" s="38">
        <f t="shared" si="110"/>
        <v>1.0116396464329103</v>
      </c>
      <c r="D1206" s="39">
        <f t="shared" si="111"/>
        <v>0.89973955278162321</v>
      </c>
      <c r="F1206" s="50" t="s">
        <v>1192</v>
      </c>
      <c r="G1206" s="64">
        <v>1095</v>
      </c>
      <c r="H1206" s="65">
        <v>977.5</v>
      </c>
      <c r="I1206" s="66">
        <v>913</v>
      </c>
      <c r="J1206" s="58"/>
      <c r="K1206" s="61">
        <v>0.22989042383781819</v>
      </c>
      <c r="L1206" s="62">
        <v>1.2297509238026912E-2</v>
      </c>
      <c r="M1206" s="63">
        <v>0.33457845506307621</v>
      </c>
      <c r="O1206" s="13">
        <f t="shared" si="112"/>
        <v>1.6559546313799622</v>
      </c>
      <c r="P1206" s="55">
        <f t="shared" si="113"/>
        <v>1.861904761904762</v>
      </c>
      <c r="Q1206" s="14">
        <f t="shared" si="114"/>
        <v>1.6752293577981652</v>
      </c>
    </row>
    <row r="1207" spans="1:17" x14ac:dyDescent="0.2">
      <c r="A1207" s="50" t="s">
        <v>1193</v>
      </c>
      <c r="B1207" s="73">
        <f t="shared" si="109"/>
        <v>0.85192280994030267</v>
      </c>
      <c r="C1207" s="38">
        <f t="shared" si="110"/>
        <v>0.970111602963597</v>
      </c>
      <c r="D1207" s="39">
        <f t="shared" si="111"/>
        <v>1.1387318095539387</v>
      </c>
      <c r="F1207" s="50" t="s">
        <v>1193</v>
      </c>
      <c r="G1207" s="64">
        <v>686</v>
      </c>
      <c r="H1207" s="65">
        <v>464</v>
      </c>
      <c r="I1207" s="66">
        <v>548.5</v>
      </c>
      <c r="J1207" s="58"/>
      <c r="K1207" s="61">
        <v>0.43910712650943035</v>
      </c>
      <c r="L1207" s="62">
        <v>0.15544157689876692</v>
      </c>
      <c r="M1207" s="63">
        <v>0.30811033856624404</v>
      </c>
      <c r="O1207" s="13">
        <f t="shared" si="112"/>
        <v>1.0374291115311909</v>
      </c>
      <c r="P1207" s="55">
        <f t="shared" si="113"/>
        <v>0.88380952380952382</v>
      </c>
      <c r="Q1207" s="14">
        <f t="shared" si="114"/>
        <v>1.0064220183486239</v>
      </c>
    </row>
    <row r="1208" spans="1:17" x14ac:dyDescent="0.2">
      <c r="A1208" s="50" t="s">
        <v>1194</v>
      </c>
      <c r="B1208" s="73">
        <f t="shared" si="109"/>
        <v>1.1324434968017056</v>
      </c>
      <c r="C1208" s="38">
        <f t="shared" si="110"/>
        <v>0.98440503902505816</v>
      </c>
      <c r="D1208" s="39">
        <f t="shared" si="111"/>
        <v>0.86927519280675469</v>
      </c>
      <c r="F1208" s="50" t="s">
        <v>1194</v>
      </c>
      <c r="G1208" s="64">
        <v>837.5</v>
      </c>
      <c r="H1208" s="65">
        <v>753</v>
      </c>
      <c r="I1208" s="66">
        <v>679.5</v>
      </c>
      <c r="J1208" s="58"/>
      <c r="K1208" s="61">
        <v>0.2777768728482079</v>
      </c>
      <c r="L1208" s="62">
        <v>0.2573004754915193</v>
      </c>
      <c r="M1208" s="63">
        <v>0.3423666387201974</v>
      </c>
      <c r="O1208" s="13">
        <f t="shared" si="112"/>
        <v>1.2665406427221173</v>
      </c>
      <c r="P1208" s="55">
        <f t="shared" si="113"/>
        <v>1.4342857142857144</v>
      </c>
      <c r="Q1208" s="14">
        <f t="shared" si="114"/>
        <v>1.2467889908256882</v>
      </c>
    </row>
    <row r="1209" spans="1:17" x14ac:dyDescent="0.2">
      <c r="A1209" s="50" t="s">
        <v>1195</v>
      </c>
      <c r="B1209" s="73">
        <f t="shared" si="109"/>
        <v>1.0595467836257311</v>
      </c>
      <c r="C1209" s="38">
        <f t="shared" si="110"/>
        <v>1.0249215354901013</v>
      </c>
      <c r="D1209" s="39">
        <f t="shared" si="111"/>
        <v>0.96732069912274821</v>
      </c>
      <c r="F1209" s="50" t="s">
        <v>1195</v>
      </c>
      <c r="G1209" s="64">
        <v>570</v>
      </c>
      <c r="H1209" s="65">
        <v>479.5</v>
      </c>
      <c r="I1209" s="66">
        <v>481.5</v>
      </c>
      <c r="J1209" s="58"/>
      <c r="K1209" s="61">
        <v>7.1951216331262724E-2</v>
      </c>
      <c r="L1209" s="62">
        <v>1.6221427722736232E-2</v>
      </c>
      <c r="M1209" s="63">
        <v>3.9650847543170893E-2</v>
      </c>
      <c r="O1209" s="13">
        <f t="shared" si="112"/>
        <v>0.8620037807183365</v>
      </c>
      <c r="P1209" s="55">
        <f t="shared" si="113"/>
        <v>0.91333333333333333</v>
      </c>
      <c r="Q1209" s="14">
        <f t="shared" si="114"/>
        <v>0.88348623853211006</v>
      </c>
    </row>
    <row r="1210" spans="1:17" x14ac:dyDescent="0.2">
      <c r="A1210" s="50" t="s">
        <v>1196</v>
      </c>
      <c r="B1210" s="73">
        <f t="shared" si="109"/>
        <v>0.91540391156462597</v>
      </c>
      <c r="C1210" s="38">
        <f t="shared" si="110"/>
        <v>1.2501351572739188</v>
      </c>
      <c r="D1210" s="39">
        <f t="shared" si="111"/>
        <v>1.3656650812614115</v>
      </c>
      <c r="F1210" s="50" t="s">
        <v>1196</v>
      </c>
      <c r="G1210" s="64">
        <v>560</v>
      </c>
      <c r="H1210" s="65">
        <v>407</v>
      </c>
      <c r="I1210" s="66">
        <v>577</v>
      </c>
      <c r="J1210" s="58"/>
      <c r="K1210" s="61">
        <v>0.13384521215316791</v>
      </c>
      <c r="L1210" s="62">
        <v>0.41001769130227328</v>
      </c>
      <c r="M1210" s="63">
        <v>4.9019534224370713E-2</v>
      </c>
      <c r="O1210" s="13">
        <f t="shared" si="112"/>
        <v>0.84688090737240074</v>
      </c>
      <c r="P1210" s="55">
        <f t="shared" si="113"/>
        <v>0.77523809523809528</v>
      </c>
      <c r="Q1210" s="14">
        <f t="shared" si="114"/>
        <v>1.0587155963302752</v>
      </c>
    </row>
    <row r="1211" spans="1:17" x14ac:dyDescent="0.2">
      <c r="A1211" s="50" t="s">
        <v>1197</v>
      </c>
      <c r="B1211" s="73">
        <f t="shared" si="109"/>
        <v>1.1026657272033351</v>
      </c>
      <c r="C1211" s="38">
        <f t="shared" si="110"/>
        <v>1.1504683310897181</v>
      </c>
      <c r="D1211" s="39">
        <f t="shared" si="111"/>
        <v>1.0433518542447344</v>
      </c>
      <c r="F1211" s="50" t="s">
        <v>1197</v>
      </c>
      <c r="G1211" s="64">
        <v>405.5</v>
      </c>
      <c r="H1211" s="65">
        <v>355</v>
      </c>
      <c r="I1211" s="66">
        <v>384.5</v>
      </c>
      <c r="J1211" s="58"/>
      <c r="K1211" s="61">
        <v>0.36793965679497298</v>
      </c>
      <c r="L1211" s="62">
        <v>0.16731540737935208</v>
      </c>
      <c r="M1211" s="63">
        <v>0.34757654523864107</v>
      </c>
      <c r="O1211" s="13">
        <f t="shared" si="112"/>
        <v>0.61323251417769375</v>
      </c>
      <c r="P1211" s="55">
        <f t="shared" si="113"/>
        <v>0.67619047619047623</v>
      </c>
      <c r="Q1211" s="14">
        <f t="shared" si="114"/>
        <v>0.70550458715596331</v>
      </c>
    </row>
    <row r="1212" spans="1:17" x14ac:dyDescent="0.2">
      <c r="A1212" s="50" t="s">
        <v>1198</v>
      </c>
      <c r="B1212" s="73">
        <f t="shared" si="109"/>
        <v>0.82994708994708988</v>
      </c>
      <c r="C1212" s="38">
        <f t="shared" si="110"/>
        <v>0.82293577981651367</v>
      </c>
      <c r="D1212" s="39">
        <f t="shared" si="111"/>
        <v>0.99155209986816972</v>
      </c>
      <c r="F1212" s="50" t="s">
        <v>1198</v>
      </c>
      <c r="G1212" s="64">
        <v>517.5</v>
      </c>
      <c r="H1212" s="65">
        <v>341</v>
      </c>
      <c r="I1212" s="66">
        <v>351</v>
      </c>
      <c r="J1212" s="58"/>
      <c r="K1212" s="61">
        <v>0.31563607044269082</v>
      </c>
      <c r="L1212" s="62">
        <v>0.1036813462150363</v>
      </c>
      <c r="M1212" s="63">
        <v>4.0290984682994167E-3</v>
      </c>
      <c r="O1212" s="13">
        <f t="shared" si="112"/>
        <v>0.78260869565217395</v>
      </c>
      <c r="P1212" s="55">
        <f t="shared" si="113"/>
        <v>0.6495238095238095</v>
      </c>
      <c r="Q1212" s="14">
        <f t="shared" si="114"/>
        <v>0.6440366972477064</v>
      </c>
    </row>
    <row r="1213" spans="1:17" x14ac:dyDescent="0.2">
      <c r="A1213" s="50" t="s">
        <v>1199</v>
      </c>
      <c r="B1213" s="73">
        <f t="shared" si="109"/>
        <v>1.216674030436917</v>
      </c>
      <c r="C1213" s="38">
        <f t="shared" si="110"/>
        <v>1.0094178568050693</v>
      </c>
      <c r="D1213" s="39">
        <f t="shared" si="111"/>
        <v>0.8296534910361979</v>
      </c>
      <c r="F1213" s="50" t="s">
        <v>1199</v>
      </c>
      <c r="G1213" s="64">
        <v>485</v>
      </c>
      <c r="H1213" s="65">
        <v>468.5</v>
      </c>
      <c r="I1213" s="66">
        <v>403.5</v>
      </c>
      <c r="J1213" s="58"/>
      <c r="K1213" s="61">
        <v>0.15454292537272996</v>
      </c>
      <c r="L1213" s="62">
        <v>0.28223899270412889</v>
      </c>
      <c r="M1213" s="63">
        <v>5.432542804655012E-2</v>
      </c>
      <c r="O1213" s="13">
        <f t="shared" si="112"/>
        <v>0.73345935727788281</v>
      </c>
      <c r="P1213" s="55">
        <f t="shared" si="113"/>
        <v>0.89238095238095239</v>
      </c>
      <c r="Q1213" s="14">
        <f t="shared" si="114"/>
        <v>0.74036697247706418</v>
      </c>
    </row>
    <row r="1214" spans="1:17" x14ac:dyDescent="0.2">
      <c r="A1214" s="50" t="s">
        <v>1200</v>
      </c>
      <c r="B1214" s="73">
        <f t="shared" si="109"/>
        <v>0.75850369108461102</v>
      </c>
      <c r="C1214" s="38">
        <f t="shared" si="110"/>
        <v>0.86502078677148619</v>
      </c>
      <c r="D1214" s="39">
        <f t="shared" si="111"/>
        <v>1.1404305568171496</v>
      </c>
      <c r="F1214" s="50" t="s">
        <v>1200</v>
      </c>
      <c r="G1214" s="64">
        <v>587</v>
      </c>
      <c r="H1214" s="65">
        <v>353.5</v>
      </c>
      <c r="I1214" s="66">
        <v>418.5</v>
      </c>
      <c r="J1214" s="58"/>
      <c r="K1214" s="61">
        <v>0</v>
      </c>
      <c r="L1214" s="62">
        <v>3.000453102630329E-2</v>
      </c>
      <c r="M1214" s="63">
        <v>9.96876943608275E-2</v>
      </c>
      <c r="O1214" s="13">
        <f t="shared" si="112"/>
        <v>0.88771266540642724</v>
      </c>
      <c r="P1214" s="55">
        <f t="shared" si="113"/>
        <v>0.67333333333333334</v>
      </c>
      <c r="Q1214" s="14">
        <f t="shared" si="114"/>
        <v>0.76788990825688075</v>
      </c>
    </row>
    <row r="1215" spans="1:17" x14ac:dyDescent="0.2">
      <c r="A1215" s="50" t="s">
        <v>1201</v>
      </c>
      <c r="B1215" s="73">
        <f t="shared" si="109"/>
        <v>0.86692414879437785</v>
      </c>
      <c r="C1215" s="38">
        <f t="shared" si="110"/>
        <v>1.0110856269113149</v>
      </c>
      <c r="D1215" s="39">
        <f t="shared" si="111"/>
        <v>1.1662907629432413</v>
      </c>
      <c r="F1215" s="50" t="s">
        <v>1201</v>
      </c>
      <c r="G1215" s="64">
        <v>393</v>
      </c>
      <c r="H1215" s="65">
        <v>270.5</v>
      </c>
      <c r="I1215" s="66">
        <v>327.5</v>
      </c>
      <c r="J1215" s="58"/>
      <c r="K1215" s="61">
        <v>5.0379109092171324E-2</v>
      </c>
      <c r="L1215" s="62">
        <v>2.3526658154081063E-2</v>
      </c>
      <c r="M1215" s="63">
        <v>8.4205082339772072E-2</v>
      </c>
      <c r="O1215" s="13">
        <f t="shared" si="112"/>
        <v>0.59432892249527414</v>
      </c>
      <c r="P1215" s="55">
        <f t="shared" si="113"/>
        <v>0.51523809523809527</v>
      </c>
      <c r="Q1215" s="14">
        <f t="shared" si="114"/>
        <v>0.6009174311926605</v>
      </c>
    </row>
    <row r="1216" spans="1:17" x14ac:dyDescent="0.2">
      <c r="A1216" s="50" t="s">
        <v>1202</v>
      </c>
      <c r="B1216" s="73">
        <f t="shared" si="109"/>
        <v>1.0386227106227106</v>
      </c>
      <c r="C1216" s="38">
        <f t="shared" si="110"/>
        <v>1.2966784286050341</v>
      </c>
      <c r="D1216" s="39">
        <f t="shared" si="111"/>
        <v>1.2484595371765028</v>
      </c>
      <c r="F1216" s="50" t="s">
        <v>1202</v>
      </c>
      <c r="G1216" s="64">
        <v>975</v>
      </c>
      <c r="H1216" s="65">
        <v>804</v>
      </c>
      <c r="I1216" s="66">
        <v>1042</v>
      </c>
      <c r="J1216" s="58"/>
      <c r="K1216" s="61">
        <v>0.23207607177404638</v>
      </c>
      <c r="L1216" s="62">
        <v>0.32013292083570061</v>
      </c>
      <c r="M1216" s="63">
        <v>0.21579650327957975</v>
      </c>
      <c r="O1216" s="13">
        <f t="shared" si="112"/>
        <v>1.4744801512287335</v>
      </c>
      <c r="P1216" s="55">
        <f t="shared" si="113"/>
        <v>1.5314285714285714</v>
      </c>
      <c r="Q1216" s="14">
        <f t="shared" si="114"/>
        <v>1.9119266055045872</v>
      </c>
    </row>
    <row r="1217" spans="1:17" x14ac:dyDescent="0.2">
      <c r="A1217" s="50" t="s">
        <v>1203</v>
      </c>
      <c r="B1217" s="73">
        <f t="shared" si="109"/>
        <v>0.89500280112044805</v>
      </c>
      <c r="C1217" s="38">
        <f t="shared" si="110"/>
        <v>1.1190933621154884</v>
      </c>
      <c r="D1217" s="39">
        <f t="shared" si="111"/>
        <v>1.2503797314539158</v>
      </c>
      <c r="F1217" s="50" t="s">
        <v>1203</v>
      </c>
      <c r="G1217" s="64">
        <v>1487.5</v>
      </c>
      <c r="H1217" s="65">
        <v>1057</v>
      </c>
      <c r="I1217" s="66">
        <v>1372</v>
      </c>
      <c r="J1217" s="58"/>
      <c r="K1217" s="61">
        <v>0.27238466260160787</v>
      </c>
      <c r="L1217" s="62">
        <v>0.18329920344854686</v>
      </c>
      <c r="M1217" s="63">
        <v>0.31335344239170621</v>
      </c>
      <c r="O1217" s="13">
        <f t="shared" si="112"/>
        <v>2.2495274102079397</v>
      </c>
      <c r="P1217" s="55">
        <f t="shared" si="113"/>
        <v>2.0133333333333332</v>
      </c>
      <c r="Q1217" s="14">
        <f t="shared" si="114"/>
        <v>2.5174311926605504</v>
      </c>
    </row>
    <row r="1218" spans="1:17" x14ac:dyDescent="0.2">
      <c r="A1218" s="50" t="s">
        <v>1204</v>
      </c>
      <c r="B1218" s="73">
        <f t="shared" si="109"/>
        <v>1.0281827016520895</v>
      </c>
      <c r="C1218" s="38">
        <f t="shared" si="110"/>
        <v>1.1151114669214728</v>
      </c>
      <c r="D1218" s="39">
        <f t="shared" si="111"/>
        <v>1.0845460297374248</v>
      </c>
      <c r="F1218" s="50" t="s">
        <v>1204</v>
      </c>
      <c r="G1218" s="64">
        <v>710.5</v>
      </c>
      <c r="H1218" s="65">
        <v>580</v>
      </c>
      <c r="I1218" s="66">
        <v>653</v>
      </c>
      <c r="J1218" s="58"/>
      <c r="K1218" s="61">
        <v>8.8574952182410599E-2</v>
      </c>
      <c r="L1218" s="62">
        <v>9.7531969818834149E-2</v>
      </c>
      <c r="M1218" s="63">
        <v>0.34651480854470934</v>
      </c>
      <c r="O1218" s="13">
        <f t="shared" si="112"/>
        <v>1.0744801512287334</v>
      </c>
      <c r="P1218" s="55">
        <f t="shared" si="113"/>
        <v>1.1047619047619048</v>
      </c>
      <c r="Q1218" s="14">
        <f t="shared" si="114"/>
        <v>1.1981651376146789</v>
      </c>
    </row>
    <row r="1219" spans="1:17" x14ac:dyDescent="0.2">
      <c r="A1219" s="50" t="s">
        <v>1205</v>
      </c>
      <c r="B1219" s="73">
        <f t="shared" si="109"/>
        <v>0.88944150499706054</v>
      </c>
      <c r="C1219" s="38">
        <f t="shared" si="110"/>
        <v>0.80187827991089966</v>
      </c>
      <c r="D1219" s="39">
        <f t="shared" si="111"/>
        <v>0.90155257586450244</v>
      </c>
      <c r="F1219" s="50" t="s">
        <v>1205</v>
      </c>
      <c r="G1219" s="64">
        <v>607.5</v>
      </c>
      <c r="H1219" s="65">
        <v>429</v>
      </c>
      <c r="I1219" s="66">
        <v>401.5</v>
      </c>
      <c r="J1219" s="58"/>
      <c r="K1219" s="61">
        <v>0.14083937534744403</v>
      </c>
      <c r="L1219" s="62">
        <v>0.13515793952749861</v>
      </c>
      <c r="M1219" s="63">
        <v>0.20605602340928034</v>
      </c>
      <c r="O1219" s="13">
        <f t="shared" si="112"/>
        <v>0.91871455576559546</v>
      </c>
      <c r="P1219" s="55">
        <f t="shared" si="113"/>
        <v>0.81714285714285717</v>
      </c>
      <c r="Q1219" s="14">
        <f t="shared" si="114"/>
        <v>0.73669724770642198</v>
      </c>
    </row>
    <row r="1220" spans="1:17" x14ac:dyDescent="0.2">
      <c r="A1220" s="50" t="s">
        <v>1206</v>
      </c>
      <c r="B1220" s="73">
        <f t="shared" si="109"/>
        <v>0.94147645650438938</v>
      </c>
      <c r="C1220" s="38">
        <f t="shared" si="110"/>
        <v>0.92997283583619494</v>
      </c>
      <c r="D1220" s="39">
        <f t="shared" si="111"/>
        <v>0.98778129756860167</v>
      </c>
      <c r="F1220" s="50" t="s">
        <v>1206</v>
      </c>
      <c r="G1220" s="64">
        <v>447.5</v>
      </c>
      <c r="H1220" s="65">
        <v>334.5</v>
      </c>
      <c r="I1220" s="66">
        <v>343</v>
      </c>
      <c r="J1220" s="58"/>
      <c r="K1220" s="61">
        <v>0.17223383050130431</v>
      </c>
      <c r="L1220" s="62">
        <v>0.18813902399283328</v>
      </c>
      <c r="M1220" s="63">
        <v>6.5969145766674994E-2</v>
      </c>
      <c r="O1220" s="13">
        <f t="shared" si="112"/>
        <v>0.67674858223062384</v>
      </c>
      <c r="P1220" s="55">
        <f t="shared" si="113"/>
        <v>0.63714285714285712</v>
      </c>
      <c r="Q1220" s="14">
        <f t="shared" si="114"/>
        <v>0.62935779816513759</v>
      </c>
    </row>
    <row r="1221" spans="1:17" x14ac:dyDescent="0.2">
      <c r="A1221" s="50" t="s">
        <v>1207</v>
      </c>
      <c r="B1221" s="73">
        <f t="shared" si="109"/>
        <v>1.0026290046466129</v>
      </c>
      <c r="C1221" s="38">
        <f t="shared" si="110"/>
        <v>0.88215922782313694</v>
      </c>
      <c r="D1221" s="39">
        <f t="shared" si="111"/>
        <v>0.87984610831606969</v>
      </c>
      <c r="F1221" s="50" t="s">
        <v>1207</v>
      </c>
      <c r="G1221" s="64">
        <v>681.5</v>
      </c>
      <c r="H1221" s="65">
        <v>542.5</v>
      </c>
      <c r="I1221" s="66">
        <v>495.5</v>
      </c>
      <c r="J1221" s="58"/>
      <c r="K1221" s="61">
        <v>0.21477784843083686</v>
      </c>
      <c r="L1221" s="62">
        <v>0.18638943725285956</v>
      </c>
      <c r="M1221" s="63">
        <v>0.18694447696354738</v>
      </c>
      <c r="O1221" s="13">
        <f t="shared" si="112"/>
        <v>1.0306238185255199</v>
      </c>
      <c r="P1221" s="55">
        <f t="shared" si="113"/>
        <v>1.0333333333333334</v>
      </c>
      <c r="Q1221" s="14">
        <f t="shared" si="114"/>
        <v>0.90917431192660547</v>
      </c>
    </row>
    <row r="1222" spans="1:17" x14ac:dyDescent="0.2">
      <c r="A1222" s="50" t="s">
        <v>1208</v>
      </c>
      <c r="B1222" s="73">
        <f t="shared" si="109"/>
        <v>0.88568642350557236</v>
      </c>
      <c r="C1222" s="38">
        <f t="shared" si="110"/>
        <v>0.99258491118485259</v>
      </c>
      <c r="D1222" s="39">
        <f t="shared" si="111"/>
        <v>1.120695637691016</v>
      </c>
      <c r="F1222" s="50" t="s">
        <v>1208</v>
      </c>
      <c r="G1222" s="64">
        <v>470</v>
      </c>
      <c r="H1222" s="65">
        <v>330.5</v>
      </c>
      <c r="I1222" s="66">
        <v>384.5</v>
      </c>
      <c r="J1222" s="58"/>
      <c r="K1222" s="61">
        <v>0.24974409718503593</v>
      </c>
      <c r="L1222" s="62">
        <v>0.15190493635172428</v>
      </c>
      <c r="M1222" s="63">
        <v>0.35861072127796301</v>
      </c>
      <c r="O1222" s="13">
        <f t="shared" si="112"/>
        <v>0.71077504725897922</v>
      </c>
      <c r="P1222" s="55">
        <f t="shared" si="113"/>
        <v>0.62952380952380949</v>
      </c>
      <c r="Q1222" s="14">
        <f t="shared" si="114"/>
        <v>0.70550458715596331</v>
      </c>
    </row>
    <row r="1223" spans="1:17" x14ac:dyDescent="0.2">
      <c r="A1223" s="50" t="s">
        <v>1209</v>
      </c>
      <c r="B1223" s="73">
        <f t="shared" si="109"/>
        <v>1.0010875861227972</v>
      </c>
      <c r="C1223" s="38">
        <f t="shared" si="110"/>
        <v>1.3255449083156152</v>
      </c>
      <c r="D1223" s="39">
        <f t="shared" si="111"/>
        <v>1.3241048302770768</v>
      </c>
      <c r="F1223" s="50" t="s">
        <v>1209</v>
      </c>
      <c r="G1223" s="64">
        <v>1562</v>
      </c>
      <c r="H1223" s="65">
        <v>1241.5</v>
      </c>
      <c r="I1223" s="66">
        <v>1706.5</v>
      </c>
      <c r="J1223" s="58"/>
      <c r="K1223" s="61">
        <v>3.6215456142716907E-3</v>
      </c>
      <c r="L1223" s="62">
        <v>0.18738472091049066</v>
      </c>
      <c r="M1223" s="63">
        <v>0.13715343953867401</v>
      </c>
      <c r="O1223" s="13">
        <f t="shared" si="112"/>
        <v>2.3621928166351607</v>
      </c>
      <c r="P1223" s="55">
        <f t="shared" si="113"/>
        <v>2.3647619047619046</v>
      </c>
      <c r="Q1223" s="14">
        <f t="shared" si="114"/>
        <v>3.1311926605504588</v>
      </c>
    </row>
    <row r="1224" spans="1:17" x14ac:dyDescent="0.2">
      <c r="A1224" s="50" t="s">
        <v>1210</v>
      </c>
      <c r="B1224" s="73">
        <f t="shared" si="109"/>
        <v>0.87749144961852155</v>
      </c>
      <c r="C1224" s="38">
        <f t="shared" si="110"/>
        <v>0.84193826347001877</v>
      </c>
      <c r="D1224" s="39">
        <f t="shared" si="111"/>
        <v>0.95948315375157334</v>
      </c>
      <c r="F1224" s="50" t="s">
        <v>1210</v>
      </c>
      <c r="G1224" s="64">
        <v>905</v>
      </c>
      <c r="H1224" s="65">
        <v>630.5</v>
      </c>
      <c r="I1224" s="66">
        <v>628</v>
      </c>
      <c r="J1224" s="58"/>
      <c r="K1224" s="61">
        <v>0.17345602809216965</v>
      </c>
      <c r="L1224" s="62">
        <v>5.9439586681819215E-2</v>
      </c>
      <c r="M1224" s="63">
        <v>5.1794445755702523E-2</v>
      </c>
      <c r="O1224" s="13">
        <f t="shared" si="112"/>
        <v>1.3686200378071833</v>
      </c>
      <c r="P1224" s="55">
        <f t="shared" si="113"/>
        <v>1.200952380952381</v>
      </c>
      <c r="Q1224" s="14">
        <f t="shared" si="114"/>
        <v>1.1522935779816514</v>
      </c>
    </row>
    <row r="1225" spans="1:17" x14ac:dyDescent="0.2">
      <c r="A1225" s="50" t="s">
        <v>1211</v>
      </c>
      <c r="B1225" s="73">
        <f t="shared" si="109"/>
        <v>1.2276371308016878</v>
      </c>
      <c r="C1225" s="38">
        <f t="shared" si="110"/>
        <v>1.2559645930915238</v>
      </c>
      <c r="D1225" s="39">
        <f t="shared" si="111"/>
        <v>1.0230747845426744</v>
      </c>
      <c r="F1225" s="50" t="s">
        <v>1211</v>
      </c>
      <c r="G1225" s="64">
        <v>355.5</v>
      </c>
      <c r="H1225" s="65">
        <v>346.5</v>
      </c>
      <c r="I1225" s="66">
        <v>368</v>
      </c>
      <c r="J1225" s="58"/>
      <c r="K1225" s="61">
        <v>0.10939767360129428</v>
      </c>
      <c r="L1225" s="62">
        <v>0.52446303828266294</v>
      </c>
      <c r="M1225" s="63">
        <v>0.56875980225874478</v>
      </c>
      <c r="O1225" s="13">
        <f t="shared" si="112"/>
        <v>0.53761814744801517</v>
      </c>
      <c r="P1225" s="55">
        <f t="shared" si="113"/>
        <v>0.66</v>
      </c>
      <c r="Q1225" s="14">
        <f t="shared" si="114"/>
        <v>0.67522935779816518</v>
      </c>
    </row>
    <row r="1226" spans="1:17" x14ac:dyDescent="0.2">
      <c r="A1226" s="50" t="s">
        <v>1212</v>
      </c>
      <c r="B1226" s="73">
        <f t="shared" ref="B1226:B1289" si="115">P1226/O1226</f>
        <v>0.94983100971694123</v>
      </c>
      <c r="C1226" s="38">
        <f t="shared" ref="C1226:C1289" si="116">Q1226/O1226</f>
        <v>0.98878792107068514</v>
      </c>
      <c r="D1226" s="39">
        <f t="shared" ref="D1226:D1289" si="117">Q1226/P1226</f>
        <v>1.041014570966001</v>
      </c>
      <c r="F1226" s="50" t="s">
        <v>1212</v>
      </c>
      <c r="G1226" s="64">
        <v>394.5</v>
      </c>
      <c r="H1226" s="65">
        <v>297.5</v>
      </c>
      <c r="I1226" s="66">
        <v>321.5</v>
      </c>
      <c r="J1226" s="58"/>
      <c r="K1226" s="61">
        <v>0.39970801572775688</v>
      </c>
      <c r="L1226" s="62">
        <v>0.2305524631095634</v>
      </c>
      <c r="M1226" s="63">
        <v>0.28372247207796153</v>
      </c>
      <c r="O1226" s="13">
        <f t="shared" ref="O1226:O1289" si="118">G1226/G$6</f>
        <v>0.59659735349716447</v>
      </c>
      <c r="P1226" s="55">
        <f t="shared" ref="P1226:P1289" si="119">H1226/H$6</f>
        <v>0.56666666666666665</v>
      </c>
      <c r="Q1226" s="14">
        <f t="shared" ref="Q1226:Q1289" si="120">I1226/I$6</f>
        <v>0.58990825688073389</v>
      </c>
    </row>
    <row r="1227" spans="1:17" x14ac:dyDescent="0.2">
      <c r="A1227" s="50" t="s">
        <v>1213</v>
      </c>
      <c r="B1227" s="73">
        <f t="shared" si="115"/>
        <v>0.83467358743931408</v>
      </c>
      <c r="C1227" s="38">
        <f t="shared" si="116"/>
        <v>0.84483770821309867</v>
      </c>
      <c r="D1227" s="39">
        <f t="shared" si="117"/>
        <v>1.0121773600204207</v>
      </c>
      <c r="F1227" s="50" t="s">
        <v>1213</v>
      </c>
      <c r="G1227" s="64">
        <v>461</v>
      </c>
      <c r="H1227" s="65">
        <v>305.5</v>
      </c>
      <c r="I1227" s="66">
        <v>321</v>
      </c>
      <c r="J1227" s="58"/>
      <c r="K1227" s="61">
        <v>0.27302604566422006</v>
      </c>
      <c r="L1227" s="62">
        <v>3.0089650263257339E-2</v>
      </c>
      <c r="M1227" s="63">
        <v>0.13657514153758862</v>
      </c>
      <c r="O1227" s="13">
        <f t="shared" si="118"/>
        <v>0.69716446124763709</v>
      </c>
      <c r="P1227" s="55">
        <f t="shared" si="119"/>
        <v>0.58190476190476192</v>
      </c>
      <c r="Q1227" s="14">
        <f t="shared" si="120"/>
        <v>0.58899082568807337</v>
      </c>
    </row>
    <row r="1228" spans="1:17" x14ac:dyDescent="0.2">
      <c r="A1228" s="50" t="s">
        <v>1214</v>
      </c>
      <c r="B1228" s="73">
        <f t="shared" si="115"/>
        <v>0.81305613978320657</v>
      </c>
      <c r="C1228" s="38">
        <f t="shared" si="116"/>
        <v>0.84642638212100119</v>
      </c>
      <c r="D1228" s="39">
        <f t="shared" si="117"/>
        <v>1.0410429744084984</v>
      </c>
      <c r="F1228" s="50" t="s">
        <v>1214</v>
      </c>
      <c r="G1228" s="64">
        <v>441.5</v>
      </c>
      <c r="H1228" s="65">
        <v>285</v>
      </c>
      <c r="I1228" s="66">
        <v>308</v>
      </c>
      <c r="J1228" s="58"/>
      <c r="K1228" s="61">
        <v>9.1291249213212244E-2</v>
      </c>
      <c r="L1228" s="62">
        <v>9.9243057008638249E-3</v>
      </c>
      <c r="M1228" s="63">
        <v>5.9690832178085178E-2</v>
      </c>
      <c r="O1228" s="13">
        <f t="shared" si="118"/>
        <v>0.66767485822306238</v>
      </c>
      <c r="P1228" s="55">
        <f t="shared" si="119"/>
        <v>0.54285714285714282</v>
      </c>
      <c r="Q1228" s="14">
        <f t="shared" si="120"/>
        <v>0.56513761467889911</v>
      </c>
    </row>
    <row r="1229" spans="1:17" x14ac:dyDescent="0.2">
      <c r="A1229" s="50" t="s">
        <v>1215</v>
      </c>
      <c r="B1229" s="73">
        <f t="shared" si="115"/>
        <v>1.0206891341829751</v>
      </c>
      <c r="C1229" s="38">
        <f t="shared" si="116"/>
        <v>1.5230821784110873</v>
      </c>
      <c r="D1229" s="39">
        <f t="shared" si="117"/>
        <v>1.4922096526777076</v>
      </c>
      <c r="F1229" s="50" t="s">
        <v>1215</v>
      </c>
      <c r="G1229" s="64">
        <v>1339.5</v>
      </c>
      <c r="H1229" s="65">
        <v>1085.5</v>
      </c>
      <c r="I1229" s="66">
        <v>1681.5</v>
      </c>
      <c r="J1229" s="58"/>
      <c r="K1229" s="61">
        <v>0.24230086790938807</v>
      </c>
      <c r="L1229" s="62">
        <v>0.1478703264204019</v>
      </c>
      <c r="M1229" s="63">
        <v>0.17283430690911153</v>
      </c>
      <c r="O1229" s="13">
        <f t="shared" si="118"/>
        <v>2.0257088846880906</v>
      </c>
      <c r="P1229" s="55">
        <f t="shared" si="119"/>
        <v>2.0676190476190475</v>
      </c>
      <c r="Q1229" s="14">
        <f t="shared" si="120"/>
        <v>3.0853211009174313</v>
      </c>
    </row>
    <row r="1230" spans="1:17" x14ac:dyDescent="0.2">
      <c r="A1230" s="50" t="s">
        <v>1216</v>
      </c>
      <c r="B1230" s="73">
        <f t="shared" si="115"/>
        <v>1.1152556440903054</v>
      </c>
      <c r="C1230" s="38">
        <f t="shared" si="116"/>
        <v>1.2120942834167916</v>
      </c>
      <c r="D1230" s="39">
        <f t="shared" si="117"/>
        <v>1.0868308892581087</v>
      </c>
      <c r="F1230" s="50" t="s">
        <v>1216</v>
      </c>
      <c r="G1230" s="64">
        <v>502</v>
      </c>
      <c r="H1230" s="65">
        <v>444.5</v>
      </c>
      <c r="I1230" s="66">
        <v>501.5</v>
      </c>
      <c r="J1230" s="58"/>
      <c r="K1230" s="61">
        <v>0.27608153209673969</v>
      </c>
      <c r="L1230" s="62">
        <v>0.27202533089516223</v>
      </c>
      <c r="M1230" s="63">
        <v>0.52310391988077598</v>
      </c>
      <c r="O1230" s="13">
        <f t="shared" si="118"/>
        <v>0.75916824196597354</v>
      </c>
      <c r="P1230" s="55">
        <f t="shared" si="119"/>
        <v>0.84666666666666668</v>
      </c>
      <c r="Q1230" s="14">
        <f t="shared" si="120"/>
        <v>0.92018348623853208</v>
      </c>
    </row>
    <row r="1231" spans="1:17" x14ac:dyDescent="0.2">
      <c r="A1231" s="50" t="s">
        <v>1217</v>
      </c>
      <c r="B1231" s="73">
        <f t="shared" si="115"/>
        <v>0.91941090376875223</v>
      </c>
      <c r="C1231" s="38">
        <f t="shared" si="116"/>
        <v>0.76846947099165142</v>
      </c>
      <c r="D1231" s="39">
        <f t="shared" si="117"/>
        <v>0.8358281023660068</v>
      </c>
      <c r="F1231" s="50" t="s">
        <v>1217</v>
      </c>
      <c r="G1231" s="64">
        <v>455.5</v>
      </c>
      <c r="H1231" s="65">
        <v>332.5</v>
      </c>
      <c r="I1231" s="66">
        <v>288.5</v>
      </c>
      <c r="J1231" s="58"/>
      <c r="K1231" s="61">
        <v>0.50452185265780014</v>
      </c>
      <c r="L1231" s="62">
        <v>0.38917455926958855</v>
      </c>
      <c r="M1231" s="63">
        <v>0.29166622863500574</v>
      </c>
      <c r="O1231" s="13">
        <f t="shared" si="118"/>
        <v>0.68884688090737245</v>
      </c>
      <c r="P1231" s="55">
        <f t="shared" si="119"/>
        <v>0.6333333333333333</v>
      </c>
      <c r="Q1231" s="14">
        <f t="shared" si="120"/>
        <v>0.52935779816513762</v>
      </c>
    </row>
    <row r="1232" spans="1:17" x14ac:dyDescent="0.2">
      <c r="A1232" s="50" t="s">
        <v>1218</v>
      </c>
      <c r="B1232" s="73">
        <f t="shared" si="115"/>
        <v>1.1004800698283386</v>
      </c>
      <c r="C1232" s="38">
        <f t="shared" si="116"/>
        <v>0.98596292905323335</v>
      </c>
      <c r="D1232" s="39">
        <f t="shared" si="117"/>
        <v>0.89593892346185922</v>
      </c>
      <c r="F1232" s="50" t="s">
        <v>1218</v>
      </c>
      <c r="G1232" s="64">
        <v>491</v>
      </c>
      <c r="H1232" s="65">
        <v>429</v>
      </c>
      <c r="I1232" s="66">
        <v>399</v>
      </c>
      <c r="J1232" s="58"/>
      <c r="K1232" s="61">
        <v>1.7281632126758796E-2</v>
      </c>
      <c r="L1232" s="62">
        <v>0.12526833419621822</v>
      </c>
      <c r="M1232" s="63">
        <v>3.5443948931656519E-3</v>
      </c>
      <c r="O1232" s="13">
        <f t="shared" si="118"/>
        <v>0.74253308128544426</v>
      </c>
      <c r="P1232" s="55">
        <f t="shared" si="119"/>
        <v>0.81714285714285717</v>
      </c>
      <c r="Q1232" s="14">
        <f t="shared" si="120"/>
        <v>0.73211009174311925</v>
      </c>
    </row>
    <row r="1233" spans="1:17" x14ac:dyDescent="0.2">
      <c r="A1233" s="50" t="s">
        <v>1219</v>
      </c>
      <c r="B1233" s="73">
        <f t="shared" si="115"/>
        <v>0.97203782229370772</v>
      </c>
      <c r="C1233" s="38">
        <f t="shared" si="116"/>
        <v>1.0232973059262112</v>
      </c>
      <c r="D1233" s="39">
        <f t="shared" si="117"/>
        <v>1.0527340422943081</v>
      </c>
      <c r="F1233" s="50" t="s">
        <v>1219</v>
      </c>
      <c r="G1233" s="64">
        <v>488.5</v>
      </c>
      <c r="H1233" s="65">
        <v>377</v>
      </c>
      <c r="I1233" s="66">
        <v>412</v>
      </c>
      <c r="J1233" s="58"/>
      <c r="K1233" s="61">
        <v>6.2242766818877263E-2</v>
      </c>
      <c r="L1233" s="62">
        <v>7.5024592168333962E-3</v>
      </c>
      <c r="M1233" s="63">
        <v>2.4027900331581711E-2</v>
      </c>
      <c r="O1233" s="13">
        <f t="shared" si="118"/>
        <v>0.73875236294896029</v>
      </c>
      <c r="P1233" s="55">
        <f t="shared" si="119"/>
        <v>0.71809523809523812</v>
      </c>
      <c r="Q1233" s="14">
        <f t="shared" si="120"/>
        <v>0.75596330275229362</v>
      </c>
    </row>
    <row r="1234" spans="1:17" x14ac:dyDescent="0.2">
      <c r="A1234" s="50" t="s">
        <v>1220</v>
      </c>
      <c r="B1234" s="73">
        <f t="shared" si="115"/>
        <v>0.95879026835381131</v>
      </c>
      <c r="C1234" s="38">
        <f t="shared" si="116"/>
        <v>0.94852551495094861</v>
      </c>
      <c r="D1234" s="39">
        <f t="shared" si="117"/>
        <v>0.98929405758311795</v>
      </c>
      <c r="F1234" s="50" t="s">
        <v>1220</v>
      </c>
      <c r="G1234" s="64">
        <v>779</v>
      </c>
      <c r="H1234" s="65">
        <v>593</v>
      </c>
      <c r="I1234" s="66">
        <v>609</v>
      </c>
      <c r="J1234" s="58"/>
      <c r="K1234" s="61">
        <v>1.4523374196386087E-2</v>
      </c>
      <c r="L1234" s="62">
        <v>4.0542378685232063E-2</v>
      </c>
      <c r="M1234" s="63">
        <v>0.13004262642511219</v>
      </c>
      <c r="O1234" s="13">
        <f t="shared" si="118"/>
        <v>1.1780718336483933</v>
      </c>
      <c r="P1234" s="55">
        <f t="shared" si="119"/>
        <v>1.1295238095238096</v>
      </c>
      <c r="Q1234" s="14">
        <f t="shared" si="120"/>
        <v>1.1174311926605505</v>
      </c>
    </row>
    <row r="1235" spans="1:17" x14ac:dyDescent="0.2">
      <c r="A1235" s="50" t="s">
        <v>1221</v>
      </c>
      <c r="B1235" s="73">
        <f t="shared" si="115"/>
        <v>0.92288172554617187</v>
      </c>
      <c r="C1235" s="38">
        <f t="shared" si="116"/>
        <v>0.93043450030173636</v>
      </c>
      <c r="D1235" s="39">
        <f t="shared" si="117"/>
        <v>1.0081839032527107</v>
      </c>
      <c r="F1235" s="50" t="s">
        <v>1221</v>
      </c>
      <c r="G1235" s="64">
        <v>600.5</v>
      </c>
      <c r="H1235" s="65">
        <v>440</v>
      </c>
      <c r="I1235" s="66">
        <v>460.5</v>
      </c>
      <c r="J1235" s="58"/>
      <c r="K1235" s="61">
        <v>7.8894511805992815E-2</v>
      </c>
      <c r="L1235" s="62">
        <v>8.3567165049319256E-2</v>
      </c>
      <c r="M1235" s="63">
        <v>1.3819676505274544E-2</v>
      </c>
      <c r="O1235" s="13">
        <f t="shared" si="118"/>
        <v>0.90812854442344049</v>
      </c>
      <c r="P1235" s="55">
        <f t="shared" si="119"/>
        <v>0.83809523809523812</v>
      </c>
      <c r="Q1235" s="14">
        <f t="shared" si="120"/>
        <v>0.84495412844036699</v>
      </c>
    </row>
    <row r="1236" spans="1:17" x14ac:dyDescent="0.2">
      <c r="A1236" s="50" t="s">
        <v>1222</v>
      </c>
      <c r="B1236" s="73">
        <f t="shared" si="115"/>
        <v>0.94280758098410045</v>
      </c>
      <c r="C1236" s="38">
        <f t="shared" si="116"/>
        <v>1.0031720508139241</v>
      </c>
      <c r="D1236" s="39">
        <f t="shared" si="117"/>
        <v>1.0640262881285016</v>
      </c>
      <c r="F1236" s="50" t="s">
        <v>1222</v>
      </c>
      <c r="G1236" s="64">
        <v>600.5</v>
      </c>
      <c r="H1236" s="65">
        <v>449.5</v>
      </c>
      <c r="I1236" s="66">
        <v>496.5</v>
      </c>
      <c r="J1236" s="58"/>
      <c r="K1236" s="61">
        <v>0.41802315956906644</v>
      </c>
      <c r="L1236" s="62">
        <v>0.19663703592506884</v>
      </c>
      <c r="M1236" s="63">
        <v>0.32328950519505795</v>
      </c>
      <c r="O1236" s="13">
        <f t="shared" si="118"/>
        <v>0.90812854442344049</v>
      </c>
      <c r="P1236" s="55">
        <f t="shared" si="119"/>
        <v>0.85619047619047617</v>
      </c>
      <c r="Q1236" s="14">
        <f t="shared" si="120"/>
        <v>0.91100917431192663</v>
      </c>
    </row>
    <row r="1237" spans="1:17" x14ac:dyDescent="0.2">
      <c r="A1237" s="50" t="s">
        <v>1223</v>
      </c>
      <c r="B1237" s="73">
        <f t="shared" si="115"/>
        <v>1.0383516857483168</v>
      </c>
      <c r="C1237" s="38">
        <f t="shared" si="116"/>
        <v>1.111110330584318</v>
      </c>
      <c r="D1237" s="39">
        <f t="shared" si="117"/>
        <v>1.0700712926406679</v>
      </c>
      <c r="F1237" s="50" t="s">
        <v>1223</v>
      </c>
      <c r="G1237" s="64">
        <v>979.5</v>
      </c>
      <c r="H1237" s="65">
        <v>807.5</v>
      </c>
      <c r="I1237" s="66">
        <v>897</v>
      </c>
      <c r="J1237" s="58"/>
      <c r="K1237" s="61">
        <v>0.33713003247995682</v>
      </c>
      <c r="L1237" s="62">
        <v>0.10770790598878681</v>
      </c>
      <c r="M1237" s="63">
        <v>0.33108678717764767</v>
      </c>
      <c r="O1237" s="13">
        <f t="shared" si="118"/>
        <v>1.4812854442344046</v>
      </c>
      <c r="P1237" s="55">
        <f t="shared" si="119"/>
        <v>1.5380952380952382</v>
      </c>
      <c r="Q1237" s="14">
        <f t="shared" si="120"/>
        <v>1.6458715596330276</v>
      </c>
    </row>
    <row r="1238" spans="1:17" x14ac:dyDescent="0.2">
      <c r="A1238" s="50" t="s">
        <v>1224</v>
      </c>
      <c r="B1238" s="73">
        <f t="shared" si="115"/>
        <v>1.2620683020683019</v>
      </c>
      <c r="C1238" s="38">
        <f t="shared" si="116"/>
        <v>1.146947522406238</v>
      </c>
      <c r="D1238" s="39">
        <f t="shared" si="117"/>
        <v>0.90878403373779215</v>
      </c>
      <c r="F1238" s="50" t="s">
        <v>1224</v>
      </c>
      <c r="G1238" s="64">
        <v>3465</v>
      </c>
      <c r="H1238" s="65">
        <v>3472</v>
      </c>
      <c r="I1238" s="66">
        <v>3275.5</v>
      </c>
      <c r="J1238" s="58"/>
      <c r="K1238" s="61">
        <v>0.20447936356390206</v>
      </c>
      <c r="L1238" s="62">
        <v>3.0141648506799838E-2</v>
      </c>
      <c r="M1238" s="63">
        <v>0.1349234432122095</v>
      </c>
      <c r="O1238" s="13">
        <f t="shared" si="118"/>
        <v>5.24007561436673</v>
      </c>
      <c r="P1238" s="55">
        <f t="shared" si="119"/>
        <v>6.6133333333333333</v>
      </c>
      <c r="Q1238" s="14">
        <f t="shared" si="120"/>
        <v>6.0100917431192658</v>
      </c>
    </row>
    <row r="1239" spans="1:17" x14ac:dyDescent="0.2">
      <c r="A1239" s="50" t="s">
        <v>1225</v>
      </c>
      <c r="B1239" s="73">
        <f t="shared" si="115"/>
        <v>1.004876694067985</v>
      </c>
      <c r="C1239" s="38">
        <f t="shared" si="116"/>
        <v>1.0623475109506757</v>
      </c>
      <c r="D1239" s="39">
        <f t="shared" si="117"/>
        <v>1.0571919094372015</v>
      </c>
      <c r="F1239" s="50" t="s">
        <v>1225</v>
      </c>
      <c r="G1239" s="64">
        <v>964.5</v>
      </c>
      <c r="H1239" s="65">
        <v>769.5</v>
      </c>
      <c r="I1239" s="66">
        <v>844.5</v>
      </c>
      <c r="J1239" s="58"/>
      <c r="K1239" s="61">
        <v>0.22067303383841452</v>
      </c>
      <c r="L1239" s="62">
        <v>7.2594458367429837E-2</v>
      </c>
      <c r="M1239" s="63">
        <v>0.29054594798310479</v>
      </c>
      <c r="O1239" s="13">
        <f t="shared" si="118"/>
        <v>1.458601134215501</v>
      </c>
      <c r="P1239" s="55">
        <f t="shared" si="119"/>
        <v>1.4657142857142857</v>
      </c>
      <c r="Q1239" s="14">
        <f t="shared" si="120"/>
        <v>1.5495412844036698</v>
      </c>
    </row>
    <row r="1240" spans="1:17" x14ac:dyDescent="0.2">
      <c r="A1240" s="50" t="s">
        <v>1226</v>
      </c>
      <c r="B1240" s="73">
        <f t="shared" si="115"/>
        <v>0.89901770843954987</v>
      </c>
      <c r="C1240" s="38">
        <f t="shared" si="116"/>
        <v>0.98293977434204927</v>
      </c>
      <c r="D1240" s="39">
        <f t="shared" si="117"/>
        <v>1.0933486238532111</v>
      </c>
      <c r="F1240" s="50" t="s">
        <v>1226</v>
      </c>
      <c r="G1240" s="64">
        <v>700.5</v>
      </c>
      <c r="H1240" s="65">
        <v>500</v>
      </c>
      <c r="I1240" s="66">
        <v>567.5</v>
      </c>
      <c r="J1240" s="58"/>
      <c r="K1240" s="61">
        <v>0.33210297074999878</v>
      </c>
      <c r="L1240" s="62">
        <v>0.12162236636408617</v>
      </c>
      <c r="M1240" s="63">
        <v>0.30028675641578495</v>
      </c>
      <c r="O1240" s="13">
        <f t="shared" si="118"/>
        <v>1.0593572778827978</v>
      </c>
      <c r="P1240" s="55">
        <f t="shared" si="119"/>
        <v>0.95238095238095233</v>
      </c>
      <c r="Q1240" s="14">
        <f t="shared" si="120"/>
        <v>1.0412844036697249</v>
      </c>
    </row>
    <row r="1241" spans="1:17" x14ac:dyDescent="0.2">
      <c r="A1241" s="50" t="s">
        <v>1227</v>
      </c>
      <c r="B1241" s="73">
        <f t="shared" si="115"/>
        <v>1.146009679039401</v>
      </c>
      <c r="C1241" s="38">
        <f t="shared" si="116"/>
        <v>1.0993623767564962</v>
      </c>
      <c r="D1241" s="39">
        <f t="shared" si="117"/>
        <v>0.9592958915303359</v>
      </c>
      <c r="F1241" s="50" t="s">
        <v>1227</v>
      </c>
      <c r="G1241" s="64">
        <v>9908.5</v>
      </c>
      <c r="H1241" s="65">
        <v>9015.5</v>
      </c>
      <c r="I1241" s="66">
        <v>8978</v>
      </c>
      <c r="J1241" s="58"/>
      <c r="K1241" s="61">
        <v>0.40441783609871979</v>
      </c>
      <c r="L1241" s="62">
        <v>0.16494321566583212</v>
      </c>
      <c r="M1241" s="63">
        <v>0.2799128425414335</v>
      </c>
      <c r="O1241" s="13">
        <f t="shared" si="118"/>
        <v>14.984499054820416</v>
      </c>
      <c r="P1241" s="55">
        <f t="shared" si="119"/>
        <v>17.172380952380951</v>
      </c>
      <c r="Q1241" s="14">
        <f t="shared" si="120"/>
        <v>16.473394495412844</v>
      </c>
    </row>
    <row r="1242" spans="1:17" x14ac:dyDescent="0.2">
      <c r="A1242" s="50" t="s">
        <v>1228</v>
      </c>
      <c r="B1242" s="73">
        <f t="shared" si="115"/>
        <v>0.93388670940579843</v>
      </c>
      <c r="C1242" s="38">
        <f t="shared" si="116"/>
        <v>0.90774224669251602</v>
      </c>
      <c r="D1242" s="39">
        <f t="shared" si="117"/>
        <v>0.9720046741751821</v>
      </c>
      <c r="F1242" s="50" t="s">
        <v>1228</v>
      </c>
      <c r="G1242" s="64">
        <v>746.5</v>
      </c>
      <c r="H1242" s="65">
        <v>553.5</v>
      </c>
      <c r="I1242" s="66">
        <v>558.5</v>
      </c>
      <c r="J1242" s="58"/>
      <c r="K1242" s="61">
        <v>0.19228757746934916</v>
      </c>
      <c r="L1242" s="62">
        <v>0.13158445973299801</v>
      </c>
      <c r="M1242" s="63">
        <v>0.18864621378119173</v>
      </c>
      <c r="O1242" s="13">
        <f t="shared" si="118"/>
        <v>1.1289224952741022</v>
      </c>
      <c r="P1242" s="55">
        <f t="shared" si="119"/>
        <v>1.0542857142857143</v>
      </c>
      <c r="Q1242" s="14">
        <f t="shared" si="120"/>
        <v>1.0247706422018348</v>
      </c>
    </row>
    <row r="1243" spans="1:17" x14ac:dyDescent="0.2">
      <c r="A1243" s="50" t="s">
        <v>1229</v>
      </c>
      <c r="B1243" s="73">
        <f t="shared" si="115"/>
        <v>1.3835678210678211</v>
      </c>
      <c r="C1243" s="38">
        <f t="shared" si="116"/>
        <v>1.7267606300003089</v>
      </c>
      <c r="D1243" s="39">
        <f t="shared" si="117"/>
        <v>1.2480491405673311</v>
      </c>
      <c r="F1243" s="50" t="s">
        <v>1229</v>
      </c>
      <c r="G1243" s="64">
        <v>2376</v>
      </c>
      <c r="H1243" s="65">
        <v>2610</v>
      </c>
      <c r="I1243" s="66">
        <v>3381.5</v>
      </c>
      <c r="J1243" s="58"/>
      <c r="K1243" s="61">
        <v>0.32914987373414206</v>
      </c>
      <c r="L1243" s="62">
        <v>0.36520304254385672</v>
      </c>
      <c r="M1243" s="63">
        <v>0.35235100585519225</v>
      </c>
      <c r="O1243" s="13">
        <f t="shared" si="118"/>
        <v>3.5931947069943289</v>
      </c>
      <c r="P1243" s="55">
        <f t="shared" si="119"/>
        <v>4.9714285714285715</v>
      </c>
      <c r="Q1243" s="14">
        <f t="shared" si="120"/>
        <v>6.2045871559633028</v>
      </c>
    </row>
    <row r="1244" spans="1:17" x14ac:dyDescent="0.2">
      <c r="A1244" s="50" t="s">
        <v>1230</v>
      </c>
      <c r="B1244" s="73">
        <f t="shared" si="115"/>
        <v>1.117988216853143</v>
      </c>
      <c r="C1244" s="38">
        <f t="shared" si="116"/>
        <v>1.1568380385092003</v>
      </c>
      <c r="D1244" s="39">
        <f t="shared" si="117"/>
        <v>1.0347497594969381</v>
      </c>
      <c r="F1244" s="50" t="s">
        <v>1230</v>
      </c>
      <c r="G1244" s="64">
        <v>440.5</v>
      </c>
      <c r="H1244" s="65">
        <v>391</v>
      </c>
      <c r="I1244" s="66">
        <v>420</v>
      </c>
      <c r="J1244" s="58"/>
      <c r="K1244" s="61">
        <v>0.25523264065530321</v>
      </c>
      <c r="L1244" s="62">
        <v>0.19531338201572157</v>
      </c>
      <c r="M1244" s="63">
        <v>0.30641293851417056</v>
      </c>
      <c r="O1244" s="13">
        <f t="shared" si="118"/>
        <v>0.66616257088846886</v>
      </c>
      <c r="P1244" s="55">
        <f t="shared" si="119"/>
        <v>0.74476190476190474</v>
      </c>
      <c r="Q1244" s="14">
        <f t="shared" si="120"/>
        <v>0.77064220183486243</v>
      </c>
    </row>
    <row r="1245" spans="1:17" x14ac:dyDescent="0.2">
      <c r="A1245" s="50" t="s">
        <v>1231</v>
      </c>
      <c r="B1245" s="73">
        <f t="shared" si="115"/>
        <v>0.91474909584086794</v>
      </c>
      <c r="C1245" s="38">
        <f t="shared" si="116"/>
        <v>0.89077923586110785</v>
      </c>
      <c r="D1245" s="39">
        <f t="shared" si="117"/>
        <v>0.97379624632727713</v>
      </c>
      <c r="F1245" s="50" t="s">
        <v>1231</v>
      </c>
      <c r="G1245" s="64">
        <v>948</v>
      </c>
      <c r="H1245" s="65">
        <v>688.5</v>
      </c>
      <c r="I1245" s="66">
        <v>696</v>
      </c>
      <c r="J1245" s="58"/>
      <c r="K1245" s="61">
        <v>8.6523614575569105E-2</v>
      </c>
      <c r="L1245" s="62">
        <v>4.8270179688842021E-2</v>
      </c>
      <c r="M1245" s="63">
        <v>0.14020220661457408</v>
      </c>
      <c r="O1245" s="13">
        <f t="shared" si="118"/>
        <v>1.433648393194707</v>
      </c>
      <c r="P1245" s="55">
        <f t="shared" si="119"/>
        <v>1.3114285714285714</v>
      </c>
      <c r="Q1245" s="14">
        <f t="shared" si="120"/>
        <v>1.2770642201834863</v>
      </c>
    </row>
    <row r="1246" spans="1:17" x14ac:dyDescent="0.2">
      <c r="A1246" s="50" t="s">
        <v>1232</v>
      </c>
      <c r="B1246" s="73">
        <f t="shared" si="115"/>
        <v>1.0284263468420543</v>
      </c>
      <c r="C1246" s="38">
        <f t="shared" si="116"/>
        <v>1.1040480020870473</v>
      </c>
      <c r="D1246" s="39">
        <f t="shared" si="117"/>
        <v>1.0735314254415993</v>
      </c>
      <c r="F1246" s="50" t="s">
        <v>1232</v>
      </c>
      <c r="G1246" s="64">
        <v>738.5</v>
      </c>
      <c r="H1246" s="65">
        <v>603</v>
      </c>
      <c r="I1246" s="66">
        <v>672</v>
      </c>
      <c r="J1246" s="58"/>
      <c r="K1246" s="61">
        <v>0.37246382922351656</v>
      </c>
      <c r="L1246" s="62">
        <v>0.10788362167356944</v>
      </c>
      <c r="M1246" s="63">
        <v>0.21044844678171057</v>
      </c>
      <c r="O1246" s="13">
        <f t="shared" si="118"/>
        <v>1.1168241965973535</v>
      </c>
      <c r="P1246" s="55">
        <f t="shared" si="119"/>
        <v>1.1485714285714286</v>
      </c>
      <c r="Q1246" s="14">
        <f t="shared" si="120"/>
        <v>1.2330275229357799</v>
      </c>
    </row>
    <row r="1247" spans="1:17" x14ac:dyDescent="0.2">
      <c r="A1247" s="50" t="s">
        <v>1233</v>
      </c>
      <c r="B1247" s="73">
        <f t="shared" si="115"/>
        <v>0.99725388908680679</v>
      </c>
      <c r="C1247" s="38">
        <f t="shared" si="116"/>
        <v>1.013607037452241</v>
      </c>
      <c r="D1247" s="39">
        <f t="shared" si="117"/>
        <v>1.0163981795853501</v>
      </c>
      <c r="F1247" s="50" t="s">
        <v>1233</v>
      </c>
      <c r="G1247" s="64">
        <v>401</v>
      </c>
      <c r="H1247" s="65">
        <v>317.5</v>
      </c>
      <c r="I1247" s="66">
        <v>335</v>
      </c>
      <c r="J1247" s="58"/>
      <c r="K1247" s="61">
        <v>8.8167927828746578E-2</v>
      </c>
      <c r="L1247" s="62">
        <v>2.4498187694652038E-2</v>
      </c>
      <c r="M1247" s="63">
        <v>5.4879929286120101E-2</v>
      </c>
      <c r="O1247" s="13">
        <f t="shared" si="118"/>
        <v>0.60642722117202263</v>
      </c>
      <c r="P1247" s="55">
        <f t="shared" si="119"/>
        <v>0.60476190476190472</v>
      </c>
      <c r="Q1247" s="14">
        <f t="shared" si="120"/>
        <v>0.61467889908256879</v>
      </c>
    </row>
    <row r="1248" spans="1:17" x14ac:dyDescent="0.2">
      <c r="A1248" s="50" t="s">
        <v>1234</v>
      </c>
      <c r="B1248" s="73">
        <f t="shared" si="115"/>
        <v>1.0648193153000847</v>
      </c>
      <c r="C1248" s="38">
        <f t="shared" si="116"/>
        <v>1.1562529081715744</v>
      </c>
      <c r="D1248" s="39">
        <f t="shared" si="117"/>
        <v>1.0858677069036096</v>
      </c>
      <c r="F1248" s="50" t="s">
        <v>1234</v>
      </c>
      <c r="G1248" s="64">
        <v>4732</v>
      </c>
      <c r="H1248" s="65">
        <v>4000.5</v>
      </c>
      <c r="I1248" s="66">
        <v>4509.5</v>
      </c>
      <c r="J1248" s="58"/>
      <c r="K1248" s="61">
        <v>0.10968224374279921</v>
      </c>
      <c r="L1248" s="62">
        <v>0.14652956420538629</v>
      </c>
      <c r="M1248" s="63">
        <v>2.5559021029694481E-2</v>
      </c>
      <c r="O1248" s="13">
        <f t="shared" si="118"/>
        <v>7.156143667296786</v>
      </c>
      <c r="P1248" s="55">
        <f t="shared" si="119"/>
        <v>7.62</v>
      </c>
      <c r="Q1248" s="14">
        <f t="shared" si="120"/>
        <v>8.2743119266055043</v>
      </c>
    </row>
    <row r="1249" spans="1:17" x14ac:dyDescent="0.2">
      <c r="A1249" s="50" t="s">
        <v>1235</v>
      </c>
      <c r="B1249" s="73">
        <f t="shared" si="115"/>
        <v>0.94723091976516638</v>
      </c>
      <c r="C1249" s="38">
        <f t="shared" si="116"/>
        <v>0.97729043609400523</v>
      </c>
      <c r="D1249" s="39">
        <f t="shared" si="117"/>
        <v>1.0317340953526846</v>
      </c>
      <c r="F1249" s="50" t="s">
        <v>1235</v>
      </c>
      <c r="G1249" s="64">
        <v>365</v>
      </c>
      <c r="H1249" s="65">
        <v>274.5</v>
      </c>
      <c r="I1249" s="66">
        <v>294</v>
      </c>
      <c r="J1249" s="58"/>
      <c r="K1249" s="61">
        <v>1.16236731153953E-2</v>
      </c>
      <c r="L1249" s="62">
        <v>4.8943638770653566E-2</v>
      </c>
      <c r="M1249" s="63">
        <v>3.3671751485073689E-2</v>
      </c>
      <c r="O1249" s="13">
        <f t="shared" si="118"/>
        <v>0.55198487712665412</v>
      </c>
      <c r="P1249" s="55">
        <f t="shared" si="119"/>
        <v>0.52285714285714291</v>
      </c>
      <c r="Q1249" s="14">
        <f t="shared" si="120"/>
        <v>0.5394495412844037</v>
      </c>
    </row>
    <row r="1250" spans="1:17" x14ac:dyDescent="0.2">
      <c r="A1250" s="50" t="s">
        <v>1236</v>
      </c>
      <c r="B1250" s="73">
        <f t="shared" si="115"/>
        <v>0.93779761904761894</v>
      </c>
      <c r="C1250" s="38">
        <f t="shared" si="116"/>
        <v>0.89019495412844041</v>
      </c>
      <c r="D1250" s="39">
        <f t="shared" si="117"/>
        <v>0.94923993839148202</v>
      </c>
      <c r="F1250" s="50" t="s">
        <v>1236</v>
      </c>
      <c r="G1250" s="64">
        <v>368</v>
      </c>
      <c r="H1250" s="65">
        <v>274</v>
      </c>
      <c r="I1250" s="66">
        <v>270</v>
      </c>
      <c r="J1250" s="58"/>
      <c r="K1250" s="61">
        <v>0.19983452511793734</v>
      </c>
      <c r="L1250" s="62">
        <v>8.2581813861202641E-2</v>
      </c>
      <c r="M1250" s="63">
        <v>0.26712922844825127</v>
      </c>
      <c r="O1250" s="13">
        <f t="shared" si="118"/>
        <v>0.55652173913043479</v>
      </c>
      <c r="P1250" s="55">
        <f t="shared" si="119"/>
        <v>0.52190476190476187</v>
      </c>
      <c r="Q1250" s="14">
        <f t="shared" si="120"/>
        <v>0.49541284403669728</v>
      </c>
    </row>
    <row r="1251" spans="1:17" x14ac:dyDescent="0.2">
      <c r="A1251" s="50" t="s">
        <v>1237</v>
      </c>
      <c r="B1251" s="73">
        <f t="shared" si="115"/>
        <v>1.02137493905412</v>
      </c>
      <c r="C1251" s="38">
        <f t="shared" si="116"/>
        <v>0.9880342549394121</v>
      </c>
      <c r="D1251" s="39">
        <f t="shared" si="117"/>
        <v>0.96735705680659811</v>
      </c>
      <c r="F1251" s="50" t="s">
        <v>1237</v>
      </c>
      <c r="G1251" s="64">
        <v>732.5</v>
      </c>
      <c r="H1251" s="65">
        <v>594</v>
      </c>
      <c r="I1251" s="66">
        <v>596.5</v>
      </c>
      <c r="J1251" s="58"/>
      <c r="K1251" s="61">
        <v>7.6261345684282944E-2</v>
      </c>
      <c r="L1251" s="62">
        <v>0.12618403839355899</v>
      </c>
      <c r="M1251" s="63">
        <v>0.1552908438146483</v>
      </c>
      <c r="O1251" s="13">
        <f t="shared" si="118"/>
        <v>1.107750472589792</v>
      </c>
      <c r="P1251" s="55">
        <f t="shared" si="119"/>
        <v>1.1314285714285715</v>
      </c>
      <c r="Q1251" s="14">
        <f t="shared" si="120"/>
        <v>1.0944954128440367</v>
      </c>
    </row>
    <row r="1252" spans="1:17" x14ac:dyDescent="0.2">
      <c r="A1252" s="50" t="s">
        <v>1238</v>
      </c>
      <c r="B1252" s="73">
        <f t="shared" si="115"/>
        <v>0.87319927971188471</v>
      </c>
      <c r="C1252" s="38">
        <f t="shared" si="116"/>
        <v>0.94311348392568017</v>
      </c>
      <c r="D1252" s="39">
        <f t="shared" si="117"/>
        <v>1.0800667222685569</v>
      </c>
      <c r="F1252" s="50" t="s">
        <v>1238</v>
      </c>
      <c r="G1252" s="64">
        <v>714</v>
      </c>
      <c r="H1252" s="65">
        <v>495</v>
      </c>
      <c r="I1252" s="66">
        <v>555</v>
      </c>
      <c r="J1252" s="58"/>
      <c r="K1252" s="61">
        <v>0.10497663698287679</v>
      </c>
      <c r="L1252" s="62">
        <v>0.13427886349805143</v>
      </c>
      <c r="M1252" s="63">
        <v>0.18601367577159628</v>
      </c>
      <c r="O1252" s="13">
        <f t="shared" si="118"/>
        <v>1.079773156899811</v>
      </c>
      <c r="P1252" s="55">
        <f t="shared" si="119"/>
        <v>0.94285714285714284</v>
      </c>
      <c r="Q1252" s="14">
        <f t="shared" si="120"/>
        <v>1.0183486238532109</v>
      </c>
    </row>
    <row r="1253" spans="1:17" x14ac:dyDescent="0.2">
      <c r="A1253" s="50" t="s">
        <v>1239</v>
      </c>
      <c r="B1253" s="73">
        <f t="shared" si="115"/>
        <v>0.91434253455038672</v>
      </c>
      <c r="C1253" s="38">
        <f t="shared" si="116"/>
        <v>0.93776440592975541</v>
      </c>
      <c r="D1253" s="39">
        <f t="shared" si="117"/>
        <v>1.0256160798544565</v>
      </c>
      <c r="F1253" s="50" t="s">
        <v>1239</v>
      </c>
      <c r="G1253" s="64">
        <v>649.5</v>
      </c>
      <c r="H1253" s="65">
        <v>471.5</v>
      </c>
      <c r="I1253" s="66">
        <v>502</v>
      </c>
      <c r="J1253" s="58"/>
      <c r="K1253" s="61">
        <v>0.13390936733786812</v>
      </c>
      <c r="L1253" s="62">
        <v>0.11247721864049007</v>
      </c>
      <c r="M1253" s="63">
        <v>0.26763005662439049</v>
      </c>
      <c r="O1253" s="13">
        <f t="shared" si="118"/>
        <v>0.98223062381852555</v>
      </c>
      <c r="P1253" s="55">
        <f t="shared" si="119"/>
        <v>0.89809523809523806</v>
      </c>
      <c r="Q1253" s="14">
        <f t="shared" si="120"/>
        <v>0.92110091743119271</v>
      </c>
    </row>
    <row r="1254" spans="1:17" x14ac:dyDescent="0.2">
      <c r="A1254" s="50" t="s">
        <v>1240</v>
      </c>
      <c r="B1254" s="73">
        <f t="shared" si="115"/>
        <v>0.75468188914910217</v>
      </c>
      <c r="C1254" s="38">
        <f t="shared" si="116"/>
        <v>0.9288727628214769</v>
      </c>
      <c r="D1254" s="39">
        <f t="shared" si="117"/>
        <v>1.2308136397294143</v>
      </c>
      <c r="F1254" s="50" t="s">
        <v>1240</v>
      </c>
      <c r="G1254" s="64">
        <v>610</v>
      </c>
      <c r="H1254" s="65">
        <v>365.5</v>
      </c>
      <c r="I1254" s="66">
        <v>467</v>
      </c>
      <c r="J1254" s="58"/>
      <c r="K1254" s="61">
        <v>4.6367657782724427E-2</v>
      </c>
      <c r="L1254" s="62">
        <v>7.9319775728176334E-2</v>
      </c>
      <c r="M1254" s="63">
        <v>0.16352790656990823</v>
      </c>
      <c r="O1254" s="13">
        <f t="shared" si="118"/>
        <v>0.92249527410207943</v>
      </c>
      <c r="P1254" s="55">
        <f t="shared" si="119"/>
        <v>0.69619047619047614</v>
      </c>
      <c r="Q1254" s="14">
        <f t="shared" si="120"/>
        <v>0.85688073394495412</v>
      </c>
    </row>
    <row r="1255" spans="1:17" x14ac:dyDescent="0.2">
      <c r="A1255" s="50" t="s">
        <v>1241</v>
      </c>
      <c r="B1255" s="73">
        <f t="shared" si="115"/>
        <v>1.0518575339169147</v>
      </c>
      <c r="C1255" s="38">
        <f t="shared" si="116"/>
        <v>0.90595316058812947</v>
      </c>
      <c r="D1255" s="39">
        <f t="shared" si="117"/>
        <v>0.86128884509153492</v>
      </c>
      <c r="F1255" s="50" t="s">
        <v>1241</v>
      </c>
      <c r="G1255" s="64">
        <v>791.5</v>
      </c>
      <c r="H1255" s="65">
        <v>661</v>
      </c>
      <c r="I1255" s="66">
        <v>591</v>
      </c>
      <c r="J1255" s="58"/>
      <c r="K1255" s="61">
        <v>1.3400633882246637E-2</v>
      </c>
      <c r="L1255" s="62">
        <v>6.2045678228169067E-2</v>
      </c>
      <c r="M1255" s="63">
        <v>0.20579080603060268</v>
      </c>
      <c r="O1255" s="13">
        <f t="shared" si="118"/>
        <v>1.1969754253308129</v>
      </c>
      <c r="P1255" s="55">
        <f t="shared" si="119"/>
        <v>1.259047619047619</v>
      </c>
      <c r="Q1255" s="14">
        <f t="shared" si="120"/>
        <v>1.0844036697247705</v>
      </c>
    </row>
    <row r="1256" spans="1:17" x14ac:dyDescent="0.2">
      <c r="A1256" s="50" t="s">
        <v>1242</v>
      </c>
      <c r="B1256" s="73">
        <f t="shared" si="115"/>
        <v>1.0505705508009655</v>
      </c>
      <c r="C1256" s="38">
        <f t="shared" si="116"/>
        <v>1.1168535703716229</v>
      </c>
      <c r="D1256" s="39">
        <f t="shared" si="117"/>
        <v>1.0630924020477468</v>
      </c>
      <c r="F1256" s="50" t="s">
        <v>1242</v>
      </c>
      <c r="G1256" s="64">
        <v>434</v>
      </c>
      <c r="H1256" s="65">
        <v>362</v>
      </c>
      <c r="I1256" s="66">
        <v>399.5</v>
      </c>
      <c r="J1256" s="58"/>
      <c r="K1256" s="61">
        <v>0.29652865017500379</v>
      </c>
      <c r="L1256" s="62">
        <v>0.10157334978370296</v>
      </c>
      <c r="M1256" s="63">
        <v>0.2778867700783178</v>
      </c>
      <c r="O1256" s="13">
        <f t="shared" si="118"/>
        <v>0.65633270321361059</v>
      </c>
      <c r="P1256" s="55">
        <f t="shared" si="119"/>
        <v>0.68952380952380954</v>
      </c>
      <c r="Q1256" s="14">
        <f t="shared" si="120"/>
        <v>0.73302752293577977</v>
      </c>
    </row>
    <row r="1257" spans="1:17" x14ac:dyDescent="0.2">
      <c r="A1257" s="50" t="s">
        <v>1243</v>
      </c>
      <c r="B1257" s="73">
        <f t="shared" si="115"/>
        <v>1.0409762991954772</v>
      </c>
      <c r="C1257" s="38">
        <f t="shared" si="116"/>
        <v>1.0609473838548866</v>
      </c>
      <c r="D1257" s="39">
        <f t="shared" si="117"/>
        <v>1.0191849561559125</v>
      </c>
      <c r="F1257" s="50" t="s">
        <v>1243</v>
      </c>
      <c r="G1257" s="64">
        <v>438</v>
      </c>
      <c r="H1257" s="65">
        <v>362</v>
      </c>
      <c r="I1257" s="66">
        <v>383</v>
      </c>
      <c r="J1257" s="58"/>
      <c r="K1257" s="61">
        <v>6.4575961752196126E-2</v>
      </c>
      <c r="L1257" s="62">
        <v>0.11720001898119572</v>
      </c>
      <c r="M1257" s="63">
        <v>0.11815883549853537</v>
      </c>
      <c r="O1257" s="13">
        <f t="shared" si="118"/>
        <v>0.6623818525519849</v>
      </c>
      <c r="P1257" s="55">
        <f t="shared" si="119"/>
        <v>0.68952380952380954</v>
      </c>
      <c r="Q1257" s="14">
        <f t="shared" si="120"/>
        <v>0.70275229357798163</v>
      </c>
    </row>
    <row r="1258" spans="1:17" x14ac:dyDescent="0.2">
      <c r="A1258" s="50" t="s">
        <v>1244</v>
      </c>
      <c r="B1258" s="73">
        <f t="shared" si="115"/>
        <v>1.2570946411351427</v>
      </c>
      <c r="C1258" s="38">
        <f t="shared" si="116"/>
        <v>1.0705612520237453</v>
      </c>
      <c r="D1258" s="39">
        <f t="shared" si="117"/>
        <v>0.85161547666533699</v>
      </c>
      <c r="F1258" s="50" t="s">
        <v>1244</v>
      </c>
      <c r="G1258" s="64">
        <v>518.5</v>
      </c>
      <c r="H1258" s="65">
        <v>517.5</v>
      </c>
      <c r="I1258" s="66">
        <v>457.5</v>
      </c>
      <c r="J1258" s="58"/>
      <c r="K1258" s="61">
        <v>0.21138196930359665</v>
      </c>
      <c r="L1258" s="62">
        <v>4.509086720609868E-2</v>
      </c>
      <c r="M1258" s="63">
        <v>0.33230154744285839</v>
      </c>
      <c r="O1258" s="13">
        <f t="shared" si="118"/>
        <v>0.78412098298676747</v>
      </c>
      <c r="P1258" s="55">
        <f t="shared" si="119"/>
        <v>0.98571428571428577</v>
      </c>
      <c r="Q1258" s="14">
        <f t="shared" si="120"/>
        <v>0.83944954128440363</v>
      </c>
    </row>
    <row r="1259" spans="1:17" x14ac:dyDescent="0.2">
      <c r="A1259" s="50" t="s">
        <v>1245</v>
      </c>
      <c r="B1259" s="73">
        <f t="shared" si="115"/>
        <v>0.91224085940444777</v>
      </c>
      <c r="C1259" s="38">
        <f t="shared" si="116"/>
        <v>0.81580470899598978</v>
      </c>
      <c r="D1259" s="39">
        <f t="shared" si="117"/>
        <v>0.89428652596046199</v>
      </c>
      <c r="F1259" s="50" t="s">
        <v>1245</v>
      </c>
      <c r="G1259" s="64">
        <v>1137</v>
      </c>
      <c r="H1259" s="65">
        <v>823.5</v>
      </c>
      <c r="I1259" s="66">
        <v>764.5</v>
      </c>
      <c r="J1259" s="58"/>
      <c r="K1259" s="61">
        <v>2.1144793808568704E-2</v>
      </c>
      <c r="L1259" s="62">
        <v>3.5205073501698179E-2</v>
      </c>
      <c r="M1259" s="63">
        <v>1.2024052525081907E-2</v>
      </c>
      <c r="O1259" s="13">
        <f t="shared" si="118"/>
        <v>1.7194706994328923</v>
      </c>
      <c r="P1259" s="55">
        <f t="shared" si="119"/>
        <v>1.5685714285714285</v>
      </c>
      <c r="Q1259" s="14">
        <f t="shared" si="120"/>
        <v>1.4027522935779817</v>
      </c>
    </row>
    <row r="1260" spans="1:17" x14ac:dyDescent="0.2">
      <c r="A1260" s="50" t="s">
        <v>1246</v>
      </c>
      <c r="B1260" s="73">
        <f t="shared" si="115"/>
        <v>1.0967453036260375</v>
      </c>
      <c r="C1260" s="38">
        <f t="shared" si="116"/>
        <v>0.94131386246948912</v>
      </c>
      <c r="D1260" s="39">
        <f t="shared" si="117"/>
        <v>0.85827936473248245</v>
      </c>
      <c r="F1260" s="50" t="s">
        <v>1246</v>
      </c>
      <c r="G1260" s="64">
        <v>1253.5</v>
      </c>
      <c r="H1260" s="65">
        <v>1091.5</v>
      </c>
      <c r="I1260" s="66">
        <v>972.5</v>
      </c>
      <c r="J1260" s="58"/>
      <c r="K1260" s="61">
        <v>0.23410396026519123</v>
      </c>
      <c r="L1260" s="62">
        <v>6.478303080041664E-4</v>
      </c>
      <c r="M1260" s="63">
        <v>0.66529841109068477</v>
      </c>
      <c r="O1260" s="13">
        <f t="shared" si="118"/>
        <v>1.8956521739130434</v>
      </c>
      <c r="P1260" s="55">
        <f t="shared" si="119"/>
        <v>2.079047619047619</v>
      </c>
      <c r="Q1260" s="14">
        <f t="shared" si="120"/>
        <v>1.7844036697247707</v>
      </c>
    </row>
    <row r="1261" spans="1:17" x14ac:dyDescent="0.2">
      <c r="A1261" s="50" t="s">
        <v>1247</v>
      </c>
      <c r="B1261" s="73">
        <f t="shared" si="115"/>
        <v>1.2686069139194138</v>
      </c>
      <c r="C1261" s="38">
        <f t="shared" si="116"/>
        <v>1.3270498853211008</v>
      </c>
      <c r="D1261" s="39">
        <f t="shared" si="117"/>
        <v>1.0460686212257231</v>
      </c>
      <c r="F1261" s="50" t="s">
        <v>1247</v>
      </c>
      <c r="G1261" s="64">
        <v>624</v>
      </c>
      <c r="H1261" s="65">
        <v>628.5</v>
      </c>
      <c r="I1261" s="66">
        <v>682.5</v>
      </c>
      <c r="J1261" s="58"/>
      <c r="K1261" s="61">
        <v>0.16771122374296321</v>
      </c>
      <c r="L1261" s="62">
        <v>0.15413465238274784</v>
      </c>
      <c r="M1261" s="63">
        <v>0.11500198199517475</v>
      </c>
      <c r="O1261" s="13">
        <f t="shared" si="118"/>
        <v>0.94366729678638939</v>
      </c>
      <c r="P1261" s="55">
        <f t="shared" si="119"/>
        <v>1.1971428571428571</v>
      </c>
      <c r="Q1261" s="14">
        <f t="shared" si="120"/>
        <v>1.2522935779816513</v>
      </c>
    </row>
    <row r="1262" spans="1:17" x14ac:dyDescent="0.2">
      <c r="A1262" s="50" t="s">
        <v>1248</v>
      </c>
      <c r="B1262" s="73">
        <f t="shared" si="115"/>
        <v>0.78979551820728289</v>
      </c>
      <c r="C1262" s="38">
        <f t="shared" si="116"/>
        <v>0.91711413923367502</v>
      </c>
      <c r="D1262" s="39">
        <f t="shared" si="117"/>
        <v>1.1612045372394442</v>
      </c>
      <c r="F1262" s="50" t="s">
        <v>1248</v>
      </c>
      <c r="G1262" s="64">
        <v>850</v>
      </c>
      <c r="H1262" s="65">
        <v>533</v>
      </c>
      <c r="I1262" s="66">
        <v>642.5</v>
      </c>
      <c r="J1262" s="58"/>
      <c r="K1262" s="61">
        <v>0.29781673842915768</v>
      </c>
      <c r="L1262" s="62">
        <v>0.31043712344775259</v>
      </c>
      <c r="M1262" s="63">
        <v>0.2630327170483811</v>
      </c>
      <c r="O1262" s="13">
        <f t="shared" si="118"/>
        <v>1.2854442344045369</v>
      </c>
      <c r="P1262" s="55">
        <f t="shared" si="119"/>
        <v>1.0152380952380953</v>
      </c>
      <c r="Q1262" s="14">
        <f t="shared" si="120"/>
        <v>1.1788990825688073</v>
      </c>
    </row>
    <row r="1263" spans="1:17" x14ac:dyDescent="0.2">
      <c r="A1263" s="50" t="s">
        <v>1249</v>
      </c>
      <c r="B1263" s="73">
        <f t="shared" si="115"/>
        <v>0.85345651194231642</v>
      </c>
      <c r="C1263" s="38">
        <f t="shared" si="116"/>
        <v>0.83055740456689731</v>
      </c>
      <c r="D1263" s="39">
        <f t="shared" si="117"/>
        <v>0.973168981600123</v>
      </c>
      <c r="F1263" s="50" t="s">
        <v>1249</v>
      </c>
      <c r="G1263" s="64">
        <v>792.5</v>
      </c>
      <c r="H1263" s="65">
        <v>537</v>
      </c>
      <c r="I1263" s="66">
        <v>542.5</v>
      </c>
      <c r="J1263" s="58"/>
      <c r="K1263" s="61">
        <v>0.3131791548220545</v>
      </c>
      <c r="L1263" s="62">
        <v>0.24755321203551384</v>
      </c>
      <c r="M1263" s="63">
        <v>0.1446799128326392</v>
      </c>
      <c r="O1263" s="13">
        <f t="shared" si="118"/>
        <v>1.1984877126654063</v>
      </c>
      <c r="P1263" s="55">
        <f t="shared" si="119"/>
        <v>1.0228571428571429</v>
      </c>
      <c r="Q1263" s="14">
        <f t="shared" si="120"/>
        <v>0.99541284403669728</v>
      </c>
    </row>
    <row r="1264" spans="1:17" x14ac:dyDescent="0.2">
      <c r="A1264" s="50" t="s">
        <v>1250</v>
      </c>
      <c r="B1264" s="73">
        <f t="shared" si="115"/>
        <v>1.4637978450874021</v>
      </c>
      <c r="C1264" s="38">
        <f t="shared" si="116"/>
        <v>1.1861058287848874</v>
      </c>
      <c r="D1264" s="39">
        <f t="shared" si="117"/>
        <v>0.81029346556666515</v>
      </c>
      <c r="F1264" s="50" t="s">
        <v>1250</v>
      </c>
      <c r="G1264" s="64">
        <v>1896</v>
      </c>
      <c r="H1264" s="65">
        <v>2203.5</v>
      </c>
      <c r="I1264" s="66">
        <v>1853.5</v>
      </c>
      <c r="J1264" s="58"/>
      <c r="K1264" s="61">
        <v>0.16335061717284166</v>
      </c>
      <c r="L1264" s="62">
        <v>4.8135247187647895E-3</v>
      </c>
      <c r="M1264" s="63">
        <v>0.23919932657349086</v>
      </c>
      <c r="O1264" s="13">
        <f t="shared" si="118"/>
        <v>2.8672967863894141</v>
      </c>
      <c r="P1264" s="55">
        <f t="shared" si="119"/>
        <v>4.1971428571428575</v>
      </c>
      <c r="Q1264" s="14">
        <f t="shared" si="120"/>
        <v>3.4009174311926604</v>
      </c>
    </row>
    <row r="1265" spans="1:17" x14ac:dyDescent="0.2">
      <c r="A1265" s="50" t="s">
        <v>1251</v>
      </c>
      <c r="B1265" s="73">
        <f t="shared" si="115"/>
        <v>0.64087535014005592</v>
      </c>
      <c r="C1265" s="38">
        <f t="shared" si="116"/>
        <v>1.1107072989746356</v>
      </c>
      <c r="D1265" s="39">
        <f t="shared" si="117"/>
        <v>1.7331097205281858</v>
      </c>
      <c r="F1265" s="50" t="s">
        <v>1251</v>
      </c>
      <c r="G1265" s="64">
        <v>680</v>
      </c>
      <c r="H1265" s="65">
        <v>346</v>
      </c>
      <c r="I1265" s="66">
        <v>622.5</v>
      </c>
      <c r="J1265" s="58"/>
      <c r="K1265" s="61">
        <v>0</v>
      </c>
      <c r="L1265" s="62">
        <v>0.48230404728330989</v>
      </c>
      <c r="M1265" s="63">
        <v>0.23967796117327156</v>
      </c>
      <c r="O1265" s="13">
        <f t="shared" si="118"/>
        <v>1.0283553875236295</v>
      </c>
      <c r="P1265" s="55">
        <f t="shared" si="119"/>
        <v>0.65904761904761899</v>
      </c>
      <c r="Q1265" s="14">
        <f t="shared" si="120"/>
        <v>1.1422018348623852</v>
      </c>
    </row>
    <row r="1266" spans="1:17" x14ac:dyDescent="0.2">
      <c r="A1266" s="50" t="s">
        <v>1315</v>
      </c>
      <c r="B1266" s="73">
        <f t="shared" si="115"/>
        <v>0.9290221310456297</v>
      </c>
      <c r="C1266" s="38">
        <f t="shared" si="116"/>
        <v>0.87909011425970718</v>
      </c>
      <c r="D1266" s="39">
        <f t="shared" si="117"/>
        <v>0.94625314605829336</v>
      </c>
      <c r="F1266" s="50" t="s">
        <v>1315</v>
      </c>
      <c r="G1266" s="64">
        <v>383</v>
      </c>
      <c r="H1266" s="65">
        <v>282.5</v>
      </c>
      <c r="I1266" s="66">
        <v>277.5</v>
      </c>
      <c r="J1266" s="58"/>
      <c r="K1266" s="61">
        <v>4.4309563311950753E-2</v>
      </c>
      <c r="L1266" s="62">
        <v>0.10262434700406531</v>
      </c>
      <c r="M1266" s="63">
        <v>4.8414518351511365E-2</v>
      </c>
      <c r="O1266" s="13">
        <f t="shared" si="118"/>
        <v>0.57920604914933838</v>
      </c>
      <c r="P1266" s="55">
        <f t="shared" si="119"/>
        <v>0.53809523809523807</v>
      </c>
      <c r="Q1266" s="14">
        <f t="shared" si="120"/>
        <v>0.50917431192660545</v>
      </c>
    </row>
    <row r="1267" spans="1:17" x14ac:dyDescent="0.2">
      <c r="A1267" s="50" t="s">
        <v>1252</v>
      </c>
      <c r="B1267" s="73">
        <f t="shared" si="115"/>
        <v>1.0203007518796992</v>
      </c>
      <c r="C1267" s="38">
        <f t="shared" si="116"/>
        <v>0.96990181876710124</v>
      </c>
      <c r="D1267" s="39">
        <f t="shared" si="117"/>
        <v>0.95060384595449143</v>
      </c>
      <c r="F1267" s="50" t="s">
        <v>1252</v>
      </c>
      <c r="G1267" s="64">
        <v>655.5</v>
      </c>
      <c r="H1267" s="65">
        <v>531</v>
      </c>
      <c r="I1267" s="66">
        <v>524</v>
      </c>
      <c r="J1267" s="58"/>
      <c r="K1267" s="61">
        <v>0.12189636349974046</v>
      </c>
      <c r="L1267" s="62">
        <v>2.3969721396154154E-2</v>
      </c>
      <c r="M1267" s="63">
        <v>6.7472021105586602E-2</v>
      </c>
      <c r="O1267" s="13">
        <f t="shared" si="118"/>
        <v>0.99130434782608701</v>
      </c>
      <c r="P1267" s="55">
        <f t="shared" si="119"/>
        <v>1.0114285714285713</v>
      </c>
      <c r="Q1267" s="14">
        <f t="shared" si="120"/>
        <v>0.96146788990825693</v>
      </c>
    </row>
    <row r="1268" spans="1:17" x14ac:dyDescent="0.2">
      <c r="A1268" s="50" t="s">
        <v>1253</v>
      </c>
      <c r="B1268" s="73">
        <f t="shared" si="115"/>
        <v>0.97989979775694069</v>
      </c>
      <c r="C1268" s="38">
        <f t="shared" si="116"/>
        <v>1.0423160709857957</v>
      </c>
      <c r="D1268" s="39">
        <f t="shared" si="117"/>
        <v>1.063696587520204</v>
      </c>
      <c r="F1268" s="50" t="s">
        <v>1253</v>
      </c>
      <c r="G1268" s="64">
        <v>259</v>
      </c>
      <c r="H1268" s="65">
        <v>201.5</v>
      </c>
      <c r="I1268" s="66">
        <v>222.5</v>
      </c>
      <c r="J1268" s="58"/>
      <c r="K1268" s="61">
        <v>2.7301420123032723E-2</v>
      </c>
      <c r="L1268" s="62">
        <v>3.8601362744675051E-2</v>
      </c>
      <c r="M1268" s="63">
        <v>2.2246056037329584E-2</v>
      </c>
      <c r="O1268" s="13">
        <f t="shared" si="118"/>
        <v>0.39168241965973533</v>
      </c>
      <c r="P1268" s="55">
        <f t="shared" si="119"/>
        <v>0.38380952380952382</v>
      </c>
      <c r="Q1268" s="14">
        <f t="shared" si="120"/>
        <v>0.40825688073394495</v>
      </c>
    </row>
    <row r="1269" spans="1:17" x14ac:dyDescent="0.2">
      <c r="A1269" s="50" t="s">
        <v>1254</v>
      </c>
      <c r="B1269" s="73">
        <f t="shared" si="115"/>
        <v>1.0850933538883178</v>
      </c>
      <c r="C1269" s="38">
        <f t="shared" si="116"/>
        <v>0.91361406287813796</v>
      </c>
      <c r="D1269" s="39">
        <f t="shared" si="117"/>
        <v>0.84196816762751148</v>
      </c>
      <c r="F1269" s="50" t="s">
        <v>1254</v>
      </c>
      <c r="G1269" s="64">
        <v>834</v>
      </c>
      <c r="H1269" s="65">
        <v>718.5</v>
      </c>
      <c r="I1269" s="66">
        <v>628</v>
      </c>
      <c r="J1269" s="58"/>
      <c r="K1269" s="61">
        <v>0.23400656068044021</v>
      </c>
      <c r="L1269" s="62">
        <v>0.1289227395065243</v>
      </c>
      <c r="M1269" s="63">
        <v>4.9542513331541548E-2</v>
      </c>
      <c r="O1269" s="13">
        <f t="shared" si="118"/>
        <v>1.2612476370510397</v>
      </c>
      <c r="P1269" s="55">
        <f t="shared" si="119"/>
        <v>1.3685714285714285</v>
      </c>
      <c r="Q1269" s="14">
        <f t="shared" si="120"/>
        <v>1.1522935779816514</v>
      </c>
    </row>
    <row r="1270" spans="1:17" x14ac:dyDescent="0.2">
      <c r="A1270" s="50" t="s">
        <v>1255</v>
      </c>
      <c r="B1270" s="73">
        <f t="shared" si="115"/>
        <v>0.78154384375314612</v>
      </c>
      <c r="C1270" s="38">
        <f t="shared" si="116"/>
        <v>0.72079930950210447</v>
      </c>
      <c r="D1270" s="39">
        <f t="shared" si="117"/>
        <v>0.92227622962349376</v>
      </c>
      <c r="F1270" s="50" t="s">
        <v>1255</v>
      </c>
      <c r="G1270" s="64">
        <v>473</v>
      </c>
      <c r="H1270" s="65">
        <v>293.5</v>
      </c>
      <c r="I1270" s="66">
        <v>281</v>
      </c>
      <c r="J1270" s="58"/>
      <c r="K1270" s="61">
        <v>0.25712973861329003</v>
      </c>
      <c r="L1270" s="62">
        <v>7.4685895116807399E-2</v>
      </c>
      <c r="M1270" s="63">
        <v>5.5360673260156743E-2</v>
      </c>
      <c r="O1270" s="13">
        <f t="shared" si="118"/>
        <v>0.71531190926275989</v>
      </c>
      <c r="P1270" s="55">
        <f t="shared" si="119"/>
        <v>0.55904761904761902</v>
      </c>
      <c r="Q1270" s="14">
        <f t="shared" si="120"/>
        <v>0.51559633027522933</v>
      </c>
    </row>
    <row r="1271" spans="1:17" x14ac:dyDescent="0.2">
      <c r="A1271" s="50" t="s">
        <v>1256</v>
      </c>
      <c r="B1271" s="73">
        <f t="shared" si="115"/>
        <v>1.1613790970933831</v>
      </c>
      <c r="C1271" s="38">
        <f t="shared" si="116"/>
        <v>1.2929403846835039</v>
      </c>
      <c r="D1271" s="39">
        <f t="shared" si="117"/>
        <v>1.1132802268607926</v>
      </c>
      <c r="F1271" s="50" t="s">
        <v>1256</v>
      </c>
      <c r="G1271" s="64">
        <v>1424.5</v>
      </c>
      <c r="H1271" s="65">
        <v>1313.5</v>
      </c>
      <c r="I1271" s="66">
        <v>1518</v>
      </c>
      <c r="J1271" s="58"/>
      <c r="K1271" s="61">
        <v>8.9846491677616783E-2</v>
      </c>
      <c r="L1271" s="62">
        <v>5.2218772573349913E-2</v>
      </c>
      <c r="M1271" s="63">
        <v>0.38103646048128847</v>
      </c>
      <c r="O1271" s="13">
        <f t="shared" si="118"/>
        <v>2.1542533081285442</v>
      </c>
      <c r="P1271" s="55">
        <f t="shared" si="119"/>
        <v>2.5019047619047621</v>
      </c>
      <c r="Q1271" s="14">
        <f t="shared" si="120"/>
        <v>2.785321100917431</v>
      </c>
    </row>
    <row r="1272" spans="1:17" x14ac:dyDescent="0.2">
      <c r="A1272" s="50" t="s">
        <v>1257</v>
      </c>
      <c r="B1272" s="73">
        <f t="shared" si="115"/>
        <v>1.0966142258825187</v>
      </c>
      <c r="C1272" s="38">
        <f t="shared" si="116"/>
        <v>1.1236277521240601</v>
      </c>
      <c r="D1272" s="39">
        <f t="shared" si="117"/>
        <v>1.0246335726857836</v>
      </c>
      <c r="F1272" s="50" t="s">
        <v>1257</v>
      </c>
      <c r="G1272" s="64">
        <v>676.5</v>
      </c>
      <c r="H1272" s="65">
        <v>589</v>
      </c>
      <c r="I1272" s="66">
        <v>626.5</v>
      </c>
      <c r="J1272" s="58"/>
      <c r="K1272" s="61">
        <v>0.11184098386838225</v>
      </c>
      <c r="L1272" s="62">
        <v>4.3218750632794074E-2</v>
      </c>
      <c r="M1272" s="63">
        <v>3.4988523889517911E-2</v>
      </c>
      <c r="O1272" s="13">
        <f t="shared" si="118"/>
        <v>1.0230623818525519</v>
      </c>
      <c r="P1272" s="55">
        <f t="shared" si="119"/>
        <v>1.121904761904762</v>
      </c>
      <c r="Q1272" s="14">
        <f t="shared" si="120"/>
        <v>1.1495412844036696</v>
      </c>
    </row>
    <row r="1273" spans="1:17" x14ac:dyDescent="0.2">
      <c r="A1273" s="50" t="s">
        <v>1258</v>
      </c>
      <c r="B1273" s="73">
        <f t="shared" si="115"/>
        <v>1.1761116367076632</v>
      </c>
      <c r="C1273" s="38">
        <f t="shared" si="116"/>
        <v>1.0566179597788443</v>
      </c>
      <c r="D1273" s="39">
        <f t="shared" si="117"/>
        <v>0.89839937536599646</v>
      </c>
      <c r="F1273" s="50" t="s">
        <v>1258</v>
      </c>
      <c r="G1273" s="64">
        <v>453</v>
      </c>
      <c r="H1273" s="65">
        <v>423</v>
      </c>
      <c r="I1273" s="66">
        <v>394.5</v>
      </c>
      <c r="J1273" s="58"/>
      <c r="K1273" s="61">
        <v>0.39960118318709975</v>
      </c>
      <c r="L1273" s="62">
        <v>0.28083673579040186</v>
      </c>
      <c r="M1273" s="63">
        <v>0.32801151066448209</v>
      </c>
      <c r="O1273" s="13">
        <f t="shared" si="118"/>
        <v>0.68506616257088848</v>
      </c>
      <c r="P1273" s="55">
        <f t="shared" si="119"/>
        <v>0.80571428571428572</v>
      </c>
      <c r="Q1273" s="14">
        <f t="shared" si="120"/>
        <v>0.72385321100917432</v>
      </c>
    </row>
    <row r="1274" spans="1:17" x14ac:dyDescent="0.2">
      <c r="A1274" s="50" t="s">
        <v>1259</v>
      </c>
      <c r="B1274" s="73">
        <f t="shared" si="115"/>
        <v>1.0874066787732044</v>
      </c>
      <c r="C1274" s="38">
        <f t="shared" si="116"/>
        <v>0.86027963510081384</v>
      </c>
      <c r="D1274" s="39">
        <f t="shared" si="117"/>
        <v>0.79112962233353967</v>
      </c>
      <c r="F1274" s="50" t="s">
        <v>1259</v>
      </c>
      <c r="G1274" s="64">
        <v>1416</v>
      </c>
      <c r="H1274" s="65">
        <v>1222.5</v>
      </c>
      <c r="I1274" s="66">
        <v>1004</v>
      </c>
      <c r="J1274" s="58"/>
      <c r="K1274" s="61">
        <v>2.8963413353686268E-2</v>
      </c>
      <c r="L1274" s="62">
        <v>0.11279003871687261</v>
      </c>
      <c r="M1274" s="63">
        <v>7.4654700005751029E-2</v>
      </c>
      <c r="O1274" s="13">
        <f t="shared" si="118"/>
        <v>2.1413988657844989</v>
      </c>
      <c r="P1274" s="55">
        <f t="shared" si="119"/>
        <v>2.3285714285714287</v>
      </c>
      <c r="Q1274" s="14">
        <f t="shared" si="120"/>
        <v>1.8422018348623854</v>
      </c>
    </row>
    <row r="1275" spans="1:17" x14ac:dyDescent="0.2">
      <c r="A1275" s="50" t="s">
        <v>1260</v>
      </c>
      <c r="B1275" s="73">
        <f t="shared" si="115"/>
        <v>0.9820910106085986</v>
      </c>
      <c r="C1275" s="38">
        <f t="shared" si="116"/>
        <v>0.89625881702088417</v>
      </c>
      <c r="D1275" s="39">
        <f t="shared" si="117"/>
        <v>0.91260260743602117</v>
      </c>
      <c r="F1275" s="50" t="s">
        <v>1260</v>
      </c>
      <c r="G1275" s="64">
        <v>597</v>
      </c>
      <c r="H1275" s="65">
        <v>465.5</v>
      </c>
      <c r="I1275" s="66">
        <v>441</v>
      </c>
      <c r="J1275" s="58"/>
      <c r="K1275" s="61">
        <v>1.4213201631890401E-2</v>
      </c>
      <c r="L1275" s="62">
        <v>4.7089817866343656E-2</v>
      </c>
      <c r="M1275" s="63">
        <v>0.11223917161691231</v>
      </c>
      <c r="O1275" s="13">
        <f t="shared" si="118"/>
        <v>0.902835538752363</v>
      </c>
      <c r="P1275" s="55">
        <f t="shared" si="119"/>
        <v>0.88666666666666671</v>
      </c>
      <c r="Q1275" s="14">
        <f t="shared" si="120"/>
        <v>0.80917431192660549</v>
      </c>
    </row>
    <row r="1276" spans="1:17" x14ac:dyDescent="0.2">
      <c r="A1276" s="50" t="s">
        <v>1261</v>
      </c>
      <c r="B1276" s="73">
        <f t="shared" si="115"/>
        <v>0.84433130114791011</v>
      </c>
      <c r="C1276" s="38">
        <f t="shared" si="116"/>
        <v>0.93873527824513503</v>
      </c>
      <c r="D1276" s="39">
        <f t="shared" si="117"/>
        <v>1.1118091642094496</v>
      </c>
      <c r="F1276" s="50" t="s">
        <v>1261</v>
      </c>
      <c r="G1276" s="64">
        <v>2167.5</v>
      </c>
      <c r="H1276" s="65">
        <v>1453</v>
      </c>
      <c r="I1276" s="66">
        <v>1677</v>
      </c>
      <c r="J1276" s="58"/>
      <c r="K1276" s="61">
        <v>5.5785586889457728E-2</v>
      </c>
      <c r="L1276" s="62">
        <v>6.8131417320107815E-2</v>
      </c>
      <c r="M1276" s="63">
        <v>0.23865380927345611</v>
      </c>
      <c r="O1276" s="13">
        <f t="shared" si="118"/>
        <v>3.2778827977315692</v>
      </c>
      <c r="P1276" s="55">
        <f t="shared" si="119"/>
        <v>2.7676190476190476</v>
      </c>
      <c r="Q1276" s="14">
        <f t="shared" si="120"/>
        <v>3.0770642201834861</v>
      </c>
    </row>
    <row r="1277" spans="1:17" x14ac:dyDescent="0.2">
      <c r="A1277" s="50" t="s">
        <v>1262</v>
      </c>
      <c r="B1277" s="73">
        <f t="shared" si="115"/>
        <v>0.73317198295478048</v>
      </c>
      <c r="C1277" s="38">
        <f t="shared" si="116"/>
        <v>0.92974198742218572</v>
      </c>
      <c r="D1277" s="39">
        <f t="shared" si="117"/>
        <v>1.2681089963028893</v>
      </c>
      <c r="F1277" s="50" t="s">
        <v>1262</v>
      </c>
      <c r="G1277" s="64">
        <v>575.5</v>
      </c>
      <c r="H1277" s="65">
        <v>335</v>
      </c>
      <c r="I1277" s="66">
        <v>441</v>
      </c>
      <c r="J1277" s="58"/>
      <c r="K1277" s="61">
        <v>0.49515904920621839</v>
      </c>
      <c r="L1277" s="62">
        <v>0.2195197171444804</v>
      </c>
      <c r="M1277" s="63">
        <v>0.32068334747689231</v>
      </c>
      <c r="O1277" s="13">
        <f t="shared" si="118"/>
        <v>0.87032136105860114</v>
      </c>
      <c r="P1277" s="55">
        <f t="shared" si="119"/>
        <v>0.63809523809523805</v>
      </c>
      <c r="Q1277" s="14">
        <f t="shared" si="120"/>
        <v>0.80917431192660549</v>
      </c>
    </row>
    <row r="1278" spans="1:17" x14ac:dyDescent="0.2">
      <c r="A1278" s="50" t="s">
        <v>1263</v>
      </c>
      <c r="B1278" s="73">
        <f t="shared" si="115"/>
        <v>1.0828371027769825</v>
      </c>
      <c r="C1278" s="38">
        <f t="shared" si="116"/>
        <v>0.9628615028221581</v>
      </c>
      <c r="D1278" s="39">
        <f t="shared" si="117"/>
        <v>0.88920254057868742</v>
      </c>
      <c r="F1278" s="50" t="s">
        <v>1263</v>
      </c>
      <c r="G1278" s="64">
        <v>499</v>
      </c>
      <c r="H1278" s="65">
        <v>429</v>
      </c>
      <c r="I1278" s="66">
        <v>396</v>
      </c>
      <c r="J1278" s="58"/>
      <c r="K1278" s="61">
        <v>0.23806400649166329</v>
      </c>
      <c r="L1278" s="62">
        <v>0.34943272170524026</v>
      </c>
      <c r="M1278" s="63">
        <v>0.30355594141846737</v>
      </c>
      <c r="O1278" s="13">
        <f t="shared" si="118"/>
        <v>0.75463137996219287</v>
      </c>
      <c r="P1278" s="55">
        <f t="shared" si="119"/>
        <v>0.81714285714285717</v>
      </c>
      <c r="Q1278" s="14">
        <f t="shared" si="120"/>
        <v>0.726605504587156</v>
      </c>
    </row>
    <row r="1279" spans="1:17" x14ac:dyDescent="0.2">
      <c r="A1279" s="50" t="s">
        <v>1264</v>
      </c>
      <c r="B1279" s="73">
        <f t="shared" si="115"/>
        <v>1.1631667967733543</v>
      </c>
      <c r="C1279" s="38">
        <f t="shared" si="116"/>
        <v>1.1204817767082771</v>
      </c>
      <c r="D1279" s="39">
        <f t="shared" si="117"/>
        <v>0.96330275229357798</v>
      </c>
      <c r="F1279" s="50" t="s">
        <v>1264</v>
      </c>
      <c r="G1279" s="64">
        <v>457.5</v>
      </c>
      <c r="H1279" s="65">
        <v>422.5</v>
      </c>
      <c r="I1279" s="66">
        <v>422.5</v>
      </c>
      <c r="J1279" s="58"/>
      <c r="K1279" s="61">
        <v>0.285933889660134</v>
      </c>
      <c r="L1279" s="62">
        <v>0.28284271247461901</v>
      </c>
      <c r="M1279" s="63">
        <v>0.21924494280576975</v>
      </c>
      <c r="O1279" s="13">
        <f t="shared" si="118"/>
        <v>0.69187145557655949</v>
      </c>
      <c r="P1279" s="55">
        <f t="shared" si="119"/>
        <v>0.80476190476190479</v>
      </c>
      <c r="Q1279" s="14">
        <f t="shared" si="120"/>
        <v>0.77522935779816515</v>
      </c>
    </row>
    <row r="1280" spans="1:17" x14ac:dyDescent="0.2">
      <c r="A1280" s="50" t="s">
        <v>1265</v>
      </c>
      <c r="B1280" s="73">
        <f t="shared" si="115"/>
        <v>0.91018062397372745</v>
      </c>
      <c r="C1280" s="38">
        <f t="shared" si="116"/>
        <v>0.87314141094590325</v>
      </c>
      <c r="D1280" s="39">
        <f t="shared" si="117"/>
        <v>0.95930564543758812</v>
      </c>
      <c r="F1280" s="50" t="s">
        <v>1265</v>
      </c>
      <c r="G1280" s="64">
        <v>333.5</v>
      </c>
      <c r="H1280" s="65">
        <v>241</v>
      </c>
      <c r="I1280" s="66">
        <v>240</v>
      </c>
      <c r="J1280" s="58"/>
      <c r="K1280" s="61">
        <v>0.25231096540089704</v>
      </c>
      <c r="L1280" s="62">
        <v>7.0417272815257836E-2</v>
      </c>
      <c r="M1280" s="63">
        <v>0.22391714737574006</v>
      </c>
      <c r="O1280" s="13">
        <f t="shared" si="118"/>
        <v>0.5043478260869565</v>
      </c>
      <c r="P1280" s="55">
        <f t="shared" si="119"/>
        <v>0.45904761904761904</v>
      </c>
      <c r="Q1280" s="14">
        <f t="shared" si="120"/>
        <v>0.44036697247706424</v>
      </c>
    </row>
    <row r="1281" spans="1:17" x14ac:dyDescent="0.2">
      <c r="A1281" s="50" t="s">
        <v>1266</v>
      </c>
      <c r="B1281" s="73">
        <f t="shared" si="115"/>
        <v>0.95318499710454796</v>
      </c>
      <c r="C1281" s="38">
        <f t="shared" si="116"/>
        <v>1.1122887719810164</v>
      </c>
      <c r="D1281" s="39">
        <f t="shared" si="117"/>
        <v>1.1669180435694766</v>
      </c>
      <c r="F1281" s="50" t="s">
        <v>1266</v>
      </c>
      <c r="G1281" s="64">
        <v>534.5</v>
      </c>
      <c r="H1281" s="65">
        <v>404.5</v>
      </c>
      <c r="I1281" s="66">
        <v>490</v>
      </c>
      <c r="J1281" s="58"/>
      <c r="K1281" s="61">
        <v>0.14949123718256291</v>
      </c>
      <c r="L1281" s="62">
        <v>0.11013035158158836</v>
      </c>
      <c r="M1281" s="63">
        <v>0.23377816031065449</v>
      </c>
      <c r="O1281" s="13">
        <f t="shared" si="118"/>
        <v>0.80831758034026469</v>
      </c>
      <c r="P1281" s="55">
        <f t="shared" si="119"/>
        <v>0.77047619047619043</v>
      </c>
      <c r="Q1281" s="14">
        <f t="shared" si="120"/>
        <v>0.8990825688073395</v>
      </c>
    </row>
    <row r="1282" spans="1:17" x14ac:dyDescent="0.2">
      <c r="A1282" s="50" t="s">
        <v>1267</v>
      </c>
      <c r="B1282" s="73">
        <f t="shared" si="115"/>
        <v>0.84904631857294577</v>
      </c>
      <c r="C1282" s="38">
        <f t="shared" si="116"/>
        <v>0.67154125934865316</v>
      </c>
      <c r="D1282" s="39">
        <f t="shared" si="117"/>
        <v>0.79093595326738075</v>
      </c>
      <c r="F1282" s="50" t="s">
        <v>1267</v>
      </c>
      <c r="G1282" s="64">
        <v>1098.5</v>
      </c>
      <c r="H1282" s="65">
        <v>740.5</v>
      </c>
      <c r="I1282" s="66">
        <v>608</v>
      </c>
      <c r="J1282" s="58"/>
      <c r="K1282" s="61">
        <v>0.21049059394447067</v>
      </c>
      <c r="L1282" s="62">
        <v>5.4429556418140727E-2</v>
      </c>
      <c r="M1282" s="63">
        <v>0.2651650429449553</v>
      </c>
      <c r="O1282" s="13">
        <f t="shared" si="118"/>
        <v>1.6612476370510396</v>
      </c>
      <c r="P1282" s="55">
        <f t="shared" si="119"/>
        <v>1.4104761904761904</v>
      </c>
      <c r="Q1282" s="14">
        <f t="shared" si="120"/>
        <v>1.1155963302752294</v>
      </c>
    </row>
    <row r="1283" spans="1:17" x14ac:dyDescent="0.2">
      <c r="A1283" s="50" t="s">
        <v>1268</v>
      </c>
      <c r="B1283" s="73">
        <f t="shared" si="115"/>
        <v>0.95251116948429548</v>
      </c>
      <c r="C1283" s="38">
        <f t="shared" si="116"/>
        <v>0.99649853582999193</v>
      </c>
      <c r="D1283" s="39">
        <f t="shared" si="117"/>
        <v>1.046180420508362</v>
      </c>
      <c r="F1283" s="50" t="s">
        <v>1268</v>
      </c>
      <c r="G1283" s="64">
        <v>1060.5</v>
      </c>
      <c r="H1283" s="65">
        <v>802</v>
      </c>
      <c r="I1283" s="66">
        <v>871</v>
      </c>
      <c r="J1283" s="58"/>
      <c r="K1283" s="61">
        <v>0.11801782203679294</v>
      </c>
      <c r="L1283" s="62">
        <v>6.1717549480122605E-2</v>
      </c>
      <c r="M1283" s="63">
        <v>0.14450632267647009</v>
      </c>
      <c r="O1283" s="13">
        <f t="shared" si="118"/>
        <v>1.6037807183364838</v>
      </c>
      <c r="P1283" s="55">
        <f t="shared" si="119"/>
        <v>1.5276190476190477</v>
      </c>
      <c r="Q1283" s="14">
        <f t="shared" si="120"/>
        <v>1.5981651376146788</v>
      </c>
    </row>
    <row r="1284" spans="1:17" x14ac:dyDescent="0.2">
      <c r="A1284" s="50" t="s">
        <v>1269</v>
      </c>
      <c r="B1284" s="73">
        <f t="shared" si="115"/>
        <v>1.0279446963970773</v>
      </c>
      <c r="C1284" s="38">
        <f t="shared" si="116"/>
        <v>0.83615176447745254</v>
      </c>
      <c r="D1284" s="39">
        <f t="shared" si="117"/>
        <v>0.81342096263363717</v>
      </c>
      <c r="F1284" s="50" t="s">
        <v>1269</v>
      </c>
      <c r="G1284" s="64">
        <v>378</v>
      </c>
      <c r="H1284" s="65">
        <v>308.5</v>
      </c>
      <c r="I1284" s="66">
        <v>260.5</v>
      </c>
      <c r="J1284" s="58"/>
      <c r="K1284" s="61">
        <v>0.10849786589634855</v>
      </c>
      <c r="L1284" s="62">
        <v>4.3549526231910544E-2</v>
      </c>
      <c r="M1284" s="63">
        <v>0.18729507831812583</v>
      </c>
      <c r="O1284" s="13">
        <f t="shared" si="118"/>
        <v>0.57164461247637055</v>
      </c>
      <c r="P1284" s="55">
        <f t="shared" si="119"/>
        <v>0.5876190476190476</v>
      </c>
      <c r="Q1284" s="14">
        <f t="shared" si="120"/>
        <v>0.47798165137614679</v>
      </c>
    </row>
    <row r="1285" spans="1:17" x14ac:dyDescent="0.2">
      <c r="A1285" s="50" t="s">
        <v>1270</v>
      </c>
      <c r="B1285" s="73">
        <f t="shared" si="115"/>
        <v>1.0892655987126034</v>
      </c>
      <c r="C1285" s="38">
        <f t="shared" si="116"/>
        <v>0.90578362152792458</v>
      </c>
      <c r="D1285" s="39">
        <f t="shared" si="117"/>
        <v>0.83155441849854161</v>
      </c>
      <c r="F1285" s="50" t="s">
        <v>1270</v>
      </c>
      <c r="G1285" s="64">
        <v>325.5</v>
      </c>
      <c r="H1285" s="65">
        <v>281.5</v>
      </c>
      <c r="I1285" s="66">
        <v>243</v>
      </c>
      <c r="J1285" s="58"/>
      <c r="K1285" s="61">
        <v>0.13251463487674162</v>
      </c>
      <c r="L1285" s="62">
        <v>0.17332279894092995</v>
      </c>
      <c r="M1285" s="63">
        <v>2.9099044493273562E-2</v>
      </c>
      <c r="O1285" s="13">
        <f t="shared" si="118"/>
        <v>0.49224952741020794</v>
      </c>
      <c r="P1285" s="55">
        <f t="shared" si="119"/>
        <v>0.53619047619047622</v>
      </c>
      <c r="Q1285" s="14">
        <f t="shared" si="120"/>
        <v>0.44587155963302755</v>
      </c>
    </row>
    <row r="1286" spans="1:17" x14ac:dyDescent="0.2">
      <c r="A1286" s="50" t="s">
        <v>1271</v>
      </c>
      <c r="B1286" s="73">
        <f t="shared" si="115"/>
        <v>0.69435286935286944</v>
      </c>
      <c r="C1286" s="38">
        <f t="shared" si="116"/>
        <v>0.87938524268799501</v>
      </c>
      <c r="D1286" s="39">
        <f t="shared" si="117"/>
        <v>1.2664817580541925</v>
      </c>
      <c r="F1286" s="50" t="s">
        <v>1271</v>
      </c>
      <c r="G1286" s="64">
        <v>585</v>
      </c>
      <c r="H1286" s="65">
        <v>322.5</v>
      </c>
      <c r="I1286" s="66">
        <v>424</v>
      </c>
      <c r="J1286" s="58"/>
      <c r="K1286" s="61">
        <v>0.46656960262907238</v>
      </c>
      <c r="L1286" s="62">
        <v>0.24337628747816054</v>
      </c>
      <c r="M1286" s="63">
        <v>0.25015570089146727</v>
      </c>
      <c r="O1286" s="13">
        <f t="shared" si="118"/>
        <v>0.88468809073724008</v>
      </c>
      <c r="P1286" s="55">
        <f t="shared" si="119"/>
        <v>0.61428571428571432</v>
      </c>
      <c r="Q1286" s="14">
        <f t="shared" si="120"/>
        <v>0.77798165137614683</v>
      </c>
    </row>
    <row r="1287" spans="1:17" x14ac:dyDescent="0.2">
      <c r="A1287" s="50" t="s">
        <v>1272</v>
      </c>
      <c r="B1287" s="73">
        <f t="shared" si="115"/>
        <v>1.0240686543503443</v>
      </c>
      <c r="C1287" s="38">
        <f t="shared" si="116"/>
        <v>1.0424150407029331</v>
      </c>
      <c r="D1287" s="39">
        <f t="shared" si="117"/>
        <v>1.0179151917936864</v>
      </c>
      <c r="F1287" s="50" t="s">
        <v>1272</v>
      </c>
      <c r="G1287" s="64">
        <v>781</v>
      </c>
      <c r="H1287" s="65">
        <v>635</v>
      </c>
      <c r="I1287" s="66">
        <v>671</v>
      </c>
      <c r="J1287" s="58"/>
      <c r="K1287" s="61">
        <v>0.19556346317067128</v>
      </c>
      <c r="L1287" s="62">
        <v>0.10912829063981364</v>
      </c>
      <c r="M1287" s="63">
        <v>0.1095962820318941</v>
      </c>
      <c r="O1287" s="13">
        <f t="shared" si="118"/>
        <v>1.1810964083175803</v>
      </c>
      <c r="P1287" s="55">
        <f t="shared" si="119"/>
        <v>1.2095238095238094</v>
      </c>
      <c r="Q1287" s="14">
        <f t="shared" si="120"/>
        <v>1.2311926605504586</v>
      </c>
    </row>
    <row r="1288" spans="1:17" x14ac:dyDescent="0.2">
      <c r="A1288" s="50" t="s">
        <v>1273</v>
      </c>
      <c r="B1288" s="73">
        <f t="shared" si="115"/>
        <v>1.0100369816338404</v>
      </c>
      <c r="C1288" s="38">
        <f t="shared" si="116"/>
        <v>1.031201466609027</v>
      </c>
      <c r="D1288" s="39">
        <f t="shared" si="117"/>
        <v>1.0209541683720837</v>
      </c>
      <c r="F1288" s="50" t="s">
        <v>1273</v>
      </c>
      <c r="G1288" s="64">
        <v>573</v>
      </c>
      <c r="H1288" s="65">
        <v>459.5</v>
      </c>
      <c r="I1288" s="66">
        <v>487</v>
      </c>
      <c r="J1288" s="58"/>
      <c r="K1288" s="61">
        <v>0.28876612006571051</v>
      </c>
      <c r="L1288" s="62">
        <v>0.25698984212873438</v>
      </c>
      <c r="M1288" s="63">
        <v>0.45591689793136742</v>
      </c>
      <c r="O1288" s="13">
        <f t="shared" si="118"/>
        <v>0.86654064272211717</v>
      </c>
      <c r="P1288" s="55">
        <f t="shared" si="119"/>
        <v>0.87523809523809526</v>
      </c>
      <c r="Q1288" s="14">
        <f t="shared" si="120"/>
        <v>0.89357798165137614</v>
      </c>
    </row>
    <row r="1289" spans="1:17" x14ac:dyDescent="0.2">
      <c r="A1289" s="50" t="s">
        <v>1274</v>
      </c>
      <c r="B1289" s="73">
        <f t="shared" si="115"/>
        <v>1.2265408009473568</v>
      </c>
      <c r="C1289" s="38">
        <f t="shared" si="116"/>
        <v>1.3170780818981906</v>
      </c>
      <c r="D1289" s="39">
        <f t="shared" si="117"/>
        <v>1.0738151400107558</v>
      </c>
      <c r="F1289" s="50" t="s">
        <v>1274</v>
      </c>
      <c r="G1289" s="64">
        <v>2654</v>
      </c>
      <c r="H1289" s="65">
        <v>2584.5</v>
      </c>
      <c r="I1289" s="66">
        <v>2881</v>
      </c>
      <c r="J1289" s="58"/>
      <c r="K1289" s="61">
        <v>0.2808178400040019</v>
      </c>
      <c r="L1289" s="62">
        <v>0.18303518537968672</v>
      </c>
      <c r="M1289" s="63">
        <v>0.18800548225924868</v>
      </c>
      <c r="O1289" s="13">
        <f t="shared" si="118"/>
        <v>4.0136105860113425</v>
      </c>
      <c r="P1289" s="55">
        <f t="shared" si="119"/>
        <v>4.9228571428571426</v>
      </c>
      <c r="Q1289" s="14">
        <f t="shared" si="120"/>
        <v>5.286238532110092</v>
      </c>
    </row>
    <row r="1290" spans="1:17" x14ac:dyDescent="0.2">
      <c r="A1290" s="50" t="s">
        <v>1275</v>
      </c>
      <c r="B1290" s="73">
        <f t="shared" ref="B1290:B1328" si="121">P1290/O1290</f>
        <v>0.82561147607912999</v>
      </c>
      <c r="C1290" s="38">
        <f t="shared" ref="C1290:C1328" si="122">Q1290/O1290</f>
        <v>0.98823178187590721</v>
      </c>
      <c r="D1290" s="39">
        <f t="shared" ref="D1290:D1328" si="123">Q1290/P1290</f>
        <v>1.196969531684648</v>
      </c>
      <c r="F1290" s="50" t="s">
        <v>1275</v>
      </c>
      <c r="G1290" s="64">
        <v>641.5</v>
      </c>
      <c r="H1290" s="65">
        <v>420.5</v>
      </c>
      <c r="I1290" s="66">
        <v>522.5</v>
      </c>
      <c r="J1290" s="58"/>
      <c r="K1290" s="61">
        <v>0.14880657125515809</v>
      </c>
      <c r="L1290" s="62">
        <v>5.5492327655543565E-2</v>
      </c>
      <c r="M1290" s="63">
        <v>0.12585824047913668</v>
      </c>
      <c r="O1290" s="13">
        <f t="shared" ref="O1290:O1328" si="124">G1290/G$6</f>
        <v>0.97013232514177694</v>
      </c>
      <c r="P1290" s="55">
        <f t="shared" ref="P1290:P1328" si="125">H1290/H$6</f>
        <v>0.80095238095238097</v>
      </c>
      <c r="Q1290" s="14">
        <f t="shared" ref="Q1290:Q1328" si="126">I1290/I$6</f>
        <v>0.95871559633027525</v>
      </c>
    </row>
    <row r="1291" spans="1:17" x14ac:dyDescent="0.2">
      <c r="A1291" s="50" t="s">
        <v>1276</v>
      </c>
      <c r="B1291" s="73">
        <f t="shared" si="121"/>
        <v>0.90722555932793603</v>
      </c>
      <c r="C1291" s="38">
        <f t="shared" si="122"/>
        <v>0.99204690304077281</v>
      </c>
      <c r="D1291" s="39">
        <f t="shared" si="123"/>
        <v>1.093495319703814</v>
      </c>
      <c r="F1291" s="50" t="s">
        <v>1276</v>
      </c>
      <c r="G1291" s="64">
        <v>1094</v>
      </c>
      <c r="H1291" s="65">
        <v>788</v>
      </c>
      <c r="I1291" s="66">
        <v>894.5</v>
      </c>
      <c r="J1291" s="58"/>
      <c r="K1291" s="61">
        <v>0.29473555047629402</v>
      </c>
      <c r="L1291" s="62">
        <v>3.2304370714106231E-2</v>
      </c>
      <c r="M1291" s="63">
        <v>0.67746284122623945</v>
      </c>
      <c r="O1291" s="13">
        <f t="shared" si="124"/>
        <v>1.6544423440453686</v>
      </c>
      <c r="P1291" s="55">
        <f t="shared" si="125"/>
        <v>1.500952380952381</v>
      </c>
      <c r="Q1291" s="14">
        <f t="shared" si="126"/>
        <v>1.6412844036697247</v>
      </c>
    </row>
    <row r="1292" spans="1:17" x14ac:dyDescent="0.2">
      <c r="A1292" s="50" t="s">
        <v>1277</v>
      </c>
      <c r="B1292" s="73">
        <f t="shared" si="121"/>
        <v>0.85409769057837726</v>
      </c>
      <c r="C1292" s="38">
        <f t="shared" si="122"/>
        <v>0.82171319447178803</v>
      </c>
      <c r="D1292" s="39">
        <f t="shared" si="123"/>
        <v>0.96208338172105445</v>
      </c>
      <c r="F1292" s="50" t="s">
        <v>1277</v>
      </c>
      <c r="G1292" s="64">
        <v>582.5</v>
      </c>
      <c r="H1292" s="65">
        <v>395</v>
      </c>
      <c r="I1292" s="66">
        <v>394.5</v>
      </c>
      <c r="J1292" s="58"/>
      <c r="K1292" s="61">
        <v>0.17116232814987672</v>
      </c>
      <c r="L1292" s="62">
        <v>0.25420041247718922</v>
      </c>
      <c r="M1292" s="63">
        <v>0.23839087933538866</v>
      </c>
      <c r="O1292" s="13">
        <f t="shared" si="124"/>
        <v>0.88090737240075612</v>
      </c>
      <c r="P1292" s="55">
        <f t="shared" si="125"/>
        <v>0.75238095238095237</v>
      </c>
      <c r="Q1292" s="14">
        <f t="shared" si="126"/>
        <v>0.72385321100917432</v>
      </c>
    </row>
    <row r="1293" spans="1:17" x14ac:dyDescent="0.2">
      <c r="A1293" s="50" t="s">
        <v>1278</v>
      </c>
      <c r="B1293" s="73">
        <f t="shared" si="121"/>
        <v>0.70848214285714284</v>
      </c>
      <c r="C1293" s="38">
        <f t="shared" si="122"/>
        <v>0.85153373897037343</v>
      </c>
      <c r="D1293" s="39">
        <f t="shared" si="123"/>
        <v>1.2019127758624049</v>
      </c>
      <c r="F1293" s="50" t="s">
        <v>1278</v>
      </c>
      <c r="G1293" s="64">
        <v>1256</v>
      </c>
      <c r="H1293" s="65">
        <v>706.5</v>
      </c>
      <c r="I1293" s="66">
        <v>881.5</v>
      </c>
      <c r="J1293" s="58"/>
      <c r="K1293" s="61">
        <v>0.22969710726441989</v>
      </c>
      <c r="L1293" s="62">
        <v>0.13711766316002408</v>
      </c>
      <c r="M1293" s="63">
        <v>0.11631365090419671</v>
      </c>
      <c r="O1293" s="13">
        <f t="shared" si="124"/>
        <v>1.8994328922495274</v>
      </c>
      <c r="P1293" s="55">
        <f t="shared" si="125"/>
        <v>1.3457142857142856</v>
      </c>
      <c r="Q1293" s="14">
        <f t="shared" si="126"/>
        <v>1.6174311926605505</v>
      </c>
    </row>
    <row r="1294" spans="1:17" x14ac:dyDescent="0.2">
      <c r="A1294" s="50" t="s">
        <v>1279</v>
      </c>
      <c r="B1294" s="73">
        <f t="shared" si="121"/>
        <v>0.78873092926490984</v>
      </c>
      <c r="C1294" s="38">
        <f t="shared" si="122"/>
        <v>1.0287550844689886</v>
      </c>
      <c r="D1294" s="39">
        <f t="shared" si="123"/>
        <v>1.3043169049143022</v>
      </c>
      <c r="F1294" s="50" t="s">
        <v>1279</v>
      </c>
      <c r="G1294" s="64">
        <v>618</v>
      </c>
      <c r="H1294" s="65">
        <v>387</v>
      </c>
      <c r="I1294" s="66">
        <v>524</v>
      </c>
      <c r="J1294" s="58"/>
      <c r="K1294" s="61">
        <v>0.26316271791732354</v>
      </c>
      <c r="L1294" s="62">
        <v>0.24849230553325699</v>
      </c>
      <c r="M1294" s="63">
        <v>0.29687689286458102</v>
      </c>
      <c r="O1294" s="13">
        <f t="shared" si="124"/>
        <v>0.93459357277882793</v>
      </c>
      <c r="P1294" s="55">
        <f t="shared" si="125"/>
        <v>0.7371428571428571</v>
      </c>
      <c r="Q1294" s="14">
        <f t="shared" si="126"/>
        <v>0.96146788990825693</v>
      </c>
    </row>
    <row r="1295" spans="1:17" x14ac:dyDescent="0.2">
      <c r="A1295" s="50" t="s">
        <v>1280</v>
      </c>
      <c r="B1295" s="73">
        <f t="shared" si="121"/>
        <v>0.85847745151023835</v>
      </c>
      <c r="C1295" s="38">
        <f t="shared" si="122"/>
        <v>0.83003372398394204</v>
      </c>
      <c r="D1295" s="39">
        <f t="shared" si="123"/>
        <v>0.96686723981362832</v>
      </c>
      <c r="F1295" s="50" t="s">
        <v>1280</v>
      </c>
      <c r="G1295" s="64">
        <v>793</v>
      </c>
      <c r="H1295" s="65">
        <v>540.5</v>
      </c>
      <c r="I1295" s="66">
        <v>542.5</v>
      </c>
      <c r="J1295" s="58"/>
      <c r="K1295" s="61">
        <v>8.9168572659085437E-3</v>
      </c>
      <c r="L1295" s="62">
        <v>0.40424791005854427</v>
      </c>
      <c r="M1295" s="63">
        <v>0.21245789001549725</v>
      </c>
      <c r="O1295" s="13">
        <f t="shared" si="124"/>
        <v>1.1992438563327033</v>
      </c>
      <c r="P1295" s="55">
        <f t="shared" si="125"/>
        <v>1.0295238095238095</v>
      </c>
      <c r="Q1295" s="14">
        <f t="shared" si="126"/>
        <v>0.99541284403669728</v>
      </c>
    </row>
    <row r="1296" spans="1:17" x14ac:dyDescent="0.2">
      <c r="A1296" s="50" t="s">
        <v>1281</v>
      </c>
      <c r="B1296" s="73">
        <f t="shared" si="121"/>
        <v>0.91029220779220776</v>
      </c>
      <c r="C1296" s="38">
        <f t="shared" si="122"/>
        <v>0.91549207673060884</v>
      </c>
      <c r="D1296" s="39">
        <f t="shared" si="123"/>
        <v>1.0057123074259997</v>
      </c>
      <c r="F1296" s="50" t="s">
        <v>1281</v>
      </c>
      <c r="G1296" s="64">
        <v>550</v>
      </c>
      <c r="H1296" s="65">
        <v>397.5</v>
      </c>
      <c r="I1296" s="66">
        <v>415</v>
      </c>
      <c r="J1296" s="58"/>
      <c r="K1296" s="61">
        <v>0.3959797974644666</v>
      </c>
      <c r="L1296" s="62">
        <v>0.18322515336406139</v>
      </c>
      <c r="M1296" s="63">
        <v>0.27943496895082842</v>
      </c>
      <c r="O1296" s="13">
        <f t="shared" si="124"/>
        <v>0.83175803402646498</v>
      </c>
      <c r="P1296" s="55">
        <f t="shared" si="125"/>
        <v>0.75714285714285712</v>
      </c>
      <c r="Q1296" s="14">
        <f t="shared" si="126"/>
        <v>0.76146788990825687</v>
      </c>
    </row>
    <row r="1297" spans="1:17" x14ac:dyDescent="0.2">
      <c r="A1297" s="50" t="s">
        <v>1282</v>
      </c>
      <c r="B1297" s="73">
        <f t="shared" si="121"/>
        <v>1.1147740660510013</v>
      </c>
      <c r="C1297" s="38">
        <f t="shared" si="122"/>
        <v>1.1048511096304647</v>
      </c>
      <c r="D1297" s="39">
        <f t="shared" si="123"/>
        <v>0.99109868382955135</v>
      </c>
      <c r="F1297" s="50" t="s">
        <v>1282</v>
      </c>
      <c r="G1297" s="64">
        <v>626.5</v>
      </c>
      <c r="H1297" s="65">
        <v>554.5</v>
      </c>
      <c r="I1297" s="66">
        <v>570.5</v>
      </c>
      <c r="J1297" s="58"/>
      <c r="K1297" s="61">
        <v>0.2787795290551911</v>
      </c>
      <c r="L1297" s="62">
        <v>0.24101565670740754</v>
      </c>
      <c r="M1297" s="63">
        <v>0.54411897798579201</v>
      </c>
      <c r="O1297" s="13">
        <f t="shared" si="124"/>
        <v>0.94744801512287335</v>
      </c>
      <c r="P1297" s="55">
        <f t="shared" si="125"/>
        <v>1.0561904761904761</v>
      </c>
      <c r="Q1297" s="14">
        <f t="shared" si="126"/>
        <v>1.046788990825688</v>
      </c>
    </row>
    <row r="1298" spans="1:17" x14ac:dyDescent="0.2">
      <c r="A1298" s="50" t="s">
        <v>1283</v>
      </c>
      <c r="B1298" s="73">
        <f t="shared" si="121"/>
        <v>1.2413718487394956</v>
      </c>
      <c r="C1298" s="38">
        <f t="shared" si="122"/>
        <v>0.86108810037776584</v>
      </c>
      <c r="D1298" s="39">
        <f t="shared" si="123"/>
        <v>0.69365847248117096</v>
      </c>
      <c r="F1298" s="50" t="s">
        <v>1283</v>
      </c>
      <c r="G1298" s="64">
        <v>3400</v>
      </c>
      <c r="H1298" s="65">
        <v>3351</v>
      </c>
      <c r="I1298" s="66">
        <v>2413</v>
      </c>
      <c r="J1298" s="58"/>
      <c r="K1298" s="61">
        <v>1.1596551211459381</v>
      </c>
      <c r="L1298" s="62">
        <v>0.79214528695144715</v>
      </c>
      <c r="M1298" s="63">
        <v>0.58256455905464422</v>
      </c>
      <c r="O1298" s="13">
        <f t="shared" si="124"/>
        <v>5.1417769376181477</v>
      </c>
      <c r="P1298" s="55">
        <f t="shared" si="125"/>
        <v>6.3828571428571426</v>
      </c>
      <c r="Q1298" s="14">
        <f t="shared" si="126"/>
        <v>4.4275229357798169</v>
      </c>
    </row>
    <row r="1299" spans="1:17" x14ac:dyDescent="0.2">
      <c r="A1299" s="50" t="s">
        <v>1337</v>
      </c>
      <c r="B1299" s="73">
        <f t="shared" si="121"/>
        <v>0.99340593380209219</v>
      </c>
      <c r="C1299" s="38">
        <f t="shared" si="122"/>
        <v>0.92199356806942967</v>
      </c>
      <c r="D1299" s="39">
        <f t="shared" si="123"/>
        <v>0.92811361065728293</v>
      </c>
      <c r="F1299" s="50" t="s">
        <v>1337</v>
      </c>
      <c r="G1299" s="64">
        <v>833</v>
      </c>
      <c r="H1299" s="65">
        <v>657</v>
      </c>
      <c r="I1299" s="66">
        <v>633</v>
      </c>
      <c r="J1299" s="58"/>
      <c r="K1299" s="61">
        <v>0.20033277354144685</v>
      </c>
      <c r="L1299" s="62">
        <v>0.27552410347603679</v>
      </c>
      <c r="M1299" s="63">
        <v>0.1653267039741059</v>
      </c>
      <c r="O1299" s="13">
        <f t="shared" si="124"/>
        <v>1.2597353497164461</v>
      </c>
      <c r="P1299" s="55">
        <f t="shared" si="125"/>
        <v>1.2514285714285713</v>
      </c>
      <c r="Q1299" s="14">
        <f t="shared" si="126"/>
        <v>1.1614678899082569</v>
      </c>
    </row>
    <row r="1300" spans="1:17" x14ac:dyDescent="0.2">
      <c r="A1300" s="50" t="s">
        <v>1338</v>
      </c>
      <c r="B1300" s="73">
        <f t="shared" si="121"/>
        <v>1.224537037037037</v>
      </c>
      <c r="C1300" s="38">
        <f t="shared" si="122"/>
        <v>1.1536746255782953</v>
      </c>
      <c r="D1300" s="39">
        <f t="shared" si="123"/>
        <v>0.94213126323218066</v>
      </c>
      <c r="F1300" s="50" t="s">
        <v>1338</v>
      </c>
      <c r="G1300" s="64">
        <v>234</v>
      </c>
      <c r="H1300" s="65">
        <v>227.5</v>
      </c>
      <c r="I1300" s="66">
        <v>222.5</v>
      </c>
      <c r="J1300" s="58"/>
      <c r="K1300" s="61">
        <v>0.1269166017514316</v>
      </c>
      <c r="L1300" s="62">
        <v>6.5271395186450532E-2</v>
      </c>
      <c r="M1300" s="63">
        <v>0.11758629619731353</v>
      </c>
      <c r="O1300" s="13">
        <f t="shared" si="124"/>
        <v>0.35387523629489603</v>
      </c>
      <c r="P1300" s="55">
        <f t="shared" si="125"/>
        <v>0.43333333333333335</v>
      </c>
      <c r="Q1300" s="14">
        <f t="shared" si="126"/>
        <v>0.40825688073394495</v>
      </c>
    </row>
    <row r="1301" spans="1:17" x14ac:dyDescent="0.2">
      <c r="A1301" s="50" t="s">
        <v>1339</v>
      </c>
      <c r="B1301" s="73">
        <f t="shared" si="121"/>
        <v>0.70606217170412466</v>
      </c>
      <c r="C1301" s="38">
        <f t="shared" si="122"/>
        <v>1.138705476384027</v>
      </c>
      <c r="D1301" s="39">
        <f t="shared" si="123"/>
        <v>1.6127552530334419</v>
      </c>
      <c r="F1301" s="50" t="s">
        <v>1339</v>
      </c>
      <c r="G1301" s="64">
        <v>829.5</v>
      </c>
      <c r="H1301" s="65">
        <v>465</v>
      </c>
      <c r="I1301" s="66">
        <v>778.5</v>
      </c>
      <c r="J1301" s="58"/>
      <c r="K1301" s="61">
        <v>9.3769434515395093E-3</v>
      </c>
      <c r="L1301" s="62">
        <v>0.10948750160307832</v>
      </c>
      <c r="M1301" s="63">
        <v>1.5440995864060766E-2</v>
      </c>
      <c r="O1301" s="13">
        <f t="shared" si="124"/>
        <v>1.2544423440453687</v>
      </c>
      <c r="P1301" s="55">
        <f t="shared" si="125"/>
        <v>0.88571428571428568</v>
      </c>
      <c r="Q1301" s="14">
        <f t="shared" si="126"/>
        <v>1.428440366972477</v>
      </c>
    </row>
    <row r="1302" spans="1:17" x14ac:dyDescent="0.2">
      <c r="A1302" s="50" t="s">
        <v>1340</v>
      </c>
      <c r="B1302" s="73">
        <f t="shared" si="121"/>
        <v>1.0829307805596464</v>
      </c>
      <c r="C1302" s="38">
        <f t="shared" si="122"/>
        <v>1.1657713042655822</v>
      </c>
      <c r="D1302" s="39">
        <f t="shared" si="123"/>
        <v>1.0764966008844301</v>
      </c>
      <c r="F1302" s="50" t="s">
        <v>1340</v>
      </c>
      <c r="G1302" s="64">
        <v>485</v>
      </c>
      <c r="H1302" s="65">
        <v>417</v>
      </c>
      <c r="I1302" s="66">
        <v>466</v>
      </c>
      <c r="J1302" s="58"/>
      <c r="K1302" s="61">
        <v>0.34407670177324789</v>
      </c>
      <c r="L1302" s="62">
        <v>0.12887317834574968</v>
      </c>
      <c r="M1302" s="63">
        <v>0.43397540647929744</v>
      </c>
      <c r="O1302" s="13">
        <f t="shared" si="124"/>
        <v>0.73345935727788281</v>
      </c>
      <c r="P1302" s="55">
        <f t="shared" si="125"/>
        <v>0.79428571428571426</v>
      </c>
      <c r="Q1302" s="14">
        <f t="shared" si="126"/>
        <v>0.85504587155963307</v>
      </c>
    </row>
    <row r="1303" spans="1:17" x14ac:dyDescent="0.2">
      <c r="A1303" s="50" t="s">
        <v>1284</v>
      </c>
      <c r="B1303" s="73">
        <f t="shared" si="121"/>
        <v>0.66090397697540548</v>
      </c>
      <c r="C1303" s="38">
        <f t="shared" si="122"/>
        <v>0.90553273179419957</v>
      </c>
      <c r="D1303" s="39">
        <f t="shared" si="123"/>
        <v>1.3701426581488063</v>
      </c>
      <c r="F1303" s="50" t="s">
        <v>1284</v>
      </c>
      <c r="G1303" s="64">
        <v>546</v>
      </c>
      <c r="H1303" s="65">
        <v>286.5</v>
      </c>
      <c r="I1303" s="66">
        <v>407.5</v>
      </c>
      <c r="J1303" s="58"/>
      <c r="K1303" s="61">
        <v>9.3244850266357912E-2</v>
      </c>
      <c r="L1303" s="62">
        <v>0.16042562225872806</v>
      </c>
      <c r="M1303" s="63">
        <v>7.4614948689623414E-2</v>
      </c>
      <c r="O1303" s="13">
        <f t="shared" si="124"/>
        <v>0.82570888468809078</v>
      </c>
      <c r="P1303" s="55">
        <f t="shared" si="125"/>
        <v>0.54571428571428571</v>
      </c>
      <c r="Q1303" s="14">
        <f t="shared" si="126"/>
        <v>0.74770642201834858</v>
      </c>
    </row>
    <row r="1304" spans="1:17" x14ac:dyDescent="0.2">
      <c r="A1304" s="50" t="s">
        <v>1285</v>
      </c>
      <c r="B1304" s="73">
        <f t="shared" si="121"/>
        <v>1.0735864050369825</v>
      </c>
      <c r="C1304" s="38">
        <f t="shared" si="122"/>
        <v>0.92282654779710516</v>
      </c>
      <c r="D1304" s="39">
        <f t="shared" si="123"/>
        <v>0.85957361556317013</v>
      </c>
      <c r="F1304" s="50" t="s">
        <v>1285</v>
      </c>
      <c r="G1304" s="64">
        <v>779</v>
      </c>
      <c r="H1304" s="65">
        <v>664</v>
      </c>
      <c r="I1304" s="66">
        <v>592.5</v>
      </c>
      <c r="J1304" s="58"/>
      <c r="K1304" s="61">
        <v>0.28320579682952868</v>
      </c>
      <c r="L1304" s="62">
        <v>0.25132108487955607</v>
      </c>
      <c r="M1304" s="63">
        <v>0.16588665415178078</v>
      </c>
      <c r="O1304" s="13">
        <f t="shared" si="124"/>
        <v>1.1780718336483933</v>
      </c>
      <c r="P1304" s="55">
        <f t="shared" si="125"/>
        <v>1.2647619047619048</v>
      </c>
      <c r="Q1304" s="14">
        <f t="shared" si="126"/>
        <v>1.0871559633027523</v>
      </c>
    </row>
    <row r="1305" spans="1:17" x14ac:dyDescent="0.2">
      <c r="A1305" s="50" t="s">
        <v>1286</v>
      </c>
      <c r="B1305" s="73">
        <f t="shared" si="121"/>
        <v>1.4046501698733673</v>
      </c>
      <c r="C1305" s="38">
        <f t="shared" si="122"/>
        <v>1.0853836397854544</v>
      </c>
      <c r="D1305" s="39">
        <f t="shared" si="123"/>
        <v>0.77270744208382103</v>
      </c>
      <c r="F1305" s="50" t="s">
        <v>1286</v>
      </c>
      <c r="G1305" s="64">
        <v>3931.5</v>
      </c>
      <c r="H1305" s="65">
        <v>4384.5</v>
      </c>
      <c r="I1305" s="66">
        <v>3517</v>
      </c>
      <c r="J1305" s="58"/>
      <c r="K1305" s="61">
        <v>0.29658376756368227</v>
      </c>
      <c r="L1305" s="62">
        <v>7.6927798979583337E-2</v>
      </c>
      <c r="M1305" s="63">
        <v>0.22558254435351333</v>
      </c>
      <c r="O1305" s="13">
        <f t="shared" si="124"/>
        <v>5.945557655954631</v>
      </c>
      <c r="P1305" s="55">
        <f t="shared" si="125"/>
        <v>8.3514285714285723</v>
      </c>
      <c r="Q1305" s="14">
        <f t="shared" si="126"/>
        <v>6.4532110091743116</v>
      </c>
    </row>
    <row r="1306" spans="1:17" x14ac:dyDescent="0.2">
      <c r="A1306" s="50" t="s">
        <v>1287</v>
      </c>
      <c r="B1306" s="73">
        <f t="shared" si="121"/>
        <v>1.4157578910480815</v>
      </c>
      <c r="C1306" s="38">
        <f t="shared" si="122"/>
        <v>1.5837094191040899</v>
      </c>
      <c r="D1306" s="39">
        <f t="shared" si="123"/>
        <v>1.1186301196821686</v>
      </c>
      <c r="F1306" s="50" t="s">
        <v>1287</v>
      </c>
      <c r="G1306" s="64">
        <v>6590.5</v>
      </c>
      <c r="H1306" s="65">
        <v>7408</v>
      </c>
      <c r="I1306" s="66">
        <v>8602.5</v>
      </c>
      <c r="J1306" s="58"/>
      <c r="K1306" s="61">
        <v>6.0834465508348749E-2</v>
      </c>
      <c r="L1306" s="62">
        <v>7.8270459040627557E-2</v>
      </c>
      <c r="M1306" s="63">
        <v>0.43392231303502288</v>
      </c>
      <c r="O1306" s="13">
        <f t="shared" si="124"/>
        <v>9.9667296786389414</v>
      </c>
      <c r="P1306" s="55">
        <f t="shared" si="125"/>
        <v>14.11047619047619</v>
      </c>
      <c r="Q1306" s="14">
        <f t="shared" si="126"/>
        <v>15.784403669724771</v>
      </c>
    </row>
    <row r="1307" spans="1:17" x14ac:dyDescent="0.2">
      <c r="A1307" s="50" t="s">
        <v>1288</v>
      </c>
      <c r="B1307" s="73">
        <f t="shared" si="121"/>
        <v>1.1058797703478556</v>
      </c>
      <c r="C1307" s="38">
        <f t="shared" si="122"/>
        <v>0.95859522415251486</v>
      </c>
      <c r="D1307" s="39">
        <f t="shared" si="123"/>
        <v>0.86681685464866387</v>
      </c>
      <c r="F1307" s="50" t="s">
        <v>1288</v>
      </c>
      <c r="G1307" s="64">
        <v>352.5</v>
      </c>
      <c r="H1307" s="65">
        <v>309.5</v>
      </c>
      <c r="I1307" s="66">
        <v>278.5</v>
      </c>
      <c r="J1307" s="58"/>
      <c r="K1307" s="61">
        <v>0.36308177984330525</v>
      </c>
      <c r="L1307" s="62">
        <v>0.12565710166481459</v>
      </c>
      <c r="M1307" s="63">
        <v>0.31737288204064074</v>
      </c>
      <c r="O1307" s="13">
        <f t="shared" si="124"/>
        <v>0.53308128544423439</v>
      </c>
      <c r="P1307" s="55">
        <f t="shared" si="125"/>
        <v>0.58952380952380956</v>
      </c>
      <c r="Q1307" s="14">
        <f t="shared" si="126"/>
        <v>0.51100917431192661</v>
      </c>
    </row>
    <row r="1308" spans="1:17" x14ac:dyDescent="0.2">
      <c r="A1308" s="50" t="s">
        <v>1289</v>
      </c>
      <c r="B1308" s="73">
        <f t="shared" si="121"/>
        <v>0.65837403813984607</v>
      </c>
      <c r="C1308" s="38">
        <f t="shared" si="122"/>
        <v>0.84675461401284835</v>
      </c>
      <c r="D1308" s="39">
        <f t="shared" si="123"/>
        <v>1.2861300187432179</v>
      </c>
      <c r="F1308" s="50" t="s">
        <v>1289</v>
      </c>
      <c r="G1308" s="64">
        <v>1067.5</v>
      </c>
      <c r="H1308" s="65">
        <v>558</v>
      </c>
      <c r="I1308" s="66">
        <v>745</v>
      </c>
      <c r="J1308" s="58"/>
      <c r="K1308" s="61">
        <v>0.523954532944786</v>
      </c>
      <c r="L1308" s="62">
        <v>0.13685937700384793</v>
      </c>
      <c r="M1308" s="63">
        <v>0.16704804495145284</v>
      </c>
      <c r="O1308" s="13">
        <f t="shared" si="124"/>
        <v>1.614366729678639</v>
      </c>
      <c r="P1308" s="55">
        <f t="shared" si="125"/>
        <v>1.0628571428571429</v>
      </c>
      <c r="Q1308" s="14">
        <f t="shared" si="126"/>
        <v>1.3669724770642202</v>
      </c>
    </row>
    <row r="1309" spans="1:17" x14ac:dyDescent="0.2">
      <c r="A1309" s="50" t="s">
        <v>1290</v>
      </c>
      <c r="B1309" s="73">
        <f t="shared" si="121"/>
        <v>0.98334915361493436</v>
      </c>
      <c r="C1309" s="38">
        <f t="shared" si="122"/>
        <v>0.93013159498917974</v>
      </c>
      <c r="D1309" s="39">
        <f t="shared" si="123"/>
        <v>0.9458813195393323</v>
      </c>
      <c r="F1309" s="50" t="s">
        <v>1290</v>
      </c>
      <c r="G1309" s="64">
        <v>602</v>
      </c>
      <c r="H1309" s="65">
        <v>470</v>
      </c>
      <c r="I1309" s="66">
        <v>461.5</v>
      </c>
      <c r="J1309" s="58"/>
      <c r="K1309" s="61">
        <v>0.21847485265896652</v>
      </c>
      <c r="L1309" s="62">
        <v>0.13841239121098378</v>
      </c>
      <c r="M1309" s="63">
        <v>6.5884272136558064E-2</v>
      </c>
      <c r="O1309" s="13">
        <f t="shared" si="124"/>
        <v>0.91039697542533082</v>
      </c>
      <c r="P1309" s="55">
        <f t="shared" si="125"/>
        <v>0.89523809523809528</v>
      </c>
      <c r="Q1309" s="14">
        <f t="shared" si="126"/>
        <v>0.84678899082568804</v>
      </c>
    </row>
    <row r="1310" spans="1:17" x14ac:dyDescent="0.2">
      <c r="A1310" s="50" t="s">
        <v>1291</v>
      </c>
      <c r="B1310" s="73">
        <f t="shared" si="121"/>
        <v>0.91929126804973316</v>
      </c>
      <c r="C1310" s="38">
        <f t="shared" si="122"/>
        <v>0.92207357397781331</v>
      </c>
      <c r="D1310" s="39">
        <f t="shared" si="123"/>
        <v>1.0030265771304265</v>
      </c>
      <c r="F1310" s="50" t="s">
        <v>1291</v>
      </c>
      <c r="G1310" s="64">
        <v>664.5</v>
      </c>
      <c r="H1310" s="65">
        <v>485</v>
      </c>
      <c r="I1310" s="66">
        <v>505</v>
      </c>
      <c r="J1310" s="58"/>
      <c r="K1310" s="61">
        <v>5.4270046411608611E-2</v>
      </c>
      <c r="L1310" s="62">
        <v>0.17203835088662395</v>
      </c>
      <c r="M1310" s="63">
        <v>5.6008457915766143E-3</v>
      </c>
      <c r="O1310" s="13">
        <f t="shared" si="124"/>
        <v>1.004914933837429</v>
      </c>
      <c r="P1310" s="55">
        <f t="shared" si="125"/>
        <v>0.92380952380952386</v>
      </c>
      <c r="Q1310" s="14">
        <f t="shared" si="126"/>
        <v>0.92660550458715596</v>
      </c>
    </row>
    <row r="1311" spans="1:17" x14ac:dyDescent="0.2">
      <c r="A1311" s="50" t="s">
        <v>1292</v>
      </c>
      <c r="B1311" s="73">
        <f t="shared" si="121"/>
        <v>0.87474828908237501</v>
      </c>
      <c r="C1311" s="38">
        <f t="shared" si="122"/>
        <v>0.96224311581447053</v>
      </c>
      <c r="D1311" s="39">
        <f t="shared" si="123"/>
        <v>1.1000228612323197</v>
      </c>
      <c r="F1311" s="50" t="s">
        <v>1292</v>
      </c>
      <c r="G1311" s="64">
        <v>664.5</v>
      </c>
      <c r="H1311" s="65">
        <v>461.5</v>
      </c>
      <c r="I1311" s="66">
        <v>527</v>
      </c>
      <c r="J1311" s="58"/>
      <c r="K1311" s="61">
        <v>0.27347846917222379</v>
      </c>
      <c r="L1311" s="62">
        <v>0.18539527740752382</v>
      </c>
      <c r="M1311" s="63">
        <v>0.36495833867692773</v>
      </c>
      <c r="O1311" s="13">
        <f t="shared" si="124"/>
        <v>1.004914933837429</v>
      </c>
      <c r="P1311" s="55">
        <f t="shared" si="125"/>
        <v>0.87904761904761908</v>
      </c>
      <c r="Q1311" s="14">
        <f t="shared" si="126"/>
        <v>0.96697247706422018</v>
      </c>
    </row>
    <row r="1312" spans="1:17" x14ac:dyDescent="0.2">
      <c r="A1312" s="50" t="s">
        <v>1293</v>
      </c>
      <c r="B1312" s="73">
        <f t="shared" si="121"/>
        <v>1.2255679952231677</v>
      </c>
      <c r="C1312" s="38">
        <f t="shared" si="122"/>
        <v>1.0847459089471112</v>
      </c>
      <c r="D1312" s="39">
        <f t="shared" si="123"/>
        <v>0.88509647214603238</v>
      </c>
      <c r="F1312" s="50" t="s">
        <v>1293</v>
      </c>
      <c r="G1312" s="64">
        <v>797.5</v>
      </c>
      <c r="H1312" s="65">
        <v>776</v>
      </c>
      <c r="I1312" s="66">
        <v>713</v>
      </c>
      <c r="J1312" s="58"/>
      <c r="K1312" s="61">
        <v>8.0685538668308243E-2</v>
      </c>
      <c r="L1312" s="62">
        <v>0.23327234018525281</v>
      </c>
      <c r="M1312" s="63">
        <v>0.21619814628144088</v>
      </c>
      <c r="O1312" s="13">
        <f t="shared" si="124"/>
        <v>1.2060491493383743</v>
      </c>
      <c r="P1312" s="55">
        <f t="shared" si="125"/>
        <v>1.4780952380952381</v>
      </c>
      <c r="Q1312" s="14">
        <f t="shared" si="126"/>
        <v>1.308256880733945</v>
      </c>
    </row>
    <row r="1313" spans="1:17" x14ac:dyDescent="0.2">
      <c r="A1313" s="50" t="s">
        <v>1294</v>
      </c>
      <c r="B1313" s="73">
        <f t="shared" si="121"/>
        <v>1.1788739607899186</v>
      </c>
      <c r="C1313" s="38">
        <f t="shared" si="122"/>
        <v>0.8157473232028859</v>
      </c>
      <c r="D1313" s="39">
        <f t="shared" si="123"/>
        <v>0.69197161896449433</v>
      </c>
      <c r="F1313" s="50" t="s">
        <v>1294</v>
      </c>
      <c r="G1313" s="64">
        <v>999.5</v>
      </c>
      <c r="H1313" s="65">
        <v>935.5</v>
      </c>
      <c r="I1313" s="66">
        <v>672</v>
      </c>
      <c r="J1313" s="58"/>
      <c r="K1313" s="61">
        <v>0.73929623445717085</v>
      </c>
      <c r="L1313" s="62">
        <v>0.10657622249845344</v>
      </c>
      <c r="M1313" s="63">
        <v>2.5253813613805267E-2</v>
      </c>
      <c r="O1313" s="13">
        <f t="shared" si="124"/>
        <v>1.5115311909262761</v>
      </c>
      <c r="P1313" s="55">
        <f t="shared" si="125"/>
        <v>1.7819047619047619</v>
      </c>
      <c r="Q1313" s="14">
        <f t="shared" si="126"/>
        <v>1.2330275229357799</v>
      </c>
    </row>
    <row r="1314" spans="1:17" x14ac:dyDescent="0.2">
      <c r="A1314" s="50" t="s">
        <v>1295</v>
      </c>
      <c r="B1314" s="73">
        <f t="shared" si="121"/>
        <v>0.98564885930477331</v>
      </c>
      <c r="C1314" s="38">
        <f t="shared" si="122"/>
        <v>0.97991954665526737</v>
      </c>
      <c r="D1314" s="39">
        <f t="shared" si="123"/>
        <v>0.99418726801596757</v>
      </c>
      <c r="F1314" s="50" t="s">
        <v>1295</v>
      </c>
      <c r="G1314" s="64">
        <v>418.5</v>
      </c>
      <c r="H1314" s="65">
        <v>327.5</v>
      </c>
      <c r="I1314" s="66">
        <v>338</v>
      </c>
      <c r="J1314" s="58"/>
      <c r="K1314" s="61">
        <v>0.34975174123205571</v>
      </c>
      <c r="L1314" s="62">
        <v>2.8068360779924022E-2</v>
      </c>
      <c r="M1314" s="63">
        <v>0.209203189700162</v>
      </c>
      <c r="O1314" s="13">
        <f t="shared" si="124"/>
        <v>0.63289224952741019</v>
      </c>
      <c r="P1314" s="55">
        <f t="shared" si="125"/>
        <v>0.62380952380952381</v>
      </c>
      <c r="Q1314" s="14">
        <f t="shared" si="126"/>
        <v>0.62018348623853214</v>
      </c>
    </row>
    <row r="1315" spans="1:17" x14ac:dyDescent="0.2">
      <c r="A1315" s="50" t="s">
        <v>1296</v>
      </c>
      <c r="B1315" s="73">
        <f t="shared" si="121"/>
        <v>0.9346992481203007</v>
      </c>
      <c r="C1315" s="38">
        <f t="shared" si="122"/>
        <v>1.0121499275712216</v>
      </c>
      <c r="D1315" s="39">
        <f t="shared" si="123"/>
        <v>1.0828616045285966</v>
      </c>
      <c r="F1315" s="50" t="s">
        <v>1296</v>
      </c>
      <c r="G1315" s="64">
        <v>380</v>
      </c>
      <c r="H1315" s="65">
        <v>282</v>
      </c>
      <c r="I1315" s="66">
        <v>317</v>
      </c>
      <c r="J1315" s="58"/>
      <c r="K1315" s="61">
        <v>1.8608073189119674E-2</v>
      </c>
      <c r="L1315" s="62">
        <v>3.5104591973800232E-2</v>
      </c>
      <c r="M1315" s="63">
        <v>5.353489826018025E-2</v>
      </c>
      <c r="O1315" s="13">
        <f t="shared" si="124"/>
        <v>0.5746691871455577</v>
      </c>
      <c r="P1315" s="55">
        <f t="shared" si="125"/>
        <v>0.53714285714285714</v>
      </c>
      <c r="Q1315" s="14">
        <f t="shared" si="126"/>
        <v>0.58165137614678897</v>
      </c>
    </row>
    <row r="1316" spans="1:17" x14ac:dyDescent="0.2">
      <c r="A1316" s="50" t="s">
        <v>1297</v>
      </c>
      <c r="B1316" s="73">
        <f t="shared" si="121"/>
        <v>1.2173836077181803</v>
      </c>
      <c r="C1316" s="38">
        <f t="shared" si="122"/>
        <v>1.1651916146561623</v>
      </c>
      <c r="D1316" s="39">
        <f t="shared" si="123"/>
        <v>0.95712773465067036</v>
      </c>
      <c r="F1316" s="50" t="s">
        <v>1297</v>
      </c>
      <c r="G1316" s="64">
        <v>403.5</v>
      </c>
      <c r="H1316" s="65">
        <v>390</v>
      </c>
      <c r="I1316" s="66">
        <v>387.5</v>
      </c>
      <c r="J1316" s="58"/>
      <c r="K1316" s="61">
        <v>0.17349088311640198</v>
      </c>
      <c r="L1316" s="62">
        <v>0.15229992210171792</v>
      </c>
      <c r="M1316" s="63">
        <v>0.31933854634231179</v>
      </c>
      <c r="O1316" s="13">
        <f t="shared" si="124"/>
        <v>0.6102079395085066</v>
      </c>
      <c r="P1316" s="55">
        <f t="shared" si="125"/>
        <v>0.74285714285714288</v>
      </c>
      <c r="Q1316" s="14">
        <f t="shared" si="126"/>
        <v>0.71100917431192656</v>
      </c>
    </row>
    <row r="1317" spans="1:17" x14ac:dyDescent="0.2">
      <c r="A1317" s="50" t="s">
        <v>1298</v>
      </c>
      <c r="B1317" s="73">
        <f t="shared" si="121"/>
        <v>0.9069265062610633</v>
      </c>
      <c r="C1317" s="38">
        <f t="shared" si="122"/>
        <v>0.91707647224760103</v>
      </c>
      <c r="D1317" s="39">
        <f t="shared" si="123"/>
        <v>1.0111916080481345</v>
      </c>
      <c r="F1317" s="50" t="s">
        <v>1298</v>
      </c>
      <c r="G1317" s="64">
        <v>1089.5</v>
      </c>
      <c r="H1317" s="65">
        <v>784.5</v>
      </c>
      <c r="I1317" s="66">
        <v>823.5</v>
      </c>
      <c r="J1317" s="58"/>
      <c r="K1317" s="61">
        <v>0.13304900426181024</v>
      </c>
      <c r="L1317" s="62">
        <v>0.10365491374946204</v>
      </c>
      <c r="M1317" s="63">
        <v>0.13309235104300532</v>
      </c>
      <c r="O1317" s="13">
        <f t="shared" si="124"/>
        <v>1.6476370510396976</v>
      </c>
      <c r="P1317" s="55">
        <f t="shared" si="125"/>
        <v>1.4942857142857142</v>
      </c>
      <c r="Q1317" s="14">
        <f t="shared" si="126"/>
        <v>1.5110091743119265</v>
      </c>
    </row>
    <row r="1318" spans="1:17" x14ac:dyDescent="0.2">
      <c r="A1318" s="50" t="s">
        <v>1299</v>
      </c>
      <c r="B1318" s="73">
        <f t="shared" si="121"/>
        <v>0.85043571251811789</v>
      </c>
      <c r="C1318" s="38">
        <f t="shared" si="122"/>
        <v>0.65934492552256807</v>
      </c>
      <c r="D1318" s="39">
        <f t="shared" si="123"/>
        <v>0.77530249002627727</v>
      </c>
      <c r="F1318" s="50" t="s">
        <v>1299</v>
      </c>
      <c r="G1318" s="64">
        <v>1347</v>
      </c>
      <c r="H1318" s="65">
        <v>909.5</v>
      </c>
      <c r="I1318" s="66">
        <v>732</v>
      </c>
      <c r="J1318" s="58"/>
      <c r="K1318" s="61">
        <v>0.15853470521034696</v>
      </c>
      <c r="L1318" s="62">
        <v>3.1876171554313854E-2</v>
      </c>
      <c r="M1318" s="63">
        <v>0.18933460261279142</v>
      </c>
      <c r="O1318" s="13">
        <f t="shared" si="124"/>
        <v>2.0370510396975425</v>
      </c>
      <c r="P1318" s="55">
        <f t="shared" si="125"/>
        <v>1.7323809523809524</v>
      </c>
      <c r="Q1318" s="14">
        <f t="shared" si="126"/>
        <v>1.3431192660550459</v>
      </c>
    </row>
    <row r="1319" spans="1:17" x14ac:dyDescent="0.2">
      <c r="A1319" s="50" t="s">
        <v>1300</v>
      </c>
      <c r="B1319" s="73">
        <f t="shared" si="121"/>
        <v>0.89218718752083193</v>
      </c>
      <c r="C1319" s="38">
        <f t="shared" si="122"/>
        <v>0.9154972237324851</v>
      </c>
      <c r="D1319" s="39">
        <f t="shared" si="123"/>
        <v>1.0261268448344636</v>
      </c>
      <c r="F1319" s="50" t="s">
        <v>1300</v>
      </c>
      <c r="G1319" s="64">
        <v>1071.5</v>
      </c>
      <c r="H1319" s="65">
        <v>759</v>
      </c>
      <c r="I1319" s="66">
        <v>808.5</v>
      </c>
      <c r="J1319" s="58"/>
      <c r="K1319" s="61">
        <v>0.32534171080258323</v>
      </c>
      <c r="L1319" s="62">
        <v>0.1695565667667347</v>
      </c>
      <c r="M1319" s="63">
        <v>0.61483743620796893</v>
      </c>
      <c r="O1319" s="13">
        <f t="shared" si="124"/>
        <v>1.6204158790170133</v>
      </c>
      <c r="P1319" s="55">
        <f t="shared" si="125"/>
        <v>1.4457142857142857</v>
      </c>
      <c r="Q1319" s="14">
        <f t="shared" si="126"/>
        <v>1.4834862385321101</v>
      </c>
    </row>
    <row r="1320" spans="1:17" x14ac:dyDescent="0.2">
      <c r="A1320" s="50" t="s">
        <v>1301</v>
      </c>
      <c r="B1320" s="73">
        <f t="shared" si="121"/>
        <v>1.0096392043567777</v>
      </c>
      <c r="C1320" s="38">
        <f t="shared" si="122"/>
        <v>0.98908711117935333</v>
      </c>
      <c r="D1320" s="39">
        <f t="shared" si="123"/>
        <v>0.97964412129725331</v>
      </c>
      <c r="F1320" s="50" t="s">
        <v>1301</v>
      </c>
      <c r="G1320" s="64">
        <v>1434</v>
      </c>
      <c r="H1320" s="65">
        <v>1149.5</v>
      </c>
      <c r="I1320" s="66">
        <v>1169</v>
      </c>
      <c r="J1320" s="58"/>
      <c r="K1320" s="61">
        <v>3.747567320096068E-2</v>
      </c>
      <c r="L1320" s="62">
        <v>3.260257451316835E-2</v>
      </c>
      <c r="M1320" s="63">
        <v>7.3795575110999823E-2</v>
      </c>
      <c r="O1320" s="13">
        <f t="shared" si="124"/>
        <v>2.1686200378071834</v>
      </c>
      <c r="P1320" s="55">
        <f t="shared" si="125"/>
        <v>2.1895238095238096</v>
      </c>
      <c r="Q1320" s="14">
        <f t="shared" si="126"/>
        <v>2.144954128440367</v>
      </c>
    </row>
    <row r="1321" spans="1:17" x14ac:dyDescent="0.2">
      <c r="A1321" s="50" t="s">
        <v>1302</v>
      </c>
      <c r="B1321" s="73">
        <f t="shared" si="121"/>
        <v>1.062878787878788</v>
      </c>
      <c r="C1321" s="38">
        <f t="shared" si="122"/>
        <v>0.87520850708924103</v>
      </c>
      <c r="D1321" s="39">
        <f t="shared" si="123"/>
        <v>0.82343209505188741</v>
      </c>
      <c r="F1321" s="50" t="s">
        <v>1302</v>
      </c>
      <c r="G1321" s="64">
        <v>506</v>
      </c>
      <c r="H1321" s="65">
        <v>427</v>
      </c>
      <c r="I1321" s="66">
        <v>365</v>
      </c>
      <c r="J1321" s="58"/>
      <c r="K1321" s="61">
        <v>0.29066840017154522</v>
      </c>
      <c r="L1321" s="62">
        <v>0.3808771889295221</v>
      </c>
      <c r="M1321" s="63">
        <v>0.19372788525658838</v>
      </c>
      <c r="O1321" s="13">
        <f t="shared" si="124"/>
        <v>0.76521739130434785</v>
      </c>
      <c r="P1321" s="55">
        <f t="shared" si="125"/>
        <v>0.81333333333333335</v>
      </c>
      <c r="Q1321" s="14">
        <f t="shared" si="126"/>
        <v>0.66972477064220182</v>
      </c>
    </row>
    <row r="1322" spans="1:17" x14ac:dyDescent="0.2">
      <c r="A1322" s="50" t="s">
        <v>1303</v>
      </c>
      <c r="B1322" s="73">
        <f t="shared" si="121"/>
        <v>0.99255952380952384</v>
      </c>
      <c r="C1322" s="38">
        <f t="shared" si="122"/>
        <v>1.1242832568807339</v>
      </c>
      <c r="D1322" s="39">
        <f t="shared" si="123"/>
        <v>1.1327111673521038</v>
      </c>
      <c r="F1322" s="50" t="s">
        <v>1303</v>
      </c>
      <c r="G1322" s="64">
        <v>368</v>
      </c>
      <c r="H1322" s="65">
        <v>290</v>
      </c>
      <c r="I1322" s="66">
        <v>341</v>
      </c>
      <c r="J1322" s="58"/>
      <c r="K1322" s="61">
        <v>0.23057829821300463</v>
      </c>
      <c r="L1322" s="62">
        <v>0.12191496227354268</v>
      </c>
      <c r="M1322" s="63">
        <v>0.12027036160944209</v>
      </c>
      <c r="O1322" s="13">
        <f t="shared" si="124"/>
        <v>0.55652173913043479</v>
      </c>
      <c r="P1322" s="55">
        <f t="shared" si="125"/>
        <v>0.55238095238095242</v>
      </c>
      <c r="Q1322" s="14">
        <f t="shared" si="126"/>
        <v>0.62568807339449539</v>
      </c>
    </row>
    <row r="1323" spans="1:17" x14ac:dyDescent="0.2">
      <c r="A1323" s="50" t="s">
        <v>1304</v>
      </c>
      <c r="B1323" s="73">
        <f t="shared" si="121"/>
        <v>0.80544094001236854</v>
      </c>
      <c r="C1323" s="38">
        <f t="shared" si="122"/>
        <v>1.0582521148576194</v>
      </c>
      <c r="D1323" s="39">
        <f t="shared" si="123"/>
        <v>1.3138792210405503</v>
      </c>
      <c r="F1323" s="50" t="s">
        <v>1304</v>
      </c>
      <c r="G1323" s="64">
        <v>962.5</v>
      </c>
      <c r="H1323" s="65">
        <v>615.5</v>
      </c>
      <c r="I1323" s="66">
        <v>839.5</v>
      </c>
      <c r="J1323" s="58"/>
      <c r="K1323" s="61">
        <v>7.273098320775917E-2</v>
      </c>
      <c r="L1323" s="62">
        <v>0.12292514311447698</v>
      </c>
      <c r="M1323" s="63">
        <v>4.8010823737502331E-2</v>
      </c>
      <c r="O1323" s="13">
        <f t="shared" si="124"/>
        <v>1.4555765595463137</v>
      </c>
      <c r="P1323" s="55">
        <f t="shared" si="125"/>
        <v>1.1723809523809523</v>
      </c>
      <c r="Q1323" s="14">
        <f t="shared" si="126"/>
        <v>1.5403669724770641</v>
      </c>
    </row>
    <row r="1324" spans="1:17" x14ac:dyDescent="0.2">
      <c r="A1324" s="50" t="s">
        <v>1305</v>
      </c>
      <c r="B1324" s="73">
        <f t="shared" si="121"/>
        <v>0.77259450171821298</v>
      </c>
      <c r="C1324" s="38">
        <f t="shared" si="122"/>
        <v>0.87432847819918658</v>
      </c>
      <c r="D1324" s="39">
        <f t="shared" si="123"/>
        <v>1.1316783594171613</v>
      </c>
      <c r="F1324" s="50" t="s">
        <v>1305</v>
      </c>
      <c r="G1324" s="64">
        <v>485</v>
      </c>
      <c r="H1324" s="65">
        <v>297.5</v>
      </c>
      <c r="I1324" s="66">
        <v>349.5</v>
      </c>
      <c r="J1324" s="58"/>
      <c r="K1324" s="61">
        <v>9.6224840326416775E-2</v>
      </c>
      <c r="L1324" s="62">
        <v>8.3189033080770303E-2</v>
      </c>
      <c r="M1324" s="63">
        <v>0.19624995071557971</v>
      </c>
      <c r="O1324" s="13">
        <f t="shared" si="124"/>
        <v>0.73345935727788281</v>
      </c>
      <c r="P1324" s="55">
        <f t="shared" si="125"/>
        <v>0.56666666666666665</v>
      </c>
      <c r="Q1324" s="14">
        <f t="shared" si="126"/>
        <v>0.64128440366972472</v>
      </c>
    </row>
    <row r="1325" spans="1:17" x14ac:dyDescent="0.2">
      <c r="A1325" s="50" t="s">
        <v>1306</v>
      </c>
      <c r="B1325" s="73">
        <f t="shared" si="121"/>
        <v>1.071823186098952</v>
      </c>
      <c r="C1325" s="38">
        <f t="shared" si="122"/>
        <v>1.0933243464261071</v>
      </c>
      <c r="D1325" s="39">
        <f t="shared" si="123"/>
        <v>1.0200603612666856</v>
      </c>
      <c r="F1325" s="50" t="s">
        <v>1306</v>
      </c>
      <c r="G1325" s="64">
        <v>359</v>
      </c>
      <c r="H1325" s="65">
        <v>305.5</v>
      </c>
      <c r="I1325" s="66">
        <v>323.5</v>
      </c>
      <c r="J1325" s="58"/>
      <c r="K1325" s="61">
        <v>0.27969126163924724</v>
      </c>
      <c r="L1325" s="62">
        <v>8.5639773826193977E-2</v>
      </c>
      <c r="M1325" s="63">
        <v>0.30382640675403433</v>
      </c>
      <c r="O1325" s="13">
        <f t="shared" si="124"/>
        <v>0.54291115311909266</v>
      </c>
      <c r="P1325" s="55">
        <f t="shared" si="125"/>
        <v>0.58190476190476192</v>
      </c>
      <c r="Q1325" s="14">
        <f t="shared" si="126"/>
        <v>0.5935779816513761</v>
      </c>
    </row>
    <row r="1326" spans="1:17" x14ac:dyDescent="0.2">
      <c r="A1326" s="50" t="s">
        <v>1307</v>
      </c>
      <c r="B1326" s="73">
        <f t="shared" si="121"/>
        <v>1.0088723051409618</v>
      </c>
      <c r="C1326" s="38">
        <f t="shared" si="122"/>
        <v>1.1499212652334656</v>
      </c>
      <c r="D1326" s="39">
        <f t="shared" si="123"/>
        <v>1.1398085360989232</v>
      </c>
      <c r="F1326" s="50" t="s">
        <v>1307</v>
      </c>
      <c r="G1326" s="64">
        <v>402</v>
      </c>
      <c r="H1326" s="65">
        <v>322</v>
      </c>
      <c r="I1326" s="66">
        <v>381</v>
      </c>
      <c r="J1326" s="58"/>
      <c r="K1326" s="61">
        <v>0.10202038136522326</v>
      </c>
      <c r="L1326" s="62">
        <v>4.3919675850096124E-2</v>
      </c>
      <c r="M1326" s="63">
        <v>0.1224909384732602</v>
      </c>
      <c r="O1326" s="13">
        <f t="shared" si="124"/>
        <v>0.60793950850661627</v>
      </c>
      <c r="P1326" s="55">
        <f t="shared" si="125"/>
        <v>0.61333333333333329</v>
      </c>
      <c r="Q1326" s="14">
        <f t="shared" si="126"/>
        <v>0.69908256880733943</v>
      </c>
    </row>
    <row r="1327" spans="1:17" x14ac:dyDescent="0.2">
      <c r="A1327" s="50" t="s">
        <v>1308</v>
      </c>
      <c r="B1327" s="73">
        <f t="shared" si="121"/>
        <v>0.88567551372880771</v>
      </c>
      <c r="C1327" s="38">
        <f t="shared" si="122"/>
        <v>0.97980259271080217</v>
      </c>
      <c r="D1327" s="39">
        <f t="shared" si="123"/>
        <v>1.106277160791888</v>
      </c>
      <c r="F1327" s="50" t="s">
        <v>1308</v>
      </c>
      <c r="G1327" s="64">
        <v>675.5</v>
      </c>
      <c r="H1327" s="65">
        <v>475</v>
      </c>
      <c r="I1327" s="66">
        <v>545.5</v>
      </c>
      <c r="J1327" s="58"/>
      <c r="K1327" s="61">
        <v>8.060284552385516E-2</v>
      </c>
      <c r="L1327" s="62">
        <v>3.8704792233368916E-2</v>
      </c>
      <c r="M1327" s="63">
        <v>1.9443816164616341E-2</v>
      </c>
      <c r="O1327" s="13">
        <f t="shared" si="124"/>
        <v>1.0215500945179583</v>
      </c>
      <c r="P1327" s="55">
        <f t="shared" si="125"/>
        <v>0.90476190476190477</v>
      </c>
      <c r="Q1327" s="14">
        <f t="shared" si="126"/>
        <v>1.0009174311926605</v>
      </c>
    </row>
    <row r="1328" spans="1:17" ht="16" thickBot="1" x14ac:dyDescent="0.25">
      <c r="A1328" s="98" t="s">
        <v>1309</v>
      </c>
      <c r="B1328" s="74">
        <f t="shared" si="121"/>
        <v>0.90672079386558424</v>
      </c>
      <c r="C1328" s="48">
        <f t="shared" si="122"/>
        <v>0.93091023078546509</v>
      </c>
      <c r="D1328" s="49">
        <f t="shared" si="123"/>
        <v>1.0266779333655236</v>
      </c>
      <c r="F1328" s="98" t="s">
        <v>1309</v>
      </c>
      <c r="G1328" s="67">
        <v>369.5</v>
      </c>
      <c r="H1328" s="68">
        <v>266</v>
      </c>
      <c r="I1328" s="69">
        <v>283.5</v>
      </c>
      <c r="J1328" s="58"/>
      <c r="K1328" s="70">
        <v>0.11673481367355723</v>
      </c>
      <c r="L1328" s="71">
        <v>3.7216146378239341E-2</v>
      </c>
      <c r="M1328" s="72">
        <v>6.235509534272906E-2</v>
      </c>
      <c r="O1328" s="22">
        <f t="shared" si="124"/>
        <v>0.55879017013232513</v>
      </c>
      <c r="P1328" s="57">
        <f t="shared" si="125"/>
        <v>0.50666666666666671</v>
      </c>
      <c r="Q1328" s="23">
        <f t="shared" si="126"/>
        <v>0.52018348623853206</v>
      </c>
    </row>
    <row r="1329" spans="1:13" ht="16" thickBot="1" x14ac:dyDescent="0.25"/>
    <row r="1330" spans="1:13" x14ac:dyDescent="0.2">
      <c r="A1330" s="27" t="s">
        <v>3</v>
      </c>
      <c r="B1330" s="11">
        <f t="shared" ref="B1330:C1330" si="127">MAX(B9:B1328)</f>
        <v>3.2645161290322582</v>
      </c>
      <c r="C1330" s="56">
        <f t="shared" si="127"/>
        <v>4.4779890500147967</v>
      </c>
      <c r="D1330" s="12">
        <f>MAX(D9:D1328)</f>
        <v>2.4146509468808337</v>
      </c>
      <c r="F1330" s="19" t="s">
        <v>1341</v>
      </c>
      <c r="G1330" s="99">
        <v>272</v>
      </c>
      <c r="H1330" s="100">
        <v>210</v>
      </c>
      <c r="I1330" s="101">
        <v>225</v>
      </c>
      <c r="J1330" s="58"/>
      <c r="K1330" s="102">
        <v>0.18</v>
      </c>
      <c r="L1330" s="103">
        <v>0.1</v>
      </c>
      <c r="M1330" s="104">
        <v>0.16</v>
      </c>
    </row>
    <row r="1331" spans="1:13" x14ac:dyDescent="0.2">
      <c r="A1331" s="27" t="s">
        <v>2</v>
      </c>
      <c r="B1331" s="13">
        <f t="shared" ref="B1331:C1331" si="128">MIN(B9:B1328)</f>
        <v>0.52662791831164402</v>
      </c>
      <c r="C1331" s="55">
        <f t="shared" si="128"/>
        <v>0.54269529452640075</v>
      </c>
      <c r="D1331" s="14">
        <f>MIN(D9:D1328)</f>
        <v>0.33306653688829546</v>
      </c>
      <c r="F1331" s="20" t="s">
        <v>1342</v>
      </c>
      <c r="G1331" s="105">
        <v>227.5</v>
      </c>
      <c r="H1331" s="106">
        <v>182.375</v>
      </c>
      <c r="I1331" s="107">
        <v>182.25</v>
      </c>
      <c r="J1331" s="58"/>
      <c r="K1331" s="108">
        <v>0.10293739089219264</v>
      </c>
      <c r="L1331" s="109">
        <v>4.9067419875236919E-2</v>
      </c>
      <c r="M1331" s="110">
        <v>6.2828243865759428E-2</v>
      </c>
    </row>
    <row r="1332" spans="1:13" ht="16" thickBot="1" x14ac:dyDescent="0.25">
      <c r="A1332" s="27" t="s">
        <v>5</v>
      </c>
      <c r="B1332" s="22">
        <f t="shared" ref="B1332:C1332" si="129">AVERAGE(B9:B1328)</f>
        <v>1.0342473475982756</v>
      </c>
      <c r="C1332" s="57">
        <f t="shared" si="129"/>
        <v>1.058043278017522</v>
      </c>
      <c r="D1332" s="23">
        <f>AVERAGE(D9:D1328)</f>
        <v>1.034537382726382</v>
      </c>
      <c r="F1332" s="21" t="s">
        <v>1343</v>
      </c>
      <c r="G1332" s="111">
        <v>6685</v>
      </c>
      <c r="H1332" s="112">
        <v>5394.75</v>
      </c>
      <c r="I1332" s="113">
        <v>6676</v>
      </c>
      <c r="J1332" s="58"/>
      <c r="K1332" s="114">
        <v>9.3402282608205656E-2</v>
      </c>
      <c r="L1332" s="115">
        <v>0.10172760254663998</v>
      </c>
      <c r="M1332" s="116">
        <v>7.8573094204107366E-2</v>
      </c>
    </row>
  </sheetData>
  <mergeCells count="7">
    <mergeCell ref="O7:Q7"/>
    <mergeCell ref="B7:D7"/>
    <mergeCell ref="A1:D1"/>
    <mergeCell ref="F7:F8"/>
    <mergeCell ref="A7:A8"/>
    <mergeCell ref="K7:M7"/>
    <mergeCell ref="G7:I7"/>
  </mergeCells>
  <conditionalFormatting sqref="B9:D1328">
    <cfRule type="colorScale" priority="1">
      <colorScale>
        <cfvo type="num" val="0"/>
        <cfvo type="num" val="1"/>
        <cfvo type="num" val="2"/>
        <color rgb="FF63BE7B"/>
        <color theme="0"/>
        <color rgb="FFF8696B"/>
      </colorScale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91"/>
  <sheetViews>
    <sheetView showGridLines="0" tabSelected="1" workbookViewId="0">
      <selection sqref="A1:F1"/>
    </sheetView>
  </sheetViews>
  <sheetFormatPr baseColWidth="10" defaultColWidth="8.83203125" defaultRowHeight="15" x14ac:dyDescent="0.2"/>
  <cols>
    <col min="1" max="1" width="38" customWidth="1"/>
    <col min="2" max="2" width="1.33203125" customWidth="1"/>
    <col min="3" max="3" width="34.33203125" customWidth="1"/>
    <col min="4" max="6" width="15.5" customWidth="1"/>
    <col min="7" max="7" width="6.6640625" customWidth="1"/>
    <col min="8" max="10" width="21.5" customWidth="1"/>
  </cols>
  <sheetData>
    <row r="1" spans="1:10" ht="18.75" customHeight="1" x14ac:dyDescent="0.2">
      <c r="A1" s="137" t="s">
        <v>1354</v>
      </c>
      <c r="B1" s="137"/>
      <c r="C1" s="137"/>
      <c r="D1" s="137"/>
      <c r="E1" s="137"/>
      <c r="F1" s="137"/>
    </row>
    <row r="3" spans="1:10" ht="13.5" customHeight="1" thickBot="1" x14ac:dyDescent="0.3">
      <c r="C3" s="119"/>
    </row>
    <row r="4" spans="1:10" ht="13.5" customHeight="1" thickBot="1" x14ac:dyDescent="0.25">
      <c r="A4" s="144" t="s">
        <v>9</v>
      </c>
      <c r="B4" s="24"/>
      <c r="C4" s="144" t="s">
        <v>11</v>
      </c>
      <c r="D4" s="138" t="s">
        <v>7</v>
      </c>
      <c r="E4" s="139"/>
      <c r="F4" s="140"/>
      <c r="H4" s="141" t="s">
        <v>8</v>
      </c>
      <c r="I4" s="142"/>
      <c r="J4" s="143"/>
    </row>
    <row r="5" spans="1:10" ht="13.5" customHeight="1" thickBot="1" x14ac:dyDescent="0.25">
      <c r="A5" s="145"/>
      <c r="B5" s="25"/>
      <c r="C5" s="145"/>
      <c r="D5" s="89" t="s">
        <v>1344</v>
      </c>
      <c r="E5" s="89" t="s">
        <v>1345</v>
      </c>
      <c r="F5" s="89" t="s">
        <v>1346</v>
      </c>
      <c r="H5" s="86" t="s">
        <v>1347</v>
      </c>
      <c r="I5" s="87" t="s">
        <v>1348</v>
      </c>
      <c r="J5" s="88" t="s">
        <v>1349</v>
      </c>
    </row>
    <row r="6" spans="1:10" s="2" customFormat="1" ht="14" x14ac:dyDescent="0.2">
      <c r="A6" s="30" t="s">
        <v>26</v>
      </c>
      <c r="B6" s="31"/>
      <c r="C6" s="32" t="s">
        <v>25</v>
      </c>
      <c r="D6" s="33">
        <v>3.5180180180180178</v>
      </c>
      <c r="E6" s="33">
        <v>3.2757266300078554</v>
      </c>
      <c r="F6" s="34">
        <v>4.8807890222984565</v>
      </c>
      <c r="H6" s="11">
        <f>E6/D6</f>
        <v>0.93112844028392305</v>
      </c>
      <c r="I6" s="56">
        <f t="shared" ref="I6:I69" si="0">F6/D6</f>
        <v>1.3873689666456561</v>
      </c>
      <c r="J6" s="12">
        <f>F6/E6</f>
        <v>1.4899866727544209</v>
      </c>
    </row>
    <row r="7" spans="1:10" s="2" customFormat="1" ht="14" x14ac:dyDescent="0.2">
      <c r="A7" s="35" t="s">
        <v>28</v>
      </c>
      <c r="B7" s="36"/>
      <c r="C7" s="37" t="s">
        <v>27</v>
      </c>
      <c r="D7" s="38">
        <v>1.2782834850455136</v>
      </c>
      <c r="E7" s="38">
        <v>1.9175050301810865</v>
      </c>
      <c r="F7" s="39">
        <v>1.380718954248366</v>
      </c>
      <c r="H7" s="13">
        <f t="shared" ref="H7:H70" si="1">E7/D7</f>
        <v>1.5000624295109417</v>
      </c>
      <c r="I7" s="55">
        <f t="shared" si="0"/>
        <v>1.0801351737711022</v>
      </c>
      <c r="J7" s="14">
        <f t="shared" ref="J7:J70" si="2">F7/E7</f>
        <v>0.72006014717884359</v>
      </c>
    </row>
    <row r="8" spans="1:10" s="2" customFormat="1" ht="14" x14ac:dyDescent="0.2">
      <c r="A8" s="35" t="s">
        <v>31</v>
      </c>
      <c r="B8" s="36"/>
      <c r="C8" s="37" t="s">
        <v>30</v>
      </c>
      <c r="D8" s="38">
        <v>0.1667521806054387</v>
      </c>
      <c r="E8" s="38">
        <v>0.17712280701754385</v>
      </c>
      <c r="F8" s="39">
        <v>0.1748002591232995</v>
      </c>
      <c r="H8" s="13">
        <f t="shared" si="1"/>
        <v>1.0621918488529014</v>
      </c>
      <c r="I8" s="55">
        <f t="shared" si="0"/>
        <v>1.0482637077886483</v>
      </c>
      <c r="J8" s="14">
        <f t="shared" si="2"/>
        <v>0.98688735836252695</v>
      </c>
    </row>
    <row r="9" spans="1:10" s="2" customFormat="1" ht="14" x14ac:dyDescent="0.2">
      <c r="A9" s="35" t="s">
        <v>37</v>
      </c>
      <c r="B9" s="36"/>
      <c r="C9" s="37" t="s">
        <v>32</v>
      </c>
      <c r="D9" s="38">
        <v>1.5077519379844961</v>
      </c>
      <c r="E9" s="38">
        <v>1.4790046656298601</v>
      </c>
      <c r="F9" s="39">
        <v>1.5441176470588236</v>
      </c>
      <c r="H9" s="13">
        <f t="shared" si="1"/>
        <v>0.9809336856876707</v>
      </c>
      <c r="I9" s="55">
        <f t="shared" si="0"/>
        <v>1.0241191592318162</v>
      </c>
      <c r="J9" s="14">
        <f t="shared" si="2"/>
        <v>1.0440248654666915</v>
      </c>
    </row>
    <row r="10" spans="1:10" s="2" customFormat="1" ht="14" x14ac:dyDescent="0.2">
      <c r="A10" s="35" t="s">
        <v>38</v>
      </c>
      <c r="B10" s="36"/>
      <c r="C10" s="37" t="s">
        <v>33</v>
      </c>
      <c r="D10" s="38">
        <v>0.89529914529914534</v>
      </c>
      <c r="E10" s="38">
        <v>0.81590909090909092</v>
      </c>
      <c r="F10" s="39">
        <v>0.77215189873417722</v>
      </c>
      <c r="H10" s="13">
        <f t="shared" si="1"/>
        <v>0.91132566717292252</v>
      </c>
      <c r="I10" s="55">
        <f t="shared" si="0"/>
        <v>0.86245128545965377</v>
      </c>
      <c r="J10" s="14">
        <f t="shared" si="2"/>
        <v>0.94637001516166563</v>
      </c>
    </row>
    <row r="11" spans="1:10" s="2" customFormat="1" ht="14" x14ac:dyDescent="0.2">
      <c r="A11" s="35" t="s">
        <v>36</v>
      </c>
      <c r="B11" s="36"/>
      <c r="C11" s="37" t="s">
        <v>34</v>
      </c>
      <c r="D11" s="38">
        <v>7.9380290688388436E-2</v>
      </c>
      <c r="E11" s="38">
        <v>8.0818883202199987E-2</v>
      </c>
      <c r="F11" s="39">
        <v>7.8476797220010136E-2</v>
      </c>
      <c r="H11" s="13">
        <f t="shared" si="1"/>
        <v>1.0181227922112155</v>
      </c>
      <c r="I11" s="55">
        <f t="shared" si="0"/>
        <v>0.9886181637715965</v>
      </c>
      <c r="J11" s="14">
        <f t="shared" si="2"/>
        <v>0.97102055993114622</v>
      </c>
    </row>
    <row r="12" spans="1:10" s="2" customFormat="1" ht="14" x14ac:dyDescent="0.2">
      <c r="A12" s="35" t="s">
        <v>39</v>
      </c>
      <c r="B12" s="36"/>
      <c r="C12" s="37" t="s">
        <v>35</v>
      </c>
      <c r="D12" s="38">
        <v>0.70690909090909093</v>
      </c>
      <c r="E12" s="38">
        <v>0.61504028648164732</v>
      </c>
      <c r="F12" s="39">
        <v>0.63854425144747728</v>
      </c>
      <c r="H12" s="13">
        <f t="shared" si="1"/>
        <v>0.87004155752290646</v>
      </c>
      <c r="I12" s="55">
        <f t="shared" si="0"/>
        <v>0.90329047915666794</v>
      </c>
      <c r="J12" s="14">
        <f t="shared" si="2"/>
        <v>1.0382153258614732</v>
      </c>
    </row>
    <row r="13" spans="1:10" s="2" customFormat="1" ht="28" x14ac:dyDescent="0.2">
      <c r="A13" s="40" t="s">
        <v>41</v>
      </c>
      <c r="B13" s="41"/>
      <c r="C13" s="42" t="s">
        <v>40</v>
      </c>
      <c r="D13" s="38">
        <v>0.7941747572815534</v>
      </c>
      <c r="E13" s="38">
        <v>0.66496424923391217</v>
      </c>
      <c r="F13" s="39">
        <v>0.68103448275862066</v>
      </c>
      <c r="H13" s="13">
        <f t="shared" si="1"/>
        <v>0.8373021720182513</v>
      </c>
      <c r="I13" s="55">
        <f t="shared" si="0"/>
        <v>0.85753730714105048</v>
      </c>
      <c r="J13" s="14">
        <f t="shared" si="2"/>
        <v>1.024167063933471</v>
      </c>
    </row>
    <row r="14" spans="1:10" s="2" customFormat="1" ht="14" x14ac:dyDescent="0.2">
      <c r="A14" s="35" t="s">
        <v>45</v>
      </c>
      <c r="B14" s="36"/>
      <c r="C14" s="37" t="s">
        <v>42</v>
      </c>
      <c r="D14" s="38">
        <v>7.2229317440045404E-2</v>
      </c>
      <c r="E14" s="38">
        <v>5.0879302570269049E-2</v>
      </c>
      <c r="F14" s="39">
        <v>2.2750008067378747E-2</v>
      </c>
      <c r="H14" s="13">
        <f t="shared" si="1"/>
        <v>0.70441344835498232</v>
      </c>
      <c r="I14" s="55">
        <f t="shared" si="0"/>
        <v>0.31496916866565433</v>
      </c>
      <c r="J14" s="14">
        <f t="shared" si="2"/>
        <v>0.44713679076003193</v>
      </c>
    </row>
    <row r="15" spans="1:10" s="2" customFormat="1" ht="14" x14ac:dyDescent="0.2">
      <c r="A15" s="35" t="s">
        <v>44</v>
      </c>
      <c r="B15" s="36"/>
      <c r="C15" s="37" t="s">
        <v>43</v>
      </c>
      <c r="D15" s="38">
        <v>1.396139705882353</v>
      </c>
      <c r="E15" s="38">
        <v>1.1356223175965665</v>
      </c>
      <c r="F15" s="39">
        <v>1.4571734475374731</v>
      </c>
      <c r="H15" s="13">
        <f t="shared" si="1"/>
        <v>0.81340163367022011</v>
      </c>
      <c r="I15" s="55">
        <f t="shared" si="0"/>
        <v>1.0437160703889208</v>
      </c>
      <c r="J15" s="14">
        <f t="shared" si="2"/>
        <v>1.2831497100386668</v>
      </c>
    </row>
    <row r="16" spans="1:10" s="2" customFormat="1" ht="14" x14ac:dyDescent="0.2">
      <c r="A16" s="35" t="s">
        <v>49</v>
      </c>
      <c r="B16" s="36"/>
      <c r="C16" s="37" t="s">
        <v>47</v>
      </c>
      <c r="D16" s="38">
        <v>0.87117701575532902</v>
      </c>
      <c r="E16" s="38">
        <v>0.69498910675381265</v>
      </c>
      <c r="F16" s="39">
        <v>0.61827956989247312</v>
      </c>
      <c r="H16" s="13">
        <f t="shared" si="1"/>
        <v>0.79775877253974881</v>
      </c>
      <c r="I16" s="55">
        <f t="shared" si="0"/>
        <v>0.70970601692976432</v>
      </c>
      <c r="J16" s="14">
        <f t="shared" si="2"/>
        <v>0.88962483567600359</v>
      </c>
    </row>
    <row r="17" spans="1:10" s="2" customFormat="1" ht="14" x14ac:dyDescent="0.2">
      <c r="A17" s="35" t="s">
        <v>50</v>
      </c>
      <c r="B17" s="36"/>
      <c r="C17" s="37" t="s">
        <v>48</v>
      </c>
      <c r="D17" s="38">
        <v>0.24868593955321944</v>
      </c>
      <c r="E17" s="38">
        <v>0.26392251815980627</v>
      </c>
      <c r="F17" s="39">
        <v>0.20170038111990618</v>
      </c>
      <c r="H17" s="13">
        <f t="shared" si="1"/>
        <v>1.0612683557179001</v>
      </c>
      <c r="I17" s="55">
        <f t="shared" si="0"/>
        <v>0.81106467652443126</v>
      </c>
      <c r="J17" s="14">
        <f t="shared" si="2"/>
        <v>0.76424089360111247</v>
      </c>
    </row>
    <row r="18" spans="1:10" s="2" customFormat="1" ht="14" x14ac:dyDescent="0.2">
      <c r="A18" s="35" t="s">
        <v>53</v>
      </c>
      <c r="B18" s="36"/>
      <c r="C18" s="37" t="s">
        <v>52</v>
      </c>
      <c r="D18" s="38">
        <v>0.37261261261261264</v>
      </c>
      <c r="E18" s="38">
        <v>0.26225126225126227</v>
      </c>
      <c r="F18" s="39">
        <v>0.33300362677217277</v>
      </c>
      <c r="H18" s="13">
        <f t="shared" si="1"/>
        <v>0.70381745913660809</v>
      </c>
      <c r="I18" s="55">
        <f t="shared" si="0"/>
        <v>0.89369928848431268</v>
      </c>
      <c r="J18" s="14">
        <f t="shared" si="2"/>
        <v>1.2697884613158614</v>
      </c>
    </row>
    <row r="19" spans="1:10" s="2" customFormat="1" ht="14" x14ac:dyDescent="0.2">
      <c r="A19" s="35" t="s">
        <v>56</v>
      </c>
      <c r="B19" s="36"/>
      <c r="C19" s="37" t="s">
        <v>55</v>
      </c>
      <c r="D19" s="38">
        <v>0.67202028740490283</v>
      </c>
      <c r="E19" s="38">
        <v>0.77760617760617756</v>
      </c>
      <c r="F19" s="39">
        <v>0.37900262467191603</v>
      </c>
      <c r="H19" s="13">
        <f t="shared" si="1"/>
        <v>1.1571171171171171</v>
      </c>
      <c r="I19" s="55">
        <f t="shared" si="0"/>
        <v>0.56397497482625991</v>
      </c>
      <c r="J19" s="14">
        <f t="shared" si="2"/>
        <v>0.48739662259198741</v>
      </c>
    </row>
    <row r="20" spans="1:10" s="2" customFormat="1" ht="14" x14ac:dyDescent="0.2">
      <c r="A20" s="35" t="s">
        <v>61</v>
      </c>
      <c r="B20" s="36"/>
      <c r="C20" s="37" t="s">
        <v>57</v>
      </c>
      <c r="D20" s="38">
        <v>0.33602150537634407</v>
      </c>
      <c r="E20" s="38">
        <v>0.30307772561293689</v>
      </c>
      <c r="F20" s="39">
        <v>0.29713493530499074</v>
      </c>
      <c r="H20" s="13">
        <f t="shared" si="1"/>
        <v>0.90195931142410024</v>
      </c>
      <c r="I20" s="55">
        <f t="shared" si="0"/>
        <v>0.88427356746765251</v>
      </c>
      <c r="J20" s="14">
        <f t="shared" si="2"/>
        <v>0.98039186055020178</v>
      </c>
    </row>
    <row r="21" spans="1:10" s="2" customFormat="1" ht="14" x14ac:dyDescent="0.2">
      <c r="A21" s="35" t="s">
        <v>62</v>
      </c>
      <c r="B21" s="36"/>
      <c r="C21" s="37" t="s">
        <v>58</v>
      </c>
      <c r="D21" s="38">
        <v>0.64186295503211988</v>
      </c>
      <c r="E21" s="38">
        <v>0.6378340365682138</v>
      </c>
      <c r="F21" s="39">
        <v>0.64047151277013747</v>
      </c>
      <c r="H21" s="13">
        <f t="shared" si="1"/>
        <v>0.99372308616298866</v>
      </c>
      <c r="I21" s="55">
        <f t="shared" si="0"/>
        <v>0.99783218169692822</v>
      </c>
      <c r="J21" s="14">
        <f t="shared" si="2"/>
        <v>1.0041350508921008</v>
      </c>
    </row>
    <row r="22" spans="1:10" s="2" customFormat="1" ht="14" x14ac:dyDescent="0.2">
      <c r="A22" s="35" t="s">
        <v>60</v>
      </c>
      <c r="B22" s="36"/>
      <c r="C22" s="37" t="s">
        <v>59</v>
      </c>
      <c r="D22" s="38">
        <v>0.38927887683471601</v>
      </c>
      <c r="E22" s="38">
        <v>0.36534296028880864</v>
      </c>
      <c r="F22" s="39">
        <v>0.45294117647058824</v>
      </c>
      <c r="H22" s="13">
        <f t="shared" si="1"/>
        <v>0.93851216192223463</v>
      </c>
      <c r="I22" s="55">
        <f t="shared" si="0"/>
        <v>1.1635390549662488</v>
      </c>
      <c r="J22" s="14">
        <f t="shared" si="2"/>
        <v>1.2397698209718671</v>
      </c>
    </row>
    <row r="23" spans="1:10" s="2" customFormat="1" ht="14" x14ac:dyDescent="0.2">
      <c r="A23" s="35" t="s">
        <v>70</v>
      </c>
      <c r="B23" s="36"/>
      <c r="C23" s="37" t="s">
        <v>63</v>
      </c>
      <c r="D23" s="38">
        <v>0.37854889589905361</v>
      </c>
      <c r="E23" s="38">
        <v>0.19188811188811189</v>
      </c>
      <c r="F23" s="39">
        <v>0.30207924676343662</v>
      </c>
      <c r="H23" s="13">
        <f t="shared" si="1"/>
        <v>0.50690442890442888</v>
      </c>
      <c r="I23" s="55">
        <f t="shared" si="0"/>
        <v>0.79799267686674513</v>
      </c>
      <c r="J23" s="14">
        <f t="shared" si="2"/>
        <v>1.5742468034683468</v>
      </c>
    </row>
    <row r="24" spans="1:10" s="2" customFormat="1" ht="14" x14ac:dyDescent="0.2">
      <c r="A24" s="35" t="s">
        <v>71</v>
      </c>
      <c r="B24" s="36"/>
      <c r="C24" s="37" t="s">
        <v>65</v>
      </c>
      <c r="D24" s="38">
        <v>0.71399999999999997</v>
      </c>
      <c r="E24" s="38">
        <v>0.79157894736842105</v>
      </c>
      <c r="F24" s="39">
        <v>0.78139980824544586</v>
      </c>
      <c r="H24" s="13">
        <f t="shared" si="1"/>
        <v>1.1086539879109538</v>
      </c>
      <c r="I24" s="55">
        <f t="shared" si="0"/>
        <v>1.0943974905398401</v>
      </c>
      <c r="J24" s="14">
        <f t="shared" si="2"/>
        <v>0.98714071520368829</v>
      </c>
    </row>
    <row r="25" spans="1:10" s="2" customFormat="1" ht="14" x14ac:dyDescent="0.2">
      <c r="A25" s="35" t="s">
        <v>72</v>
      </c>
      <c r="B25" s="36"/>
      <c r="C25" s="37" t="s">
        <v>67</v>
      </c>
      <c r="D25" s="38">
        <v>0.96647230320699706</v>
      </c>
      <c r="E25" s="38">
        <v>0.63299922898997685</v>
      </c>
      <c r="F25" s="39">
        <v>0.79266055045871564</v>
      </c>
      <c r="H25" s="13">
        <f t="shared" si="1"/>
        <v>0.65495847826112241</v>
      </c>
      <c r="I25" s="55">
        <f t="shared" si="0"/>
        <v>0.82015857860434227</v>
      </c>
      <c r="J25" s="14">
        <f t="shared" si="2"/>
        <v>1.2522298830023804</v>
      </c>
    </row>
    <row r="26" spans="1:10" s="2" customFormat="1" ht="14" x14ac:dyDescent="0.2">
      <c r="A26" s="35" t="s">
        <v>74</v>
      </c>
      <c r="B26" s="36"/>
      <c r="C26" s="37" t="s">
        <v>68</v>
      </c>
      <c r="D26" s="38">
        <v>1.1576182136602451</v>
      </c>
      <c r="E26" s="38">
        <v>1.4934383202099737</v>
      </c>
      <c r="F26" s="39">
        <v>1.326086956521739</v>
      </c>
      <c r="H26" s="13">
        <f t="shared" si="1"/>
        <v>1.2900957350074056</v>
      </c>
      <c r="I26" s="55">
        <f t="shared" si="0"/>
        <v>1.1455304874038019</v>
      </c>
      <c r="J26" s="14">
        <f t="shared" si="2"/>
        <v>0.88794223275005724</v>
      </c>
    </row>
    <row r="27" spans="1:10" s="2" customFormat="1" ht="14" x14ac:dyDescent="0.2">
      <c r="A27" s="35" t="s">
        <v>73</v>
      </c>
      <c r="B27" s="36"/>
      <c r="C27" s="37" t="s">
        <v>69</v>
      </c>
      <c r="D27" s="38">
        <v>0.52227432590855805</v>
      </c>
      <c r="E27" s="38">
        <v>0.54243542435424352</v>
      </c>
      <c r="F27" s="39">
        <v>0.56413994169096215</v>
      </c>
      <c r="H27" s="13">
        <f t="shared" si="1"/>
        <v>1.0386025072371936</v>
      </c>
      <c r="I27" s="55">
        <f t="shared" si="0"/>
        <v>1.0801602026091823</v>
      </c>
      <c r="J27" s="14">
        <f t="shared" si="2"/>
        <v>1.0400130897840187</v>
      </c>
    </row>
    <row r="28" spans="1:10" s="2" customFormat="1" ht="14" x14ac:dyDescent="0.2">
      <c r="A28" s="35" t="s">
        <v>77</v>
      </c>
      <c r="B28" s="36"/>
      <c r="C28" s="37" t="s">
        <v>76</v>
      </c>
      <c r="D28" s="38">
        <v>0.33032029868343488</v>
      </c>
      <c r="E28" s="38">
        <v>0.2705398132024695</v>
      </c>
      <c r="F28" s="39">
        <v>0.2679479034307497</v>
      </c>
      <c r="H28" s="13">
        <f t="shared" si="1"/>
        <v>0.81902267066470391</v>
      </c>
      <c r="I28" s="55">
        <f t="shared" si="0"/>
        <v>0.81117601460980671</v>
      </c>
      <c r="J28" s="14">
        <f t="shared" si="2"/>
        <v>0.99041948857346163</v>
      </c>
    </row>
    <row r="29" spans="1:10" s="2" customFormat="1" ht="14" x14ac:dyDescent="0.2">
      <c r="A29" s="35" t="s">
        <v>79</v>
      </c>
      <c r="B29" s="36"/>
      <c r="C29" s="37" t="s">
        <v>78</v>
      </c>
      <c r="D29" s="38">
        <v>0.72986369268897155</v>
      </c>
      <c r="E29" s="38">
        <v>1.0122549019607843</v>
      </c>
      <c r="F29" s="39">
        <v>1.3663613655287261</v>
      </c>
      <c r="H29" s="13">
        <f t="shared" si="1"/>
        <v>1.3869095176270847</v>
      </c>
      <c r="I29" s="55">
        <f t="shared" si="0"/>
        <v>1.8720774566751814</v>
      </c>
      <c r="J29" s="14">
        <f t="shared" si="2"/>
        <v>1.3498194603770466</v>
      </c>
    </row>
    <row r="30" spans="1:10" s="2" customFormat="1" ht="14" x14ac:dyDescent="0.2">
      <c r="A30" s="35" t="s">
        <v>82</v>
      </c>
      <c r="B30" s="36"/>
      <c r="C30" s="37" t="s">
        <v>80</v>
      </c>
      <c r="D30" s="38">
        <v>1.6689922480620154</v>
      </c>
      <c r="E30" s="38">
        <v>1.8048780487804879</v>
      </c>
      <c r="F30" s="39">
        <v>1.6476578411405296</v>
      </c>
      <c r="H30" s="13">
        <f t="shared" si="1"/>
        <v>1.0814178740951368</v>
      </c>
      <c r="I30" s="55">
        <f t="shared" si="0"/>
        <v>0.98721719232293703</v>
      </c>
      <c r="J30" s="14">
        <f t="shared" si="2"/>
        <v>0.912891506577861</v>
      </c>
    </row>
    <row r="31" spans="1:10" s="2" customFormat="1" ht="14" x14ac:dyDescent="0.2">
      <c r="A31" s="35" t="s">
        <v>83</v>
      </c>
      <c r="B31" s="36"/>
      <c r="C31" s="37" t="s">
        <v>81</v>
      </c>
      <c r="D31" s="38">
        <v>0.56719273075083687</v>
      </c>
      <c r="E31" s="38">
        <v>0.58865248226950351</v>
      </c>
      <c r="F31" s="39">
        <v>0.71475409836065573</v>
      </c>
      <c r="H31" s="13">
        <f t="shared" si="1"/>
        <v>1.0378350256539055</v>
      </c>
      <c r="I31" s="55">
        <f t="shared" si="0"/>
        <v>1.2601608934840904</v>
      </c>
      <c r="J31" s="14">
        <f t="shared" si="2"/>
        <v>1.2142208176970177</v>
      </c>
    </row>
    <row r="32" spans="1:10" s="2" customFormat="1" ht="14" x14ac:dyDescent="0.2">
      <c r="A32" s="35" t="s">
        <v>85</v>
      </c>
      <c r="B32" s="36"/>
      <c r="C32" s="37" t="s">
        <v>84</v>
      </c>
      <c r="D32" s="38">
        <v>0.92165492957746475</v>
      </c>
      <c r="E32" s="38">
        <v>0.80478589420654911</v>
      </c>
      <c r="F32" s="39">
        <v>0.77904564315352698</v>
      </c>
      <c r="H32" s="13">
        <f t="shared" si="1"/>
        <v>0.87319653850872958</v>
      </c>
      <c r="I32" s="55">
        <f t="shared" si="0"/>
        <v>0.84526824319236549</v>
      </c>
      <c r="J32" s="14">
        <f t="shared" si="2"/>
        <v>0.96801602607809145</v>
      </c>
    </row>
    <row r="33" spans="1:10" s="2" customFormat="1" ht="14" x14ac:dyDescent="0.2">
      <c r="A33" s="35" t="s">
        <v>87</v>
      </c>
      <c r="B33" s="36"/>
      <c r="C33" s="37" t="s">
        <v>86</v>
      </c>
      <c r="D33" s="38">
        <v>1.1107619795758052</v>
      </c>
      <c r="E33" s="38">
        <v>1.0381836945304437</v>
      </c>
      <c r="F33" s="39">
        <v>1.0211591536338547</v>
      </c>
      <c r="H33" s="13">
        <f t="shared" si="1"/>
        <v>0.93465901211969926</v>
      </c>
      <c r="I33" s="55">
        <f t="shared" si="0"/>
        <v>0.91933210931817322</v>
      </c>
      <c r="J33" s="14">
        <f t="shared" si="2"/>
        <v>0.98360161020994563</v>
      </c>
    </row>
    <row r="34" spans="1:10" s="2" customFormat="1" ht="14" x14ac:dyDescent="0.2">
      <c r="A34" s="35" t="s">
        <v>89</v>
      </c>
      <c r="B34" s="36"/>
      <c r="C34" s="37" t="s">
        <v>88</v>
      </c>
      <c r="D34" s="38">
        <v>0.54287114159725625</v>
      </c>
      <c r="E34" s="38">
        <v>0.45676803816338701</v>
      </c>
      <c r="F34" s="39">
        <v>0.54598825831702547</v>
      </c>
      <c r="H34" s="13">
        <f t="shared" si="1"/>
        <v>0.84139311001035455</v>
      </c>
      <c r="I34" s="55">
        <f t="shared" si="0"/>
        <v>1.0057419090478781</v>
      </c>
      <c r="J34" s="14">
        <f t="shared" si="2"/>
        <v>1.1953293853755245</v>
      </c>
    </row>
    <row r="35" spans="1:10" s="2" customFormat="1" ht="14" x14ac:dyDescent="0.2">
      <c r="A35" s="35" t="s">
        <v>91</v>
      </c>
      <c r="B35" s="36"/>
      <c r="C35" s="37" t="s">
        <v>90</v>
      </c>
      <c r="D35" s="38">
        <v>0.36733333333333335</v>
      </c>
      <c r="E35" s="38">
        <v>0.25770609318996418</v>
      </c>
      <c r="F35" s="39">
        <v>0.23679727427597955</v>
      </c>
      <c r="H35" s="13">
        <f t="shared" si="1"/>
        <v>0.70155923735924908</v>
      </c>
      <c r="I35" s="55">
        <f t="shared" si="0"/>
        <v>0.64463867770230365</v>
      </c>
      <c r="J35" s="14">
        <f t="shared" si="2"/>
        <v>0.91886564009733362</v>
      </c>
    </row>
    <row r="36" spans="1:10" s="2" customFormat="1" ht="14" x14ac:dyDescent="0.2">
      <c r="A36" s="35" t="s">
        <v>94</v>
      </c>
      <c r="B36" s="36"/>
      <c r="C36" s="37" t="s">
        <v>92</v>
      </c>
      <c r="D36" s="38">
        <v>0.7487216946676406</v>
      </c>
      <c r="E36" s="38">
        <v>0.58829465186680119</v>
      </c>
      <c r="F36" s="39">
        <v>0.54044444444444439</v>
      </c>
      <c r="H36" s="13">
        <f t="shared" si="1"/>
        <v>0.78573207649331789</v>
      </c>
      <c r="I36" s="55">
        <f t="shared" si="0"/>
        <v>0.72182287262872624</v>
      </c>
      <c r="J36" s="14">
        <f t="shared" si="2"/>
        <v>0.91866285496474176</v>
      </c>
    </row>
    <row r="37" spans="1:10" s="2" customFormat="1" ht="14" x14ac:dyDescent="0.2">
      <c r="A37" s="35" t="s">
        <v>95</v>
      </c>
      <c r="B37" s="36"/>
      <c r="C37" s="37" t="s">
        <v>93</v>
      </c>
      <c r="D37" s="38">
        <v>0.28719948018193631</v>
      </c>
      <c r="E37" s="38">
        <v>0.46153846153846156</v>
      </c>
      <c r="F37" s="39">
        <v>0.4293877551020408</v>
      </c>
      <c r="H37" s="13">
        <f t="shared" si="1"/>
        <v>1.6070309780717023</v>
      </c>
      <c r="I37" s="55">
        <f t="shared" si="0"/>
        <v>1.4950854187828979</v>
      </c>
      <c r="J37" s="14">
        <f t="shared" si="2"/>
        <v>0.93034013605442167</v>
      </c>
    </row>
    <row r="38" spans="1:10" s="2" customFormat="1" ht="14" x14ac:dyDescent="0.2">
      <c r="A38" s="35" t="s">
        <v>97</v>
      </c>
      <c r="B38" s="36"/>
      <c r="C38" s="37" t="s">
        <v>96</v>
      </c>
      <c r="D38" s="38">
        <v>0.94252873563218387</v>
      </c>
      <c r="E38" s="38">
        <v>0.74227902023429182</v>
      </c>
      <c r="F38" s="39">
        <v>0.96460176991150437</v>
      </c>
      <c r="H38" s="13">
        <f t="shared" si="1"/>
        <v>0.78753993610223649</v>
      </c>
      <c r="I38" s="55">
        <f t="shared" si="0"/>
        <v>1.0234189510036693</v>
      </c>
      <c r="J38" s="14">
        <f t="shared" si="2"/>
        <v>1.299513718718655</v>
      </c>
    </row>
    <row r="39" spans="1:10" s="2" customFormat="1" ht="14" x14ac:dyDescent="0.2">
      <c r="A39" s="35" t="s">
        <v>99</v>
      </c>
      <c r="B39" s="36"/>
      <c r="C39" s="37" t="s">
        <v>98</v>
      </c>
      <c r="D39" s="38">
        <v>0.86658354114713221</v>
      </c>
      <c r="E39" s="38">
        <v>0.99452804377564974</v>
      </c>
      <c r="F39" s="39">
        <v>0.920911528150134</v>
      </c>
      <c r="H39" s="13">
        <f t="shared" si="1"/>
        <v>1.1476424332490232</v>
      </c>
      <c r="I39" s="55">
        <f t="shared" si="0"/>
        <v>1.0626921519085</v>
      </c>
      <c r="J39" s="14">
        <f t="shared" si="2"/>
        <v>0.9259784416475213</v>
      </c>
    </row>
    <row r="40" spans="1:10" s="2" customFormat="1" ht="14" x14ac:dyDescent="0.2">
      <c r="A40" s="35" t="s">
        <v>102</v>
      </c>
      <c r="B40" s="36"/>
      <c r="C40" s="37" t="s">
        <v>100</v>
      </c>
      <c r="D40" s="38">
        <v>0.83712784588441336</v>
      </c>
      <c r="E40" s="38">
        <v>1.0649350649350648</v>
      </c>
      <c r="F40" s="39">
        <v>0.74798387096774188</v>
      </c>
      <c r="H40" s="13">
        <f t="shared" si="1"/>
        <v>1.2721295440960712</v>
      </c>
      <c r="I40" s="55">
        <f t="shared" si="0"/>
        <v>0.89351211364556604</v>
      </c>
      <c r="J40" s="14">
        <f t="shared" si="2"/>
        <v>0.70237509834775769</v>
      </c>
    </row>
    <row r="41" spans="1:10" s="2" customFormat="1" ht="14" x14ac:dyDescent="0.2">
      <c r="A41" s="35" t="s">
        <v>103</v>
      </c>
      <c r="B41" s="36"/>
      <c r="C41" s="37" t="s">
        <v>101</v>
      </c>
      <c r="D41" s="38">
        <v>0.46938775510204084</v>
      </c>
      <c r="E41" s="38">
        <v>0.50110864745011086</v>
      </c>
      <c r="F41" s="39">
        <v>0.35710567412805833</v>
      </c>
      <c r="H41" s="13">
        <f t="shared" si="1"/>
        <v>1.0675792923937144</v>
      </c>
      <c r="I41" s="55">
        <f t="shared" si="0"/>
        <v>0.76079034922934163</v>
      </c>
      <c r="J41" s="14">
        <f t="shared" si="2"/>
        <v>0.71263123465378009</v>
      </c>
    </row>
    <row r="42" spans="1:10" s="2" customFormat="1" ht="14" x14ac:dyDescent="0.2">
      <c r="A42" s="35" t="s">
        <v>105</v>
      </c>
      <c r="B42" s="36"/>
      <c r="C42" s="37" t="s">
        <v>104</v>
      </c>
      <c r="D42" s="38">
        <v>0.13715277777777779</v>
      </c>
      <c r="E42" s="38">
        <v>0.10615989515072084</v>
      </c>
      <c r="F42" s="39">
        <v>0.12336065573770492</v>
      </c>
      <c r="H42" s="13">
        <f t="shared" si="1"/>
        <v>0.77402657730145819</v>
      </c>
      <c r="I42" s="55">
        <f t="shared" si="0"/>
        <v>0.89943971778377252</v>
      </c>
      <c r="J42" s="14">
        <f t="shared" si="2"/>
        <v>1.1620269176280105</v>
      </c>
    </row>
    <row r="43" spans="1:10" s="2" customFormat="1" ht="14" x14ac:dyDescent="0.2">
      <c r="A43" s="35" t="s">
        <v>109</v>
      </c>
      <c r="B43" s="36"/>
      <c r="C43" s="37" t="s">
        <v>1321</v>
      </c>
      <c r="D43" s="38">
        <v>0.86973180076628354</v>
      </c>
      <c r="E43" s="38">
        <v>0.79249999999999998</v>
      </c>
      <c r="F43" s="39">
        <v>0.69626168224299068</v>
      </c>
      <c r="H43" s="13">
        <f t="shared" si="1"/>
        <v>0.91120044052863436</v>
      </c>
      <c r="I43" s="55">
        <f t="shared" si="0"/>
        <v>0.80054757297542101</v>
      </c>
      <c r="J43" s="14">
        <f t="shared" si="2"/>
        <v>0.87856363689967276</v>
      </c>
    </row>
    <row r="44" spans="1:10" s="2" customFormat="1" ht="14" x14ac:dyDescent="0.2">
      <c r="A44" s="35" t="s">
        <v>1323</v>
      </c>
      <c r="B44" s="36"/>
      <c r="C44" s="37" t="s">
        <v>106</v>
      </c>
      <c r="D44" s="38">
        <v>0.88791423001949321</v>
      </c>
      <c r="E44" s="38">
        <v>1.1869031377899044</v>
      </c>
      <c r="F44" s="39">
        <v>0.83162217659137572</v>
      </c>
      <c r="H44" s="13">
        <f t="shared" si="1"/>
        <v>1.3367317446459297</v>
      </c>
      <c r="I44" s="55">
        <f t="shared" si="0"/>
        <v>0.93660192445966128</v>
      </c>
      <c r="J44" s="14">
        <f t="shared" si="2"/>
        <v>0.70066558096721665</v>
      </c>
    </row>
    <row r="45" spans="1:10" s="2" customFormat="1" ht="14" x14ac:dyDescent="0.2">
      <c r="A45" s="35" t="s">
        <v>110</v>
      </c>
      <c r="B45" s="36"/>
      <c r="C45" s="37" t="s">
        <v>1322</v>
      </c>
      <c r="D45" s="38">
        <v>0.86989157631359471</v>
      </c>
      <c r="E45" s="38">
        <v>0.86833514689880309</v>
      </c>
      <c r="F45" s="39">
        <v>0.80055917986952474</v>
      </c>
      <c r="H45" s="13">
        <f t="shared" si="1"/>
        <v>0.99821077769095379</v>
      </c>
      <c r="I45" s="55">
        <f t="shared" si="0"/>
        <v>0.92029765739555136</v>
      </c>
      <c r="J45" s="14">
        <f t="shared" si="2"/>
        <v>0.92194722593996636</v>
      </c>
    </row>
    <row r="46" spans="1:10" s="2" customFormat="1" ht="14" x14ac:dyDescent="0.2">
      <c r="A46" s="35" t="s">
        <v>111</v>
      </c>
      <c r="B46" s="36"/>
      <c r="C46" s="37" t="s">
        <v>107</v>
      </c>
      <c r="D46" s="38">
        <v>2.3167870036101084</v>
      </c>
      <c r="E46" s="38">
        <v>2.4019501625135429</v>
      </c>
      <c r="F46" s="39">
        <v>2.3859470468431772</v>
      </c>
      <c r="H46" s="13">
        <f t="shared" si="1"/>
        <v>1.036759166367357</v>
      </c>
      <c r="I46" s="55">
        <f t="shared" si="0"/>
        <v>1.0298517054547098</v>
      </c>
      <c r="J46" s="14">
        <f t="shared" si="2"/>
        <v>0.99333744891125508</v>
      </c>
    </row>
    <row r="47" spans="1:10" s="2" customFormat="1" ht="14" x14ac:dyDescent="0.2">
      <c r="A47" s="35" t="s">
        <v>112</v>
      </c>
      <c r="B47" s="36"/>
      <c r="C47" s="37" t="s">
        <v>108</v>
      </c>
      <c r="D47" s="38">
        <v>0.87524622455679579</v>
      </c>
      <c r="E47" s="38">
        <v>0.84142394822006472</v>
      </c>
      <c r="F47" s="39">
        <v>0.96251993620414678</v>
      </c>
      <c r="H47" s="13">
        <f t="shared" si="1"/>
        <v>0.96135684406538524</v>
      </c>
      <c r="I47" s="55">
        <f t="shared" si="0"/>
        <v>1.0997133254605518</v>
      </c>
      <c r="J47" s="14">
        <f t="shared" si="2"/>
        <v>1.1439179241810822</v>
      </c>
    </row>
    <row r="48" spans="1:10" s="2" customFormat="1" ht="14" x14ac:dyDescent="0.2">
      <c r="A48" s="35" t="s">
        <v>114</v>
      </c>
      <c r="B48" s="36"/>
      <c r="C48" s="37" t="s">
        <v>113</v>
      </c>
      <c r="D48" s="38">
        <v>1.0045751633986928</v>
      </c>
      <c r="E48" s="38">
        <v>0.94050743657042868</v>
      </c>
      <c r="F48" s="39">
        <v>0.7991513437057991</v>
      </c>
      <c r="H48" s="13">
        <f t="shared" si="1"/>
        <v>0.93622405852488999</v>
      </c>
      <c r="I48" s="55">
        <f t="shared" si="0"/>
        <v>0.795511747475519</v>
      </c>
      <c r="J48" s="14">
        <f t="shared" si="2"/>
        <v>0.84970231242393335</v>
      </c>
    </row>
    <row r="49" spans="1:10" s="2" customFormat="1" ht="14" x14ac:dyDescent="0.2">
      <c r="A49" s="35" t="s">
        <v>117</v>
      </c>
      <c r="B49" s="36"/>
      <c r="C49" s="37" t="s">
        <v>116</v>
      </c>
      <c r="D49" s="38">
        <v>1.2109943411479385</v>
      </c>
      <c r="E49" s="38">
        <v>1.2112382934443289</v>
      </c>
      <c r="F49" s="39">
        <v>1.194767441860465</v>
      </c>
      <c r="H49" s="13">
        <f t="shared" si="1"/>
        <v>1.0002014479243224</v>
      </c>
      <c r="I49" s="55">
        <f t="shared" si="0"/>
        <v>0.9866003508554041</v>
      </c>
      <c r="J49" s="14">
        <f t="shared" si="2"/>
        <v>0.98640164229201621</v>
      </c>
    </row>
    <row r="50" spans="1:10" s="2" customFormat="1" ht="14" x14ac:dyDescent="0.2">
      <c r="A50" s="35" t="s">
        <v>119</v>
      </c>
      <c r="B50" s="36"/>
      <c r="C50" s="37" t="s">
        <v>118</v>
      </c>
      <c r="D50" s="38">
        <v>0.66028412600370601</v>
      </c>
      <c r="E50" s="38">
        <v>0.64589665653495443</v>
      </c>
      <c r="F50" s="39">
        <v>0.54157468727005154</v>
      </c>
      <c r="H50" s="13">
        <f t="shared" si="1"/>
        <v>0.97821018421898143</v>
      </c>
      <c r="I50" s="55">
        <f t="shared" si="0"/>
        <v>0.82021461056147182</v>
      </c>
      <c r="J50" s="14">
        <f t="shared" si="2"/>
        <v>0.83848504523222089</v>
      </c>
    </row>
    <row r="51" spans="1:10" s="2" customFormat="1" ht="14" x14ac:dyDescent="0.2">
      <c r="A51" s="35" t="s">
        <v>121</v>
      </c>
      <c r="B51" s="36"/>
      <c r="C51" s="37" t="s">
        <v>120</v>
      </c>
      <c r="D51" s="38">
        <v>0.18858131487889274</v>
      </c>
      <c r="E51" s="38">
        <v>0.18513603185136032</v>
      </c>
      <c r="F51" s="39">
        <v>0.18051771117166213</v>
      </c>
      <c r="H51" s="13">
        <f t="shared" si="1"/>
        <v>0.9817305175237272</v>
      </c>
      <c r="I51" s="55">
        <f t="shared" si="0"/>
        <v>0.95724070694697894</v>
      </c>
      <c r="J51" s="14">
        <f t="shared" si="2"/>
        <v>0.97505444708134348</v>
      </c>
    </row>
    <row r="52" spans="1:10" s="2" customFormat="1" ht="14" x14ac:dyDescent="0.2">
      <c r="A52" s="35" t="s">
        <v>123</v>
      </c>
      <c r="B52" s="36"/>
      <c r="C52" s="37" t="s">
        <v>122</v>
      </c>
      <c r="D52" s="38">
        <v>0.1152313482399823</v>
      </c>
      <c r="E52" s="38">
        <v>7.4787751597825053E-2</v>
      </c>
      <c r="F52" s="39">
        <v>0.10273905838775708</v>
      </c>
      <c r="H52" s="13">
        <f t="shared" si="1"/>
        <v>0.6490226204944779</v>
      </c>
      <c r="I52" s="55">
        <f t="shared" si="0"/>
        <v>0.89158948460614551</v>
      </c>
      <c r="J52" s="14">
        <f t="shared" si="2"/>
        <v>1.373741771784257</v>
      </c>
    </row>
    <row r="53" spans="1:10" s="2" customFormat="1" ht="14" x14ac:dyDescent="0.2">
      <c r="A53" s="35" t="s">
        <v>128</v>
      </c>
      <c r="B53" s="36"/>
      <c r="C53" s="37" t="s">
        <v>125</v>
      </c>
      <c r="D53" s="38">
        <v>1.7928348909657321</v>
      </c>
      <c r="E53" s="38">
        <v>1.3209509658246656</v>
      </c>
      <c r="F53" s="39">
        <v>1.1773255813953489</v>
      </c>
      <c r="H53" s="13">
        <f t="shared" si="1"/>
        <v>0.73679454392652943</v>
      </c>
      <c r="I53" s="55">
        <f t="shared" si="0"/>
        <v>0.65668377346291396</v>
      </c>
      <c r="J53" s="14">
        <f t="shared" si="2"/>
        <v>0.89127122191121466</v>
      </c>
    </row>
    <row r="54" spans="1:10" s="2" customFormat="1" ht="14" x14ac:dyDescent="0.2">
      <c r="A54" s="35" t="s">
        <v>127</v>
      </c>
      <c r="B54" s="36"/>
      <c r="C54" s="37" t="s">
        <v>126</v>
      </c>
      <c r="D54" s="38">
        <v>3.2159533073929962</v>
      </c>
      <c r="E54" s="38">
        <v>2.680808080808081</v>
      </c>
      <c r="F54" s="39">
        <v>1.7829457364341086</v>
      </c>
      <c r="H54" s="13">
        <f t="shared" si="1"/>
        <v>0.83359670510305717</v>
      </c>
      <c r="I54" s="55">
        <f t="shared" si="0"/>
        <v>0.55440659922996482</v>
      </c>
      <c r="J54" s="14">
        <f t="shared" si="2"/>
        <v>0.66507772383939989</v>
      </c>
    </row>
    <row r="55" spans="1:10" s="2" customFormat="1" ht="14" x14ac:dyDescent="0.2">
      <c r="A55" s="35" t="s">
        <v>131</v>
      </c>
      <c r="B55" s="36"/>
      <c r="C55" s="37" t="s">
        <v>130</v>
      </c>
      <c r="D55" s="38">
        <v>1.1460807600950118</v>
      </c>
      <c r="E55" s="38">
        <v>0.78646934460887952</v>
      </c>
      <c r="F55" s="39">
        <v>0.66753246753246753</v>
      </c>
      <c r="H55" s="13">
        <f t="shared" si="1"/>
        <v>0.68622506545147832</v>
      </c>
      <c r="I55" s="55">
        <f t="shared" si="0"/>
        <v>0.58244801830294057</v>
      </c>
      <c r="J55" s="14">
        <f t="shared" si="2"/>
        <v>0.84877112135176647</v>
      </c>
    </row>
    <row r="56" spans="1:10" s="2" customFormat="1" ht="14" x14ac:dyDescent="0.2">
      <c r="A56" s="35" t="s">
        <v>138</v>
      </c>
      <c r="B56" s="36"/>
      <c r="C56" s="37" t="s">
        <v>133</v>
      </c>
      <c r="D56" s="38">
        <v>0.68673139158576046</v>
      </c>
      <c r="E56" s="38">
        <v>0.70955011838989734</v>
      </c>
      <c r="F56" s="39">
        <v>0.65791393143690735</v>
      </c>
      <c r="H56" s="13">
        <f t="shared" si="1"/>
        <v>1.033228023480105</v>
      </c>
      <c r="I56" s="55">
        <f t="shared" si="0"/>
        <v>0.95803678046184915</v>
      </c>
      <c r="J56" s="14">
        <f t="shared" si="2"/>
        <v>0.92722686443888946</v>
      </c>
    </row>
    <row r="57" spans="1:10" s="2" customFormat="1" ht="14" x14ac:dyDescent="0.2">
      <c r="A57" s="35" t="s">
        <v>139</v>
      </c>
      <c r="B57" s="36"/>
      <c r="C57" s="37" t="s">
        <v>134</v>
      </c>
      <c r="D57" s="38">
        <v>1.2906220984215413</v>
      </c>
      <c r="E57" s="38">
        <v>0.8833634719710669</v>
      </c>
      <c r="F57" s="39">
        <v>0.8243137254901961</v>
      </c>
      <c r="H57" s="13">
        <f t="shared" si="1"/>
        <v>0.68444781245527986</v>
      </c>
      <c r="I57" s="55">
        <f t="shared" si="0"/>
        <v>0.63869487939060521</v>
      </c>
      <c r="J57" s="14">
        <f t="shared" si="2"/>
        <v>0.93315351114857414</v>
      </c>
    </row>
    <row r="58" spans="1:10" s="2" customFormat="1" ht="14" x14ac:dyDescent="0.2">
      <c r="A58" s="35" t="s">
        <v>140</v>
      </c>
      <c r="B58" s="36"/>
      <c r="C58" s="37" t="s">
        <v>135</v>
      </c>
      <c r="D58" s="38">
        <v>1.1802748585286984</v>
      </c>
      <c r="E58" s="38">
        <v>1.062557497700092</v>
      </c>
      <c r="F58" s="39">
        <v>1.0482573726541555</v>
      </c>
      <c r="H58" s="13">
        <f t="shared" si="1"/>
        <v>0.90026275661302324</v>
      </c>
      <c r="I58" s="55">
        <f t="shared" si="0"/>
        <v>0.88814682874876061</v>
      </c>
      <c r="J58" s="14">
        <f t="shared" si="2"/>
        <v>0.98654178707798013</v>
      </c>
    </row>
    <row r="59" spans="1:10" s="2" customFormat="1" ht="14" x14ac:dyDescent="0.2">
      <c r="A59" s="35" t="s">
        <v>141</v>
      </c>
      <c r="B59" s="36"/>
      <c r="C59" s="37" t="s">
        <v>136</v>
      </c>
      <c r="D59" s="38">
        <v>0.7915851272015656</v>
      </c>
      <c r="E59" s="38">
        <v>0.78305519897304232</v>
      </c>
      <c r="F59" s="39">
        <v>0.79133409350057016</v>
      </c>
      <c r="H59" s="13">
        <f t="shared" si="1"/>
        <v>0.9892242439436949</v>
      </c>
      <c r="I59" s="55">
        <f t="shared" si="0"/>
        <v>0.99968287213545448</v>
      </c>
      <c r="J59" s="14">
        <f t="shared" si="2"/>
        <v>1.0105725554704004</v>
      </c>
    </row>
    <row r="60" spans="1:10" s="2" customFormat="1" ht="14" x14ac:dyDescent="0.2">
      <c r="A60" s="35" t="s">
        <v>142</v>
      </c>
      <c r="B60" s="36"/>
      <c r="C60" s="37" t="s">
        <v>137</v>
      </c>
      <c r="D60" s="38">
        <v>0.85133020344287946</v>
      </c>
      <c r="E60" s="38">
        <v>0.9398058252427185</v>
      </c>
      <c r="F60" s="39">
        <v>0.95029239766081874</v>
      </c>
      <c r="H60" s="13">
        <f t="shared" si="1"/>
        <v>1.1039263278126785</v>
      </c>
      <c r="I60" s="55">
        <f t="shared" si="0"/>
        <v>1.1162441950464397</v>
      </c>
      <c r="J60" s="14">
        <f t="shared" si="2"/>
        <v>1.0111582330481852</v>
      </c>
    </row>
    <row r="61" spans="1:10" s="2" customFormat="1" ht="14" x14ac:dyDescent="0.2">
      <c r="A61" s="35" t="s">
        <v>149</v>
      </c>
      <c r="B61" s="36"/>
      <c r="C61" s="37" t="s">
        <v>144</v>
      </c>
      <c r="D61" s="38">
        <v>1.0667172100075815</v>
      </c>
      <c r="E61" s="38">
        <v>0.94288389513108617</v>
      </c>
      <c r="F61" s="39">
        <v>0.88927637314734087</v>
      </c>
      <c r="H61" s="13">
        <f t="shared" si="1"/>
        <v>0.88391176807242555</v>
      </c>
      <c r="I61" s="55">
        <f t="shared" si="0"/>
        <v>0.83365709749917738</v>
      </c>
      <c r="J61" s="14">
        <f t="shared" si="2"/>
        <v>0.94314515046808345</v>
      </c>
    </row>
    <row r="62" spans="1:10" s="2" customFormat="1" ht="14" x14ac:dyDescent="0.2">
      <c r="A62" s="35" t="s">
        <v>150</v>
      </c>
      <c r="B62" s="36"/>
      <c r="C62" s="37" t="s">
        <v>145</v>
      </c>
      <c r="D62" s="38">
        <v>2.1816443594646273</v>
      </c>
      <c r="E62" s="38">
        <v>1.9238476953907815</v>
      </c>
      <c r="F62" s="39">
        <v>1.9807321772639692</v>
      </c>
      <c r="H62" s="13">
        <f t="shared" si="1"/>
        <v>0.88183378149814085</v>
      </c>
      <c r="I62" s="55">
        <f t="shared" si="0"/>
        <v>0.90790791297901474</v>
      </c>
      <c r="J62" s="14">
        <f t="shared" si="2"/>
        <v>1.0295680796403341</v>
      </c>
    </row>
    <row r="63" spans="1:10" s="2" customFormat="1" ht="14" x14ac:dyDescent="0.2">
      <c r="A63" s="35" t="s">
        <v>147</v>
      </c>
      <c r="B63" s="36"/>
      <c r="C63" s="37" t="s">
        <v>146</v>
      </c>
      <c r="D63" s="38">
        <v>3.453913043478261</v>
      </c>
      <c r="E63" s="38">
        <v>3.4543378995433791</v>
      </c>
      <c r="F63" s="39">
        <v>2.8037578288100207</v>
      </c>
      <c r="H63" s="13">
        <f t="shared" si="1"/>
        <v>1.0001230071689038</v>
      </c>
      <c r="I63" s="55">
        <f t="shared" si="0"/>
        <v>0.81176271478638562</v>
      </c>
      <c r="J63" s="14">
        <f t="shared" si="2"/>
        <v>0.81166287443409713</v>
      </c>
    </row>
    <row r="64" spans="1:10" s="2" customFormat="1" ht="14" x14ac:dyDescent="0.2">
      <c r="A64" s="35" t="s">
        <v>155</v>
      </c>
      <c r="B64" s="36"/>
      <c r="C64" s="37" t="s">
        <v>152</v>
      </c>
      <c r="D64" s="38">
        <v>9.6141139156865341E-2</v>
      </c>
      <c r="E64" s="38">
        <v>6.9279257849666986E-2</v>
      </c>
      <c r="F64" s="39">
        <v>6.5961382818822981E-2</v>
      </c>
      <c r="H64" s="13">
        <f t="shared" si="1"/>
        <v>0.72059951085694851</v>
      </c>
      <c r="I64" s="55">
        <f t="shared" si="0"/>
        <v>0.68608904988320751</v>
      </c>
      <c r="J64" s="14">
        <f t="shared" si="2"/>
        <v>0.95210868109985169</v>
      </c>
    </row>
    <row r="65" spans="1:10" s="2" customFormat="1" ht="14" x14ac:dyDescent="0.2">
      <c r="A65" s="35" t="s">
        <v>154</v>
      </c>
      <c r="B65" s="36"/>
      <c r="C65" s="37" t="s">
        <v>153</v>
      </c>
      <c r="D65" s="38">
        <v>0.10169491525423729</v>
      </c>
      <c r="E65" s="38">
        <v>7.6156412008198365E-2</v>
      </c>
      <c r="F65" s="39">
        <v>6.9310600444773912E-2</v>
      </c>
      <c r="H65" s="13">
        <f t="shared" si="1"/>
        <v>0.74887138474728387</v>
      </c>
      <c r="I65" s="55">
        <f t="shared" si="0"/>
        <v>0.68155423770694346</v>
      </c>
      <c r="J65" s="14">
        <f t="shared" si="2"/>
        <v>0.91010853343921339</v>
      </c>
    </row>
    <row r="66" spans="1:10" x14ac:dyDescent="0.2">
      <c r="A66" s="35" t="s">
        <v>158</v>
      </c>
      <c r="B66" s="36"/>
      <c r="C66" s="37" t="s">
        <v>156</v>
      </c>
      <c r="D66" s="38">
        <v>0.99080267558528423</v>
      </c>
      <c r="E66" s="38">
        <v>1.0597014925373134</v>
      </c>
      <c r="F66" s="39">
        <v>1.077027027027027</v>
      </c>
      <c r="H66" s="13">
        <f t="shared" si="1"/>
        <v>1.069538384029221</v>
      </c>
      <c r="I66" s="55">
        <f t="shared" si="0"/>
        <v>1.0870247462652527</v>
      </c>
      <c r="J66" s="14">
        <f t="shared" si="2"/>
        <v>1.0163494480395889</v>
      </c>
    </row>
    <row r="67" spans="1:10" x14ac:dyDescent="0.2">
      <c r="A67" s="35" t="s">
        <v>159</v>
      </c>
      <c r="B67" s="36"/>
      <c r="C67" s="37" t="s">
        <v>157</v>
      </c>
      <c r="D67" s="38">
        <v>1.4079999999999999</v>
      </c>
      <c r="E67" s="38">
        <v>1.9628450106157111</v>
      </c>
      <c r="F67" s="39">
        <v>2.5138504155124655</v>
      </c>
      <c r="H67" s="13">
        <f t="shared" si="1"/>
        <v>1.3940660586759313</v>
      </c>
      <c r="I67" s="55">
        <f t="shared" si="0"/>
        <v>1.7854051246537397</v>
      </c>
      <c r="J67" s="14">
        <f t="shared" si="2"/>
        <v>1.2807177346742793</v>
      </c>
    </row>
    <row r="68" spans="1:10" x14ac:dyDescent="0.2">
      <c r="A68" s="35" t="s">
        <v>161</v>
      </c>
      <c r="B68" s="36"/>
      <c r="C68" s="37" t="s">
        <v>160</v>
      </c>
      <c r="D68" s="38">
        <v>0.32813990461049286</v>
      </c>
      <c r="E68" s="38">
        <v>0.35913591359135916</v>
      </c>
      <c r="F68" s="39">
        <v>0.46751343429408893</v>
      </c>
      <c r="H68" s="13">
        <f t="shared" si="1"/>
        <v>1.0944597366713416</v>
      </c>
      <c r="I68" s="55">
        <f t="shared" si="0"/>
        <v>1.424738130673362</v>
      </c>
      <c r="J68" s="14">
        <f t="shared" si="2"/>
        <v>1.301772996242438</v>
      </c>
    </row>
    <row r="69" spans="1:10" x14ac:dyDescent="0.2">
      <c r="A69" s="35" t="s">
        <v>163</v>
      </c>
      <c r="B69" s="36"/>
      <c r="C69" s="37" t="s">
        <v>162</v>
      </c>
      <c r="D69" s="38">
        <v>1.1715542521994136</v>
      </c>
      <c r="E69" s="38">
        <v>1.2467005076142132</v>
      </c>
      <c r="F69" s="39">
        <v>0.89907407407407403</v>
      </c>
      <c r="H69" s="13">
        <f t="shared" si="1"/>
        <v>1.0641423606919818</v>
      </c>
      <c r="I69" s="55">
        <f t="shared" si="0"/>
        <v>0.76741992305196305</v>
      </c>
      <c r="J69" s="14">
        <f t="shared" si="2"/>
        <v>0.72116283628905775</v>
      </c>
    </row>
    <row r="70" spans="1:10" x14ac:dyDescent="0.2">
      <c r="A70" s="35" t="s">
        <v>166</v>
      </c>
      <c r="B70" s="36"/>
      <c r="C70" s="37" t="s">
        <v>164</v>
      </c>
      <c r="D70" s="38">
        <v>0.56611243072050677</v>
      </c>
      <c r="E70" s="38">
        <v>0.42863378437363597</v>
      </c>
      <c r="F70" s="39">
        <v>0.42214912280701755</v>
      </c>
      <c r="H70" s="13">
        <f t="shared" si="1"/>
        <v>0.75715310442503803</v>
      </c>
      <c r="I70" s="55">
        <f t="shared" ref="I70:I133" si="3">F70/D70</f>
        <v>0.7456983805668016</v>
      </c>
      <c r="J70" s="14">
        <f t="shared" si="2"/>
        <v>0.98487132418622936</v>
      </c>
    </row>
    <row r="71" spans="1:10" x14ac:dyDescent="0.2">
      <c r="A71" s="35" t="s">
        <v>170</v>
      </c>
      <c r="B71" s="36"/>
      <c r="C71" s="37" t="s">
        <v>167</v>
      </c>
      <c r="D71" s="38">
        <v>1.3652410047522063</v>
      </c>
      <c r="E71" s="38">
        <v>1.7529794149512459</v>
      </c>
      <c r="F71" s="39">
        <v>1.5587155963302752</v>
      </c>
      <c r="H71" s="13">
        <f t="shared" ref="H71:H134" si="4">E71/D71</f>
        <v>1.2840072989672726</v>
      </c>
      <c r="I71" s="55">
        <f t="shared" si="3"/>
        <v>1.1417146063622554</v>
      </c>
      <c r="J71" s="14">
        <f t="shared" ref="J71:J134" si="5">F71/E71</f>
        <v>0.88918077590410638</v>
      </c>
    </row>
    <row r="72" spans="1:10" x14ac:dyDescent="0.2">
      <c r="A72" s="35" t="s">
        <v>172</v>
      </c>
      <c r="B72" s="36"/>
      <c r="C72" s="37" t="s">
        <v>168</v>
      </c>
      <c r="D72" s="38">
        <v>0.13707125680293633</v>
      </c>
      <c r="E72" s="38">
        <v>0.10966656469868462</v>
      </c>
      <c r="F72" s="39">
        <v>0.10215936355600455</v>
      </c>
      <c r="H72" s="13">
        <f t="shared" si="4"/>
        <v>0.80006973932068992</v>
      </c>
      <c r="I72" s="55">
        <f t="shared" si="3"/>
        <v>0.74530113707847834</v>
      </c>
      <c r="J72" s="14">
        <f t="shared" si="5"/>
        <v>0.93154521468501772</v>
      </c>
    </row>
    <row r="73" spans="1:10" x14ac:dyDescent="0.2">
      <c r="A73" s="35" t="s">
        <v>171</v>
      </c>
      <c r="B73" s="36"/>
      <c r="C73" s="37" t="s">
        <v>169</v>
      </c>
      <c r="D73" s="38">
        <v>1.2564901349948079</v>
      </c>
      <c r="E73" s="38">
        <v>0.8703208556149733</v>
      </c>
      <c r="F73" s="39">
        <v>0.88313253012048187</v>
      </c>
      <c r="H73" s="13">
        <f t="shared" si="4"/>
        <v>0.69266031732001598</v>
      </c>
      <c r="I73" s="55">
        <f t="shared" si="3"/>
        <v>0.70285671612068101</v>
      </c>
      <c r="J73" s="14">
        <f t="shared" si="5"/>
        <v>1.0147206336868209</v>
      </c>
    </row>
    <row r="74" spans="1:10" x14ac:dyDescent="0.2">
      <c r="A74" s="35" t="s">
        <v>176</v>
      </c>
      <c r="B74" s="36"/>
      <c r="C74" s="37" t="s">
        <v>173</v>
      </c>
      <c r="D74" s="38">
        <v>0.21565086531226485</v>
      </c>
      <c r="E74" s="38">
        <v>0.27804285953457225</v>
      </c>
      <c r="F74" s="39">
        <v>0.32052211747643222</v>
      </c>
      <c r="H74" s="13">
        <f t="shared" si="4"/>
        <v>1.2893194707656892</v>
      </c>
      <c r="I74" s="55">
        <f t="shared" si="3"/>
        <v>1.4863010960438885</v>
      </c>
      <c r="J74" s="14">
        <f t="shared" si="5"/>
        <v>1.1527795319504619</v>
      </c>
    </row>
    <row r="75" spans="1:10" x14ac:dyDescent="0.2">
      <c r="A75" s="35" t="s">
        <v>177</v>
      </c>
      <c r="B75" s="36"/>
      <c r="C75" s="37" t="s">
        <v>174</v>
      </c>
      <c r="D75" s="38">
        <v>1.0697954271961492</v>
      </c>
      <c r="E75" s="38">
        <v>1.6110458284371327</v>
      </c>
      <c r="F75" s="39">
        <v>0.81440162271805272</v>
      </c>
      <c r="H75" s="13">
        <f t="shared" si="4"/>
        <v>1.5059382265818417</v>
      </c>
      <c r="I75" s="55">
        <f t="shared" si="3"/>
        <v>0.76126855846873098</v>
      </c>
      <c r="J75" s="14">
        <f t="shared" si="5"/>
        <v>0.50551114583009693</v>
      </c>
    </row>
    <row r="76" spans="1:10" x14ac:dyDescent="0.2">
      <c r="A76" s="35" t="s">
        <v>178</v>
      </c>
      <c r="B76" s="36"/>
      <c r="C76" s="37" t="s">
        <v>175</v>
      </c>
      <c r="D76" s="38">
        <v>0.43847312908086389</v>
      </c>
      <c r="E76" s="38">
        <v>0.43181818181818182</v>
      </c>
      <c r="F76" s="39">
        <v>0.45654692931633833</v>
      </c>
      <c r="H76" s="13">
        <f t="shared" si="4"/>
        <v>0.98482245131729673</v>
      </c>
      <c r="I76" s="55">
        <f t="shared" si="3"/>
        <v>1.0412198582689915</v>
      </c>
      <c r="J76" s="14">
        <f t="shared" si="5"/>
        <v>1.0572665731536257</v>
      </c>
    </row>
    <row r="77" spans="1:10" x14ac:dyDescent="0.2">
      <c r="A77" s="35" t="s">
        <v>181</v>
      </c>
      <c r="B77" s="36"/>
      <c r="C77" s="37" t="s">
        <v>180</v>
      </c>
      <c r="D77" s="38">
        <v>1.2706983441324693</v>
      </c>
      <c r="E77" s="38">
        <v>1.1036269430051813</v>
      </c>
      <c r="F77" s="39">
        <v>1.0385626643295356</v>
      </c>
      <c r="H77" s="13">
        <f t="shared" si="4"/>
        <v>0.86852001350379426</v>
      </c>
      <c r="I77" s="55">
        <f t="shared" si="3"/>
        <v>0.81731645368483008</v>
      </c>
      <c r="J77" s="14">
        <f t="shared" si="5"/>
        <v>0.94104504326572946</v>
      </c>
    </row>
    <row r="78" spans="1:10" x14ac:dyDescent="0.2">
      <c r="A78" s="35" t="s">
        <v>185</v>
      </c>
      <c r="B78" s="36"/>
      <c r="C78" s="37" t="s">
        <v>183</v>
      </c>
      <c r="D78" s="38">
        <v>0.35640648011782033</v>
      </c>
      <c r="E78" s="38">
        <v>0.52747252747252749</v>
      </c>
      <c r="F78" s="39">
        <v>0.45996156310057656</v>
      </c>
      <c r="H78" s="13">
        <f t="shared" si="4"/>
        <v>1.4799745708836618</v>
      </c>
      <c r="I78" s="55">
        <f t="shared" si="3"/>
        <v>1.2905533113441796</v>
      </c>
      <c r="J78" s="14">
        <f t="shared" si="5"/>
        <v>0.87201046337817634</v>
      </c>
    </row>
    <row r="79" spans="1:10" x14ac:dyDescent="0.2">
      <c r="A79" s="35" t="s">
        <v>187</v>
      </c>
      <c r="B79" s="36"/>
      <c r="C79" s="37" t="s">
        <v>186</v>
      </c>
      <c r="D79" s="38">
        <v>9.6352749047359826E-2</v>
      </c>
      <c r="E79" s="38">
        <v>8.8506606831214155E-2</v>
      </c>
      <c r="F79" s="39">
        <v>7.8332809718295107E-2</v>
      </c>
      <c r="H79" s="13">
        <f t="shared" si="4"/>
        <v>0.91856856920305308</v>
      </c>
      <c r="I79" s="55">
        <f t="shared" si="3"/>
        <v>0.81297949973168426</v>
      </c>
      <c r="J79" s="14">
        <f t="shared" si="5"/>
        <v>0.88505042191572314</v>
      </c>
    </row>
    <row r="80" spans="1:10" x14ac:dyDescent="0.2">
      <c r="A80" s="35" t="s">
        <v>189</v>
      </c>
      <c r="B80" s="36"/>
      <c r="C80" s="37" t="s">
        <v>188</v>
      </c>
      <c r="D80" s="38">
        <v>2.7353171495693029</v>
      </c>
      <c r="E80" s="38">
        <v>3.5725108225108224</v>
      </c>
      <c r="F80" s="39">
        <v>3.4807987711213517</v>
      </c>
      <c r="H80" s="13">
        <f t="shared" si="4"/>
        <v>1.306068227983487</v>
      </c>
      <c r="I80" s="55">
        <f t="shared" si="3"/>
        <v>1.2725393732384673</v>
      </c>
      <c r="J80" s="14">
        <f t="shared" si="5"/>
        <v>0.97432840488219608</v>
      </c>
    </row>
    <row r="81" spans="1:10" x14ac:dyDescent="0.2">
      <c r="A81" s="35" t="s">
        <v>191</v>
      </c>
      <c r="B81" s="36"/>
      <c r="C81" s="37" t="s">
        <v>190</v>
      </c>
      <c r="D81" s="38">
        <v>0.60913978494623655</v>
      </c>
      <c r="E81" s="38">
        <v>0.58856739590684548</v>
      </c>
      <c r="F81" s="39">
        <v>0.44332493702770781</v>
      </c>
      <c r="H81" s="13">
        <f t="shared" si="4"/>
        <v>0.966227145972403</v>
      </c>
      <c r="I81" s="55">
        <f t="shared" si="3"/>
        <v>0.72778851091927321</v>
      </c>
      <c r="J81" s="14">
        <f t="shared" si="5"/>
        <v>0.75322714120894718</v>
      </c>
    </row>
    <row r="82" spans="1:10" x14ac:dyDescent="0.2">
      <c r="A82" s="35" t="s">
        <v>194</v>
      </c>
      <c r="B82" s="36"/>
      <c r="C82" s="37" t="s">
        <v>193</v>
      </c>
      <c r="D82" s="38">
        <v>0.32247615619938819</v>
      </c>
      <c r="E82" s="38">
        <v>0.2863982589771491</v>
      </c>
      <c r="F82" s="39">
        <v>0.25376005596362367</v>
      </c>
      <c r="H82" s="13">
        <f t="shared" si="4"/>
        <v>0.88812227965179547</v>
      </c>
      <c r="I82" s="55">
        <f t="shared" si="3"/>
        <v>0.78691106640058961</v>
      </c>
      <c r="J82" s="14">
        <f t="shared" si="5"/>
        <v>0.88603910117997764</v>
      </c>
    </row>
    <row r="83" spans="1:10" x14ac:dyDescent="0.2">
      <c r="A83" s="35" t="s">
        <v>196</v>
      </c>
      <c r="B83" s="36"/>
      <c r="C83" s="37" t="s">
        <v>195</v>
      </c>
      <c r="D83" s="38">
        <v>1.0885714285714285</v>
      </c>
      <c r="E83" s="38">
        <v>1.0976394849785407</v>
      </c>
      <c r="F83" s="39">
        <v>0.92452830188679247</v>
      </c>
      <c r="H83" s="13">
        <f t="shared" si="4"/>
        <v>1.0083302355445913</v>
      </c>
      <c r="I83" s="55">
        <f t="shared" si="3"/>
        <v>0.84930421433169911</v>
      </c>
      <c r="J83" s="14">
        <f t="shared" si="5"/>
        <v>0.84228775890370544</v>
      </c>
    </row>
    <row r="84" spans="1:10" x14ac:dyDescent="0.2">
      <c r="A84" s="35" t="s">
        <v>13</v>
      </c>
      <c r="B84" s="36"/>
      <c r="C84" s="37" t="s">
        <v>12</v>
      </c>
      <c r="D84" s="38">
        <v>0.48986125933831376</v>
      </c>
      <c r="E84" s="38">
        <v>0.35666052793124614</v>
      </c>
      <c r="F84" s="39">
        <v>0.18241791960724149</v>
      </c>
      <c r="H84" s="13">
        <f t="shared" si="4"/>
        <v>0.72808478141955912</v>
      </c>
      <c r="I84" s="55">
        <f t="shared" si="3"/>
        <v>0.37238690778210298</v>
      </c>
      <c r="J84" s="14">
        <f t="shared" si="5"/>
        <v>0.51146091401066507</v>
      </c>
    </row>
    <row r="85" spans="1:10" x14ac:dyDescent="0.2">
      <c r="A85" s="35" t="s">
        <v>198</v>
      </c>
      <c r="B85" s="36"/>
      <c r="C85" s="37" t="s">
        <v>197</v>
      </c>
      <c r="D85" s="38">
        <v>1.5482352941176472</v>
      </c>
      <c r="E85" s="38">
        <v>1.7797062750333779</v>
      </c>
      <c r="F85" s="39">
        <v>1.9055745164960183</v>
      </c>
      <c r="H85" s="13">
        <f t="shared" si="4"/>
        <v>1.1495063326583368</v>
      </c>
      <c r="I85" s="55">
        <f t="shared" si="3"/>
        <v>1.2308042089829905</v>
      </c>
      <c r="J85" s="14">
        <f t="shared" si="5"/>
        <v>1.0707241656830591</v>
      </c>
    </row>
    <row r="86" spans="1:10" x14ac:dyDescent="0.2">
      <c r="A86" s="35" t="s">
        <v>200</v>
      </c>
      <c r="B86" s="36"/>
      <c r="C86" s="37" t="s">
        <v>199</v>
      </c>
      <c r="D86" s="38">
        <v>1.1413690476190477</v>
      </c>
      <c r="E86" s="38">
        <v>1.1527559055118111</v>
      </c>
      <c r="F86" s="39">
        <v>1.1981258366800536</v>
      </c>
      <c r="H86" s="13">
        <f t="shared" si="4"/>
        <v>1.0099764908786661</v>
      </c>
      <c r="I86" s="55">
        <f t="shared" si="3"/>
        <v>1.0497269390469308</v>
      </c>
      <c r="J86" s="14">
        <f t="shared" si="5"/>
        <v>1.0393577954806474</v>
      </c>
    </row>
    <row r="87" spans="1:10" x14ac:dyDescent="0.2">
      <c r="A87" s="35" t="s">
        <v>202</v>
      </c>
      <c r="B87" s="36"/>
      <c r="C87" s="37" t="s">
        <v>201</v>
      </c>
      <c r="D87" s="38">
        <v>0.6269202633504023</v>
      </c>
      <c r="E87" s="38">
        <v>0.4942528735632184</v>
      </c>
      <c r="F87" s="39">
        <v>0.51237623762376239</v>
      </c>
      <c r="H87" s="13">
        <f t="shared" si="4"/>
        <v>0.78838235491355846</v>
      </c>
      <c r="I87" s="55">
        <f t="shared" si="3"/>
        <v>0.81729091812331767</v>
      </c>
      <c r="J87" s="14">
        <f t="shared" si="5"/>
        <v>1.0366682017038913</v>
      </c>
    </row>
    <row r="88" spans="1:10" x14ac:dyDescent="0.2">
      <c r="A88" s="35" t="s">
        <v>204</v>
      </c>
      <c r="B88" s="36"/>
      <c r="C88" s="37" t="s">
        <v>203</v>
      </c>
      <c r="D88" s="38">
        <v>0.73155027241208515</v>
      </c>
      <c r="E88" s="38">
        <v>0.79542203147353363</v>
      </c>
      <c r="F88" s="39">
        <v>0.6066969353007946</v>
      </c>
      <c r="H88" s="13">
        <f t="shared" si="4"/>
        <v>1.0873101432261778</v>
      </c>
      <c r="I88" s="55">
        <f t="shared" si="3"/>
        <v>0.82933047553981343</v>
      </c>
      <c r="J88" s="14">
        <f t="shared" si="5"/>
        <v>0.76273589527923635</v>
      </c>
    </row>
    <row r="89" spans="1:10" x14ac:dyDescent="0.2">
      <c r="A89" s="35" t="s">
        <v>206</v>
      </c>
      <c r="B89" s="36"/>
      <c r="C89" s="37" t="s">
        <v>205</v>
      </c>
      <c r="D89" s="38">
        <v>0.62343647136273861</v>
      </c>
      <c r="E89" s="38">
        <v>0.56586578293289147</v>
      </c>
      <c r="F89" s="39">
        <v>0.64655172413793105</v>
      </c>
      <c r="H89" s="13">
        <f t="shared" si="4"/>
        <v>0.90765588624610583</v>
      </c>
      <c r="I89" s="55">
        <f t="shared" si="3"/>
        <v>1.0370771583585188</v>
      </c>
      <c r="J89" s="14">
        <f t="shared" si="5"/>
        <v>1.1425884788206191</v>
      </c>
    </row>
    <row r="90" spans="1:10" x14ac:dyDescent="0.2">
      <c r="A90" s="35" t="s">
        <v>210</v>
      </c>
      <c r="B90" s="36"/>
      <c r="C90" s="37" t="s">
        <v>207</v>
      </c>
      <c r="D90" s="38">
        <v>0.85643212508884148</v>
      </c>
      <c r="E90" s="38">
        <v>1.1035294117647059</v>
      </c>
      <c r="F90" s="39">
        <v>0.89567669172932329</v>
      </c>
      <c r="H90" s="13">
        <f t="shared" si="4"/>
        <v>1.288519404442275</v>
      </c>
      <c r="I90" s="55">
        <f t="shared" si="3"/>
        <v>1.0458233238698407</v>
      </c>
      <c r="J90" s="14">
        <f t="shared" si="5"/>
        <v>0.81164732192955735</v>
      </c>
    </row>
    <row r="91" spans="1:10" x14ac:dyDescent="0.2">
      <c r="A91" s="35" t="s">
        <v>212</v>
      </c>
      <c r="B91" s="36"/>
      <c r="C91" s="37" t="s">
        <v>208</v>
      </c>
      <c r="D91" s="38">
        <v>0.20009136592051166</v>
      </c>
      <c r="E91" s="38">
        <v>0.25745375408052229</v>
      </c>
      <c r="F91" s="39">
        <v>9.4374023267928459E-2</v>
      </c>
      <c r="H91" s="13">
        <f t="shared" si="4"/>
        <v>1.2866809764435234</v>
      </c>
      <c r="I91" s="55">
        <f t="shared" si="3"/>
        <v>0.47165465053309447</v>
      </c>
      <c r="J91" s="14">
        <f t="shared" si="5"/>
        <v>0.36656689511084639</v>
      </c>
    </row>
    <row r="92" spans="1:10" x14ac:dyDescent="0.2">
      <c r="A92" s="35" t="s">
        <v>211</v>
      </c>
      <c r="B92" s="36"/>
      <c r="C92" s="37" t="s">
        <v>209</v>
      </c>
      <c r="D92" s="38">
        <v>0.45886801810179156</v>
      </c>
      <c r="E92" s="38">
        <v>0.32566578870354113</v>
      </c>
      <c r="F92" s="39">
        <v>0.36078250331813722</v>
      </c>
      <c r="H92" s="13">
        <f t="shared" si="4"/>
        <v>0.70971559545755503</v>
      </c>
      <c r="I92" s="55">
        <f t="shared" si="3"/>
        <v>0.78624460429949627</v>
      </c>
      <c r="J92" s="14">
        <f t="shared" si="5"/>
        <v>1.1078305300485936</v>
      </c>
    </row>
    <row r="93" spans="1:10" x14ac:dyDescent="0.2">
      <c r="A93" s="35" t="s">
        <v>214</v>
      </c>
      <c r="B93" s="36"/>
      <c r="C93" s="37" t="s">
        <v>213</v>
      </c>
      <c r="D93" s="38">
        <v>3.3818181818181818</v>
      </c>
      <c r="E93" s="38">
        <v>2.794776119402985</v>
      </c>
      <c r="F93" s="39">
        <v>2.5592592592592593</v>
      </c>
      <c r="H93" s="13">
        <f t="shared" si="4"/>
        <v>0.8264122933718504</v>
      </c>
      <c r="I93" s="55">
        <f t="shared" si="3"/>
        <v>0.75677021107128639</v>
      </c>
      <c r="J93" s="14">
        <f t="shared" si="5"/>
        <v>0.91572961479503545</v>
      </c>
    </row>
    <row r="94" spans="1:10" x14ac:dyDescent="0.2">
      <c r="A94" s="35" t="s">
        <v>216</v>
      </c>
      <c r="B94" s="36"/>
      <c r="C94" s="37" t="s">
        <v>215</v>
      </c>
      <c r="D94" s="38">
        <v>0.48777348777348778</v>
      </c>
      <c r="E94" s="38">
        <v>0.41122091169907554</v>
      </c>
      <c r="F94" s="39">
        <v>0.37311222978975422</v>
      </c>
      <c r="H94" s="13">
        <f t="shared" si="4"/>
        <v>0.84305711976301234</v>
      </c>
      <c r="I94" s="55">
        <f t="shared" si="3"/>
        <v>0.76492929431830881</v>
      </c>
      <c r="J94" s="14">
        <f t="shared" si="5"/>
        <v>0.90732795724841786</v>
      </c>
    </row>
    <row r="95" spans="1:10" x14ac:dyDescent="0.2">
      <c r="A95" s="35" t="s">
        <v>17</v>
      </c>
      <c r="B95" s="36"/>
      <c r="C95" s="37" t="s">
        <v>14</v>
      </c>
      <c r="D95" s="38">
        <v>0.18103624820806882</v>
      </c>
      <c r="E95" s="38">
        <v>0.17613967022308438</v>
      </c>
      <c r="F95" s="39">
        <v>0.1448736998514116</v>
      </c>
      <c r="H95" s="13">
        <f t="shared" si="4"/>
        <v>0.97295249965986541</v>
      </c>
      <c r="I95" s="55">
        <f t="shared" si="3"/>
        <v>0.80024691897561406</v>
      </c>
      <c r="J95" s="14">
        <f t="shared" si="5"/>
        <v>0.82249330697580048</v>
      </c>
    </row>
    <row r="96" spans="1:10" x14ac:dyDescent="0.2">
      <c r="A96" s="35" t="s">
        <v>221</v>
      </c>
      <c r="B96" s="36"/>
      <c r="C96" s="37" t="s">
        <v>15</v>
      </c>
      <c r="D96" s="38">
        <v>0.69804741980474194</v>
      </c>
      <c r="E96" s="38">
        <v>0.66032608695652173</v>
      </c>
      <c r="F96" s="39">
        <v>0.76837209302325582</v>
      </c>
      <c r="H96" s="13">
        <f t="shared" si="4"/>
        <v>0.94596164704860364</v>
      </c>
      <c r="I96" s="55">
        <f t="shared" si="3"/>
        <v>1.1007448365587902</v>
      </c>
      <c r="J96" s="14">
        <f t="shared" si="5"/>
        <v>1.163625227294478</v>
      </c>
    </row>
    <row r="97" spans="1:10" x14ac:dyDescent="0.2">
      <c r="A97" s="35" t="s">
        <v>222</v>
      </c>
      <c r="B97" s="36"/>
      <c r="C97" s="37" t="s">
        <v>217</v>
      </c>
      <c r="D97" s="38">
        <v>1.0239099859353025</v>
      </c>
      <c r="E97" s="38">
        <v>1.0009000900090008</v>
      </c>
      <c r="F97" s="39">
        <v>1.0410729253981559</v>
      </c>
      <c r="H97" s="13">
        <f t="shared" si="4"/>
        <v>0.97752742307197737</v>
      </c>
      <c r="I97" s="55">
        <f t="shared" si="3"/>
        <v>1.0167621565358362</v>
      </c>
      <c r="J97" s="14">
        <f t="shared" si="5"/>
        <v>1.0401367087386253</v>
      </c>
    </row>
    <row r="98" spans="1:10" x14ac:dyDescent="0.2">
      <c r="A98" s="35" t="s">
        <v>16</v>
      </c>
      <c r="B98" s="36"/>
      <c r="C98" s="37" t="s">
        <v>218</v>
      </c>
      <c r="D98" s="38">
        <v>0.66164280331574976</v>
      </c>
      <c r="E98" s="38">
        <v>0.60873440285204994</v>
      </c>
      <c r="F98" s="39">
        <v>0.57907742998352552</v>
      </c>
      <c r="H98" s="13">
        <f t="shared" si="4"/>
        <v>0.92003479793242637</v>
      </c>
      <c r="I98" s="55">
        <f t="shared" si="3"/>
        <v>0.87521155989537402</v>
      </c>
      <c r="J98" s="14">
        <f t="shared" si="5"/>
        <v>0.95128093183238005</v>
      </c>
    </row>
    <row r="99" spans="1:10" x14ac:dyDescent="0.2">
      <c r="A99" s="35" t="s">
        <v>220</v>
      </c>
      <c r="B99" s="36"/>
      <c r="C99" s="37" t="s">
        <v>219</v>
      </c>
      <c r="D99" s="38">
        <v>1.4511210762331839</v>
      </c>
      <c r="E99" s="38">
        <v>1.7089452603471296</v>
      </c>
      <c r="F99" s="39">
        <v>1.4561611374407584</v>
      </c>
      <c r="H99" s="13">
        <f t="shared" si="4"/>
        <v>1.1776724136508341</v>
      </c>
      <c r="I99" s="55">
        <f t="shared" si="3"/>
        <v>1.0034732189409428</v>
      </c>
      <c r="J99" s="14">
        <f t="shared" si="5"/>
        <v>0.85208179058056877</v>
      </c>
    </row>
    <row r="100" spans="1:10" x14ac:dyDescent="0.2">
      <c r="A100" s="35" t="s">
        <v>224</v>
      </c>
      <c r="B100" s="36"/>
      <c r="C100" s="37" t="s">
        <v>223</v>
      </c>
      <c r="D100" s="38">
        <v>1.5719402985074626</v>
      </c>
      <c r="E100" s="38">
        <v>1.3918426802621995</v>
      </c>
      <c r="F100" s="39">
        <v>1.1624521072796934</v>
      </c>
      <c r="H100" s="13">
        <f t="shared" si="4"/>
        <v>0.88542973393056745</v>
      </c>
      <c r="I100" s="55">
        <f t="shared" si="3"/>
        <v>0.73950143550835035</v>
      </c>
      <c r="J100" s="14">
        <f t="shared" si="5"/>
        <v>0.83518929528781749</v>
      </c>
    </row>
    <row r="101" spans="1:10" x14ac:dyDescent="0.2">
      <c r="A101" s="35" t="s">
        <v>226</v>
      </c>
      <c r="B101" s="36"/>
      <c r="C101" s="37" t="s">
        <v>225</v>
      </c>
      <c r="D101" s="38">
        <v>1.1397970687711387</v>
      </c>
      <c r="E101" s="38">
        <v>1.2401372212692967</v>
      </c>
      <c r="F101" s="39">
        <v>1.0685975609756098</v>
      </c>
      <c r="H101" s="13">
        <f t="shared" si="4"/>
        <v>1.088033348433102</v>
      </c>
      <c r="I101" s="55">
        <f t="shared" si="3"/>
        <v>0.93753317169670203</v>
      </c>
      <c r="J101" s="14">
        <f t="shared" si="5"/>
        <v>0.86167687143676419</v>
      </c>
    </row>
    <row r="102" spans="1:10" x14ac:dyDescent="0.2">
      <c r="A102" s="35" t="s">
        <v>230</v>
      </c>
      <c r="B102" s="36"/>
      <c r="C102" s="37" t="s">
        <v>229</v>
      </c>
      <c r="D102" s="38">
        <v>0.85314091680814941</v>
      </c>
      <c r="E102" s="38">
        <v>1.0758620689655172</v>
      </c>
      <c r="F102" s="39">
        <v>0.91768292682926833</v>
      </c>
      <c r="H102" s="13">
        <f t="shared" si="4"/>
        <v>1.2610602161605764</v>
      </c>
      <c r="I102" s="55">
        <f t="shared" si="3"/>
        <v>1.0756522266715205</v>
      </c>
      <c r="J102" s="14">
        <f t="shared" si="5"/>
        <v>0.85297451532207635</v>
      </c>
    </row>
    <row r="103" spans="1:10" x14ac:dyDescent="0.2">
      <c r="A103" s="35" t="s">
        <v>233</v>
      </c>
      <c r="B103" s="36"/>
      <c r="C103" s="37" t="s">
        <v>232</v>
      </c>
      <c r="D103" s="38">
        <v>2.6476043276661514</v>
      </c>
      <c r="E103" s="38">
        <v>2.401834862385321</v>
      </c>
      <c r="F103" s="39">
        <v>2.5340314136125652</v>
      </c>
      <c r="H103" s="13">
        <f t="shared" si="4"/>
        <v>0.90717288731074297</v>
      </c>
      <c r="I103" s="55">
        <f t="shared" si="3"/>
        <v>0.95710351699201968</v>
      </c>
      <c r="J103" s="14">
        <f t="shared" si="5"/>
        <v>1.0550398169739099</v>
      </c>
    </row>
    <row r="104" spans="1:10" x14ac:dyDescent="0.2">
      <c r="A104" s="35" t="s">
        <v>237</v>
      </c>
      <c r="B104" s="36"/>
      <c r="C104" s="37" t="s">
        <v>236</v>
      </c>
      <c r="D104" s="38">
        <v>1.080697224015494</v>
      </c>
      <c r="E104" s="38">
        <v>0.99371563236449334</v>
      </c>
      <c r="F104" s="39">
        <v>1.0269645608628659</v>
      </c>
      <c r="H104" s="13">
        <f t="shared" si="4"/>
        <v>0.9195134495415771</v>
      </c>
      <c r="I104" s="55">
        <f t="shared" si="3"/>
        <v>0.95027963248302216</v>
      </c>
      <c r="J104" s="14">
        <f t="shared" si="5"/>
        <v>1.0334591984019197</v>
      </c>
    </row>
    <row r="105" spans="1:10" x14ac:dyDescent="0.2">
      <c r="A105" s="35" t="s">
        <v>239</v>
      </c>
      <c r="B105" s="36"/>
      <c r="C105" s="37" t="s">
        <v>238</v>
      </c>
      <c r="D105" s="38">
        <v>0.19341126461211477</v>
      </c>
      <c r="E105" s="38">
        <v>0.33071210135430318</v>
      </c>
      <c r="F105" s="39">
        <v>0.13822641876764333</v>
      </c>
      <c r="H105" s="13">
        <f t="shared" si="4"/>
        <v>1.7098905899692269</v>
      </c>
      <c r="I105" s="55">
        <f t="shared" si="3"/>
        <v>0.71467615417776031</v>
      </c>
      <c r="J105" s="14">
        <f t="shared" si="5"/>
        <v>0.41796601394865995</v>
      </c>
    </row>
    <row r="106" spans="1:10" x14ac:dyDescent="0.2">
      <c r="A106" s="35" t="s">
        <v>242</v>
      </c>
      <c r="B106" s="36"/>
      <c r="C106" s="37" t="s">
        <v>241</v>
      </c>
      <c r="D106" s="38">
        <v>0.77227993439037723</v>
      </c>
      <c r="E106" s="38">
        <v>0.7193704600484262</v>
      </c>
      <c r="F106" s="39">
        <v>0.64832051800890322</v>
      </c>
      <c r="H106" s="13">
        <f t="shared" si="4"/>
        <v>0.93148925410872319</v>
      </c>
      <c r="I106" s="55">
        <f t="shared" si="3"/>
        <v>0.8394890105757763</v>
      </c>
      <c r="J106" s="14">
        <f t="shared" si="5"/>
        <v>0.90123316707397172</v>
      </c>
    </row>
    <row r="107" spans="1:10" x14ac:dyDescent="0.2">
      <c r="A107" s="35" t="s">
        <v>244</v>
      </c>
      <c r="B107" s="36"/>
      <c r="C107" s="37" t="s">
        <v>243</v>
      </c>
      <c r="D107" s="38">
        <v>0.89036544850498334</v>
      </c>
      <c r="E107" s="38">
        <v>1.2065613608748482</v>
      </c>
      <c r="F107" s="39">
        <v>1.5885714285714285</v>
      </c>
      <c r="H107" s="13">
        <f t="shared" si="4"/>
        <v>1.3551304836691394</v>
      </c>
      <c r="I107" s="55">
        <f t="shared" si="3"/>
        <v>1.7841791044776121</v>
      </c>
      <c r="J107" s="14">
        <f t="shared" si="5"/>
        <v>1.3166105596317075</v>
      </c>
    </row>
    <row r="108" spans="1:10" x14ac:dyDescent="0.2">
      <c r="A108" s="35" t="s">
        <v>248</v>
      </c>
      <c r="B108" s="36"/>
      <c r="C108" s="37" t="s">
        <v>245</v>
      </c>
      <c r="D108" s="38">
        <v>5.2452830188679247</v>
      </c>
      <c r="E108" s="38">
        <v>4.68359375</v>
      </c>
      <c r="F108" s="39">
        <v>4.4000000000000004</v>
      </c>
      <c r="H108" s="13">
        <f t="shared" si="4"/>
        <v>0.89291535521582732</v>
      </c>
      <c r="I108" s="55">
        <f t="shared" si="3"/>
        <v>0.83884892086330942</v>
      </c>
      <c r="J108" s="14">
        <f t="shared" si="5"/>
        <v>0.93944954128440372</v>
      </c>
    </row>
    <row r="109" spans="1:10" x14ac:dyDescent="0.2">
      <c r="A109" s="35" t="s">
        <v>249</v>
      </c>
      <c r="B109" s="36"/>
      <c r="C109" s="37" t="s">
        <v>247</v>
      </c>
      <c r="D109" s="38">
        <v>0.69490403706154869</v>
      </c>
      <c r="E109" s="38">
        <v>0.72640610104861769</v>
      </c>
      <c r="F109" s="39">
        <v>0.63618864292589028</v>
      </c>
      <c r="H109" s="13">
        <f t="shared" si="4"/>
        <v>1.0453329701756775</v>
      </c>
      <c r="I109" s="55">
        <f t="shared" si="3"/>
        <v>0.91550575186763827</v>
      </c>
      <c r="J109" s="14">
        <f t="shared" si="5"/>
        <v>0.87580300056333193</v>
      </c>
    </row>
    <row r="110" spans="1:10" x14ac:dyDescent="0.2">
      <c r="A110" s="35" t="s">
        <v>252</v>
      </c>
      <c r="B110" s="36"/>
      <c r="C110" s="37" t="s">
        <v>250</v>
      </c>
      <c r="D110" s="38">
        <v>0.75636613902271166</v>
      </c>
      <c r="E110" s="38">
        <v>0.9660804020100503</v>
      </c>
      <c r="F110" s="39">
        <v>0.65903890160183065</v>
      </c>
      <c r="H110" s="13">
        <f t="shared" si="4"/>
        <v>1.2772655360515042</v>
      </c>
      <c r="I110" s="55">
        <f t="shared" si="3"/>
        <v>0.87132258783208361</v>
      </c>
      <c r="J110" s="14">
        <f t="shared" si="5"/>
        <v>0.68217810881021734</v>
      </c>
    </row>
    <row r="111" spans="1:10" x14ac:dyDescent="0.2">
      <c r="A111" s="35" t="s">
        <v>253</v>
      </c>
      <c r="B111" s="36"/>
      <c r="C111" s="37" t="s">
        <v>251</v>
      </c>
      <c r="D111" s="38">
        <v>2.8494382022471911</v>
      </c>
      <c r="E111" s="38">
        <v>2.506426735218509</v>
      </c>
      <c r="F111" s="39">
        <v>3.2711442786069651</v>
      </c>
      <c r="H111" s="13">
        <f t="shared" si="4"/>
        <v>0.87962137000965024</v>
      </c>
      <c r="I111" s="55">
        <f t="shared" si="3"/>
        <v>1.1479962176499208</v>
      </c>
      <c r="J111" s="14">
        <f t="shared" si="5"/>
        <v>1.3051026916698558</v>
      </c>
    </row>
    <row r="112" spans="1:10" x14ac:dyDescent="0.2">
      <c r="A112" s="35" t="s">
        <v>255</v>
      </c>
      <c r="B112" s="36"/>
      <c r="C112" s="37" t="s">
        <v>254</v>
      </c>
      <c r="D112" s="38">
        <v>7.8405820709127438E-2</v>
      </c>
      <c r="E112" s="38">
        <v>5.3856914468425263E-2</v>
      </c>
      <c r="F112" s="39">
        <v>7.1188609822428417E-2</v>
      </c>
      <c r="H112" s="13">
        <f t="shared" si="4"/>
        <v>0.68689944166550421</v>
      </c>
      <c r="I112" s="55">
        <f t="shared" si="3"/>
        <v>0.90795057278370095</v>
      </c>
      <c r="J112" s="14">
        <f t="shared" si="5"/>
        <v>1.3218100317307302</v>
      </c>
    </row>
    <row r="113" spans="1:10" x14ac:dyDescent="0.2">
      <c r="A113" s="35" t="s">
        <v>258</v>
      </c>
      <c r="B113" s="36"/>
      <c r="C113" s="37" t="s">
        <v>257</v>
      </c>
      <c r="D113" s="38">
        <v>1.6535353535353536</v>
      </c>
      <c r="E113" s="38">
        <v>1.3691037735849056</v>
      </c>
      <c r="F113" s="39">
        <v>1.9432717678100264</v>
      </c>
      <c r="H113" s="13">
        <f t="shared" si="4"/>
        <v>0.82798578854554461</v>
      </c>
      <c r="I113" s="55">
        <f t="shared" si="3"/>
        <v>1.1752223885961675</v>
      </c>
      <c r="J113" s="14">
        <f t="shared" si="5"/>
        <v>1.4193750724400538</v>
      </c>
    </row>
    <row r="114" spans="1:10" x14ac:dyDescent="0.2">
      <c r="A114" s="35" t="s">
        <v>260</v>
      </c>
      <c r="B114" s="36"/>
      <c r="C114" s="37" t="s">
        <v>259</v>
      </c>
      <c r="D114" s="38">
        <v>0.61016949152542377</v>
      </c>
      <c r="E114" s="38">
        <v>0.76475279106858052</v>
      </c>
      <c r="F114" s="39">
        <v>0.54684095860566451</v>
      </c>
      <c r="H114" s="13">
        <f t="shared" si="4"/>
        <v>1.2533448520290624</v>
      </c>
      <c r="I114" s="55">
        <f t="shared" si="3"/>
        <v>0.89621157104817228</v>
      </c>
      <c r="J114" s="14">
        <f t="shared" si="5"/>
        <v>0.71505585202450817</v>
      </c>
    </row>
    <row r="115" spans="1:10" x14ac:dyDescent="0.2">
      <c r="A115" s="35" t="s">
        <v>262</v>
      </c>
      <c r="B115" s="36"/>
      <c r="C115" s="37" t="s">
        <v>261</v>
      </c>
      <c r="D115" s="38">
        <v>0.22042239081402501</v>
      </c>
      <c r="E115" s="38">
        <v>0.21254267290428625</v>
      </c>
      <c r="F115" s="39">
        <v>0.22302756653992395</v>
      </c>
      <c r="H115" s="13">
        <f t="shared" si="4"/>
        <v>0.96425173558530608</v>
      </c>
      <c r="I115" s="55">
        <f t="shared" si="3"/>
        <v>1.0118190158281015</v>
      </c>
      <c r="J115" s="14">
        <f t="shared" si="5"/>
        <v>1.0493307696396541</v>
      </c>
    </row>
    <row r="116" spans="1:10" x14ac:dyDescent="0.2">
      <c r="A116" s="35" t="s">
        <v>264</v>
      </c>
      <c r="B116" s="36"/>
      <c r="C116" s="37" t="s">
        <v>263</v>
      </c>
      <c r="D116" s="38">
        <v>0.77520661157024795</v>
      </c>
      <c r="E116" s="38">
        <v>0.90561529271206687</v>
      </c>
      <c r="F116" s="39">
        <v>0.80339321357285431</v>
      </c>
      <c r="H116" s="13">
        <f t="shared" si="4"/>
        <v>1.1682244181040522</v>
      </c>
      <c r="I116" s="55">
        <f t="shared" si="3"/>
        <v>1.0363601155897162</v>
      </c>
      <c r="J116" s="14">
        <f t="shared" si="5"/>
        <v>0.88712416854944476</v>
      </c>
    </row>
    <row r="117" spans="1:10" x14ac:dyDescent="0.2">
      <c r="A117" s="35" t="s">
        <v>269</v>
      </c>
      <c r="B117" s="36"/>
      <c r="C117" s="37" t="s">
        <v>265</v>
      </c>
      <c r="D117" s="38">
        <v>2.1700404858299596</v>
      </c>
      <c r="E117" s="38">
        <v>1.4415274463007159</v>
      </c>
      <c r="F117" s="39">
        <v>1.8404494382022472</v>
      </c>
      <c r="H117" s="13">
        <f t="shared" si="4"/>
        <v>0.66428596872439705</v>
      </c>
      <c r="I117" s="55">
        <f t="shared" si="3"/>
        <v>0.84811755827603552</v>
      </c>
      <c r="J117" s="14">
        <f t="shared" si="5"/>
        <v>1.276735620209837</v>
      </c>
    </row>
    <row r="118" spans="1:10" x14ac:dyDescent="0.2">
      <c r="A118" s="35" t="s">
        <v>270</v>
      </c>
      <c r="B118" s="36"/>
      <c r="C118" s="37" t="s">
        <v>266</v>
      </c>
      <c r="D118" s="38">
        <v>0.63802816901408455</v>
      </c>
      <c r="E118" s="38">
        <v>0.63019250253292802</v>
      </c>
      <c r="F118" s="39">
        <v>0.44886109870477892</v>
      </c>
      <c r="H118" s="13">
        <f t="shared" si="4"/>
        <v>0.98771893332975469</v>
      </c>
      <c r="I118" s="55">
        <f t="shared" si="3"/>
        <v>0.70351298030991838</v>
      </c>
      <c r="J118" s="14">
        <f t="shared" si="5"/>
        <v>0.71226029649777622</v>
      </c>
    </row>
    <row r="119" spans="1:10" x14ac:dyDescent="0.2">
      <c r="A119" s="35" t="s">
        <v>273</v>
      </c>
      <c r="B119" s="36"/>
      <c r="C119" s="37" t="s">
        <v>267</v>
      </c>
      <c r="D119" s="38">
        <v>0.83568075117370888</v>
      </c>
      <c r="E119" s="38">
        <v>0.53095086151882576</v>
      </c>
      <c r="F119" s="39">
        <v>0.50028490028490025</v>
      </c>
      <c r="H119" s="13">
        <f t="shared" si="4"/>
        <v>0.63535131181747129</v>
      </c>
      <c r="I119" s="55">
        <f t="shared" si="3"/>
        <v>0.59865552674541433</v>
      </c>
      <c r="J119" s="14">
        <f t="shared" si="5"/>
        <v>0.94224331580100806</v>
      </c>
    </row>
    <row r="120" spans="1:10" x14ac:dyDescent="0.2">
      <c r="A120" s="35" t="s">
        <v>274</v>
      </c>
      <c r="B120" s="36"/>
      <c r="C120" s="37" t="s">
        <v>268</v>
      </c>
      <c r="D120" s="38">
        <v>0.26138828633405642</v>
      </c>
      <c r="E120" s="38">
        <v>0.35540069686411152</v>
      </c>
      <c r="F120" s="39">
        <v>0.35119394292370415</v>
      </c>
      <c r="H120" s="13">
        <f t="shared" si="4"/>
        <v>1.3596657365506672</v>
      </c>
      <c r="I120" s="55">
        <f t="shared" si="3"/>
        <v>1.3435718480317642</v>
      </c>
      <c r="J120" s="14">
        <f t="shared" si="5"/>
        <v>0.98816334920689297</v>
      </c>
    </row>
    <row r="121" spans="1:10" x14ac:dyDescent="0.2">
      <c r="A121" s="35" t="s">
        <v>280</v>
      </c>
      <c r="B121" s="36"/>
      <c r="C121" s="37" t="s">
        <v>275</v>
      </c>
      <c r="D121" s="38">
        <v>0.46654611211573238</v>
      </c>
      <c r="E121" s="38">
        <v>0.41574074074074074</v>
      </c>
      <c r="F121" s="39">
        <v>0.35905172413793102</v>
      </c>
      <c r="H121" s="13">
        <f t="shared" si="4"/>
        <v>0.89110321561871952</v>
      </c>
      <c r="I121" s="55">
        <f t="shared" si="3"/>
        <v>0.76959536220261959</v>
      </c>
      <c r="J121" s="14">
        <f t="shared" si="5"/>
        <v>0.86364334536517928</v>
      </c>
    </row>
    <row r="122" spans="1:10" x14ac:dyDescent="0.2">
      <c r="A122" s="35" t="s">
        <v>281</v>
      </c>
      <c r="B122" s="36"/>
      <c r="C122" s="37" t="s">
        <v>276</v>
      </c>
      <c r="D122" s="38">
        <v>0.42857142857142855</v>
      </c>
      <c r="E122" s="38">
        <v>0.37148102815177481</v>
      </c>
      <c r="F122" s="39">
        <v>0.42889908256880732</v>
      </c>
      <c r="H122" s="13">
        <f t="shared" si="4"/>
        <v>0.8667890656874746</v>
      </c>
      <c r="I122" s="55">
        <f t="shared" si="3"/>
        <v>1.0007645259938838</v>
      </c>
      <c r="J122" s="14">
        <f t="shared" si="5"/>
        <v>1.154565240391155</v>
      </c>
    </row>
    <row r="123" spans="1:10" x14ac:dyDescent="0.2">
      <c r="A123" s="35" t="s">
        <v>279</v>
      </c>
      <c r="B123" s="36"/>
      <c r="C123" s="37" t="s">
        <v>277</v>
      </c>
      <c r="D123" s="38">
        <v>0.88569374550682967</v>
      </c>
      <c r="E123" s="38">
        <v>0.48141891891891891</v>
      </c>
      <c r="F123" s="39">
        <v>0.45116618075801751</v>
      </c>
      <c r="H123" s="13">
        <f t="shared" si="4"/>
        <v>0.54355009433134427</v>
      </c>
      <c r="I123" s="55">
        <f t="shared" si="3"/>
        <v>0.50939298493052132</v>
      </c>
      <c r="J123" s="14">
        <f t="shared" si="5"/>
        <v>0.93715922459209255</v>
      </c>
    </row>
    <row r="124" spans="1:10" x14ac:dyDescent="0.2">
      <c r="A124" s="35" t="s">
        <v>282</v>
      </c>
      <c r="B124" s="36"/>
      <c r="C124" s="37" t="s">
        <v>278</v>
      </c>
      <c r="D124" s="38">
        <v>0.2686703096539162</v>
      </c>
      <c r="E124" s="38">
        <v>0.17382009537904949</v>
      </c>
      <c r="F124" s="39">
        <v>0.14194282463376476</v>
      </c>
      <c r="H124" s="13">
        <f t="shared" si="4"/>
        <v>0.64696428720744525</v>
      </c>
      <c r="I124" s="55">
        <f t="shared" si="3"/>
        <v>0.52831600490804653</v>
      </c>
      <c r="J124" s="14">
        <f t="shared" si="5"/>
        <v>0.81660767890058994</v>
      </c>
    </row>
    <row r="125" spans="1:10" x14ac:dyDescent="0.2">
      <c r="A125" s="35" t="s">
        <v>296</v>
      </c>
      <c r="B125" s="36"/>
      <c r="C125" s="37" t="s">
        <v>283</v>
      </c>
      <c r="D125" s="38">
        <v>0.73477956613016093</v>
      </c>
      <c r="E125" s="38">
        <v>0.75631621841890795</v>
      </c>
      <c r="F125" s="39">
        <v>1.1022443890274314</v>
      </c>
      <c r="H125" s="13">
        <f t="shared" si="4"/>
        <v>1.0293103582101137</v>
      </c>
      <c r="I125" s="55">
        <f t="shared" si="3"/>
        <v>1.5001021256382852</v>
      </c>
      <c r="J125" s="14">
        <f t="shared" si="5"/>
        <v>1.4573856307507094</v>
      </c>
    </row>
    <row r="126" spans="1:10" x14ac:dyDescent="0.2">
      <c r="A126" s="35" t="s">
        <v>293</v>
      </c>
      <c r="B126" s="36"/>
      <c r="C126" s="37" t="s">
        <v>284</v>
      </c>
      <c r="D126" s="38">
        <v>0.94797687861271673</v>
      </c>
      <c r="E126" s="38">
        <v>1.2184210526315788</v>
      </c>
      <c r="F126" s="39">
        <v>1.002754820936639</v>
      </c>
      <c r="H126" s="13">
        <f t="shared" si="4"/>
        <v>1.285285622593068</v>
      </c>
      <c r="I126" s="55">
        <f t="shared" si="3"/>
        <v>1.0577840489148693</v>
      </c>
      <c r="J126" s="14">
        <f t="shared" si="5"/>
        <v>0.82299531739940146</v>
      </c>
    </row>
    <row r="127" spans="1:10" x14ac:dyDescent="0.2">
      <c r="A127" s="35" t="s">
        <v>290</v>
      </c>
      <c r="B127" s="36"/>
      <c r="C127" s="37" t="s">
        <v>285</v>
      </c>
      <c r="D127" s="38">
        <v>0.39225076186329993</v>
      </c>
      <c r="E127" s="38">
        <v>0.26706642066420666</v>
      </c>
      <c r="F127" s="39">
        <v>0.38650306748466257</v>
      </c>
      <c r="H127" s="13">
        <f t="shared" si="4"/>
        <v>0.6808563465767844</v>
      </c>
      <c r="I127" s="55">
        <f t="shared" si="3"/>
        <v>0.98534688791594893</v>
      </c>
      <c r="J127" s="14">
        <f t="shared" si="5"/>
        <v>1.4472170126196</v>
      </c>
    </row>
    <row r="128" spans="1:10" x14ac:dyDescent="0.2">
      <c r="A128" s="35" t="s">
        <v>291</v>
      </c>
      <c r="B128" s="36"/>
      <c r="C128" s="37" t="s">
        <v>286</v>
      </c>
      <c r="D128" s="38">
        <v>0.63103448275862073</v>
      </c>
      <c r="E128" s="38">
        <v>1.0750636132315521</v>
      </c>
      <c r="F128" s="39">
        <v>0.92255892255892258</v>
      </c>
      <c r="H128" s="13">
        <f t="shared" si="4"/>
        <v>1.7036527204215852</v>
      </c>
      <c r="I128" s="55">
        <f t="shared" si="3"/>
        <v>1.4619786204485656</v>
      </c>
      <c r="J128" s="14">
        <f t="shared" si="5"/>
        <v>0.85814356583587359</v>
      </c>
    </row>
    <row r="129" spans="1:10" x14ac:dyDescent="0.2">
      <c r="A129" s="35" t="s">
        <v>292</v>
      </c>
      <c r="B129" s="36"/>
      <c r="C129" s="37" t="s">
        <v>287</v>
      </c>
      <c r="D129" s="38">
        <v>4.2822659017524058E-2</v>
      </c>
      <c r="E129" s="38">
        <v>4.2875235535785997E-2</v>
      </c>
      <c r="F129" s="39">
        <v>5.1674444139445511E-2</v>
      </c>
      <c r="H129" s="13">
        <f t="shared" si="4"/>
        <v>1.0012277733206718</v>
      </c>
      <c r="I129" s="55">
        <f t="shared" si="3"/>
        <v>1.2067079748200384</v>
      </c>
      <c r="J129" s="14">
        <f t="shared" si="5"/>
        <v>1.2052282277566784</v>
      </c>
    </row>
    <row r="130" spans="1:10" x14ac:dyDescent="0.2">
      <c r="A130" s="35" t="s">
        <v>294</v>
      </c>
      <c r="B130" s="36"/>
      <c r="C130" s="37" t="s">
        <v>288</v>
      </c>
      <c r="D130" s="38">
        <v>2.034782608695652</v>
      </c>
      <c r="E130" s="38">
        <v>2.2286432160804019</v>
      </c>
      <c r="F130" s="39">
        <v>1.9413265306122449</v>
      </c>
      <c r="H130" s="13">
        <f t="shared" si="4"/>
        <v>1.0952733754241293</v>
      </c>
      <c r="I130" s="55">
        <f t="shared" si="3"/>
        <v>0.95407073085644523</v>
      </c>
      <c r="J130" s="14">
        <f t="shared" si="5"/>
        <v>0.87107999907967704</v>
      </c>
    </row>
    <row r="131" spans="1:10" x14ac:dyDescent="0.2">
      <c r="A131" s="35" t="s">
        <v>295</v>
      </c>
      <c r="B131" s="36"/>
      <c r="C131" s="37" t="s">
        <v>289</v>
      </c>
      <c r="D131" s="38">
        <v>1.6170009551098377</v>
      </c>
      <c r="E131" s="38">
        <v>1.4549718574108819</v>
      </c>
      <c r="F131" s="39">
        <v>0.83783783783783783</v>
      </c>
      <c r="H131" s="13">
        <f t="shared" si="4"/>
        <v>0.89979653556361094</v>
      </c>
      <c r="I131" s="55">
        <f t="shared" si="3"/>
        <v>0.518143069235804</v>
      </c>
      <c r="J131" s="14">
        <f t="shared" si="5"/>
        <v>0.57584470350427797</v>
      </c>
    </row>
    <row r="132" spans="1:10" x14ac:dyDescent="0.2">
      <c r="A132" s="35" t="s">
        <v>298</v>
      </c>
      <c r="B132" s="36"/>
      <c r="C132" s="37" t="s">
        <v>297</v>
      </c>
      <c r="D132" s="38">
        <v>1.36</v>
      </c>
      <c r="E132" s="38">
        <v>1.3247863247863247</v>
      </c>
      <c r="F132" s="39">
        <v>1.3600427350427351</v>
      </c>
      <c r="H132" s="13">
        <f t="shared" si="4"/>
        <v>0.97410759175465045</v>
      </c>
      <c r="I132" s="55">
        <f t="shared" si="3"/>
        <v>1.0000314228255405</v>
      </c>
      <c r="J132" s="14">
        <f t="shared" si="5"/>
        <v>1.0266129032258065</v>
      </c>
    </row>
    <row r="133" spans="1:10" x14ac:dyDescent="0.2">
      <c r="A133" s="35" t="s">
        <v>301</v>
      </c>
      <c r="B133" s="36"/>
      <c r="C133" s="37" t="s">
        <v>300</v>
      </c>
      <c r="D133" s="38">
        <v>1.7611806797853309</v>
      </c>
      <c r="E133" s="38">
        <v>1.8509895227008148</v>
      </c>
      <c r="F133" s="39">
        <v>1.4407345575959933</v>
      </c>
      <c r="H133" s="13">
        <f t="shared" si="4"/>
        <v>1.0509935431079285</v>
      </c>
      <c r="I133" s="55">
        <f t="shared" si="3"/>
        <v>0.81805039887878139</v>
      </c>
      <c r="J133" s="14">
        <f t="shared" si="5"/>
        <v>0.77835911004714364</v>
      </c>
    </row>
    <row r="134" spans="1:10" x14ac:dyDescent="0.2">
      <c r="A134" s="35" t="s">
        <v>303</v>
      </c>
      <c r="B134" s="36"/>
      <c r="C134" s="37" t="s">
        <v>302</v>
      </c>
      <c r="D134" s="38">
        <v>0.90308641975308646</v>
      </c>
      <c r="E134" s="38">
        <v>0.83795309168443499</v>
      </c>
      <c r="F134" s="39">
        <v>0.78932178932178931</v>
      </c>
      <c r="H134" s="13">
        <f t="shared" si="4"/>
        <v>0.92787697096977761</v>
      </c>
      <c r="I134" s="55">
        <f t="shared" ref="I134:I197" si="6">F134/D134</f>
        <v>0.87402686172337574</v>
      </c>
      <c r="J134" s="14">
        <f t="shared" si="5"/>
        <v>0.94196417097180452</v>
      </c>
    </row>
    <row r="135" spans="1:10" x14ac:dyDescent="0.2">
      <c r="A135" s="35" t="s">
        <v>305</v>
      </c>
      <c r="B135" s="36"/>
      <c r="C135" s="37" t="s">
        <v>304</v>
      </c>
      <c r="D135" s="38">
        <v>2.2274678111587982</v>
      </c>
      <c r="E135" s="38">
        <v>2.3166259168704157</v>
      </c>
      <c r="F135" s="39">
        <v>2.8887614678899083</v>
      </c>
      <c r="H135" s="13">
        <f t="shared" ref="H135:H198" si="7">E135/D135</f>
        <v>1.0400266640285296</v>
      </c>
      <c r="I135" s="55">
        <f t="shared" si="6"/>
        <v>1.2968813526365099</v>
      </c>
      <c r="J135" s="14">
        <f t="shared" ref="J135:J198" si="8">F135/E135</f>
        <v>1.2469693302026095</v>
      </c>
    </row>
    <row r="136" spans="1:10" x14ac:dyDescent="0.2">
      <c r="A136" s="35" t="s">
        <v>308</v>
      </c>
      <c r="B136" s="36"/>
      <c r="C136" s="37" t="s">
        <v>307</v>
      </c>
      <c r="D136" s="38">
        <v>3.2216981132075473</v>
      </c>
      <c r="E136" s="38">
        <v>3.65</v>
      </c>
      <c r="F136" s="39">
        <v>3.0345508390918066</v>
      </c>
      <c r="H136" s="13">
        <f t="shared" si="7"/>
        <v>1.1329428989751098</v>
      </c>
      <c r="I136" s="55">
        <f t="shared" si="6"/>
        <v>0.9419103629391844</v>
      </c>
      <c r="J136" s="14">
        <f t="shared" si="8"/>
        <v>0.83138379153200181</v>
      </c>
    </row>
    <row r="137" spans="1:10" x14ac:dyDescent="0.2">
      <c r="A137" s="35" t="s">
        <v>310</v>
      </c>
      <c r="B137" s="36"/>
      <c r="C137" s="37" t="s">
        <v>309</v>
      </c>
      <c r="D137" s="38">
        <v>0.89561457689932056</v>
      </c>
      <c r="E137" s="38">
        <v>0.94144144144144148</v>
      </c>
      <c r="F137" s="39">
        <v>0.97121634168987925</v>
      </c>
      <c r="H137" s="13">
        <f t="shared" si="7"/>
        <v>1.0511680646163406</v>
      </c>
      <c r="I137" s="55">
        <f t="shared" si="6"/>
        <v>1.0844132808247686</v>
      </c>
      <c r="J137" s="14">
        <f t="shared" si="8"/>
        <v>1.0316269275366181</v>
      </c>
    </row>
    <row r="138" spans="1:10" x14ac:dyDescent="0.2">
      <c r="A138" s="35" t="s">
        <v>313</v>
      </c>
      <c r="B138" s="36"/>
      <c r="C138" s="37" t="s">
        <v>312</v>
      </c>
      <c r="D138" s="38">
        <v>0.539047619047619</v>
      </c>
      <c r="E138" s="38">
        <v>0.54172015404364571</v>
      </c>
      <c r="F138" s="39">
        <v>0.48733413751507842</v>
      </c>
      <c r="H138" s="13">
        <f t="shared" si="7"/>
        <v>1.0049578829431591</v>
      </c>
      <c r="I138" s="55">
        <f t="shared" si="6"/>
        <v>0.90406509609687702</v>
      </c>
      <c r="J138" s="14">
        <f t="shared" si="8"/>
        <v>0.89960496001006185</v>
      </c>
    </row>
    <row r="139" spans="1:10" x14ac:dyDescent="0.2">
      <c r="A139" s="35" t="s">
        <v>315</v>
      </c>
      <c r="B139" s="36"/>
      <c r="C139" s="37" t="s">
        <v>314</v>
      </c>
      <c r="D139" s="38">
        <v>0.66733366683341666</v>
      </c>
      <c r="E139" s="38">
        <v>0.66882067851373184</v>
      </c>
      <c r="F139" s="39">
        <v>0.67890382626680457</v>
      </c>
      <c r="H139" s="13">
        <f t="shared" si="7"/>
        <v>1.0022282881176536</v>
      </c>
      <c r="I139" s="55">
        <f t="shared" si="6"/>
        <v>1.0173378925842147</v>
      </c>
      <c r="J139" s="14">
        <f t="shared" si="8"/>
        <v>1.0150760107708987</v>
      </c>
    </row>
    <row r="140" spans="1:10" x14ac:dyDescent="0.2">
      <c r="A140" s="35" t="s">
        <v>318</v>
      </c>
      <c r="B140" s="36"/>
      <c r="C140" s="37" t="s">
        <v>316</v>
      </c>
      <c r="D140" s="38">
        <v>2.2832131822863029</v>
      </c>
      <c r="E140" s="38">
        <v>2.5498652291105119</v>
      </c>
      <c r="F140" s="39">
        <v>2.0202507232401157</v>
      </c>
      <c r="H140" s="13">
        <f t="shared" si="7"/>
        <v>1.1167880638097911</v>
      </c>
      <c r="I140" s="55">
        <f t="shared" si="6"/>
        <v>0.88482789908261261</v>
      </c>
      <c r="J140" s="14">
        <f t="shared" si="8"/>
        <v>0.79229705953708562</v>
      </c>
    </row>
    <row r="141" spans="1:10" x14ac:dyDescent="0.2">
      <c r="A141" s="35" t="s">
        <v>319</v>
      </c>
      <c r="B141" s="36"/>
      <c r="C141" s="37" t="s">
        <v>317</v>
      </c>
      <c r="D141" s="38">
        <v>0.60976890756302526</v>
      </c>
      <c r="E141" s="38">
        <v>0.71336206896551724</v>
      </c>
      <c r="F141" s="39">
        <v>0.50053821313240043</v>
      </c>
      <c r="H141" s="13">
        <f t="shared" si="7"/>
        <v>1.1698892155989187</v>
      </c>
      <c r="I141" s="55">
        <f t="shared" si="6"/>
        <v>0.82086542446519406</v>
      </c>
      <c r="J141" s="14">
        <f t="shared" si="8"/>
        <v>0.70166081840916561</v>
      </c>
    </row>
    <row r="142" spans="1:10" x14ac:dyDescent="0.2">
      <c r="A142" s="35" t="s">
        <v>321</v>
      </c>
      <c r="B142" s="36"/>
      <c r="C142" s="37" t="s">
        <v>320</v>
      </c>
      <c r="D142" s="38">
        <v>0.5580357142857143</v>
      </c>
      <c r="E142" s="38">
        <v>0.57334710743801653</v>
      </c>
      <c r="F142" s="39">
        <v>0.57210179076343071</v>
      </c>
      <c r="H142" s="13">
        <f t="shared" si="7"/>
        <v>1.0274380165289256</v>
      </c>
      <c r="I142" s="55">
        <f t="shared" si="6"/>
        <v>1.0252064090480677</v>
      </c>
      <c r="J142" s="14">
        <f t="shared" si="8"/>
        <v>0.9978279882144161</v>
      </c>
    </row>
    <row r="143" spans="1:10" x14ac:dyDescent="0.2">
      <c r="A143" s="35" t="s">
        <v>323</v>
      </c>
      <c r="B143" s="36"/>
      <c r="C143" s="37" t="s">
        <v>1352</v>
      </c>
      <c r="D143" s="38">
        <v>2.4041204437400951</v>
      </c>
      <c r="E143" s="38">
        <v>2.4871244635193133</v>
      </c>
      <c r="F143" s="39">
        <v>2.2403846153846154</v>
      </c>
      <c r="H143" s="13">
        <f t="shared" si="7"/>
        <v>1.0345257326833794</v>
      </c>
      <c r="I143" s="55">
        <f t="shared" si="6"/>
        <v>0.93189366664976425</v>
      </c>
      <c r="J143" s="14">
        <f t="shared" si="8"/>
        <v>0.90079312404592826</v>
      </c>
    </row>
    <row r="144" spans="1:10" x14ac:dyDescent="0.2">
      <c r="A144" s="35" t="s">
        <v>325</v>
      </c>
      <c r="B144" s="36"/>
      <c r="C144" s="37" t="s">
        <v>324</v>
      </c>
      <c r="D144" s="38">
        <v>0.89554794520547942</v>
      </c>
      <c r="E144" s="38">
        <v>0.87663107947805452</v>
      </c>
      <c r="F144" s="39">
        <v>0.84876543209876543</v>
      </c>
      <c r="H144" s="13">
        <f t="shared" si="7"/>
        <v>0.97887676943629798</v>
      </c>
      <c r="I144" s="55">
        <f t="shared" si="6"/>
        <v>0.94776101786936717</v>
      </c>
      <c r="J144" s="14">
        <f t="shared" si="8"/>
        <v>0.96821280008018851</v>
      </c>
    </row>
    <row r="145" spans="1:10" x14ac:dyDescent="0.2">
      <c r="A145" s="35" t="s">
        <v>328</v>
      </c>
      <c r="B145" s="36"/>
      <c r="C145" s="37" t="s">
        <v>326</v>
      </c>
      <c r="D145" s="38">
        <v>0.83024506873879256</v>
      </c>
      <c r="E145" s="38">
        <v>0.53711790393013104</v>
      </c>
      <c r="F145" s="39">
        <v>0.72106261859582543</v>
      </c>
      <c r="H145" s="13">
        <f t="shared" si="7"/>
        <v>0.64693898723909948</v>
      </c>
      <c r="I145" s="55">
        <f t="shared" si="6"/>
        <v>0.86849370835911877</v>
      </c>
      <c r="J145" s="14">
        <f t="shared" si="8"/>
        <v>1.3424661760849106</v>
      </c>
    </row>
    <row r="146" spans="1:10" x14ac:dyDescent="0.2">
      <c r="A146" s="35" t="s">
        <v>329</v>
      </c>
      <c r="B146" s="36"/>
      <c r="C146" s="37" t="s">
        <v>327</v>
      </c>
      <c r="D146" s="38">
        <v>0.19249278152069296</v>
      </c>
      <c r="E146" s="38">
        <v>0.13924050632911392</v>
      </c>
      <c r="F146" s="39">
        <v>0.20596821277975996</v>
      </c>
      <c r="H146" s="13">
        <f t="shared" si="7"/>
        <v>0.72335443037974689</v>
      </c>
      <c r="I146" s="55">
        <f t="shared" si="6"/>
        <v>1.0700048653908532</v>
      </c>
      <c r="J146" s="14">
        <f t="shared" si="8"/>
        <v>1.4792262554182762</v>
      </c>
    </row>
    <row r="147" spans="1:10" x14ac:dyDescent="0.2">
      <c r="A147" s="35" t="s">
        <v>339</v>
      </c>
      <c r="B147" s="36"/>
      <c r="C147" s="37" t="s">
        <v>330</v>
      </c>
      <c r="D147" s="38">
        <v>0.99712230215827335</v>
      </c>
      <c r="E147" s="38">
        <v>1.3545706371191135</v>
      </c>
      <c r="F147" s="39">
        <v>1.4691035683202784</v>
      </c>
      <c r="H147" s="13">
        <f t="shared" si="7"/>
        <v>1.3584799318871341</v>
      </c>
      <c r="I147" s="55">
        <f t="shared" si="6"/>
        <v>1.4733434054582879</v>
      </c>
      <c r="J147" s="14">
        <f t="shared" si="8"/>
        <v>1.0845529410298989</v>
      </c>
    </row>
    <row r="148" spans="1:10" x14ac:dyDescent="0.2">
      <c r="A148" s="35" t="s">
        <v>335</v>
      </c>
      <c r="B148" s="36"/>
      <c r="C148" s="37" t="s">
        <v>331</v>
      </c>
      <c r="D148" s="38">
        <v>1.1632896305125149</v>
      </c>
      <c r="E148" s="38">
        <v>1.4796380090497738</v>
      </c>
      <c r="F148" s="39">
        <v>1.327372764786795</v>
      </c>
      <c r="H148" s="13">
        <f t="shared" si="7"/>
        <v>1.2719429196647134</v>
      </c>
      <c r="I148" s="55">
        <f t="shared" si="6"/>
        <v>1.1410509730083207</v>
      </c>
      <c r="J148" s="14">
        <f t="shared" si="8"/>
        <v>0.89709290831156474</v>
      </c>
    </row>
    <row r="149" spans="1:10" x14ac:dyDescent="0.2">
      <c r="A149" s="35" t="s">
        <v>336</v>
      </c>
      <c r="B149" s="36"/>
      <c r="C149" s="37" t="s">
        <v>332</v>
      </c>
      <c r="D149" s="38">
        <v>0.83697347893915752</v>
      </c>
      <c r="E149" s="38">
        <v>1.274247491638796</v>
      </c>
      <c r="F149" s="39">
        <v>0.87802690582959642</v>
      </c>
      <c r="H149" s="13">
        <f t="shared" si="7"/>
        <v>1.5224466768694656</v>
      </c>
      <c r="I149" s="55">
        <f t="shared" si="6"/>
        <v>1.0490498539362001</v>
      </c>
      <c r="J149" s="14">
        <f t="shared" si="8"/>
        <v>0.68905523580852845</v>
      </c>
    </row>
    <row r="150" spans="1:10" x14ac:dyDescent="0.2">
      <c r="A150" s="35" t="s">
        <v>337</v>
      </c>
      <c r="B150" s="36"/>
      <c r="C150" s="37" t="s">
        <v>333</v>
      </c>
      <c r="D150" s="38">
        <v>1.0130522088353413</v>
      </c>
      <c r="E150" s="38">
        <v>0.89272943980929675</v>
      </c>
      <c r="F150" s="39">
        <v>0.96868250539956802</v>
      </c>
      <c r="H150" s="13">
        <f t="shared" si="7"/>
        <v>0.88122747477706598</v>
      </c>
      <c r="I150" s="55">
        <f t="shared" si="6"/>
        <v>0.95620195775814654</v>
      </c>
      <c r="J150" s="14">
        <f t="shared" si="8"/>
        <v>1.0850796021765521</v>
      </c>
    </row>
    <row r="151" spans="1:10" x14ac:dyDescent="0.2">
      <c r="A151" s="35" t="s">
        <v>338</v>
      </c>
      <c r="B151" s="36"/>
      <c r="C151" s="37" t="s">
        <v>334</v>
      </c>
      <c r="D151" s="38">
        <v>0.73322286661143332</v>
      </c>
      <c r="E151" s="38">
        <v>0.7263843648208469</v>
      </c>
      <c r="F151" s="39">
        <v>0.806640625</v>
      </c>
      <c r="H151" s="13">
        <f t="shared" si="7"/>
        <v>0.99067336535453354</v>
      </c>
      <c r="I151" s="55">
        <f t="shared" si="6"/>
        <v>1.1001302083333333</v>
      </c>
      <c r="J151" s="14">
        <f t="shared" si="8"/>
        <v>1.1104873178251122</v>
      </c>
    </row>
    <row r="152" spans="1:10" x14ac:dyDescent="0.2">
      <c r="A152" s="35" t="s">
        <v>341</v>
      </c>
      <c r="B152" s="36"/>
      <c r="C152" s="37" t="s">
        <v>340</v>
      </c>
      <c r="D152" s="38">
        <v>0.50775510204081631</v>
      </c>
      <c r="E152" s="38">
        <v>0.45335515548281508</v>
      </c>
      <c r="F152" s="39">
        <v>0.48352626892252892</v>
      </c>
      <c r="H152" s="13">
        <f t="shared" si="7"/>
        <v>0.89286184158593007</v>
      </c>
      <c r="I152" s="55">
        <f t="shared" si="6"/>
        <v>0.95228244281366226</v>
      </c>
      <c r="J152" s="14">
        <f t="shared" si="8"/>
        <v>1.0665507231468057</v>
      </c>
    </row>
    <row r="153" spans="1:10" x14ac:dyDescent="0.2">
      <c r="A153" s="35" t="s">
        <v>344</v>
      </c>
      <c r="B153" s="36"/>
      <c r="C153" s="37" t="s">
        <v>343</v>
      </c>
      <c r="D153" s="38">
        <v>1.6228373702422145</v>
      </c>
      <c r="E153" s="38">
        <v>2.3220338983050848</v>
      </c>
      <c r="F153" s="39">
        <v>2.3982832618025749</v>
      </c>
      <c r="H153" s="13">
        <f t="shared" si="7"/>
        <v>1.4308481804054787</v>
      </c>
      <c r="I153" s="55">
        <f t="shared" si="6"/>
        <v>1.4778333958655525</v>
      </c>
      <c r="J153" s="14">
        <f t="shared" si="8"/>
        <v>1.0328373171266563</v>
      </c>
    </row>
    <row r="154" spans="1:10" x14ac:dyDescent="0.2">
      <c r="A154" s="35" t="s">
        <v>348</v>
      </c>
      <c r="B154" s="36"/>
      <c r="C154" s="37" t="s">
        <v>346</v>
      </c>
      <c r="D154" s="38">
        <v>0.85445625511038426</v>
      </c>
      <c r="E154" s="38">
        <v>0.75732217573221761</v>
      </c>
      <c r="F154" s="39">
        <v>0.63483642793987627</v>
      </c>
      <c r="H154" s="13">
        <f t="shared" si="7"/>
        <v>0.88632059418229869</v>
      </c>
      <c r="I154" s="55">
        <f t="shared" si="6"/>
        <v>0.74297124533059211</v>
      </c>
      <c r="J154" s="14">
        <f t="shared" si="8"/>
        <v>0.83826467556701889</v>
      </c>
    </row>
    <row r="155" spans="1:10" x14ac:dyDescent="0.2">
      <c r="A155" s="35" t="s">
        <v>349</v>
      </c>
      <c r="B155" s="36"/>
      <c r="C155" s="37" t="s">
        <v>347</v>
      </c>
      <c r="D155" s="38">
        <v>1.0602928509905254</v>
      </c>
      <c r="E155" s="38">
        <v>0.67990275526742305</v>
      </c>
      <c r="F155" s="39">
        <v>0.87217305801376599</v>
      </c>
      <c r="H155" s="13">
        <f t="shared" si="7"/>
        <v>0.64124053522784574</v>
      </c>
      <c r="I155" s="55">
        <f t="shared" si="6"/>
        <v>0.82257751450364125</v>
      </c>
      <c r="J155" s="14">
        <f t="shared" si="8"/>
        <v>1.2827908862800801</v>
      </c>
    </row>
    <row r="156" spans="1:10" x14ac:dyDescent="0.2">
      <c r="A156" s="35" t="s">
        <v>352</v>
      </c>
      <c r="B156" s="36"/>
      <c r="C156" s="37" t="s">
        <v>1324</v>
      </c>
      <c r="D156" s="38">
        <v>0.21430147870227323</v>
      </c>
      <c r="E156" s="38">
        <v>0.28868286445012786</v>
      </c>
      <c r="F156" s="39">
        <v>0.18712344949793266</v>
      </c>
      <c r="H156" s="13">
        <f t="shared" si="7"/>
        <v>1.3470875992003393</v>
      </c>
      <c r="I156" s="55">
        <f t="shared" si="6"/>
        <v>0.87317852695688247</v>
      </c>
      <c r="J156" s="14">
        <f t="shared" si="8"/>
        <v>0.64819728685441125</v>
      </c>
    </row>
    <row r="157" spans="1:10" x14ac:dyDescent="0.2">
      <c r="A157" s="35" t="s">
        <v>355</v>
      </c>
      <c r="B157" s="36"/>
      <c r="C157" s="37" t="s">
        <v>354</v>
      </c>
      <c r="D157" s="38">
        <v>0.41184327693677647</v>
      </c>
      <c r="E157" s="38">
        <v>0.35991379310344829</v>
      </c>
      <c r="F157" s="39">
        <v>0.2725040916530278</v>
      </c>
      <c r="H157" s="13">
        <f t="shared" si="7"/>
        <v>0.87390959925442691</v>
      </c>
      <c r="I157" s="55">
        <f t="shared" si="6"/>
        <v>0.66166939443535189</v>
      </c>
      <c r="J157" s="14">
        <f t="shared" si="8"/>
        <v>0.75713711692817298</v>
      </c>
    </row>
    <row r="158" spans="1:10" x14ac:dyDescent="0.2">
      <c r="A158" s="35" t="s">
        <v>358</v>
      </c>
      <c r="B158" s="36"/>
      <c r="C158" s="37" t="s">
        <v>356</v>
      </c>
      <c r="D158" s="38">
        <v>1.7384792626728112</v>
      </c>
      <c r="E158" s="38">
        <v>1.8240469208211143</v>
      </c>
      <c r="F158" s="39">
        <v>1.5102286401925391</v>
      </c>
      <c r="H158" s="13">
        <f t="shared" si="7"/>
        <v>1.0492198325200313</v>
      </c>
      <c r="I158" s="55">
        <f t="shared" si="6"/>
        <v>0.86870673272837895</v>
      </c>
      <c r="J158" s="14">
        <f t="shared" si="8"/>
        <v>0.82795492975185825</v>
      </c>
    </row>
    <row r="159" spans="1:10" x14ac:dyDescent="0.2">
      <c r="A159" s="35" t="s">
        <v>359</v>
      </c>
      <c r="B159" s="36"/>
      <c r="C159" s="37" t="s">
        <v>357</v>
      </c>
      <c r="D159" s="38">
        <v>0.27319309600863001</v>
      </c>
      <c r="E159" s="38">
        <v>0.18979172777940745</v>
      </c>
      <c r="F159" s="39">
        <v>0.30712146855878142</v>
      </c>
      <c r="H159" s="13">
        <f t="shared" si="7"/>
        <v>0.6947164132340008</v>
      </c>
      <c r="I159" s="55">
        <f t="shared" si="6"/>
        <v>1.1241919105784417</v>
      </c>
      <c r="J159" s="14">
        <f t="shared" si="8"/>
        <v>1.6182026063630384</v>
      </c>
    </row>
    <row r="160" spans="1:10" x14ac:dyDescent="0.2">
      <c r="A160" s="35" t="s">
        <v>362</v>
      </c>
      <c r="B160" s="36"/>
      <c r="C160" s="37" t="s">
        <v>361</v>
      </c>
      <c r="D160" s="38">
        <v>2.032258064516129</v>
      </c>
      <c r="E160" s="38">
        <v>1.6821052631578948</v>
      </c>
      <c r="F160" s="39">
        <v>2.0203665987780042</v>
      </c>
      <c r="H160" s="13">
        <f t="shared" si="7"/>
        <v>0.82770258980785294</v>
      </c>
      <c r="I160" s="55">
        <f t="shared" si="6"/>
        <v>0.99414864384314494</v>
      </c>
      <c r="J160" s="14">
        <f t="shared" si="8"/>
        <v>1.201094035568901</v>
      </c>
    </row>
    <row r="161" spans="1:10" x14ac:dyDescent="0.2">
      <c r="A161" s="35" t="s">
        <v>364</v>
      </c>
      <c r="B161" s="36"/>
      <c r="C161" s="37" t="s">
        <v>363</v>
      </c>
      <c r="D161" s="38">
        <v>1.0572441742654508</v>
      </c>
      <c r="E161" s="38">
        <v>0.82642343836373688</v>
      </c>
      <c r="F161" s="39">
        <v>0.69215491559086395</v>
      </c>
      <c r="H161" s="13">
        <f t="shared" si="7"/>
        <v>0.78167698482511583</v>
      </c>
      <c r="I161" s="55">
        <f t="shared" si="6"/>
        <v>0.65467839165134911</v>
      </c>
      <c r="J161" s="14">
        <f t="shared" si="8"/>
        <v>0.83753059685877784</v>
      </c>
    </row>
    <row r="162" spans="1:10" x14ac:dyDescent="0.2">
      <c r="A162" s="35" t="s">
        <v>367</v>
      </c>
      <c r="B162" s="36"/>
      <c r="C162" s="37" t="s">
        <v>365</v>
      </c>
      <c r="D162" s="38">
        <v>0.49422492401215806</v>
      </c>
      <c r="E162" s="38">
        <v>0.59680134680134678</v>
      </c>
      <c r="F162" s="39">
        <v>0.68779342723004699</v>
      </c>
      <c r="H162" s="13">
        <f t="shared" si="7"/>
        <v>1.2075500805513104</v>
      </c>
      <c r="I162" s="55">
        <f t="shared" si="6"/>
        <v>1.3916607475933915</v>
      </c>
      <c r="J162" s="14">
        <f t="shared" si="8"/>
        <v>1.1524662786308828</v>
      </c>
    </row>
    <row r="163" spans="1:10" x14ac:dyDescent="0.2">
      <c r="A163" s="35" t="s">
        <v>1325</v>
      </c>
      <c r="B163" s="36"/>
      <c r="C163" s="37" t="s">
        <v>366</v>
      </c>
      <c r="D163" s="38">
        <v>0.64277958740499452</v>
      </c>
      <c r="E163" s="38">
        <v>0.68689655172413788</v>
      </c>
      <c r="F163" s="39">
        <v>0.64615384615384619</v>
      </c>
      <c r="H163" s="13">
        <f t="shared" si="7"/>
        <v>1.0686346691519106</v>
      </c>
      <c r="I163" s="55">
        <f t="shared" si="6"/>
        <v>1.0052494802494805</v>
      </c>
      <c r="J163" s="14">
        <f t="shared" si="8"/>
        <v>0.94068582020389258</v>
      </c>
    </row>
    <row r="164" spans="1:10" x14ac:dyDescent="0.2">
      <c r="A164" s="35" t="s">
        <v>369</v>
      </c>
      <c r="B164" s="36"/>
      <c r="C164" s="37" t="s">
        <v>368</v>
      </c>
      <c r="D164" s="38">
        <v>1.2980342422320863</v>
      </c>
      <c r="E164" s="38">
        <v>1.6382380506091847</v>
      </c>
      <c r="F164" s="39">
        <v>1.3431528662420382</v>
      </c>
      <c r="H164" s="13">
        <f t="shared" si="7"/>
        <v>1.2620915514463529</v>
      </c>
      <c r="I164" s="55">
        <f t="shared" si="6"/>
        <v>1.0347591939734706</v>
      </c>
      <c r="J164" s="14">
        <f t="shared" si="8"/>
        <v>0.81987649215117542</v>
      </c>
    </row>
    <row r="165" spans="1:10" x14ac:dyDescent="0.2">
      <c r="A165" s="35" t="s">
        <v>372</v>
      </c>
      <c r="B165" s="36"/>
      <c r="C165" s="37" t="s">
        <v>370</v>
      </c>
      <c r="D165" s="38">
        <v>0.32850678733031674</v>
      </c>
      <c r="E165" s="38">
        <v>0.2744297719087635</v>
      </c>
      <c r="F165" s="39">
        <v>0.25136482316638975</v>
      </c>
      <c r="H165" s="13">
        <f t="shared" si="7"/>
        <v>0.83538539382695221</v>
      </c>
      <c r="I165" s="55">
        <f t="shared" si="6"/>
        <v>0.76517391074066299</v>
      </c>
      <c r="J165" s="14">
        <f t="shared" si="8"/>
        <v>0.9159531832791018</v>
      </c>
    </row>
    <row r="166" spans="1:10" x14ac:dyDescent="0.2">
      <c r="A166" s="35" t="s">
        <v>373</v>
      </c>
      <c r="B166" s="36"/>
      <c r="C166" s="37" t="s">
        <v>371</v>
      </c>
      <c r="D166" s="38">
        <v>1.1453045685279188</v>
      </c>
      <c r="E166" s="38">
        <v>1.170407315045719</v>
      </c>
      <c r="F166" s="39">
        <v>1.4670542635658914</v>
      </c>
      <c r="H166" s="13">
        <f t="shared" si="7"/>
        <v>1.0219179659346556</v>
      </c>
      <c r="I166" s="55">
        <f t="shared" si="6"/>
        <v>1.2809293736176426</v>
      </c>
      <c r="J166" s="14">
        <f t="shared" si="8"/>
        <v>1.2534561641120507</v>
      </c>
    </row>
    <row r="167" spans="1:10" x14ac:dyDescent="0.2">
      <c r="A167" s="35" t="s">
        <v>375</v>
      </c>
      <c r="B167" s="36"/>
      <c r="C167" s="37" t="s">
        <v>374</v>
      </c>
      <c r="D167" s="38">
        <v>7.213223917428857E-2</v>
      </c>
      <c r="E167" s="38">
        <v>7.1073357095596867E-2</v>
      </c>
      <c r="F167" s="39">
        <v>5.8066331375514368E-2</v>
      </c>
      <c r="H167" s="13">
        <f t="shared" si="7"/>
        <v>0.98532026607224554</v>
      </c>
      <c r="I167" s="55">
        <f t="shared" si="6"/>
        <v>0.80499832031017871</v>
      </c>
      <c r="J167" s="14">
        <f t="shared" si="8"/>
        <v>0.81699153871981223</v>
      </c>
    </row>
    <row r="168" spans="1:10" x14ac:dyDescent="0.2">
      <c r="A168" s="35" t="s">
        <v>377</v>
      </c>
      <c r="B168" s="36"/>
      <c r="C168" s="37" t="s">
        <v>376</v>
      </c>
      <c r="D168" s="38">
        <v>0.5149897330595482</v>
      </c>
      <c r="E168" s="38">
        <v>0.7396280400572246</v>
      </c>
      <c r="F168" s="39">
        <v>0.73698820263705755</v>
      </c>
      <c r="H168" s="13">
        <f t="shared" si="7"/>
        <v>1.4361995833647065</v>
      </c>
      <c r="I168" s="55">
        <f t="shared" si="6"/>
        <v>1.4310735832705226</v>
      </c>
      <c r="J168" s="14">
        <f t="shared" si="8"/>
        <v>0.99643085811083798</v>
      </c>
    </row>
    <row r="169" spans="1:10" x14ac:dyDescent="0.2">
      <c r="A169" s="35" t="s">
        <v>381</v>
      </c>
      <c r="B169" s="36"/>
      <c r="C169" s="37" t="s">
        <v>379</v>
      </c>
      <c r="D169" s="38">
        <v>0.61552911709455227</v>
      </c>
      <c r="E169" s="38">
        <v>0.41169076052796982</v>
      </c>
      <c r="F169" s="39">
        <v>0.4182825484764543</v>
      </c>
      <c r="H169" s="13">
        <f t="shared" si="7"/>
        <v>0.66884043190556242</v>
      </c>
      <c r="I169" s="55">
        <f t="shared" si="6"/>
        <v>0.67954957265198124</v>
      </c>
      <c r="J169" s="14">
        <f t="shared" si="8"/>
        <v>1.0160115032458608</v>
      </c>
    </row>
    <row r="170" spans="1:10" x14ac:dyDescent="0.2">
      <c r="A170" s="35" t="s">
        <v>382</v>
      </c>
      <c r="B170" s="36"/>
      <c r="C170" s="37" t="s">
        <v>380</v>
      </c>
      <c r="D170" s="38">
        <v>1.1762948207171315</v>
      </c>
      <c r="E170" s="38">
        <v>0.85661764705882348</v>
      </c>
      <c r="F170" s="39">
        <v>0.93025751072961371</v>
      </c>
      <c r="H170" s="13">
        <f t="shared" si="7"/>
        <v>0.72823379987049852</v>
      </c>
      <c r="I170" s="55">
        <f t="shared" si="6"/>
        <v>0.79083703706395603</v>
      </c>
      <c r="J170" s="14">
        <f t="shared" si="8"/>
        <v>1.085965849435429</v>
      </c>
    </row>
    <row r="171" spans="1:10" x14ac:dyDescent="0.2">
      <c r="A171" s="35" t="s">
        <v>385</v>
      </c>
      <c r="B171" s="36"/>
      <c r="C171" s="37" t="s">
        <v>383</v>
      </c>
      <c r="D171" s="38">
        <v>0.79512195121951224</v>
      </c>
      <c r="E171" s="38">
        <v>0.85889570552147243</v>
      </c>
      <c r="F171" s="39">
        <v>0.96160267111853093</v>
      </c>
      <c r="H171" s="13">
        <f t="shared" si="7"/>
        <v>1.0802062554104408</v>
      </c>
      <c r="I171" s="55">
        <f t="shared" si="6"/>
        <v>1.2093775925110357</v>
      </c>
      <c r="J171" s="14">
        <f t="shared" si="8"/>
        <v>1.1195802528022896</v>
      </c>
    </row>
    <row r="172" spans="1:10" x14ac:dyDescent="0.2">
      <c r="A172" s="35" t="s">
        <v>386</v>
      </c>
      <c r="B172" s="36"/>
      <c r="C172" s="37" t="s">
        <v>384</v>
      </c>
      <c r="D172" s="38">
        <v>1.6389201349831271</v>
      </c>
      <c r="E172" s="38">
        <v>1.4377224199288257</v>
      </c>
      <c r="F172" s="39">
        <v>1.5016835016835017</v>
      </c>
      <c r="H172" s="13">
        <f t="shared" si="7"/>
        <v>0.87723763302452029</v>
      </c>
      <c r="I172" s="55">
        <f t="shared" si="6"/>
        <v>0.91626398970256218</v>
      </c>
      <c r="J172" s="14">
        <f t="shared" si="8"/>
        <v>1.0444877821115446</v>
      </c>
    </row>
    <row r="173" spans="1:10" x14ac:dyDescent="0.2">
      <c r="A173" s="35" t="s">
        <v>388</v>
      </c>
      <c r="B173" s="36"/>
      <c r="C173" s="37" t="s">
        <v>387</v>
      </c>
      <c r="D173" s="38">
        <v>0.78647686832740216</v>
      </c>
      <c r="E173" s="38">
        <v>0.79835082458770612</v>
      </c>
      <c r="F173" s="39">
        <v>0.77832167832167831</v>
      </c>
      <c r="H173" s="13">
        <f t="shared" si="7"/>
        <v>1.0150976547925132</v>
      </c>
      <c r="I173" s="55">
        <f t="shared" si="6"/>
        <v>0.98963073125969048</v>
      </c>
      <c r="J173" s="14">
        <f t="shared" si="8"/>
        <v>0.97491184871466563</v>
      </c>
    </row>
    <row r="174" spans="1:10" x14ac:dyDescent="0.2">
      <c r="A174" s="35" t="s">
        <v>390</v>
      </c>
      <c r="B174" s="36"/>
      <c r="C174" s="37" t="s">
        <v>389</v>
      </c>
      <c r="D174" s="38">
        <v>0.12336179927285026</v>
      </c>
      <c r="E174" s="38">
        <v>0.13534114147611079</v>
      </c>
      <c r="F174" s="39">
        <v>0.11116807656156541</v>
      </c>
      <c r="H174" s="13">
        <f t="shared" si="7"/>
        <v>1.0971073887854437</v>
      </c>
      <c r="I174" s="55">
        <f t="shared" si="6"/>
        <v>0.90115479197644555</v>
      </c>
      <c r="J174" s="14">
        <f t="shared" si="8"/>
        <v>0.8213915986602478</v>
      </c>
    </row>
    <row r="175" spans="1:10" x14ac:dyDescent="0.2">
      <c r="A175" s="35" t="s">
        <v>392</v>
      </c>
      <c r="B175" s="36"/>
      <c r="C175" s="37" t="s">
        <v>391</v>
      </c>
      <c r="D175" s="38">
        <v>0.25813765182186232</v>
      </c>
      <c r="E175" s="38">
        <v>0.24246622791825426</v>
      </c>
      <c r="F175" s="39">
        <v>0.28735244519392916</v>
      </c>
      <c r="H175" s="13">
        <f t="shared" si="7"/>
        <v>0.93929043751268515</v>
      </c>
      <c r="I175" s="55">
        <f t="shared" si="6"/>
        <v>1.1131752503591674</v>
      </c>
      <c r="J175" s="14">
        <f t="shared" si="8"/>
        <v>1.1851235846783907</v>
      </c>
    </row>
    <row r="176" spans="1:10" x14ac:dyDescent="0.2">
      <c r="A176" s="35" t="s">
        <v>394</v>
      </c>
      <c r="B176" s="36"/>
      <c r="C176" s="37" t="s">
        <v>393</v>
      </c>
      <c r="D176" s="38">
        <v>0.36987041036717061</v>
      </c>
      <c r="E176" s="38">
        <v>0.3258426966292135</v>
      </c>
      <c r="F176" s="39">
        <v>0.3983214977404777</v>
      </c>
      <c r="H176" s="13">
        <f t="shared" si="7"/>
        <v>0.88096448782088088</v>
      </c>
      <c r="I176" s="55">
        <f t="shared" si="6"/>
        <v>1.0769217719932331</v>
      </c>
      <c r="J176" s="14">
        <f t="shared" si="8"/>
        <v>1.2224349413414659</v>
      </c>
    </row>
    <row r="177" spans="1:10" x14ac:dyDescent="0.2">
      <c r="A177" s="35" t="s">
        <v>396</v>
      </c>
      <c r="B177" s="36"/>
      <c r="C177" s="37" t="s">
        <v>395</v>
      </c>
      <c r="D177" s="38">
        <v>0.54517493271818529</v>
      </c>
      <c r="E177" s="38">
        <v>0.55330213208528345</v>
      </c>
      <c r="F177" s="39">
        <v>0.53269230769230769</v>
      </c>
      <c r="H177" s="13">
        <f t="shared" si="7"/>
        <v>1.014907507442752</v>
      </c>
      <c r="I177" s="55">
        <f t="shared" si="6"/>
        <v>0.97710345014646849</v>
      </c>
      <c r="J177" s="14">
        <f t="shared" si="8"/>
        <v>0.96275122903412369</v>
      </c>
    </row>
    <row r="178" spans="1:10" x14ac:dyDescent="0.2">
      <c r="A178" s="35" t="s">
        <v>411</v>
      </c>
      <c r="B178" s="36"/>
      <c r="C178" s="37" t="s">
        <v>397</v>
      </c>
      <c r="D178" s="38">
        <v>1.0989787902592301</v>
      </c>
      <c r="E178" s="38">
        <v>1.4313725490196079</v>
      </c>
      <c r="F178" s="39">
        <v>1.236318407960199</v>
      </c>
      <c r="H178" s="13">
        <f t="shared" si="7"/>
        <v>1.3024569370278491</v>
      </c>
      <c r="I178" s="55">
        <f t="shared" si="6"/>
        <v>1.1249702168215392</v>
      </c>
      <c r="J178" s="14">
        <f t="shared" si="8"/>
        <v>0.86372929871191984</v>
      </c>
    </row>
    <row r="179" spans="1:10" x14ac:dyDescent="0.2">
      <c r="A179" s="35" t="s">
        <v>412</v>
      </c>
      <c r="B179" s="36"/>
      <c r="C179" s="37" t="s">
        <v>398</v>
      </c>
      <c r="D179" s="38">
        <v>2.6710963455149503</v>
      </c>
      <c r="E179" s="38">
        <v>2.1901709401709404</v>
      </c>
      <c r="F179" s="39">
        <v>2.51953125</v>
      </c>
      <c r="H179" s="13">
        <f t="shared" si="7"/>
        <v>0.8199520559595187</v>
      </c>
      <c r="I179" s="55">
        <f t="shared" si="6"/>
        <v>0.94325734608208944</v>
      </c>
      <c r="J179" s="14">
        <f t="shared" si="8"/>
        <v>1.1503810975609754</v>
      </c>
    </row>
    <row r="180" spans="1:10" x14ac:dyDescent="0.2">
      <c r="A180" s="35" t="s">
        <v>408</v>
      </c>
      <c r="B180" s="36"/>
      <c r="C180" s="37" t="s">
        <v>399</v>
      </c>
      <c r="D180" s="38">
        <v>0.20630081300813008</v>
      </c>
      <c r="E180" s="38">
        <v>0.16922500935979035</v>
      </c>
      <c r="F180" s="39">
        <v>0.14672268907563024</v>
      </c>
      <c r="H180" s="13">
        <f t="shared" si="7"/>
        <v>0.82028280399031384</v>
      </c>
      <c r="I180" s="55">
        <f t="shared" si="6"/>
        <v>0.71120751748975453</v>
      </c>
      <c r="J180" s="14">
        <f t="shared" si="8"/>
        <v>0.86702721796683269</v>
      </c>
    </row>
    <row r="181" spans="1:10" x14ac:dyDescent="0.2">
      <c r="A181" s="35" t="s">
        <v>413</v>
      </c>
      <c r="B181" s="36"/>
      <c r="C181" s="37" t="s">
        <v>400</v>
      </c>
      <c r="D181" s="38">
        <v>0.43799772468714449</v>
      </c>
      <c r="E181" s="38">
        <v>0.36260775862068967</v>
      </c>
      <c r="F181" s="39">
        <v>0.37105112004595059</v>
      </c>
      <c r="H181" s="13">
        <f t="shared" si="7"/>
        <v>0.82787589565606812</v>
      </c>
      <c r="I181" s="55">
        <f t="shared" si="6"/>
        <v>0.8471530766763391</v>
      </c>
      <c r="J181" s="14">
        <f t="shared" si="8"/>
        <v>1.0232851096660984</v>
      </c>
    </row>
    <row r="182" spans="1:10" x14ac:dyDescent="0.2">
      <c r="A182" s="35" t="s">
        <v>414</v>
      </c>
      <c r="B182" s="36"/>
      <c r="C182" s="37" t="s">
        <v>401</v>
      </c>
      <c r="D182" s="38">
        <v>0.85512367491166075</v>
      </c>
      <c r="E182" s="38">
        <v>0.97318007662835249</v>
      </c>
      <c r="F182" s="39">
        <v>0.79402613565650282</v>
      </c>
      <c r="H182" s="13">
        <f t="shared" si="7"/>
        <v>1.1380576929166271</v>
      </c>
      <c r="I182" s="55">
        <f t="shared" si="6"/>
        <v>0.92855122475533181</v>
      </c>
      <c r="J182" s="14">
        <f t="shared" si="8"/>
        <v>0.81590874569428051</v>
      </c>
    </row>
    <row r="183" spans="1:10" x14ac:dyDescent="0.2">
      <c r="A183" s="35" t="s">
        <v>415</v>
      </c>
      <c r="B183" s="36"/>
      <c r="C183" s="37" t="s">
        <v>402</v>
      </c>
      <c r="D183" s="38">
        <v>0.6076168493941142</v>
      </c>
      <c r="E183" s="38">
        <v>0.57560672059738649</v>
      </c>
      <c r="F183" s="39">
        <v>0.63858695652173914</v>
      </c>
      <c r="H183" s="13">
        <f t="shared" si="7"/>
        <v>0.94731856295847183</v>
      </c>
      <c r="I183" s="55">
        <f t="shared" si="6"/>
        <v>1.0509697964408111</v>
      </c>
      <c r="J183" s="14">
        <f t="shared" si="8"/>
        <v>1.1094153936545239</v>
      </c>
    </row>
    <row r="184" spans="1:10" x14ac:dyDescent="0.2">
      <c r="A184" s="35" t="s">
        <v>416</v>
      </c>
      <c r="B184" s="36"/>
      <c r="C184" s="37" t="s">
        <v>403</v>
      </c>
      <c r="D184" s="38">
        <v>1.0454222853087296</v>
      </c>
      <c r="E184" s="38">
        <v>0.72661870503597126</v>
      </c>
      <c r="F184" s="39">
        <v>0.90210970464135021</v>
      </c>
      <c r="H184" s="13">
        <f t="shared" si="7"/>
        <v>0.69504803489184219</v>
      </c>
      <c r="I184" s="55">
        <f t="shared" si="6"/>
        <v>0.86291417097057865</v>
      </c>
      <c r="J184" s="14">
        <f t="shared" si="8"/>
        <v>1.2415173162885909</v>
      </c>
    </row>
    <row r="185" spans="1:10" x14ac:dyDescent="0.2">
      <c r="A185" s="35" t="s">
        <v>409</v>
      </c>
      <c r="B185" s="36"/>
      <c r="C185" s="37" t="s">
        <v>404</v>
      </c>
      <c r="D185" s="38">
        <v>1.1492673992673992</v>
      </c>
      <c r="E185" s="38">
        <v>1.4297082228116711</v>
      </c>
      <c r="F185" s="39">
        <v>1.3436385255648038</v>
      </c>
      <c r="H185" s="13">
        <f t="shared" si="7"/>
        <v>1.2440170353070477</v>
      </c>
      <c r="I185" s="55">
        <f t="shared" si="6"/>
        <v>1.1691261114874629</v>
      </c>
      <c r="J185" s="14">
        <f t="shared" si="8"/>
        <v>0.93979911713901865</v>
      </c>
    </row>
    <row r="186" spans="1:10" x14ac:dyDescent="0.2">
      <c r="A186" s="35" t="s">
        <v>410</v>
      </c>
      <c r="B186" s="36"/>
      <c r="C186" s="37" t="s">
        <v>405</v>
      </c>
      <c r="D186" s="38">
        <v>0.32713375796178346</v>
      </c>
      <c r="E186" s="38">
        <v>0.21843404655537269</v>
      </c>
      <c r="F186" s="39">
        <v>0.33568281938325989</v>
      </c>
      <c r="H186" s="13">
        <f t="shared" si="7"/>
        <v>0.66772089776467114</v>
      </c>
      <c r="I186" s="55">
        <f t="shared" si="6"/>
        <v>1.0261332290337188</v>
      </c>
      <c r="J186" s="14">
        <f t="shared" si="8"/>
        <v>1.5367696779730939</v>
      </c>
    </row>
    <row r="187" spans="1:10" x14ac:dyDescent="0.2">
      <c r="A187" s="35" t="s">
        <v>417</v>
      </c>
      <c r="B187" s="36"/>
      <c r="C187" s="37" t="s">
        <v>406</v>
      </c>
      <c r="D187" s="38">
        <v>0.14665492957746479</v>
      </c>
      <c r="E187" s="38">
        <v>0.11369101292455666</v>
      </c>
      <c r="F187" s="39">
        <v>0.12255799755799755</v>
      </c>
      <c r="H187" s="13">
        <f t="shared" si="7"/>
        <v>0.77522803530790141</v>
      </c>
      <c r="I187" s="55">
        <f t="shared" si="6"/>
        <v>0.83568958719018738</v>
      </c>
      <c r="J187" s="14">
        <f t="shared" si="8"/>
        <v>1.0779919573706751</v>
      </c>
    </row>
    <row r="188" spans="1:10" x14ac:dyDescent="0.2">
      <c r="A188" s="35" t="s">
        <v>419</v>
      </c>
      <c r="B188" s="36"/>
      <c r="C188" s="37" t="s">
        <v>418</v>
      </c>
      <c r="D188" s="38">
        <v>1.4227714033539276</v>
      </c>
      <c r="E188" s="38">
        <v>1.2516188714153562</v>
      </c>
      <c r="F188" s="39">
        <v>1.1311769991015275</v>
      </c>
      <c r="H188" s="13">
        <f t="shared" si="7"/>
        <v>0.87970482711761699</v>
      </c>
      <c r="I188" s="55">
        <f t="shared" si="6"/>
        <v>0.79505182381019268</v>
      </c>
      <c r="J188" s="14">
        <f t="shared" si="8"/>
        <v>0.90377112788525582</v>
      </c>
    </row>
    <row r="189" spans="1:10" x14ac:dyDescent="0.2">
      <c r="A189" s="35" t="s">
        <v>422</v>
      </c>
      <c r="B189" s="36"/>
      <c r="C189" s="37" t="s">
        <v>421</v>
      </c>
      <c r="D189" s="38">
        <v>0.98328267477203646</v>
      </c>
      <c r="E189" s="38">
        <v>1.0859375</v>
      </c>
      <c r="F189" s="39">
        <v>1.0824175824175823</v>
      </c>
      <c r="H189" s="13">
        <f t="shared" si="7"/>
        <v>1.1044001159196291</v>
      </c>
      <c r="I189" s="55">
        <f t="shared" si="6"/>
        <v>1.1008203542979431</v>
      </c>
      <c r="J189" s="14">
        <f t="shared" si="8"/>
        <v>0.99675863704640677</v>
      </c>
    </row>
    <row r="190" spans="1:10" x14ac:dyDescent="0.2">
      <c r="A190" s="35" t="s">
        <v>424</v>
      </c>
      <c r="B190" s="36"/>
      <c r="C190" s="37" t="s">
        <v>423</v>
      </c>
      <c r="D190" s="38">
        <v>0.39969195225259913</v>
      </c>
      <c r="E190" s="38">
        <v>0.25033921302578022</v>
      </c>
      <c r="F190" s="39">
        <v>0.34586180713743359</v>
      </c>
      <c r="H190" s="13">
        <f t="shared" si="7"/>
        <v>0.62633038172249644</v>
      </c>
      <c r="I190" s="55">
        <f t="shared" si="6"/>
        <v>0.86532091824269275</v>
      </c>
      <c r="J190" s="14">
        <f t="shared" si="8"/>
        <v>1.3815726388091518</v>
      </c>
    </row>
    <row r="191" spans="1:10" x14ac:dyDescent="0.2">
      <c r="A191" s="35" t="s">
        <v>428</v>
      </c>
      <c r="B191" s="36"/>
      <c r="C191" s="37" t="s">
        <v>425</v>
      </c>
      <c r="D191" s="38">
        <v>0.80129240710823912</v>
      </c>
      <c r="E191" s="38">
        <v>1.3884555382215289</v>
      </c>
      <c r="F191" s="39">
        <v>1.488831615120275</v>
      </c>
      <c r="H191" s="13">
        <f t="shared" si="7"/>
        <v>1.732770117256303</v>
      </c>
      <c r="I191" s="55">
        <f t="shared" si="6"/>
        <v>1.8580378422569559</v>
      </c>
      <c r="J191" s="14">
        <f t="shared" si="8"/>
        <v>1.0722933317888721</v>
      </c>
    </row>
    <row r="192" spans="1:10" x14ac:dyDescent="0.2">
      <c r="A192" s="35" t="s">
        <v>429</v>
      </c>
      <c r="B192" s="36"/>
      <c r="C192" s="37" t="s">
        <v>426</v>
      </c>
      <c r="D192" s="38">
        <v>0.75915221579961467</v>
      </c>
      <c r="E192" s="38">
        <v>0.75850713501646538</v>
      </c>
      <c r="F192" s="39">
        <v>0.81074766355140182</v>
      </c>
      <c r="H192" s="13">
        <f t="shared" si="7"/>
        <v>0.99915026160798359</v>
      </c>
      <c r="I192" s="55">
        <f t="shared" si="6"/>
        <v>1.0679645618862375</v>
      </c>
      <c r="J192" s="14">
        <f t="shared" si="8"/>
        <v>1.0688728241611101</v>
      </c>
    </row>
    <row r="193" spans="1:10" x14ac:dyDescent="0.2">
      <c r="A193" s="35" t="s">
        <v>430</v>
      </c>
      <c r="B193" s="36"/>
      <c r="C193" s="37" t="s">
        <v>427</v>
      </c>
      <c r="D193" s="38">
        <v>0.95058139534883723</v>
      </c>
      <c r="E193" s="38">
        <v>0.74751929437706721</v>
      </c>
      <c r="F193" s="39">
        <v>0.83176593521421105</v>
      </c>
      <c r="H193" s="13">
        <f t="shared" si="7"/>
        <v>0.78638115371777095</v>
      </c>
      <c r="I193" s="55">
        <f t="shared" si="6"/>
        <v>0.8750075893384972</v>
      </c>
      <c r="J193" s="14">
        <f t="shared" si="8"/>
        <v>1.1127016271965922</v>
      </c>
    </row>
    <row r="194" spans="1:10" x14ac:dyDescent="0.2">
      <c r="A194" s="35" t="s">
        <v>435</v>
      </c>
      <c r="B194" s="36"/>
      <c r="C194" s="37" t="s">
        <v>431</v>
      </c>
      <c r="D194" s="38">
        <v>0.86593970493906347</v>
      </c>
      <c r="E194" s="38">
        <v>0.75747224594363793</v>
      </c>
      <c r="F194" s="39">
        <v>0.80668473351400183</v>
      </c>
      <c r="H194" s="13">
        <f t="shared" si="7"/>
        <v>0.87474017142676419</v>
      </c>
      <c r="I194" s="55">
        <f t="shared" si="6"/>
        <v>0.93157148114691024</v>
      </c>
      <c r="J194" s="14">
        <f t="shared" si="8"/>
        <v>1.0649693607045052</v>
      </c>
    </row>
    <row r="195" spans="1:10" x14ac:dyDescent="0.2">
      <c r="A195" s="35" t="s">
        <v>437</v>
      </c>
      <c r="B195" s="36"/>
      <c r="C195" s="37" t="s">
        <v>433</v>
      </c>
      <c r="D195" s="38">
        <v>1.5414798206278026</v>
      </c>
      <c r="E195" s="38">
        <v>1.5901162790697674</v>
      </c>
      <c r="F195" s="39">
        <v>1.518987341772152</v>
      </c>
      <c r="H195" s="13">
        <f t="shared" si="7"/>
        <v>1.0315517970401691</v>
      </c>
      <c r="I195" s="55">
        <f t="shared" si="6"/>
        <v>0.9854085155350979</v>
      </c>
      <c r="J195" s="14">
        <f t="shared" si="8"/>
        <v>0.95526809062087803</v>
      </c>
    </row>
    <row r="196" spans="1:10" x14ac:dyDescent="0.2">
      <c r="A196" s="35" t="s">
        <v>436</v>
      </c>
      <c r="B196" s="36"/>
      <c r="C196" s="37" t="s">
        <v>434</v>
      </c>
      <c r="D196" s="38">
        <v>1.9293286219081272</v>
      </c>
      <c r="E196" s="38">
        <v>1.7505543237250554</v>
      </c>
      <c r="F196" s="39">
        <v>1.7979027645376549</v>
      </c>
      <c r="H196" s="13">
        <f t="shared" si="7"/>
        <v>0.90733859636298664</v>
      </c>
      <c r="I196" s="55">
        <f t="shared" si="6"/>
        <v>0.93188000432995666</v>
      </c>
      <c r="J196" s="14">
        <f t="shared" si="8"/>
        <v>1.0270476843653988</v>
      </c>
    </row>
    <row r="197" spans="1:10" x14ac:dyDescent="0.2">
      <c r="A197" s="35" t="s">
        <v>439</v>
      </c>
      <c r="B197" s="36"/>
      <c r="C197" s="37" t="s">
        <v>438</v>
      </c>
      <c r="D197" s="38">
        <v>1.3142389525368248</v>
      </c>
      <c r="E197" s="38">
        <v>1.4592952612393681</v>
      </c>
      <c r="F197" s="39">
        <v>1.3252631578947369</v>
      </c>
      <c r="H197" s="13">
        <f t="shared" si="7"/>
        <v>1.1103728575557335</v>
      </c>
      <c r="I197" s="55">
        <f t="shared" si="6"/>
        <v>1.0083882807891462</v>
      </c>
      <c r="J197" s="14">
        <f t="shared" si="8"/>
        <v>0.90815285507690968</v>
      </c>
    </row>
    <row r="198" spans="1:10" x14ac:dyDescent="0.2">
      <c r="A198" s="35" t="s">
        <v>441</v>
      </c>
      <c r="B198" s="36"/>
      <c r="C198" s="37" t="s">
        <v>440</v>
      </c>
      <c r="D198" s="38">
        <v>0.89054991991457555</v>
      </c>
      <c r="E198" s="38">
        <v>0.86543909348441928</v>
      </c>
      <c r="F198" s="39">
        <v>0.82937780628608082</v>
      </c>
      <c r="H198" s="13">
        <f t="shared" si="7"/>
        <v>0.97180301084911114</v>
      </c>
      <c r="I198" s="55">
        <f t="shared" ref="I198:I261" si="9">F198/D198</f>
        <v>0.93130973091956193</v>
      </c>
      <c r="J198" s="14">
        <f t="shared" si="8"/>
        <v>0.9583318023534747</v>
      </c>
    </row>
    <row r="199" spans="1:10" x14ac:dyDescent="0.2">
      <c r="A199" s="35" t="s">
        <v>443</v>
      </c>
      <c r="B199" s="36"/>
      <c r="C199" s="37" t="s">
        <v>442</v>
      </c>
      <c r="D199" s="38">
        <v>5.5519713261648747</v>
      </c>
      <c r="E199" s="38">
        <v>5.0549450549450547</v>
      </c>
      <c r="F199" s="39">
        <v>5.7007575757575761</v>
      </c>
      <c r="H199" s="13">
        <f t="shared" ref="H199:H262" si="10">E199/D199</f>
        <v>0.91047751473832816</v>
      </c>
      <c r="I199" s="55">
        <f t="shared" si="9"/>
        <v>1.0267988144844182</v>
      </c>
      <c r="J199" s="14">
        <f t="shared" ref="J199:J262" si="11">F199/E199</f>
        <v>1.1277585638998684</v>
      </c>
    </row>
    <row r="200" spans="1:10" x14ac:dyDescent="0.2">
      <c r="A200" s="35" t="s">
        <v>445</v>
      </c>
      <c r="B200" s="36"/>
      <c r="C200" s="37" t="s">
        <v>444</v>
      </c>
      <c r="D200" s="38">
        <v>0.66484801247077163</v>
      </c>
      <c r="E200" s="38">
        <v>0.51357142857142857</v>
      </c>
      <c r="F200" s="39">
        <v>0.49796393251890636</v>
      </c>
      <c r="H200" s="13">
        <f t="shared" si="10"/>
        <v>0.77246441132138666</v>
      </c>
      <c r="I200" s="55">
        <f t="shared" si="9"/>
        <v>0.7489891271063972</v>
      </c>
      <c r="J200" s="14">
        <f t="shared" si="11"/>
        <v>0.96960988251247415</v>
      </c>
    </row>
    <row r="201" spans="1:10" x14ac:dyDescent="0.2">
      <c r="A201" s="35" t="s">
        <v>448</v>
      </c>
      <c r="B201" s="36"/>
      <c r="C201" s="37" t="s">
        <v>447</v>
      </c>
      <c r="D201" s="38">
        <v>0.86701662292213477</v>
      </c>
      <c r="E201" s="38">
        <v>0.70471204188481673</v>
      </c>
      <c r="F201" s="39">
        <v>0.77810650887573962</v>
      </c>
      <c r="H201" s="13">
        <f t="shared" si="10"/>
        <v>0.81280107353617104</v>
      </c>
      <c r="I201" s="55">
        <f t="shared" si="9"/>
        <v>0.89745281497978846</v>
      </c>
      <c r="J201" s="14">
        <f t="shared" si="11"/>
        <v>1.1041481663838504</v>
      </c>
    </row>
    <row r="202" spans="1:10" x14ac:dyDescent="0.2">
      <c r="A202" s="35" t="s">
        <v>450</v>
      </c>
      <c r="B202" s="36"/>
      <c r="C202" s="37" t="s">
        <v>449</v>
      </c>
      <c r="D202" s="38">
        <v>0.71156138259833135</v>
      </c>
      <c r="E202" s="38">
        <v>0.57470355731225298</v>
      </c>
      <c r="F202" s="39">
        <v>0.7382495948136143</v>
      </c>
      <c r="H202" s="13">
        <f t="shared" si="10"/>
        <v>0.80766546831654984</v>
      </c>
      <c r="I202" s="55">
        <f t="shared" si="9"/>
        <v>1.0375065494951798</v>
      </c>
      <c r="J202" s="14">
        <f t="shared" si="11"/>
        <v>1.2845746044556012</v>
      </c>
    </row>
    <row r="203" spans="1:10" x14ac:dyDescent="0.2">
      <c r="A203" s="35" t="s">
        <v>452</v>
      </c>
      <c r="B203" s="36"/>
      <c r="C203" s="37" t="s">
        <v>451</v>
      </c>
      <c r="D203" s="38">
        <v>1.2801507537688441</v>
      </c>
      <c r="E203" s="38">
        <v>1.2645739910313902</v>
      </c>
      <c r="F203" s="39">
        <v>1.1922503725782414</v>
      </c>
      <c r="H203" s="13">
        <f t="shared" si="10"/>
        <v>0.98783208720410864</v>
      </c>
      <c r="I203" s="55">
        <f t="shared" si="9"/>
        <v>0.931335914202434</v>
      </c>
      <c r="J203" s="14">
        <f t="shared" si="11"/>
        <v>0.94280791874094971</v>
      </c>
    </row>
    <row r="204" spans="1:10" x14ac:dyDescent="0.2">
      <c r="A204" s="35" t="s">
        <v>458</v>
      </c>
      <c r="B204" s="36"/>
      <c r="C204" s="28" t="s">
        <v>454</v>
      </c>
      <c r="D204" s="38">
        <v>0.33457249070631973</v>
      </c>
      <c r="E204" s="38">
        <v>0.31320450885668277</v>
      </c>
      <c r="F204" s="39">
        <v>0.20423841059602649</v>
      </c>
      <c r="H204" s="13">
        <f t="shared" si="10"/>
        <v>0.93613347647164069</v>
      </c>
      <c r="I204" s="55">
        <f t="shared" si="9"/>
        <v>0.61044591611479027</v>
      </c>
      <c r="J204" s="14">
        <f t="shared" si="11"/>
        <v>0.65209281737857294</v>
      </c>
    </row>
    <row r="205" spans="1:10" x14ac:dyDescent="0.2">
      <c r="A205" s="35" t="s">
        <v>459</v>
      </c>
      <c r="B205" s="36"/>
      <c r="C205" s="28" t="s">
        <v>455</v>
      </c>
      <c r="D205" s="38">
        <v>0.1305267331967484</v>
      </c>
      <c r="E205" s="38">
        <v>0.11574224591976072</v>
      </c>
      <c r="F205" s="39">
        <v>0.1193361924296103</v>
      </c>
      <c r="H205" s="13">
        <f t="shared" si="10"/>
        <v>0.88673211291741738</v>
      </c>
      <c r="I205" s="55">
        <f t="shared" si="9"/>
        <v>0.91426629248224478</v>
      </c>
      <c r="J205" s="14">
        <f t="shared" si="11"/>
        <v>1.0310512940308858</v>
      </c>
    </row>
    <row r="206" spans="1:10" x14ac:dyDescent="0.2">
      <c r="A206" s="35" t="s">
        <v>460</v>
      </c>
      <c r="B206" s="36"/>
      <c r="C206" s="28" t="s">
        <v>456</v>
      </c>
      <c r="D206" s="38">
        <v>1.9454545454545455</v>
      </c>
      <c r="E206" s="38">
        <v>2.2781250000000002</v>
      </c>
      <c r="F206" s="39">
        <v>1.9723270440251572</v>
      </c>
      <c r="H206" s="13">
        <f t="shared" si="10"/>
        <v>1.170998831775701</v>
      </c>
      <c r="I206" s="55">
        <f t="shared" si="9"/>
        <v>1.0138129665549873</v>
      </c>
      <c r="J206" s="14">
        <f t="shared" si="11"/>
        <v>0.86576770108100176</v>
      </c>
    </row>
    <row r="207" spans="1:10" x14ac:dyDescent="0.2">
      <c r="A207" s="35" t="s">
        <v>461</v>
      </c>
      <c r="B207" s="36"/>
      <c r="C207" s="28" t="s">
        <v>457</v>
      </c>
      <c r="D207" s="38">
        <v>0.44210526315789472</v>
      </c>
      <c r="E207" s="38">
        <v>0.47242921013412814</v>
      </c>
      <c r="F207" s="39">
        <v>0.45781556572923482</v>
      </c>
      <c r="H207" s="13">
        <f t="shared" si="10"/>
        <v>1.0685898800652898</v>
      </c>
      <c r="I207" s="55">
        <f t="shared" si="9"/>
        <v>1.0355352081970788</v>
      </c>
      <c r="J207" s="14">
        <f t="shared" si="11"/>
        <v>0.96906701767923209</v>
      </c>
    </row>
    <row r="208" spans="1:10" x14ac:dyDescent="0.2">
      <c r="A208" s="35" t="s">
        <v>464</v>
      </c>
      <c r="B208" s="36"/>
      <c r="C208" s="37" t="s">
        <v>462</v>
      </c>
      <c r="D208" s="38">
        <v>0.95422308188265637</v>
      </c>
      <c r="E208" s="38">
        <v>0.94292803970223327</v>
      </c>
      <c r="F208" s="39">
        <v>1.1502988898377455</v>
      </c>
      <c r="H208" s="13">
        <f t="shared" si="10"/>
        <v>0.98816310106632688</v>
      </c>
      <c r="I208" s="55">
        <f t="shared" si="9"/>
        <v>1.2054821473907724</v>
      </c>
      <c r="J208" s="14">
        <f t="shared" si="11"/>
        <v>1.2199222436963459</v>
      </c>
    </row>
    <row r="209" spans="1:10" x14ac:dyDescent="0.2">
      <c r="A209" s="35" t="s">
        <v>465</v>
      </c>
      <c r="B209" s="36"/>
      <c r="C209" s="37" t="s">
        <v>463</v>
      </c>
      <c r="D209" s="38">
        <v>1.6533139111434814</v>
      </c>
      <c r="E209" s="38">
        <v>1.7668886774500476</v>
      </c>
      <c r="F209" s="39">
        <v>2.0692148760330578</v>
      </c>
      <c r="H209" s="13">
        <f t="shared" si="10"/>
        <v>1.068695222087628</v>
      </c>
      <c r="I209" s="55">
        <f t="shared" si="9"/>
        <v>1.2515559580587614</v>
      </c>
      <c r="J209" s="14">
        <f t="shared" si="11"/>
        <v>1.1711065345776757</v>
      </c>
    </row>
    <row r="210" spans="1:10" x14ac:dyDescent="0.2">
      <c r="A210" s="35" t="s">
        <v>470</v>
      </c>
      <c r="B210" s="36"/>
      <c r="C210" s="37" t="s">
        <v>466</v>
      </c>
      <c r="D210" s="38">
        <v>1.3830963665086888</v>
      </c>
      <c r="E210" s="38">
        <v>1.5752979414951247</v>
      </c>
      <c r="F210" s="39">
        <v>1.066612510154346</v>
      </c>
      <c r="H210" s="13">
        <f t="shared" si="10"/>
        <v>1.1389647024173775</v>
      </c>
      <c r="I210" s="55">
        <f t="shared" si="9"/>
        <v>0.77117729175065786</v>
      </c>
      <c r="J210" s="14">
        <f t="shared" si="11"/>
        <v>0.67708620830293076</v>
      </c>
    </row>
    <row r="211" spans="1:10" x14ac:dyDescent="0.2">
      <c r="A211" s="35" t="s">
        <v>471</v>
      </c>
      <c r="B211" s="36"/>
      <c r="C211" s="37" t="s">
        <v>467</v>
      </c>
      <c r="D211" s="38">
        <v>0.44242692648361381</v>
      </c>
      <c r="E211" s="38">
        <v>0.44538706256627786</v>
      </c>
      <c r="F211" s="39">
        <v>0.52819956616052066</v>
      </c>
      <c r="H211" s="13">
        <f t="shared" si="10"/>
        <v>1.0066906779526079</v>
      </c>
      <c r="I211" s="55">
        <f t="shared" si="9"/>
        <v>1.1938684888793349</v>
      </c>
      <c r="J211" s="14">
        <f t="shared" si="11"/>
        <v>1.1859337878318357</v>
      </c>
    </row>
    <row r="212" spans="1:10" x14ac:dyDescent="0.2">
      <c r="A212" s="35" t="s">
        <v>469</v>
      </c>
      <c r="B212" s="36"/>
      <c r="C212" s="37" t="s">
        <v>468</v>
      </c>
      <c r="D212" s="38">
        <v>0.17040998217468806</v>
      </c>
      <c r="E212" s="38">
        <v>0.23179791976225855</v>
      </c>
      <c r="F212" s="39">
        <v>0.17415316642120765</v>
      </c>
      <c r="H212" s="13">
        <f t="shared" si="10"/>
        <v>1.3602367467220402</v>
      </c>
      <c r="I212" s="55">
        <f t="shared" si="9"/>
        <v>1.021965756927798</v>
      </c>
      <c r="J212" s="14">
        <f t="shared" si="11"/>
        <v>0.75131462180431241</v>
      </c>
    </row>
    <row r="213" spans="1:10" x14ac:dyDescent="0.2">
      <c r="A213" s="35" t="s">
        <v>473</v>
      </c>
      <c r="B213" s="36"/>
      <c r="C213" s="37" t="s">
        <v>472</v>
      </c>
      <c r="D213" s="38">
        <v>8.2884328785968131E-2</v>
      </c>
      <c r="E213" s="38">
        <v>7.4606386992762327E-2</v>
      </c>
      <c r="F213" s="39">
        <v>8.8995790739627184E-2</v>
      </c>
      <c r="H213" s="13">
        <f t="shared" si="10"/>
        <v>0.90012657501779503</v>
      </c>
      <c r="I213" s="55">
        <f t="shared" si="9"/>
        <v>1.0737348307355019</v>
      </c>
      <c r="J213" s="14">
        <f t="shared" si="11"/>
        <v>1.1928709367505064</v>
      </c>
    </row>
    <row r="214" spans="1:10" x14ac:dyDescent="0.2">
      <c r="A214" s="35" t="s">
        <v>18</v>
      </c>
      <c r="B214" s="36"/>
      <c r="C214" s="37" t="s">
        <v>474</v>
      </c>
      <c r="D214" s="38">
        <v>0.76339653751030501</v>
      </c>
      <c r="E214" s="38">
        <v>0.60067681895093061</v>
      </c>
      <c r="F214" s="39">
        <v>0.81766917293233088</v>
      </c>
      <c r="H214" s="13">
        <f t="shared" si="10"/>
        <v>0.78684771208151061</v>
      </c>
      <c r="I214" s="55">
        <f t="shared" si="9"/>
        <v>1.0710936358174055</v>
      </c>
      <c r="J214" s="14">
        <f t="shared" si="11"/>
        <v>1.3612464259239649</v>
      </c>
    </row>
    <row r="215" spans="1:10" x14ac:dyDescent="0.2">
      <c r="A215" s="35" t="s">
        <v>481</v>
      </c>
      <c r="B215" s="36"/>
      <c r="C215" s="37" t="s">
        <v>475</v>
      </c>
      <c r="D215" s="38">
        <v>0.77962962962962967</v>
      </c>
      <c r="E215" s="38">
        <v>0.98124999999999996</v>
      </c>
      <c r="F215" s="39">
        <v>0.94158878504672894</v>
      </c>
      <c r="H215" s="13">
        <f t="shared" si="10"/>
        <v>1.2586104513064131</v>
      </c>
      <c r="I215" s="55">
        <f t="shared" si="9"/>
        <v>1.207738584145448</v>
      </c>
      <c r="J215" s="14">
        <f t="shared" si="11"/>
        <v>0.95958092743615697</v>
      </c>
    </row>
    <row r="216" spans="1:10" x14ac:dyDescent="0.2">
      <c r="A216" s="35" t="s">
        <v>482</v>
      </c>
      <c r="B216" s="36"/>
      <c r="C216" s="37" t="s">
        <v>476</v>
      </c>
      <c r="D216" s="38">
        <v>1.3030575539568345</v>
      </c>
      <c r="E216" s="38">
        <v>1.9281842818428185</v>
      </c>
      <c r="F216" s="39">
        <v>1.6655367231638418</v>
      </c>
      <c r="H216" s="13">
        <f t="shared" si="10"/>
        <v>1.4797383860657103</v>
      </c>
      <c r="I216" s="55">
        <f t="shared" si="9"/>
        <v>1.2781758703645218</v>
      </c>
      <c r="J216" s="14">
        <f t="shared" si="11"/>
        <v>0.86378503281441688</v>
      </c>
    </row>
    <row r="217" spans="1:10" x14ac:dyDescent="0.2">
      <c r="A217" s="35" t="s">
        <v>483</v>
      </c>
      <c r="B217" s="36"/>
      <c r="C217" s="37" t="s">
        <v>477</v>
      </c>
      <c r="D217" s="38">
        <v>0.93339676498572788</v>
      </c>
      <c r="E217" s="38">
        <v>0.86879432624113473</v>
      </c>
      <c r="F217" s="39">
        <v>0.74197120708748621</v>
      </c>
      <c r="H217" s="13">
        <f t="shared" si="10"/>
        <v>0.93078780517781101</v>
      </c>
      <c r="I217" s="55">
        <f t="shared" si="9"/>
        <v>0.79491512604377979</v>
      </c>
      <c r="J217" s="14">
        <f t="shared" si="11"/>
        <v>0.85402400162722902</v>
      </c>
    </row>
    <row r="218" spans="1:10" x14ac:dyDescent="0.2">
      <c r="A218" s="35" t="s">
        <v>480</v>
      </c>
      <c r="B218" s="36"/>
      <c r="C218" s="37" t="s">
        <v>478</v>
      </c>
      <c r="D218" s="38">
        <v>0.13443814250265862</v>
      </c>
      <c r="E218" s="38">
        <v>0.13314912356445902</v>
      </c>
      <c r="F218" s="39">
        <v>0.1502571638501102</v>
      </c>
      <c r="H218" s="13">
        <f t="shared" si="10"/>
        <v>0.99041180639509274</v>
      </c>
      <c r="I218" s="55">
        <f t="shared" si="9"/>
        <v>1.1176676578013471</v>
      </c>
      <c r="J218" s="14">
        <f t="shared" si="11"/>
        <v>1.1284878174760873</v>
      </c>
    </row>
    <row r="219" spans="1:10" x14ac:dyDescent="0.2">
      <c r="A219" s="35" t="s">
        <v>484</v>
      </c>
      <c r="B219" s="36"/>
      <c r="C219" s="37" t="s">
        <v>479</v>
      </c>
      <c r="D219" s="38">
        <v>0.48892171344165436</v>
      </c>
      <c r="E219" s="38">
        <v>0.97912087912087908</v>
      </c>
      <c r="F219" s="39">
        <v>0.72121788772597528</v>
      </c>
      <c r="H219" s="13">
        <f t="shared" si="10"/>
        <v>2.0026127950599251</v>
      </c>
      <c r="I219" s="55">
        <f t="shared" si="9"/>
        <v>1.4751193655301669</v>
      </c>
      <c r="J219" s="14">
        <f t="shared" si="11"/>
        <v>0.73659739374931266</v>
      </c>
    </row>
    <row r="220" spans="1:10" x14ac:dyDescent="0.2">
      <c r="A220" s="35" t="s">
        <v>487</v>
      </c>
      <c r="B220" s="36"/>
      <c r="C220" s="37" t="s">
        <v>486</v>
      </c>
      <c r="D220" s="38">
        <v>5.1140243902439027</v>
      </c>
      <c r="E220" s="38">
        <v>6.4887429643527206</v>
      </c>
      <c r="F220" s="39">
        <v>7.8608996539792386</v>
      </c>
      <c r="H220" s="13">
        <f t="shared" si="10"/>
        <v>1.2688134567233171</v>
      </c>
      <c r="I220" s="55">
        <f t="shared" si="9"/>
        <v>1.5371259607161023</v>
      </c>
      <c r="J220" s="14">
        <f t="shared" si="11"/>
        <v>1.2114672590923621</v>
      </c>
    </row>
    <row r="221" spans="1:10" x14ac:dyDescent="0.2">
      <c r="A221" s="35" t="s">
        <v>491</v>
      </c>
      <c r="B221" s="36"/>
      <c r="C221" s="37" t="s">
        <v>488</v>
      </c>
      <c r="D221" s="38">
        <v>1.247787610619469</v>
      </c>
      <c r="E221" s="38">
        <v>1.0800627943485086</v>
      </c>
      <c r="F221" s="39">
        <v>1.1019055509527755</v>
      </c>
      <c r="H221" s="13">
        <f t="shared" si="10"/>
        <v>0.86558223944242185</v>
      </c>
      <c r="I221" s="55">
        <f t="shared" si="9"/>
        <v>0.88308742735931656</v>
      </c>
      <c r="J221" s="14">
        <f t="shared" si="11"/>
        <v>1.0202235987745902</v>
      </c>
    </row>
    <row r="222" spans="1:10" x14ac:dyDescent="0.2">
      <c r="A222" s="35" t="s">
        <v>492</v>
      </c>
      <c r="B222" s="36"/>
      <c r="C222" s="37" t="s">
        <v>489</v>
      </c>
      <c r="D222" s="38">
        <v>9.0007423543585943E-2</v>
      </c>
      <c r="E222" s="38">
        <v>7.7095095759991142E-2</v>
      </c>
      <c r="F222" s="39">
        <v>7.7890912947789881E-2</v>
      </c>
      <c r="H222" s="13">
        <f t="shared" si="10"/>
        <v>0.85654152429613728</v>
      </c>
      <c r="I222" s="55">
        <f t="shared" si="9"/>
        <v>0.8653832081980587</v>
      </c>
      <c r="J222" s="14">
        <f t="shared" si="11"/>
        <v>1.010322539714799</v>
      </c>
    </row>
    <row r="223" spans="1:10" x14ac:dyDescent="0.2">
      <c r="A223" s="35" t="s">
        <v>493</v>
      </c>
      <c r="B223" s="36"/>
      <c r="C223" s="37" t="s">
        <v>490</v>
      </c>
      <c r="D223" s="38">
        <v>0.46292134831460674</v>
      </c>
      <c r="E223" s="38">
        <v>0.38272225012556504</v>
      </c>
      <c r="F223" s="39">
        <v>0.48629073978272114</v>
      </c>
      <c r="H223" s="13">
        <f t="shared" si="10"/>
        <v>0.82675437527124485</v>
      </c>
      <c r="I223" s="55">
        <f t="shared" si="9"/>
        <v>1.0504824233170433</v>
      </c>
      <c r="J223" s="14">
        <f t="shared" si="11"/>
        <v>1.2706100563089209</v>
      </c>
    </row>
    <row r="224" spans="1:10" x14ac:dyDescent="0.2">
      <c r="A224" s="35" t="s">
        <v>495</v>
      </c>
      <c r="B224" s="36"/>
      <c r="C224" s="37" t="s">
        <v>494</v>
      </c>
      <c r="D224" s="38">
        <v>0.30933137398971344</v>
      </c>
      <c r="E224" s="38">
        <v>0.33405994550408719</v>
      </c>
      <c r="F224" s="39">
        <v>0.26372776488785771</v>
      </c>
      <c r="H224" s="13">
        <f t="shared" si="10"/>
        <v>1.0799420090999112</v>
      </c>
      <c r="I224" s="55">
        <f t="shared" si="9"/>
        <v>0.85257360573010532</v>
      </c>
      <c r="J224" s="14">
        <f t="shared" si="11"/>
        <v>0.78946239570835053</v>
      </c>
    </row>
    <row r="225" spans="1:10" x14ac:dyDescent="0.2">
      <c r="A225" s="35" t="s">
        <v>498</v>
      </c>
      <c r="B225" s="36"/>
      <c r="C225" s="37" t="s">
        <v>496</v>
      </c>
      <c r="D225" s="38">
        <v>0.95965153599266395</v>
      </c>
      <c r="E225" s="38">
        <v>0.75828460038986356</v>
      </c>
      <c r="F225" s="39">
        <v>0.71859838274932619</v>
      </c>
      <c r="H225" s="13">
        <f t="shared" si="10"/>
        <v>0.7901666093885773</v>
      </c>
      <c r="I225" s="55">
        <f t="shared" si="9"/>
        <v>0.74881178823520322</v>
      </c>
      <c r="J225" s="14">
        <f t="shared" si="11"/>
        <v>0.9476631628545098</v>
      </c>
    </row>
    <row r="226" spans="1:10" x14ac:dyDescent="0.2">
      <c r="A226" s="35" t="s">
        <v>499</v>
      </c>
      <c r="B226" s="36"/>
      <c r="C226" s="37" t="s">
        <v>497</v>
      </c>
      <c r="D226" s="38">
        <v>0.50492182976259414</v>
      </c>
      <c r="E226" s="38">
        <v>0.51926040061633283</v>
      </c>
      <c r="F226" s="39">
        <v>0.54749439042632764</v>
      </c>
      <c r="H226" s="13">
        <f t="shared" si="10"/>
        <v>1.0283976053490902</v>
      </c>
      <c r="I226" s="55">
        <f t="shared" si="9"/>
        <v>1.0843151516814997</v>
      </c>
      <c r="J226" s="14">
        <f t="shared" si="11"/>
        <v>1.0543734699901681</v>
      </c>
    </row>
    <row r="227" spans="1:10" x14ac:dyDescent="0.2">
      <c r="A227" s="35" t="s">
        <v>501</v>
      </c>
      <c r="B227" s="36"/>
      <c r="C227" s="37" t="s">
        <v>500</v>
      </c>
      <c r="D227" s="38">
        <v>1.0366047745358091</v>
      </c>
      <c r="E227" s="38">
        <v>0.44914788345244638</v>
      </c>
      <c r="F227" s="39">
        <v>0.52429514097180563</v>
      </c>
      <c r="H227" s="13">
        <f t="shared" si="10"/>
        <v>0.43328749248099352</v>
      </c>
      <c r="I227" s="55">
        <f t="shared" si="9"/>
        <v>0.50578113650555456</v>
      </c>
      <c r="J227" s="14">
        <f t="shared" si="11"/>
        <v>1.1673107239017313</v>
      </c>
    </row>
    <row r="228" spans="1:10" x14ac:dyDescent="0.2">
      <c r="A228" s="35" t="s">
        <v>508</v>
      </c>
      <c r="B228" s="36"/>
      <c r="C228" s="37" t="s">
        <v>505</v>
      </c>
      <c r="D228" s="38">
        <v>0.68229487970388647</v>
      </c>
      <c r="E228" s="38">
        <v>0.71624898949070337</v>
      </c>
      <c r="F228" s="39">
        <v>0.70774647887323938</v>
      </c>
      <c r="H228" s="13">
        <f t="shared" si="10"/>
        <v>1.0497645677797742</v>
      </c>
      <c r="I228" s="55">
        <f t="shared" si="9"/>
        <v>1.0373029315131295</v>
      </c>
      <c r="J228" s="14">
        <f t="shared" si="11"/>
        <v>0.98812911328013209</v>
      </c>
    </row>
    <row r="229" spans="1:10" x14ac:dyDescent="0.2">
      <c r="A229" s="35" t="s">
        <v>510</v>
      </c>
      <c r="B229" s="36"/>
      <c r="C229" s="37" t="s">
        <v>509</v>
      </c>
      <c r="D229" s="38">
        <v>1.1011470281543274</v>
      </c>
      <c r="E229" s="38">
        <v>1.7478510028653296</v>
      </c>
      <c r="F229" s="39">
        <v>1.1872037914691944</v>
      </c>
      <c r="H229" s="13">
        <f t="shared" si="10"/>
        <v>1.587300295215768</v>
      </c>
      <c r="I229" s="55">
        <f t="shared" si="9"/>
        <v>1.0781519280482552</v>
      </c>
      <c r="J229" s="14">
        <f t="shared" si="11"/>
        <v>0.67923626757827682</v>
      </c>
    </row>
    <row r="230" spans="1:10" x14ac:dyDescent="0.2">
      <c r="A230" s="35" t="s">
        <v>512</v>
      </c>
      <c r="B230" s="36"/>
      <c r="C230" s="37" t="s">
        <v>511</v>
      </c>
      <c r="D230" s="38">
        <v>0.39370437956204379</v>
      </c>
      <c r="E230" s="38">
        <v>0.50404480398257623</v>
      </c>
      <c r="F230" s="39">
        <v>0.45131195335276969</v>
      </c>
      <c r="H230" s="13">
        <f t="shared" si="10"/>
        <v>1.2802621208920129</v>
      </c>
      <c r="I230" s="55">
        <f t="shared" si="9"/>
        <v>1.1463219023745901</v>
      </c>
      <c r="J230" s="14">
        <f t="shared" si="11"/>
        <v>0.89538062844185295</v>
      </c>
    </row>
    <row r="231" spans="1:10" x14ac:dyDescent="0.2">
      <c r="A231" s="35" t="s">
        <v>514</v>
      </c>
      <c r="B231" s="36"/>
      <c r="C231" s="37" t="s">
        <v>513</v>
      </c>
      <c r="D231" s="38">
        <v>0.65032918800292616</v>
      </c>
      <c r="E231" s="38">
        <v>0.78056426332288398</v>
      </c>
      <c r="F231" s="39">
        <v>0.64104967197750706</v>
      </c>
      <c r="H231" s="13">
        <f t="shared" si="10"/>
        <v>1.2002602339284389</v>
      </c>
      <c r="I231" s="55">
        <f t="shared" si="9"/>
        <v>0.98573104791141963</v>
      </c>
      <c r="J231" s="14">
        <f t="shared" si="11"/>
        <v>0.82126443920009939</v>
      </c>
    </row>
    <row r="232" spans="1:10" x14ac:dyDescent="0.2">
      <c r="A232" s="35" t="s">
        <v>519</v>
      </c>
      <c r="B232" s="36"/>
      <c r="C232" s="37" t="s">
        <v>518</v>
      </c>
      <c r="D232" s="38">
        <v>0.82164890633763321</v>
      </c>
      <c r="E232" s="38">
        <v>0.80704328686720472</v>
      </c>
      <c r="F232" s="39">
        <v>0.88125894134477822</v>
      </c>
      <c r="H232" s="13">
        <f t="shared" si="10"/>
        <v>0.98222401398240688</v>
      </c>
      <c r="I232" s="55">
        <f t="shared" si="9"/>
        <v>1.0725492781008461</v>
      </c>
      <c r="J232" s="14">
        <f t="shared" si="11"/>
        <v>1.0919599427753934</v>
      </c>
    </row>
    <row r="233" spans="1:10" x14ac:dyDescent="0.2">
      <c r="A233" s="35" t="s">
        <v>522</v>
      </c>
      <c r="B233" s="36"/>
      <c r="C233" s="37" t="s">
        <v>520</v>
      </c>
      <c r="D233" s="38">
        <v>1.043560606060606</v>
      </c>
      <c r="E233" s="38">
        <v>0.90570522979397783</v>
      </c>
      <c r="F233" s="39">
        <v>0.91595330739299607</v>
      </c>
      <c r="H233" s="13">
        <f t="shared" si="10"/>
        <v>0.86789902237971028</v>
      </c>
      <c r="I233" s="55">
        <f t="shared" si="9"/>
        <v>0.87771932178494005</v>
      </c>
      <c r="J233" s="14">
        <f t="shared" si="11"/>
        <v>1.0113150253105521</v>
      </c>
    </row>
    <row r="234" spans="1:10" x14ac:dyDescent="0.2">
      <c r="A234" s="35" t="s">
        <v>523</v>
      </c>
      <c r="B234" s="36"/>
      <c r="C234" s="37" t="s">
        <v>521</v>
      </c>
      <c r="D234" s="38">
        <v>0.89835728952772076</v>
      </c>
      <c r="E234" s="38">
        <v>0.62276080084299268</v>
      </c>
      <c r="F234" s="39">
        <v>0.93802145411203819</v>
      </c>
      <c r="H234" s="13">
        <f t="shared" si="10"/>
        <v>0.69322173716694269</v>
      </c>
      <c r="I234" s="55">
        <f t="shared" si="9"/>
        <v>1.0441518814915716</v>
      </c>
      <c r="J234" s="14">
        <f t="shared" si="11"/>
        <v>1.5062307274997024</v>
      </c>
    </row>
    <row r="235" spans="1:10" x14ac:dyDescent="0.2">
      <c r="A235" s="35" t="s">
        <v>527</v>
      </c>
      <c r="B235" s="36"/>
      <c r="C235" s="37" t="s">
        <v>526</v>
      </c>
      <c r="D235" s="38">
        <v>1.0111396743787489</v>
      </c>
      <c r="E235" s="38">
        <v>1.2451456310679612</v>
      </c>
      <c r="F235" s="39">
        <v>1.0855855855855856</v>
      </c>
      <c r="H235" s="13">
        <f t="shared" si="10"/>
        <v>1.2314279249629752</v>
      </c>
      <c r="I235" s="55">
        <f t="shared" si="9"/>
        <v>1.0736257443884563</v>
      </c>
      <c r="J235" s="14">
        <f t="shared" si="11"/>
        <v>0.87185431045080164</v>
      </c>
    </row>
    <row r="236" spans="1:10" x14ac:dyDescent="0.2">
      <c r="A236" s="35" t="s">
        <v>529</v>
      </c>
      <c r="B236" s="36"/>
      <c r="C236" s="37" t="s">
        <v>528</v>
      </c>
      <c r="D236" s="38">
        <v>0.77463054187192115</v>
      </c>
      <c r="E236" s="38">
        <v>0.68762816131237181</v>
      </c>
      <c r="F236" s="39">
        <v>0.7584507042253521</v>
      </c>
      <c r="H236" s="13">
        <f t="shared" si="10"/>
        <v>0.88768532112185361</v>
      </c>
      <c r="I236" s="55">
        <f t="shared" si="9"/>
        <v>0.97911283279965966</v>
      </c>
      <c r="J236" s="14">
        <f t="shared" si="11"/>
        <v>1.102995407834682</v>
      </c>
    </row>
    <row r="237" spans="1:10" x14ac:dyDescent="0.2">
      <c r="A237" s="35" t="s">
        <v>532</v>
      </c>
      <c r="B237" s="36"/>
      <c r="C237" s="37" t="s">
        <v>530</v>
      </c>
      <c r="D237" s="38">
        <v>0.69984202211690361</v>
      </c>
      <c r="E237" s="38">
        <v>0.64119291705498604</v>
      </c>
      <c r="F237" s="39">
        <v>0.92682926829268297</v>
      </c>
      <c r="H237" s="13">
        <f t="shared" si="10"/>
        <v>0.91619665123206817</v>
      </c>
      <c r="I237" s="55">
        <f t="shared" si="9"/>
        <v>1.3243406926168586</v>
      </c>
      <c r="J237" s="14">
        <f t="shared" si="11"/>
        <v>1.4454764605785593</v>
      </c>
    </row>
    <row r="238" spans="1:10" x14ac:dyDescent="0.2">
      <c r="A238" s="35" t="s">
        <v>533</v>
      </c>
      <c r="B238" s="36"/>
      <c r="C238" s="37" t="s">
        <v>531</v>
      </c>
      <c r="D238" s="38">
        <v>1.2745664739884393</v>
      </c>
      <c r="E238" s="38">
        <v>1.2549371633752244</v>
      </c>
      <c r="F238" s="39">
        <v>1.302405498281787</v>
      </c>
      <c r="H238" s="13">
        <f t="shared" si="10"/>
        <v>0.98459922568668401</v>
      </c>
      <c r="I238" s="55">
        <f t="shared" si="9"/>
        <v>1.0218419555680234</v>
      </c>
      <c r="J238" s="14">
        <f t="shared" si="11"/>
        <v>1.0378252683017959</v>
      </c>
    </row>
    <row r="239" spans="1:10" x14ac:dyDescent="0.2">
      <c r="A239" s="35" t="s">
        <v>536</v>
      </c>
      <c r="B239" s="36"/>
      <c r="C239" s="37" t="s">
        <v>534</v>
      </c>
      <c r="D239" s="38">
        <v>5.753439266289858E-2</v>
      </c>
      <c r="E239" s="38">
        <v>4.1155712395235994E-2</v>
      </c>
      <c r="F239" s="39">
        <v>5.5219364599092283E-2</v>
      </c>
      <c r="H239" s="13">
        <f t="shared" si="10"/>
        <v>0.7153236610382353</v>
      </c>
      <c r="I239" s="55">
        <f t="shared" si="9"/>
        <v>0.95976270963056232</v>
      </c>
      <c r="J239" s="14">
        <f t="shared" si="11"/>
        <v>1.341718108747505</v>
      </c>
    </row>
    <row r="240" spans="1:10" x14ac:dyDescent="0.2">
      <c r="A240" s="35" t="s">
        <v>537</v>
      </c>
      <c r="B240" s="36"/>
      <c r="C240" s="37" t="s">
        <v>535</v>
      </c>
      <c r="D240" s="38">
        <v>0.88976377952755903</v>
      </c>
      <c r="E240" s="38">
        <v>1.5123203285420945</v>
      </c>
      <c r="F240" s="39">
        <v>0.8842544316996872</v>
      </c>
      <c r="H240" s="13">
        <f t="shared" si="10"/>
        <v>1.6996874488924425</v>
      </c>
      <c r="I240" s="55">
        <f t="shared" si="9"/>
        <v>0.99380807810495819</v>
      </c>
      <c r="J240" s="14">
        <f t="shared" si="11"/>
        <v>0.58470048640563155</v>
      </c>
    </row>
    <row r="241" spans="1:10" x14ac:dyDescent="0.2">
      <c r="A241" s="35" t="s">
        <v>539</v>
      </c>
      <c r="B241" s="36"/>
      <c r="C241" s="37" t="s">
        <v>538</v>
      </c>
      <c r="D241" s="38">
        <v>0.11972644962434983</v>
      </c>
      <c r="E241" s="38">
        <v>0.10659593634270843</v>
      </c>
      <c r="F241" s="39">
        <v>0.11387448407238861</v>
      </c>
      <c r="H241" s="13">
        <f t="shared" si="10"/>
        <v>0.8903290515768294</v>
      </c>
      <c r="I241" s="55">
        <f t="shared" si="9"/>
        <v>0.95112219922730368</v>
      </c>
      <c r="J241" s="14">
        <f t="shared" si="11"/>
        <v>1.0682816623166522</v>
      </c>
    </row>
    <row r="242" spans="1:10" ht="28" x14ac:dyDescent="0.2">
      <c r="A242" s="40" t="s">
        <v>541</v>
      </c>
      <c r="B242" s="41"/>
      <c r="C242" s="42" t="s">
        <v>540</v>
      </c>
      <c r="D242" s="38">
        <v>0.78959537572254335</v>
      </c>
      <c r="E242" s="38">
        <v>0.86880856760374836</v>
      </c>
      <c r="F242" s="39">
        <v>0.92277486910994766</v>
      </c>
      <c r="H242" s="13">
        <f t="shared" si="10"/>
        <v>1.1003212459403255</v>
      </c>
      <c r="I242" s="55">
        <f t="shared" si="9"/>
        <v>1.1686680260323641</v>
      </c>
      <c r="J242" s="14">
        <f t="shared" si="11"/>
        <v>1.0621152961866422</v>
      </c>
    </row>
    <row r="243" spans="1:10" x14ac:dyDescent="0.2">
      <c r="A243" s="35" t="s">
        <v>543</v>
      </c>
      <c r="B243" s="36"/>
      <c r="C243" s="37" t="s">
        <v>542</v>
      </c>
      <c r="D243" s="38">
        <v>2.0331050228310503</v>
      </c>
      <c r="E243" s="38">
        <v>2.0287999999999999</v>
      </c>
      <c r="F243" s="39">
        <v>2.0910326086956523</v>
      </c>
      <c r="H243" s="13">
        <f t="shared" si="10"/>
        <v>0.9978825379000561</v>
      </c>
      <c r="I243" s="55">
        <f t="shared" si="9"/>
        <v>1.0284921758660255</v>
      </c>
      <c r="J243" s="14">
        <f t="shared" si="11"/>
        <v>1.0306745902482515</v>
      </c>
    </row>
    <row r="244" spans="1:10" x14ac:dyDescent="0.2">
      <c r="A244" s="35" t="s">
        <v>546</v>
      </c>
      <c r="B244" s="36"/>
      <c r="C244" s="37" t="s">
        <v>545</v>
      </c>
      <c r="D244" s="38">
        <v>0.94615384615384612</v>
      </c>
      <c r="E244" s="38">
        <v>1.1604584527220629</v>
      </c>
      <c r="F244" s="39">
        <v>0.98129675810473815</v>
      </c>
      <c r="H244" s="13">
        <f t="shared" si="10"/>
        <v>1.2265008036899852</v>
      </c>
      <c r="I244" s="55">
        <f t="shared" si="9"/>
        <v>1.0371429150700484</v>
      </c>
      <c r="J244" s="14">
        <f t="shared" si="11"/>
        <v>0.84561128044087319</v>
      </c>
    </row>
    <row r="245" spans="1:10" x14ac:dyDescent="0.2">
      <c r="A245" s="35" t="s">
        <v>548</v>
      </c>
      <c r="B245" s="36"/>
      <c r="C245" s="37" t="s">
        <v>547</v>
      </c>
      <c r="D245" s="38">
        <v>0.42182107778072736</v>
      </c>
      <c r="E245" s="38">
        <v>0.40850097339390007</v>
      </c>
      <c r="F245" s="39">
        <v>0.44536082474226807</v>
      </c>
      <c r="H245" s="13">
        <f t="shared" si="10"/>
        <v>0.96842238311820117</v>
      </c>
      <c r="I245" s="55">
        <f t="shared" si="9"/>
        <v>1.0558050514815127</v>
      </c>
      <c r="J245" s="14">
        <f t="shared" si="11"/>
        <v>1.0902319792340509</v>
      </c>
    </row>
    <row r="246" spans="1:10" x14ac:dyDescent="0.2">
      <c r="A246" s="35" t="s">
        <v>551</v>
      </c>
      <c r="B246" s="36"/>
      <c r="C246" s="37" t="s">
        <v>550</v>
      </c>
      <c r="D246" s="38">
        <v>2.4988066825775657</v>
      </c>
      <c r="E246" s="38">
        <v>3.8277087033747779</v>
      </c>
      <c r="F246" s="39">
        <v>2.5714285714285716</v>
      </c>
      <c r="H246" s="13">
        <f t="shared" si="10"/>
        <v>1.5318146577975471</v>
      </c>
      <c r="I246" s="55">
        <f t="shared" si="9"/>
        <v>1.0290626279164963</v>
      </c>
      <c r="J246" s="14">
        <f t="shared" si="11"/>
        <v>0.67179317202519062</v>
      </c>
    </row>
    <row r="247" spans="1:10" x14ac:dyDescent="0.2">
      <c r="A247" s="35" t="s">
        <v>553</v>
      </c>
      <c r="B247" s="36"/>
      <c r="C247" s="37" t="s">
        <v>552</v>
      </c>
      <c r="D247" s="38">
        <v>1.8308026030368763</v>
      </c>
      <c r="E247" s="38">
        <v>2.1994609164420487</v>
      </c>
      <c r="F247" s="39">
        <v>2.110215053763441</v>
      </c>
      <c r="H247" s="13">
        <f t="shared" si="10"/>
        <v>1.2013643157343419</v>
      </c>
      <c r="I247" s="55">
        <f t="shared" si="9"/>
        <v>1.1526174642001734</v>
      </c>
      <c r="J247" s="14">
        <f t="shared" si="11"/>
        <v>0.95942375606156438</v>
      </c>
    </row>
    <row r="248" spans="1:10" x14ac:dyDescent="0.2">
      <c r="A248" s="35" t="s">
        <v>555</v>
      </c>
      <c r="B248" s="36"/>
      <c r="C248" s="37" t="s">
        <v>554</v>
      </c>
      <c r="D248" s="38">
        <v>1.9545970488081725</v>
      </c>
      <c r="E248" s="38">
        <v>2.0862068965517242</v>
      </c>
      <c r="F248" s="39">
        <v>1.8377308707124012</v>
      </c>
      <c r="H248" s="13">
        <f t="shared" si="10"/>
        <v>1.0673334935319796</v>
      </c>
      <c r="I248" s="55">
        <f t="shared" si="9"/>
        <v>0.94020958019606582</v>
      </c>
      <c r="J248" s="14">
        <f t="shared" si="11"/>
        <v>0.88089578926710133</v>
      </c>
    </row>
    <row r="249" spans="1:10" x14ac:dyDescent="0.2">
      <c r="A249" s="35" t="s">
        <v>557</v>
      </c>
      <c r="B249" s="36"/>
      <c r="C249" s="37" t="s">
        <v>556</v>
      </c>
      <c r="D249" s="38">
        <v>0.50609013398294767</v>
      </c>
      <c r="E249" s="38">
        <v>0.40536013400335008</v>
      </c>
      <c r="F249" s="39">
        <v>0.43154606975533577</v>
      </c>
      <c r="H249" s="13">
        <f t="shared" si="10"/>
        <v>0.80096430810288899</v>
      </c>
      <c r="I249" s="55">
        <f t="shared" si="9"/>
        <v>0.85270595251294978</v>
      </c>
      <c r="J249" s="14">
        <f t="shared" si="11"/>
        <v>1.0645991886113035</v>
      </c>
    </row>
    <row r="250" spans="1:10" x14ac:dyDescent="0.2">
      <c r="A250" s="35" t="s">
        <v>559</v>
      </c>
      <c r="B250" s="36"/>
      <c r="C250" s="37" t="s">
        <v>558</v>
      </c>
      <c r="D250" s="38">
        <v>2.6520359958068424E-2</v>
      </c>
      <c r="E250" s="38">
        <v>2.8948522044088175E-2</v>
      </c>
      <c r="F250" s="39">
        <v>2.37037478756075E-2</v>
      </c>
      <c r="H250" s="13">
        <f t="shared" si="10"/>
        <v>1.0915584136059593</v>
      </c>
      <c r="I250" s="55">
        <f t="shared" si="9"/>
        <v>0.89379434943891056</v>
      </c>
      <c r="J250" s="14">
        <f t="shared" si="11"/>
        <v>0.8188241126613317</v>
      </c>
    </row>
    <row r="251" spans="1:10" x14ac:dyDescent="0.2">
      <c r="A251" s="35" t="s">
        <v>561</v>
      </c>
      <c r="B251" s="36"/>
      <c r="C251" s="37" t="s">
        <v>560</v>
      </c>
      <c r="D251" s="38">
        <v>5.4054630360150971E-2</v>
      </c>
      <c r="E251" s="38">
        <v>0.10623189759880407</v>
      </c>
      <c r="F251" s="39">
        <v>7.3619631901840496E-2</v>
      </c>
      <c r="H251" s="13">
        <f t="shared" si="10"/>
        <v>1.9652691525408734</v>
      </c>
      <c r="I251" s="55">
        <f t="shared" si="9"/>
        <v>1.3619486695465932</v>
      </c>
      <c r="J251" s="14">
        <f t="shared" si="11"/>
        <v>0.69300872492999022</v>
      </c>
    </row>
    <row r="252" spans="1:10" x14ac:dyDescent="0.2">
      <c r="A252" s="35" t="s">
        <v>563</v>
      </c>
      <c r="B252" s="36"/>
      <c r="C252" s="37" t="s">
        <v>562</v>
      </c>
      <c r="D252" s="38">
        <v>1.0879274249825541</v>
      </c>
      <c r="E252" s="38">
        <v>1.1542100283822139</v>
      </c>
      <c r="F252" s="39">
        <v>1.3944265809217578</v>
      </c>
      <c r="H252" s="13">
        <f t="shared" si="10"/>
        <v>1.0609255745168136</v>
      </c>
      <c r="I252" s="55">
        <f t="shared" si="9"/>
        <v>1.2817275756644508</v>
      </c>
      <c r="J252" s="14">
        <f t="shared" si="11"/>
        <v>1.2081220459297524</v>
      </c>
    </row>
    <row r="253" spans="1:10" x14ac:dyDescent="0.2">
      <c r="A253" s="35" t="s">
        <v>565</v>
      </c>
      <c r="B253" s="36"/>
      <c r="C253" s="37" t="s">
        <v>564</v>
      </c>
      <c r="D253" s="38">
        <v>0.29105969722936303</v>
      </c>
      <c r="E253" s="38">
        <v>0.37966954022988508</v>
      </c>
      <c r="F253" s="39">
        <v>0.36572143452877398</v>
      </c>
      <c r="H253" s="13">
        <f t="shared" si="10"/>
        <v>1.3044387245778486</v>
      </c>
      <c r="I253" s="55">
        <f t="shared" si="9"/>
        <v>1.2565169207902236</v>
      </c>
      <c r="J253" s="14">
        <f t="shared" si="11"/>
        <v>0.96326251062261747</v>
      </c>
    </row>
    <row r="254" spans="1:10" x14ac:dyDescent="0.2">
      <c r="A254" s="35" t="s">
        <v>567</v>
      </c>
      <c r="B254" s="36"/>
      <c r="C254" s="37" t="s">
        <v>566</v>
      </c>
      <c r="D254" s="38">
        <v>0.83210332103321039</v>
      </c>
      <c r="E254" s="38">
        <v>1.2172131147540983</v>
      </c>
      <c r="F254" s="39">
        <v>1.1359003397508494</v>
      </c>
      <c r="H254" s="13">
        <f t="shared" si="10"/>
        <v>1.4628148740503797</v>
      </c>
      <c r="I254" s="55">
        <f t="shared" si="9"/>
        <v>1.3650953085254109</v>
      </c>
      <c r="J254" s="14">
        <f t="shared" si="11"/>
        <v>0.93319758551921639</v>
      </c>
    </row>
    <row r="255" spans="1:10" x14ac:dyDescent="0.2">
      <c r="A255" s="35" t="s">
        <v>570</v>
      </c>
      <c r="B255" s="36"/>
      <c r="C255" s="37" t="s">
        <v>568</v>
      </c>
      <c r="D255" s="38">
        <v>0.73419442556084291</v>
      </c>
      <c r="E255" s="38">
        <v>0.90822510822510827</v>
      </c>
      <c r="F255" s="39">
        <v>0.78947368421052633</v>
      </c>
      <c r="H255" s="13">
        <f t="shared" si="10"/>
        <v>1.2370362353695687</v>
      </c>
      <c r="I255" s="55">
        <f t="shared" si="9"/>
        <v>1.0752923976608189</v>
      </c>
      <c r="J255" s="14">
        <f t="shared" si="11"/>
        <v>0.86924890873513616</v>
      </c>
    </row>
    <row r="256" spans="1:10" x14ac:dyDescent="0.2">
      <c r="A256" s="35" t="s">
        <v>571</v>
      </c>
      <c r="B256" s="36"/>
      <c r="C256" s="37" t="s">
        <v>569</v>
      </c>
      <c r="D256" s="38">
        <v>0.53865493400377118</v>
      </c>
      <c r="E256" s="38">
        <v>0.77695167286245348</v>
      </c>
      <c r="F256" s="39">
        <v>0.6671936758893281</v>
      </c>
      <c r="H256" s="13">
        <f t="shared" si="10"/>
        <v>1.442392195477437</v>
      </c>
      <c r="I256" s="55">
        <f t="shared" si="9"/>
        <v>1.2386290995798379</v>
      </c>
      <c r="J256" s="14">
        <f t="shared" si="11"/>
        <v>0.85873253021162332</v>
      </c>
    </row>
    <row r="257" spans="1:10" x14ac:dyDescent="0.2">
      <c r="A257" s="35" t="s">
        <v>573</v>
      </c>
      <c r="B257" s="36"/>
      <c r="C257" s="37" t="s">
        <v>572</v>
      </c>
      <c r="D257" s="38">
        <v>0.60268562401263825</v>
      </c>
      <c r="E257" s="38">
        <v>0.73523206751054848</v>
      </c>
      <c r="F257" s="39">
        <v>0.70337301587301593</v>
      </c>
      <c r="H257" s="13">
        <f t="shared" si="10"/>
        <v>1.219926340063374</v>
      </c>
      <c r="I257" s="55">
        <f t="shared" si="9"/>
        <v>1.1670645322349125</v>
      </c>
      <c r="J257" s="14">
        <f t="shared" si="11"/>
        <v>0.95666803306688541</v>
      </c>
    </row>
    <row r="258" spans="1:10" x14ac:dyDescent="0.2">
      <c r="A258" s="35" t="s">
        <v>575</v>
      </c>
      <c r="B258" s="36"/>
      <c r="C258" s="37" t="s">
        <v>574</v>
      </c>
      <c r="D258" s="38">
        <v>0.91370106761565839</v>
      </c>
      <c r="E258" s="38">
        <v>0.85384615384615381</v>
      </c>
      <c r="F258" s="39">
        <v>0.77189605389797877</v>
      </c>
      <c r="H258" s="13">
        <f t="shared" si="10"/>
        <v>0.93449179836716345</v>
      </c>
      <c r="I258" s="55">
        <f t="shared" si="9"/>
        <v>0.84480152344822601</v>
      </c>
      <c r="J258" s="14">
        <f t="shared" si="11"/>
        <v>0.90402240546610135</v>
      </c>
    </row>
    <row r="259" spans="1:10" x14ac:dyDescent="0.2">
      <c r="A259" s="35" t="s">
        <v>580</v>
      </c>
      <c r="B259" s="36"/>
      <c r="C259" s="37" t="s">
        <v>577</v>
      </c>
      <c r="D259" s="38">
        <v>0.88855193328279003</v>
      </c>
      <c r="E259" s="38">
        <v>1.4036996735582155</v>
      </c>
      <c r="F259" s="39">
        <v>0.83395661929693343</v>
      </c>
      <c r="H259" s="13">
        <f t="shared" si="10"/>
        <v>1.5797609807365922</v>
      </c>
      <c r="I259" s="55">
        <f t="shared" si="9"/>
        <v>0.9385569802497058</v>
      </c>
      <c r="J259" s="14">
        <f t="shared" si="11"/>
        <v>0.59411328149913323</v>
      </c>
    </row>
    <row r="260" spans="1:10" x14ac:dyDescent="0.2">
      <c r="A260" s="35" t="s">
        <v>581</v>
      </c>
      <c r="B260" s="36"/>
      <c r="C260" s="37" t="s">
        <v>578</v>
      </c>
      <c r="D260" s="38">
        <v>0.61738703339882117</v>
      </c>
      <c r="E260" s="38">
        <v>0.60365469439193442</v>
      </c>
      <c r="F260" s="39">
        <v>0.55831951354339415</v>
      </c>
      <c r="H260" s="13">
        <f t="shared" si="10"/>
        <v>0.97775732520443803</v>
      </c>
      <c r="I260" s="55">
        <f t="shared" si="9"/>
        <v>0.90432659472899812</v>
      </c>
      <c r="J260" s="14">
        <f t="shared" si="11"/>
        <v>0.92489881836468324</v>
      </c>
    </row>
    <row r="261" spans="1:10" x14ac:dyDescent="0.2">
      <c r="A261" s="35" t="s">
        <v>582</v>
      </c>
      <c r="B261" s="36"/>
      <c r="C261" s="37" t="s">
        <v>579</v>
      </c>
      <c r="D261" s="38">
        <v>1.2662601626016261</v>
      </c>
      <c r="E261" s="38">
        <v>1.5756302521008403</v>
      </c>
      <c r="F261" s="39">
        <v>1.0965018094089265</v>
      </c>
      <c r="H261" s="13">
        <f t="shared" si="10"/>
        <v>1.2443179518998611</v>
      </c>
      <c r="I261" s="55">
        <f t="shared" si="9"/>
        <v>0.86593722348184876</v>
      </c>
      <c r="J261" s="14">
        <f t="shared" si="11"/>
        <v>0.69591314837153206</v>
      </c>
    </row>
    <row r="262" spans="1:10" x14ac:dyDescent="0.2">
      <c r="A262" s="35" t="s">
        <v>586</v>
      </c>
      <c r="B262" s="36"/>
      <c r="C262" s="37" t="s">
        <v>584</v>
      </c>
      <c r="D262" s="38">
        <v>1.0313059033989267</v>
      </c>
      <c r="E262" s="38">
        <v>0.92582159624413141</v>
      </c>
      <c r="F262" s="39">
        <v>1.0488262910798123</v>
      </c>
      <c r="H262" s="13">
        <f t="shared" si="10"/>
        <v>0.89771773165736246</v>
      </c>
      <c r="I262" s="55">
        <f t="shared" ref="I262:I325" si="12">F262/D262</f>
        <v>1.016988545903929</v>
      </c>
      <c r="J262" s="14">
        <f t="shared" si="11"/>
        <v>1.1328600405679514</v>
      </c>
    </row>
    <row r="263" spans="1:10" x14ac:dyDescent="0.2">
      <c r="A263" s="35" t="s">
        <v>587</v>
      </c>
      <c r="B263" s="36"/>
      <c r="C263" s="37" t="s">
        <v>585</v>
      </c>
      <c r="D263" s="38">
        <v>1.0959119496855345</v>
      </c>
      <c r="E263" s="38">
        <v>1.3226495726495726</v>
      </c>
      <c r="F263" s="39">
        <v>1.2767123287671234</v>
      </c>
      <c r="H263" s="13">
        <f t="shared" ref="H263:H326" si="13">E263/D263</f>
        <v>1.2068940146415039</v>
      </c>
      <c r="I263" s="55">
        <f t="shared" si="12"/>
        <v>1.1649771034374325</v>
      </c>
      <c r="J263" s="14">
        <f t="shared" ref="J263:J326" si="14">F263/E263</f>
        <v>0.96526877199194472</v>
      </c>
    </row>
    <row r="264" spans="1:10" x14ac:dyDescent="0.2">
      <c r="A264" s="35" t="s">
        <v>589</v>
      </c>
      <c r="B264" s="36"/>
      <c r="C264" s="37" t="s">
        <v>588</v>
      </c>
      <c r="D264" s="38">
        <v>0.71751188589540416</v>
      </c>
      <c r="E264" s="38">
        <v>0.65606694560669454</v>
      </c>
      <c r="F264" s="39">
        <v>0.67694021537318971</v>
      </c>
      <c r="H264" s="13">
        <f t="shared" si="13"/>
        <v>0.91436387118238371</v>
      </c>
      <c r="I264" s="55">
        <f t="shared" si="12"/>
        <v>0.9434550544461241</v>
      </c>
      <c r="J264" s="14">
        <f t="shared" si="14"/>
        <v>1.0318157619527573</v>
      </c>
    </row>
    <row r="265" spans="1:10" x14ac:dyDescent="0.2">
      <c r="A265" s="35" t="s">
        <v>591</v>
      </c>
      <c r="B265" s="36"/>
      <c r="C265" s="37" t="s">
        <v>590</v>
      </c>
      <c r="D265" s="38">
        <v>0.39664420299821207</v>
      </c>
      <c r="E265" s="38">
        <v>0.32921155729676788</v>
      </c>
      <c r="F265" s="39">
        <v>0.39953739398612181</v>
      </c>
      <c r="H265" s="13">
        <f t="shared" si="13"/>
        <v>0.8299921057922327</v>
      </c>
      <c r="I265" s="55">
        <f t="shared" si="12"/>
        <v>1.0072941718700041</v>
      </c>
      <c r="J265" s="14">
        <f t="shared" si="14"/>
        <v>1.2136189788317751</v>
      </c>
    </row>
    <row r="266" spans="1:10" x14ac:dyDescent="0.2">
      <c r="A266" s="35" t="s">
        <v>593</v>
      </c>
      <c r="B266" s="36"/>
      <c r="C266" s="37" t="s">
        <v>592</v>
      </c>
      <c r="D266" s="38">
        <v>0.46107055961070559</v>
      </c>
      <c r="E266" s="38">
        <v>0.54943132108486437</v>
      </c>
      <c r="F266" s="39">
        <v>0.55641688199827732</v>
      </c>
      <c r="H266" s="13">
        <f t="shared" si="13"/>
        <v>1.1916426014030568</v>
      </c>
      <c r="I266" s="55">
        <f t="shared" si="12"/>
        <v>1.2067933430147335</v>
      </c>
      <c r="J266" s="14">
        <f t="shared" si="14"/>
        <v>1.0127141658025971</v>
      </c>
    </row>
    <row r="267" spans="1:10" x14ac:dyDescent="0.2">
      <c r="A267" s="35" t="s">
        <v>1313</v>
      </c>
      <c r="B267" s="36"/>
      <c r="C267" s="28" t="s">
        <v>1312</v>
      </c>
      <c r="D267" s="38">
        <v>0.84784601283226402</v>
      </c>
      <c r="E267" s="38">
        <v>1.0632318501170961</v>
      </c>
      <c r="F267" s="39">
        <v>0.95220588235294112</v>
      </c>
      <c r="H267" s="13">
        <f t="shared" si="13"/>
        <v>1.254038863219191</v>
      </c>
      <c r="I267" s="55">
        <f t="shared" si="12"/>
        <v>1.1230882352941176</v>
      </c>
      <c r="J267" s="14">
        <f t="shared" si="14"/>
        <v>0.89557689816014496</v>
      </c>
    </row>
    <row r="268" spans="1:10" x14ac:dyDescent="0.2">
      <c r="A268" s="35" t="s">
        <v>595</v>
      </c>
      <c r="B268" s="36"/>
      <c r="C268" s="37" t="s">
        <v>594</v>
      </c>
      <c r="D268" s="38">
        <v>0.87354260089686098</v>
      </c>
      <c r="E268" s="38">
        <v>0.888421052631579</v>
      </c>
      <c r="F268" s="39">
        <v>0.97986577181208057</v>
      </c>
      <c r="H268" s="13">
        <f t="shared" si="13"/>
        <v>1.0170323138441588</v>
      </c>
      <c r="I268" s="55">
        <f t="shared" si="12"/>
        <v>1.1217149235836446</v>
      </c>
      <c r="J268" s="14">
        <f t="shared" si="14"/>
        <v>1.102929482489901</v>
      </c>
    </row>
    <row r="269" spans="1:10" x14ac:dyDescent="0.2">
      <c r="A269" s="35" t="s">
        <v>597</v>
      </c>
      <c r="B269" s="36"/>
      <c r="C269" s="37" t="s">
        <v>596</v>
      </c>
      <c r="D269" s="38">
        <v>0.77209705372616988</v>
      </c>
      <c r="E269" s="38">
        <v>0.91943127962085303</v>
      </c>
      <c r="F269" s="39">
        <v>0.73822975517890776</v>
      </c>
      <c r="H269" s="13">
        <f t="shared" si="13"/>
        <v>1.190823453066739</v>
      </c>
      <c r="I269" s="55">
        <f t="shared" si="12"/>
        <v>0.95613595676370322</v>
      </c>
      <c r="J269" s="14">
        <f t="shared" si="14"/>
        <v>0.80291999145747195</v>
      </c>
    </row>
    <row r="270" spans="1:10" x14ac:dyDescent="0.2">
      <c r="A270" s="35" t="s">
        <v>600</v>
      </c>
      <c r="B270" s="36"/>
      <c r="C270" s="37" t="s">
        <v>598</v>
      </c>
      <c r="D270" s="38">
        <v>0.22525076319232445</v>
      </c>
      <c r="E270" s="38">
        <v>0.38312757201646092</v>
      </c>
      <c r="F270" s="39">
        <v>0.19486404833836857</v>
      </c>
      <c r="H270" s="13">
        <f t="shared" si="13"/>
        <v>1.7008935578581703</v>
      </c>
      <c r="I270" s="55">
        <f t="shared" si="12"/>
        <v>0.86509828236181829</v>
      </c>
      <c r="J270" s="14">
        <f t="shared" si="14"/>
        <v>0.50861400371883525</v>
      </c>
    </row>
    <row r="271" spans="1:10" x14ac:dyDescent="0.2">
      <c r="A271" s="35" t="s">
        <v>601</v>
      </c>
      <c r="B271" s="36"/>
      <c r="C271" s="37" t="s">
        <v>599</v>
      </c>
      <c r="D271" s="38">
        <v>0.55266343825665865</v>
      </c>
      <c r="E271" s="38">
        <v>0.82898550724637676</v>
      </c>
      <c r="F271" s="39">
        <v>0.79547790339157243</v>
      </c>
      <c r="H271" s="13">
        <f t="shared" si="13"/>
        <v>1.4999825388510561</v>
      </c>
      <c r="I271" s="55">
        <f t="shared" si="12"/>
        <v>1.4393532271663501</v>
      </c>
      <c r="J271" s="14">
        <f t="shared" si="14"/>
        <v>0.95957998835696678</v>
      </c>
    </row>
    <row r="272" spans="1:10" x14ac:dyDescent="0.2">
      <c r="A272" s="35" t="s">
        <v>603</v>
      </c>
      <c r="B272" s="36"/>
      <c r="C272" s="37" t="s">
        <v>602</v>
      </c>
      <c r="D272" s="38">
        <v>1.1407263294422827</v>
      </c>
      <c r="E272" s="38">
        <v>1.044776119402985</v>
      </c>
      <c r="F272" s="39">
        <v>1.2284427284427284</v>
      </c>
      <c r="H272" s="13">
        <f t="shared" si="13"/>
        <v>0.91588674026117278</v>
      </c>
      <c r="I272" s="55">
        <f t="shared" si="12"/>
        <v>1.076895217315911</v>
      </c>
      <c r="J272" s="14">
        <f t="shared" si="14"/>
        <v>1.1757951829380402</v>
      </c>
    </row>
    <row r="273" spans="1:10" x14ac:dyDescent="0.2">
      <c r="A273" s="35" t="s">
        <v>607</v>
      </c>
      <c r="B273" s="36"/>
      <c r="C273" s="37" t="s">
        <v>604</v>
      </c>
      <c r="D273" s="38">
        <v>1.7768924302788844</v>
      </c>
      <c r="E273" s="38">
        <v>1.6010568031704095</v>
      </c>
      <c r="F273" s="39">
        <v>1.7169811320754718</v>
      </c>
      <c r="H273" s="13">
        <f t="shared" si="13"/>
        <v>0.90104317846585835</v>
      </c>
      <c r="I273" s="55">
        <f t="shared" si="12"/>
        <v>0.96628310347745161</v>
      </c>
      <c r="J273" s="14">
        <f t="shared" si="14"/>
        <v>1.0724048819976337</v>
      </c>
    </row>
    <row r="274" spans="1:10" x14ac:dyDescent="0.2">
      <c r="A274" s="35" t="s">
        <v>608</v>
      </c>
      <c r="B274" s="36"/>
      <c r="C274" s="37" t="s">
        <v>605</v>
      </c>
      <c r="D274" s="38">
        <v>2.1782437745740499</v>
      </c>
      <c r="E274" s="38">
        <v>1.8368421052631578</v>
      </c>
      <c r="F274" s="39">
        <v>1.8191999999999999</v>
      </c>
      <c r="H274" s="13">
        <f t="shared" si="13"/>
        <v>0.84326746469060732</v>
      </c>
      <c r="I274" s="55">
        <f t="shared" si="12"/>
        <v>0.83516823104693128</v>
      </c>
      <c r="J274" s="14">
        <f t="shared" si="14"/>
        <v>0.99039541547277932</v>
      </c>
    </row>
    <row r="275" spans="1:10" x14ac:dyDescent="0.2">
      <c r="A275" s="35" t="s">
        <v>609</v>
      </c>
      <c r="B275" s="36"/>
      <c r="C275" s="37" t="s">
        <v>606</v>
      </c>
      <c r="D275" s="38">
        <v>0.7583929554210237</v>
      </c>
      <c r="E275" s="38">
        <v>0.66782006920415227</v>
      </c>
      <c r="F275" s="39">
        <v>0.86215384615384616</v>
      </c>
      <c r="H275" s="13">
        <f t="shared" si="13"/>
        <v>0.8805726166501775</v>
      </c>
      <c r="I275" s="55">
        <f t="shared" si="12"/>
        <v>1.1368167913363849</v>
      </c>
      <c r="J275" s="14">
        <f t="shared" si="14"/>
        <v>1.290997210043842</v>
      </c>
    </row>
    <row r="276" spans="1:10" x14ac:dyDescent="0.2">
      <c r="A276" s="35" t="s">
        <v>611</v>
      </c>
      <c r="B276" s="36"/>
      <c r="C276" s="37" t="s">
        <v>610</v>
      </c>
      <c r="D276" s="38">
        <v>0.87258953168044073</v>
      </c>
      <c r="E276" s="38">
        <v>0.61783854166666663</v>
      </c>
      <c r="F276" s="39">
        <v>0.66070287539936101</v>
      </c>
      <c r="H276" s="13">
        <f t="shared" si="13"/>
        <v>0.70805174625098655</v>
      </c>
      <c r="I276" s="55">
        <f t="shared" si="12"/>
        <v>0.75717488167314306</v>
      </c>
      <c r="J276" s="14">
        <f t="shared" si="14"/>
        <v>1.0693778889498615</v>
      </c>
    </row>
    <row r="277" spans="1:10" x14ac:dyDescent="0.2">
      <c r="A277" s="35" t="s">
        <v>613</v>
      </c>
      <c r="B277" s="36"/>
      <c r="C277" s="37" t="s">
        <v>612</v>
      </c>
      <c r="D277" s="38">
        <v>0.73093093093093098</v>
      </c>
      <c r="E277" s="38">
        <v>0.93215859030837001</v>
      </c>
      <c r="F277" s="39">
        <v>0.96363636363636362</v>
      </c>
      <c r="H277" s="13">
        <f t="shared" si="13"/>
        <v>1.2753032480389779</v>
      </c>
      <c r="I277" s="55">
        <f t="shared" si="12"/>
        <v>1.318368566519758</v>
      </c>
      <c r="J277" s="14">
        <f t="shared" si="14"/>
        <v>1.0337686887781405</v>
      </c>
    </row>
    <row r="278" spans="1:10" x14ac:dyDescent="0.2">
      <c r="A278" s="35" t="s">
        <v>615</v>
      </c>
      <c r="B278" s="36"/>
      <c r="C278" s="37" t="s">
        <v>614</v>
      </c>
      <c r="D278" s="38">
        <v>1.5784650630011454</v>
      </c>
      <c r="E278" s="38">
        <v>1.9818780889621088</v>
      </c>
      <c r="F278" s="39">
        <v>1.5830065359477123</v>
      </c>
      <c r="H278" s="13">
        <f t="shared" si="13"/>
        <v>1.2555729837909442</v>
      </c>
      <c r="I278" s="55">
        <f t="shared" si="12"/>
        <v>1.0028771450525058</v>
      </c>
      <c r="J278" s="14">
        <f t="shared" si="14"/>
        <v>0.79874062121384981</v>
      </c>
    </row>
    <row r="279" spans="1:10" x14ac:dyDescent="0.2">
      <c r="A279" s="35" t="s">
        <v>20</v>
      </c>
      <c r="B279" s="36"/>
      <c r="C279" s="37" t="s">
        <v>19</v>
      </c>
      <c r="D279" s="38">
        <v>3.4976190476190476</v>
      </c>
      <c r="E279" s="38">
        <v>2.6181318681318682</v>
      </c>
      <c r="F279" s="39">
        <v>2.7864864864864867</v>
      </c>
      <c r="H279" s="13">
        <f t="shared" si="13"/>
        <v>0.74854689218201809</v>
      </c>
      <c r="I279" s="55">
        <f t="shared" si="12"/>
        <v>0.79668095597299138</v>
      </c>
      <c r="J279" s="14">
        <f t="shared" si="14"/>
        <v>1.0643033379654576</v>
      </c>
    </row>
    <row r="280" spans="1:10" x14ac:dyDescent="0.2">
      <c r="A280" s="35" t="s">
        <v>618</v>
      </c>
      <c r="B280" s="36"/>
      <c r="C280" s="37" t="s">
        <v>617</v>
      </c>
      <c r="D280" s="38">
        <v>1.5970695970695972</v>
      </c>
      <c r="E280" s="38">
        <v>1.5339966832504146</v>
      </c>
      <c r="F280" s="39">
        <v>1.2881355932203389</v>
      </c>
      <c r="H280" s="13">
        <f t="shared" si="13"/>
        <v>0.96050709753982377</v>
      </c>
      <c r="I280" s="55">
        <f t="shared" si="12"/>
        <v>0.8065619654797076</v>
      </c>
      <c r="J280" s="14">
        <f t="shared" si="14"/>
        <v>0.83972514887769123</v>
      </c>
    </row>
    <row r="281" spans="1:10" x14ac:dyDescent="0.2">
      <c r="A281" s="35" t="s">
        <v>620</v>
      </c>
      <c r="B281" s="36"/>
      <c r="C281" s="37" t="s">
        <v>619</v>
      </c>
      <c r="D281" s="38">
        <v>0.9244060475161987</v>
      </c>
      <c r="E281" s="38">
        <v>0.72393538913362698</v>
      </c>
      <c r="F281" s="39">
        <v>0.79443585780525505</v>
      </c>
      <c r="H281" s="13">
        <f t="shared" si="13"/>
        <v>0.78313571301137685</v>
      </c>
      <c r="I281" s="55">
        <f t="shared" si="12"/>
        <v>0.85940140692484368</v>
      </c>
      <c r="J281" s="14">
        <f t="shared" si="14"/>
        <v>1.0973850287330198</v>
      </c>
    </row>
    <row r="282" spans="1:10" x14ac:dyDescent="0.2">
      <c r="A282" s="35" t="s">
        <v>624</v>
      </c>
      <c r="B282" s="36"/>
      <c r="C282" s="37" t="s">
        <v>622</v>
      </c>
      <c r="D282" s="38">
        <v>0.5392469687300574</v>
      </c>
      <c r="E282" s="38">
        <v>0.59624876604146104</v>
      </c>
      <c r="F282" s="39">
        <v>0.48791893998441155</v>
      </c>
      <c r="H282" s="13">
        <f t="shared" si="13"/>
        <v>1.1057062915822125</v>
      </c>
      <c r="I282" s="55">
        <f t="shared" si="12"/>
        <v>0.90481535971073723</v>
      </c>
      <c r="J282" s="14">
        <f t="shared" si="14"/>
        <v>0.81831438113279609</v>
      </c>
    </row>
    <row r="283" spans="1:10" x14ac:dyDescent="0.2">
      <c r="A283" s="35" t="s">
        <v>626</v>
      </c>
      <c r="B283" s="36"/>
      <c r="C283" s="37" t="s">
        <v>623</v>
      </c>
      <c r="D283" s="38">
        <v>0.4238095238095238</v>
      </c>
      <c r="E283" s="38">
        <v>0.27080890973036342</v>
      </c>
      <c r="F283" s="39">
        <v>0.33558091286307051</v>
      </c>
      <c r="H283" s="13">
        <f t="shared" si="13"/>
        <v>0.63898731509411599</v>
      </c>
      <c r="I283" s="55">
        <f t="shared" si="12"/>
        <v>0.79182013147466079</v>
      </c>
      <c r="J283" s="14">
        <f t="shared" si="14"/>
        <v>1.2391797345116846</v>
      </c>
    </row>
    <row r="284" spans="1:10" x14ac:dyDescent="0.2">
      <c r="A284" s="35" t="s">
        <v>629</v>
      </c>
      <c r="B284" s="36"/>
      <c r="C284" s="37" t="s">
        <v>627</v>
      </c>
      <c r="D284" s="38">
        <v>0.89726672950047126</v>
      </c>
      <c r="E284" s="38">
        <v>1.0186335403726707</v>
      </c>
      <c r="F284" s="39">
        <v>0.81016597510373445</v>
      </c>
      <c r="H284" s="13">
        <f t="shared" si="13"/>
        <v>1.1352628007724828</v>
      </c>
      <c r="I284" s="55">
        <f t="shared" si="12"/>
        <v>0.90292657519439312</v>
      </c>
      <c r="J284" s="14">
        <f t="shared" si="14"/>
        <v>0.79534586580305644</v>
      </c>
    </row>
    <row r="285" spans="1:10" x14ac:dyDescent="0.2">
      <c r="A285" s="35" t="s">
        <v>631</v>
      </c>
      <c r="B285" s="36"/>
      <c r="C285" s="37" t="s">
        <v>630</v>
      </c>
      <c r="D285" s="38">
        <v>0.25876129601057968</v>
      </c>
      <c r="E285" s="38">
        <v>0.21299902629016554</v>
      </c>
      <c r="F285" s="39">
        <v>0.25079726651480638</v>
      </c>
      <c r="H285" s="13">
        <f t="shared" si="13"/>
        <v>0.82314870722187483</v>
      </c>
      <c r="I285" s="55">
        <f t="shared" si="12"/>
        <v>0.96922248567093405</v>
      </c>
      <c r="J285" s="14">
        <f t="shared" si="14"/>
        <v>1.1774573381060853</v>
      </c>
    </row>
    <row r="286" spans="1:10" x14ac:dyDescent="0.2">
      <c r="A286" s="35" t="s">
        <v>633</v>
      </c>
      <c r="B286" s="36"/>
      <c r="C286" s="37" t="s">
        <v>632</v>
      </c>
      <c r="D286" s="38">
        <v>0.38519021739130432</v>
      </c>
      <c r="E286" s="38">
        <v>0.38950593642282649</v>
      </c>
      <c r="F286" s="39">
        <v>0.37911301859799712</v>
      </c>
      <c r="H286" s="13">
        <f t="shared" si="13"/>
        <v>1.0112041241876555</v>
      </c>
      <c r="I286" s="55">
        <f t="shared" si="12"/>
        <v>0.98422286309744589</v>
      </c>
      <c r="J286" s="14">
        <f t="shared" si="14"/>
        <v>0.9733176908155069</v>
      </c>
    </row>
    <row r="287" spans="1:10" x14ac:dyDescent="0.2">
      <c r="A287" s="35" t="s">
        <v>636</v>
      </c>
      <c r="B287" s="36"/>
      <c r="C287" s="37" t="s">
        <v>635</v>
      </c>
      <c r="D287" s="38">
        <v>0.74095607235142114</v>
      </c>
      <c r="E287" s="38">
        <v>0.79856115107913672</v>
      </c>
      <c r="F287" s="39">
        <v>0.70207667731629397</v>
      </c>
      <c r="H287" s="13">
        <f t="shared" si="13"/>
        <v>1.0777442562079369</v>
      </c>
      <c r="I287" s="55">
        <f t="shared" si="12"/>
        <v>0.94752807017055196</v>
      </c>
      <c r="J287" s="14">
        <f t="shared" si="14"/>
        <v>0.87917710042310682</v>
      </c>
    </row>
    <row r="288" spans="1:10" x14ac:dyDescent="0.2">
      <c r="A288" s="35" t="s">
        <v>638</v>
      </c>
      <c r="B288" s="36"/>
      <c r="C288" s="37" t="s">
        <v>637</v>
      </c>
      <c r="D288" s="38">
        <v>0.44444444444444442</v>
      </c>
      <c r="E288" s="38">
        <v>0.53121098626716601</v>
      </c>
      <c r="F288" s="39">
        <v>0.42708873897249611</v>
      </c>
      <c r="H288" s="13">
        <f t="shared" si="13"/>
        <v>1.1952247191011236</v>
      </c>
      <c r="I288" s="55">
        <f t="shared" si="12"/>
        <v>0.96094966268811632</v>
      </c>
      <c r="J288" s="14">
        <f t="shared" si="14"/>
        <v>0.8039907871139117</v>
      </c>
    </row>
    <row r="289" spans="1:10" x14ac:dyDescent="0.2">
      <c r="A289" s="35" t="s">
        <v>641</v>
      </c>
      <c r="B289" s="36"/>
      <c r="C289" s="37" t="s">
        <v>639</v>
      </c>
      <c r="D289" s="38">
        <v>0.33134149985061251</v>
      </c>
      <c r="E289" s="38">
        <v>0.31373963216732781</v>
      </c>
      <c r="F289" s="39">
        <v>0.25361766945925363</v>
      </c>
      <c r="H289" s="13">
        <f t="shared" si="13"/>
        <v>0.94687696020202539</v>
      </c>
      <c r="I289" s="55">
        <f t="shared" si="12"/>
        <v>0.76542681666377077</v>
      </c>
      <c r="J289" s="14">
        <f t="shared" si="14"/>
        <v>0.80836988208104632</v>
      </c>
    </row>
    <row r="290" spans="1:10" x14ac:dyDescent="0.2">
      <c r="A290" s="35" t="s">
        <v>642</v>
      </c>
      <c r="B290" s="36"/>
      <c r="C290" s="37" t="s">
        <v>640</v>
      </c>
      <c r="D290" s="38">
        <v>0.30828516377649323</v>
      </c>
      <c r="E290" s="38">
        <v>0.27257444764649374</v>
      </c>
      <c r="F290" s="39">
        <v>0.28308425384448777</v>
      </c>
      <c r="H290" s="13">
        <f t="shared" si="13"/>
        <v>0.88416336455331412</v>
      </c>
      <c r="I290" s="55">
        <f t="shared" si="12"/>
        <v>0.91825454840805731</v>
      </c>
      <c r="J290" s="14">
        <f t="shared" si="14"/>
        <v>1.0385575621219798</v>
      </c>
    </row>
    <row r="291" spans="1:10" x14ac:dyDescent="0.2">
      <c r="A291" s="35" t="s">
        <v>644</v>
      </c>
      <c r="B291" s="36"/>
      <c r="C291" s="37" t="s">
        <v>643</v>
      </c>
      <c r="D291" s="38">
        <v>0.12085606378514478</v>
      </c>
      <c r="E291" s="38">
        <v>8.7931448706654924E-2</v>
      </c>
      <c r="F291" s="39">
        <v>9.4776262723257149E-2</v>
      </c>
      <c r="H291" s="13">
        <f t="shared" si="13"/>
        <v>0.72757167454152316</v>
      </c>
      <c r="I291" s="55">
        <f t="shared" si="12"/>
        <v>0.78420775718583946</v>
      </c>
      <c r="J291" s="14">
        <f t="shared" si="14"/>
        <v>1.077842616234346</v>
      </c>
    </row>
    <row r="292" spans="1:10" x14ac:dyDescent="0.2">
      <c r="A292" s="35" t="s">
        <v>646</v>
      </c>
      <c r="B292" s="36"/>
      <c r="C292" s="37" t="s">
        <v>645</v>
      </c>
      <c r="D292" s="38">
        <v>0.61702127659574468</v>
      </c>
      <c r="E292" s="38">
        <v>0.52618577075098816</v>
      </c>
      <c r="F292" s="39">
        <v>0.68553459119496851</v>
      </c>
      <c r="H292" s="13">
        <f t="shared" si="13"/>
        <v>0.85278383535504976</v>
      </c>
      <c r="I292" s="55">
        <f t="shared" si="12"/>
        <v>1.1110388202125352</v>
      </c>
      <c r="J292" s="14">
        <f t="shared" si="14"/>
        <v>1.3028375704963533</v>
      </c>
    </row>
    <row r="293" spans="1:10" x14ac:dyDescent="0.2">
      <c r="A293" s="35" t="s">
        <v>648</v>
      </c>
      <c r="B293" s="36"/>
      <c r="C293" s="37" t="s">
        <v>647</v>
      </c>
      <c r="D293" s="38">
        <v>1.2305246422893481</v>
      </c>
      <c r="E293" s="38">
        <v>1.7150205761316872</v>
      </c>
      <c r="F293" s="39">
        <v>1.6303219106957425</v>
      </c>
      <c r="H293" s="13">
        <f t="shared" si="13"/>
        <v>1.3937311917142523</v>
      </c>
      <c r="I293" s="55">
        <f t="shared" si="12"/>
        <v>1.3248998473225091</v>
      </c>
      <c r="J293" s="14">
        <f t="shared" si="14"/>
        <v>0.95061361559463808</v>
      </c>
    </row>
    <row r="294" spans="1:10" x14ac:dyDescent="0.2">
      <c r="A294" s="35" t="s">
        <v>650</v>
      </c>
      <c r="B294" s="36"/>
      <c r="C294" s="37" t="s">
        <v>649</v>
      </c>
      <c r="D294" s="38">
        <v>0.695024077046549</v>
      </c>
      <c r="E294" s="38">
        <v>0.74269662921348312</v>
      </c>
      <c r="F294" s="39">
        <v>0.73158425832492435</v>
      </c>
      <c r="H294" s="13">
        <f t="shared" si="13"/>
        <v>1.0685912240184756</v>
      </c>
      <c r="I294" s="55">
        <f t="shared" si="12"/>
        <v>1.052602755049487</v>
      </c>
      <c r="J294" s="14">
        <f t="shared" si="14"/>
        <v>0.9850378062166153</v>
      </c>
    </row>
    <row r="295" spans="1:10" x14ac:dyDescent="0.2">
      <c r="A295" s="35" t="s">
        <v>652</v>
      </c>
      <c r="B295" s="36"/>
      <c r="C295" s="37" t="s">
        <v>651</v>
      </c>
      <c r="D295" s="38">
        <v>0.71992481203007519</v>
      </c>
      <c r="E295" s="38">
        <v>0.48982109808760027</v>
      </c>
      <c r="F295" s="39">
        <v>0.6977099236641221</v>
      </c>
      <c r="H295" s="13">
        <f t="shared" si="13"/>
        <v>0.68037813102507405</v>
      </c>
      <c r="I295" s="55">
        <f t="shared" si="12"/>
        <v>0.96914276602953775</v>
      </c>
      <c r="J295" s="14">
        <f t="shared" si="14"/>
        <v>1.4244178668256195</v>
      </c>
    </row>
    <row r="296" spans="1:10" x14ac:dyDescent="0.2">
      <c r="A296" s="35" t="s">
        <v>654</v>
      </c>
      <c r="B296" s="36"/>
      <c r="C296" s="37" t="s">
        <v>653</v>
      </c>
      <c r="D296" s="38">
        <v>1.0050847457627119</v>
      </c>
      <c r="E296" s="38">
        <v>0.97729618163054699</v>
      </c>
      <c r="F296" s="39">
        <v>0.76179775280898876</v>
      </c>
      <c r="H296" s="13">
        <f t="shared" si="13"/>
        <v>0.97235201882297251</v>
      </c>
      <c r="I296" s="55">
        <f t="shared" si="12"/>
        <v>0.75794380127707139</v>
      </c>
      <c r="J296" s="14">
        <f t="shared" si="14"/>
        <v>0.77949527188163681</v>
      </c>
    </row>
    <row r="297" spans="1:10" x14ac:dyDescent="0.2">
      <c r="A297" s="35" t="s">
        <v>658</v>
      </c>
      <c r="B297" s="36"/>
      <c r="C297" s="37" t="s">
        <v>656</v>
      </c>
      <c r="D297" s="38">
        <v>0.57744874715261962</v>
      </c>
      <c r="E297" s="38">
        <v>0.44407158836689037</v>
      </c>
      <c r="F297" s="39">
        <v>0.32032301480484521</v>
      </c>
      <c r="H297" s="13">
        <f t="shared" si="13"/>
        <v>0.76902338182668584</v>
      </c>
      <c r="I297" s="55">
        <f t="shared" si="12"/>
        <v>0.55472111834054061</v>
      </c>
      <c r="J297" s="14">
        <f t="shared" si="14"/>
        <v>0.72133192754541975</v>
      </c>
    </row>
    <row r="298" spans="1:10" x14ac:dyDescent="0.2">
      <c r="A298" s="35" t="s">
        <v>661</v>
      </c>
      <c r="B298" s="36"/>
      <c r="C298" s="37" t="s">
        <v>659</v>
      </c>
      <c r="D298" s="38">
        <v>0.86352941176470588</v>
      </c>
      <c r="E298" s="38">
        <v>0.7219101123595506</v>
      </c>
      <c r="F298" s="39">
        <v>0.85571142284569135</v>
      </c>
      <c r="H298" s="13">
        <f t="shared" si="13"/>
        <v>0.8359994489177357</v>
      </c>
      <c r="I298" s="55">
        <f t="shared" si="12"/>
        <v>0.99094647059787144</v>
      </c>
      <c r="J298" s="14">
        <f t="shared" si="14"/>
        <v>1.1853434495450044</v>
      </c>
    </row>
    <row r="299" spans="1:10" x14ac:dyDescent="0.2">
      <c r="A299" s="35" t="s">
        <v>662</v>
      </c>
      <c r="B299" s="36"/>
      <c r="C299" s="37" t="s">
        <v>660</v>
      </c>
      <c r="D299" s="38">
        <v>1.2055610724925521</v>
      </c>
      <c r="E299" s="38">
        <v>1.3588709677419355</v>
      </c>
      <c r="F299" s="39">
        <v>1.1511627906976745</v>
      </c>
      <c r="H299" s="13">
        <f t="shared" si="13"/>
        <v>1.1271689164053782</v>
      </c>
      <c r="I299" s="55">
        <f t="shared" si="12"/>
        <v>0.95487720776981733</v>
      </c>
      <c r="J299" s="14">
        <f t="shared" si="14"/>
        <v>0.84714650472707198</v>
      </c>
    </row>
    <row r="300" spans="1:10" ht="28" x14ac:dyDescent="0.2">
      <c r="A300" s="40" t="s">
        <v>1314</v>
      </c>
      <c r="B300" s="41"/>
      <c r="C300" s="42" t="s">
        <v>664</v>
      </c>
      <c r="D300" s="38">
        <v>1.7665245202558635</v>
      </c>
      <c r="E300" s="38">
        <v>2.0985915492957745</v>
      </c>
      <c r="F300" s="39">
        <v>1.9029649595687332</v>
      </c>
      <c r="H300" s="13">
        <f t="shared" si="13"/>
        <v>1.1879775939887969</v>
      </c>
      <c r="I300" s="55">
        <f t="shared" si="12"/>
        <v>1.0772366518258731</v>
      </c>
      <c r="J300" s="14">
        <f t="shared" si="14"/>
        <v>0.90678196059986627</v>
      </c>
    </row>
    <row r="301" spans="1:10" x14ac:dyDescent="0.2">
      <c r="A301" s="35" t="s">
        <v>667</v>
      </c>
      <c r="B301" s="36"/>
      <c r="C301" s="37" t="s">
        <v>665</v>
      </c>
      <c r="D301" s="38">
        <v>0.45498511904761907</v>
      </c>
      <c r="E301" s="38">
        <v>0.39841033283656235</v>
      </c>
      <c r="F301" s="39">
        <v>0.48192120885051271</v>
      </c>
      <c r="H301" s="13">
        <f t="shared" si="13"/>
        <v>0.87565574379777555</v>
      </c>
      <c r="I301" s="55">
        <f t="shared" si="12"/>
        <v>1.0592021335978561</v>
      </c>
      <c r="J301" s="14">
        <f t="shared" si="14"/>
        <v>1.2096102162295288</v>
      </c>
    </row>
    <row r="302" spans="1:10" x14ac:dyDescent="0.2">
      <c r="A302" s="35" t="s">
        <v>675</v>
      </c>
      <c r="B302" s="36"/>
      <c r="C302" s="37" t="s">
        <v>668</v>
      </c>
      <c r="D302" s="38">
        <v>0.94610202117420594</v>
      </c>
      <c r="E302" s="38">
        <v>0.82452642073778659</v>
      </c>
      <c r="F302" s="39">
        <v>0.90101010101010104</v>
      </c>
      <c r="H302" s="13">
        <f t="shared" si="13"/>
        <v>0.87149842436069203</v>
      </c>
      <c r="I302" s="55">
        <f t="shared" si="12"/>
        <v>0.95233926241047306</v>
      </c>
      <c r="J302" s="14">
        <f t="shared" si="14"/>
        <v>1.0927607391936291</v>
      </c>
    </row>
    <row r="303" spans="1:10" x14ac:dyDescent="0.2">
      <c r="A303" s="35" t="s">
        <v>676</v>
      </c>
      <c r="B303" s="36"/>
      <c r="C303" s="37" t="s">
        <v>669</v>
      </c>
      <c r="D303" s="38">
        <v>0.70710059171597628</v>
      </c>
      <c r="E303" s="38">
        <v>0.47850467289719628</v>
      </c>
      <c r="F303" s="39">
        <v>0.46193771626297581</v>
      </c>
      <c r="H303" s="13">
        <f t="shared" si="13"/>
        <v>0.6767137215031479</v>
      </c>
      <c r="I303" s="55">
        <f t="shared" si="12"/>
        <v>0.65328430166061013</v>
      </c>
      <c r="J303" s="14">
        <f t="shared" si="14"/>
        <v>0.9653776492214533</v>
      </c>
    </row>
    <row r="304" spans="1:10" x14ac:dyDescent="0.2">
      <c r="A304" s="35" t="s">
        <v>677</v>
      </c>
      <c r="B304" s="36"/>
      <c r="C304" s="37" t="s">
        <v>670</v>
      </c>
      <c r="D304" s="38">
        <v>0.45140515222482436</v>
      </c>
      <c r="E304" s="38">
        <v>0.55050900548159754</v>
      </c>
      <c r="F304" s="39">
        <v>0.50570087189805502</v>
      </c>
      <c r="H304" s="13">
        <f t="shared" si="13"/>
        <v>1.2195452417153938</v>
      </c>
      <c r="I304" s="55">
        <f t="shared" si="12"/>
        <v>1.1202815683552243</v>
      </c>
      <c r="J304" s="14">
        <f t="shared" si="14"/>
        <v>0.9186059934762677</v>
      </c>
    </row>
    <row r="305" spans="1:10" x14ac:dyDescent="0.2">
      <c r="A305" s="35" t="s">
        <v>679</v>
      </c>
      <c r="B305" s="36"/>
      <c r="C305" s="37" t="s">
        <v>671</v>
      </c>
      <c r="D305" s="38">
        <v>0.63139534883720927</v>
      </c>
      <c r="E305" s="38">
        <v>0.67575577949021937</v>
      </c>
      <c r="F305" s="39">
        <v>0.6626344086021505</v>
      </c>
      <c r="H305" s="13">
        <f t="shared" si="13"/>
        <v>1.0702577723049516</v>
      </c>
      <c r="I305" s="55">
        <f t="shared" si="12"/>
        <v>1.0494762272520248</v>
      </c>
      <c r="J305" s="14">
        <f t="shared" si="14"/>
        <v>0.98058267308055069</v>
      </c>
    </row>
    <row r="306" spans="1:10" x14ac:dyDescent="0.2">
      <c r="A306" s="35" t="s">
        <v>680</v>
      </c>
      <c r="B306" s="36"/>
      <c r="C306" s="37" t="s">
        <v>672</v>
      </c>
      <c r="D306" s="38">
        <v>0.19162347667740581</v>
      </c>
      <c r="E306" s="38">
        <v>0.12245305633240113</v>
      </c>
      <c r="F306" s="39">
        <v>0.15506842959870099</v>
      </c>
      <c r="H306" s="13">
        <f t="shared" si="13"/>
        <v>0.63902950961769855</v>
      </c>
      <c r="I306" s="55">
        <f t="shared" si="12"/>
        <v>0.80923502843941975</v>
      </c>
      <c r="J306" s="14">
        <f t="shared" si="14"/>
        <v>1.2663500139822139</v>
      </c>
    </row>
    <row r="307" spans="1:10" x14ac:dyDescent="0.2">
      <c r="A307" s="35" t="s">
        <v>681</v>
      </c>
      <c r="B307" s="36"/>
      <c r="C307" s="37" t="s">
        <v>673</v>
      </c>
      <c r="D307" s="38">
        <v>1.0625</v>
      </c>
      <c r="E307" s="38">
        <v>0.88590604026845643</v>
      </c>
      <c r="F307" s="39">
        <v>1.2</v>
      </c>
      <c r="H307" s="13">
        <f t="shared" si="13"/>
        <v>0.83379392025266486</v>
      </c>
      <c r="I307" s="55">
        <f t="shared" si="12"/>
        <v>1.1294117647058823</v>
      </c>
      <c r="J307" s="14">
        <f t="shared" si="14"/>
        <v>1.3545454545454545</v>
      </c>
    </row>
    <row r="308" spans="1:10" x14ac:dyDescent="0.2">
      <c r="A308" s="35" t="s">
        <v>683</v>
      </c>
      <c r="B308" s="36"/>
      <c r="C308" s="37" t="s">
        <v>682</v>
      </c>
      <c r="D308" s="38">
        <v>1.2018981880931838</v>
      </c>
      <c r="E308" s="38">
        <v>1.2877792378449409</v>
      </c>
      <c r="F308" s="39">
        <v>1.3812217194570136</v>
      </c>
      <c r="H308" s="13">
        <f t="shared" si="13"/>
        <v>1.0714545130382529</v>
      </c>
      <c r="I308" s="55">
        <f t="shared" si="12"/>
        <v>1.1492002676602144</v>
      </c>
      <c r="J308" s="14">
        <f t="shared" si="14"/>
        <v>1.0725609474559055</v>
      </c>
    </row>
    <row r="309" spans="1:10" x14ac:dyDescent="0.2">
      <c r="A309" s="35" t="s">
        <v>685</v>
      </c>
      <c r="B309" s="36"/>
      <c r="C309" s="37" t="s">
        <v>684</v>
      </c>
      <c r="D309" s="38">
        <v>0.70711297071129708</v>
      </c>
      <c r="E309" s="38">
        <v>0.64043824701195218</v>
      </c>
      <c r="F309" s="39">
        <v>0.55459272097053725</v>
      </c>
      <c r="H309" s="13">
        <f t="shared" si="13"/>
        <v>0.90570852683938796</v>
      </c>
      <c r="I309" s="55">
        <f t="shared" si="12"/>
        <v>0.78430568231928044</v>
      </c>
      <c r="J309" s="14">
        <f t="shared" si="14"/>
        <v>0.86595815218416705</v>
      </c>
    </row>
    <row r="310" spans="1:10" x14ac:dyDescent="0.2">
      <c r="A310" s="35" t="s">
        <v>688</v>
      </c>
      <c r="B310" s="36"/>
      <c r="C310" s="37" t="s">
        <v>686</v>
      </c>
      <c r="D310" s="38">
        <v>0.4472140762463343</v>
      </c>
      <c r="E310" s="38">
        <v>0.45597484276729561</v>
      </c>
      <c r="F310" s="39">
        <v>0.35639758374519492</v>
      </c>
      <c r="H310" s="13">
        <f t="shared" si="13"/>
        <v>1.0195896484173625</v>
      </c>
      <c r="I310" s="55">
        <f t="shared" si="12"/>
        <v>0.7969283675876162</v>
      </c>
      <c r="J310" s="14">
        <f t="shared" si="14"/>
        <v>0.78161676986877227</v>
      </c>
    </row>
    <row r="311" spans="1:10" x14ac:dyDescent="0.2">
      <c r="A311" s="35" t="s">
        <v>689</v>
      </c>
      <c r="B311" s="36"/>
      <c r="C311" s="37" t="s">
        <v>687</v>
      </c>
      <c r="D311" s="38">
        <v>0.73118279569892475</v>
      </c>
      <c r="E311" s="38">
        <v>0.66167664670658688</v>
      </c>
      <c r="F311" s="39">
        <v>0.55110732538330498</v>
      </c>
      <c r="H311" s="13">
        <f t="shared" si="13"/>
        <v>0.90494011976047906</v>
      </c>
      <c r="I311" s="55">
        <f t="shared" si="12"/>
        <v>0.75372031265657891</v>
      </c>
      <c r="J311" s="14">
        <f t="shared" si="14"/>
        <v>0.83289523383721198</v>
      </c>
    </row>
    <row r="312" spans="1:10" x14ac:dyDescent="0.2">
      <c r="A312" s="35" t="s">
        <v>691</v>
      </c>
      <c r="B312" s="36"/>
      <c r="C312" s="37" t="s">
        <v>690</v>
      </c>
      <c r="D312" s="38">
        <v>1.2077104642014163</v>
      </c>
      <c r="E312" s="38">
        <v>1.1050420168067228</v>
      </c>
      <c r="F312" s="39">
        <v>1.0523560209424083</v>
      </c>
      <c r="H312" s="13">
        <f t="shared" si="13"/>
        <v>0.91498918785755345</v>
      </c>
      <c r="I312" s="55">
        <f t="shared" si="12"/>
        <v>0.8713644968194143</v>
      </c>
      <c r="J312" s="14">
        <f t="shared" si="14"/>
        <v>0.95232217864750257</v>
      </c>
    </row>
    <row r="313" spans="1:10" x14ac:dyDescent="0.2">
      <c r="A313" s="35" t="s">
        <v>694</v>
      </c>
      <c r="B313" s="36"/>
      <c r="C313" s="37" t="s">
        <v>692</v>
      </c>
      <c r="D313" s="38">
        <v>1.0884393063583815</v>
      </c>
      <c r="E313" s="38">
        <v>0.99378881987577639</v>
      </c>
      <c r="F313" s="39">
        <v>0.97940340909090906</v>
      </c>
      <c r="H313" s="13">
        <f t="shared" si="13"/>
        <v>0.91304017970530704</v>
      </c>
      <c r="I313" s="55">
        <f t="shared" si="12"/>
        <v>0.89982363129435616</v>
      </c>
      <c r="J313" s="14">
        <f t="shared" si="14"/>
        <v>0.98552468039772723</v>
      </c>
    </row>
    <row r="314" spans="1:10" x14ac:dyDescent="0.2">
      <c r="A314" s="35" t="s">
        <v>695</v>
      </c>
      <c r="B314" s="36"/>
      <c r="C314" s="37" t="s">
        <v>693</v>
      </c>
      <c r="D314" s="38">
        <v>1.1328063241106718</v>
      </c>
      <c r="E314" s="38">
        <v>1.0752984389348026</v>
      </c>
      <c r="F314" s="39">
        <v>0.97422222222222221</v>
      </c>
      <c r="H314" s="13">
        <f t="shared" si="13"/>
        <v>0.94923414183707289</v>
      </c>
      <c r="I314" s="55">
        <f t="shared" si="12"/>
        <v>0.86000775374118021</v>
      </c>
      <c r="J314" s="14">
        <f t="shared" si="14"/>
        <v>0.90600170794192991</v>
      </c>
    </row>
    <row r="315" spans="1:10" x14ac:dyDescent="0.2">
      <c r="A315" s="35" t="s">
        <v>697</v>
      </c>
      <c r="B315" s="36"/>
      <c r="C315" s="37" t="s">
        <v>696</v>
      </c>
      <c r="D315" s="38">
        <v>1.425</v>
      </c>
      <c r="E315" s="38">
        <v>1.5475862068965518</v>
      </c>
      <c r="F315" s="39">
        <v>1.5630252100840336</v>
      </c>
      <c r="H315" s="13">
        <f t="shared" si="13"/>
        <v>1.0860254083484573</v>
      </c>
      <c r="I315" s="55">
        <f t="shared" si="12"/>
        <v>1.0968597965501989</v>
      </c>
      <c r="J315" s="14">
        <f t="shared" si="14"/>
        <v>1.0099761829865637</v>
      </c>
    </row>
    <row r="316" spans="1:10" x14ac:dyDescent="0.2">
      <c r="A316" s="35" t="s">
        <v>699</v>
      </c>
      <c r="B316" s="36"/>
      <c r="C316" s="37" t="s">
        <v>698</v>
      </c>
      <c r="D316" s="38">
        <v>0.87361419068736146</v>
      </c>
      <c r="E316" s="38">
        <v>0.9419642857142857</v>
      </c>
      <c r="F316" s="39">
        <v>0.9127324749642346</v>
      </c>
      <c r="H316" s="13">
        <f t="shared" si="13"/>
        <v>1.0782383067440173</v>
      </c>
      <c r="I316" s="55">
        <f t="shared" si="12"/>
        <v>1.044777528448908</v>
      </c>
      <c r="J316" s="14">
        <f t="shared" si="14"/>
        <v>0.9689671772132159</v>
      </c>
    </row>
    <row r="317" spans="1:10" x14ac:dyDescent="0.2">
      <c r="A317" s="35" t="s">
        <v>701</v>
      </c>
      <c r="B317" s="36"/>
      <c r="C317" s="37" t="s">
        <v>700</v>
      </c>
      <c r="D317" s="38">
        <v>0.64441110277569391</v>
      </c>
      <c r="E317" s="38">
        <v>0.48713550600343053</v>
      </c>
      <c r="F317" s="39">
        <v>0.623963133640553</v>
      </c>
      <c r="H317" s="13">
        <f t="shared" si="13"/>
        <v>0.75593903318110933</v>
      </c>
      <c r="I317" s="55">
        <f t="shared" si="12"/>
        <v>0.96826875103941468</v>
      </c>
      <c r="J317" s="14">
        <f t="shared" si="14"/>
        <v>1.2808820665931071</v>
      </c>
    </row>
    <row r="318" spans="1:10" x14ac:dyDescent="0.2">
      <c r="A318" s="35" t="s">
        <v>704</v>
      </c>
      <c r="B318" s="36"/>
      <c r="C318" s="37" t="s">
        <v>702</v>
      </c>
      <c r="D318" s="38">
        <v>0.90551181102362199</v>
      </c>
      <c r="E318" s="38">
        <v>0.7658402203856749</v>
      </c>
      <c r="F318" s="39">
        <v>0.95937770095073471</v>
      </c>
      <c r="H318" s="13">
        <f t="shared" si="13"/>
        <v>0.84575398251287581</v>
      </c>
      <c r="I318" s="55">
        <f t="shared" si="12"/>
        <v>1.0594866784412462</v>
      </c>
      <c r="J318" s="14">
        <f t="shared" si="14"/>
        <v>1.2527126095148082</v>
      </c>
    </row>
    <row r="319" spans="1:10" x14ac:dyDescent="0.2">
      <c r="A319" s="35" t="s">
        <v>706</v>
      </c>
      <c r="B319" s="36"/>
      <c r="C319" s="37" t="s">
        <v>705</v>
      </c>
      <c r="D319" s="38">
        <v>0.59713375796178347</v>
      </c>
      <c r="E319" s="38">
        <v>0.57578840284842314</v>
      </c>
      <c r="F319" s="39">
        <v>0.55855018587360594</v>
      </c>
      <c r="H319" s="13">
        <f t="shared" si="13"/>
        <v>0.96425364530349256</v>
      </c>
      <c r="I319" s="55">
        <f t="shared" si="12"/>
        <v>0.9353853779429987</v>
      </c>
      <c r="J319" s="14">
        <f t="shared" si="14"/>
        <v>0.97006154189709315</v>
      </c>
    </row>
    <row r="320" spans="1:10" x14ac:dyDescent="0.2">
      <c r="A320" s="35" t="s">
        <v>708</v>
      </c>
      <c r="B320" s="36"/>
      <c r="C320" s="37" t="s">
        <v>707</v>
      </c>
      <c r="D320" s="38">
        <v>1.0097592713077423</v>
      </c>
      <c r="E320" s="38">
        <v>1.0622047244094488</v>
      </c>
      <c r="F320" s="39">
        <v>1.0607441154138193</v>
      </c>
      <c r="H320" s="13">
        <f t="shared" si="13"/>
        <v>1.0519385705008524</v>
      </c>
      <c r="I320" s="55">
        <f t="shared" si="12"/>
        <v>1.0504920782158764</v>
      </c>
      <c r="J320" s="14">
        <f t="shared" si="14"/>
        <v>0.99862492703895522</v>
      </c>
    </row>
    <row r="321" spans="1:10" x14ac:dyDescent="0.2">
      <c r="A321" s="35" t="s">
        <v>711</v>
      </c>
      <c r="B321" s="36"/>
      <c r="C321" s="37" t="s">
        <v>710</v>
      </c>
      <c r="D321" s="38">
        <v>3.126637554585153</v>
      </c>
      <c r="E321" s="38">
        <v>5.3617647058823525</v>
      </c>
      <c r="F321" s="39">
        <v>3.2821576763485476</v>
      </c>
      <c r="H321" s="13">
        <f t="shared" si="13"/>
        <v>1.714866086099244</v>
      </c>
      <c r="I321" s="55">
        <f t="shared" si="12"/>
        <v>1.0497403741394098</v>
      </c>
      <c r="J321" s="14">
        <f t="shared" si="14"/>
        <v>0.61214131100302049</v>
      </c>
    </row>
    <row r="322" spans="1:10" x14ac:dyDescent="0.2">
      <c r="A322" s="35" t="s">
        <v>713</v>
      </c>
      <c r="B322" s="36"/>
      <c r="C322" s="37" t="s">
        <v>712</v>
      </c>
      <c r="D322" s="38">
        <v>6.6311176812206329E-2</v>
      </c>
      <c r="E322" s="38">
        <v>5.128467601596888E-2</v>
      </c>
      <c r="F322" s="39">
        <v>5.7531739677456249E-2</v>
      </c>
      <c r="H322" s="13">
        <f t="shared" si="13"/>
        <v>0.77339414682998919</v>
      </c>
      <c r="I322" s="55">
        <f t="shared" si="12"/>
        <v>0.86760245320915508</v>
      </c>
      <c r="J322" s="14">
        <f t="shared" si="14"/>
        <v>1.1218115068045311</v>
      </c>
    </row>
    <row r="323" spans="1:10" x14ac:dyDescent="0.2">
      <c r="A323" s="35" t="s">
        <v>717</v>
      </c>
      <c r="B323" s="36"/>
      <c r="C323" s="37" t="s">
        <v>715</v>
      </c>
      <c r="D323" s="38">
        <v>0.36256819135543433</v>
      </c>
      <c r="E323" s="38">
        <v>0.27758945386064032</v>
      </c>
      <c r="F323" s="39">
        <v>0.21918238993710693</v>
      </c>
      <c r="H323" s="13">
        <f t="shared" si="13"/>
        <v>0.76561998674757625</v>
      </c>
      <c r="I323" s="55">
        <f t="shared" si="12"/>
        <v>0.60452735557884929</v>
      </c>
      <c r="J323" s="14">
        <f t="shared" si="14"/>
        <v>0.78959192032974057</v>
      </c>
    </row>
    <row r="324" spans="1:10" x14ac:dyDescent="0.2">
      <c r="A324" s="35" t="s">
        <v>718</v>
      </c>
      <c r="B324" s="36"/>
      <c r="C324" s="37" t="s">
        <v>716</v>
      </c>
      <c r="D324" s="38">
        <v>0.80789200415368645</v>
      </c>
      <c r="E324" s="38">
        <v>0.94422310756972117</v>
      </c>
      <c r="F324" s="39">
        <v>0.97894021739130432</v>
      </c>
      <c r="H324" s="13">
        <f t="shared" si="13"/>
        <v>1.1687491678530095</v>
      </c>
      <c r="I324" s="55">
        <f t="shared" si="12"/>
        <v>1.2117216315524755</v>
      </c>
      <c r="J324" s="14">
        <f t="shared" si="14"/>
        <v>1.0367679095578792</v>
      </c>
    </row>
    <row r="325" spans="1:10" x14ac:dyDescent="0.2">
      <c r="A325" s="35" t="s">
        <v>724</v>
      </c>
      <c r="B325" s="36"/>
      <c r="C325" s="37" t="s">
        <v>719</v>
      </c>
      <c r="D325" s="38">
        <v>1.0425943852855759</v>
      </c>
      <c r="E325" s="38">
        <v>1.2588075880758807</v>
      </c>
      <c r="F325" s="39">
        <v>1.265717674970344</v>
      </c>
      <c r="H325" s="13">
        <f t="shared" si="13"/>
        <v>1.2073799800207845</v>
      </c>
      <c r="I325" s="55">
        <f t="shared" si="12"/>
        <v>1.214007760672577</v>
      </c>
      <c r="J325" s="14">
        <f t="shared" si="14"/>
        <v>1.0054893908806393</v>
      </c>
    </row>
    <row r="326" spans="1:10" x14ac:dyDescent="0.2">
      <c r="A326" s="35" t="s">
        <v>725</v>
      </c>
      <c r="B326" s="36"/>
      <c r="C326" s="37" t="s">
        <v>720</v>
      </c>
      <c r="D326" s="38">
        <v>0.20912547528517111</v>
      </c>
      <c r="E326" s="38">
        <v>0.2021946758788864</v>
      </c>
      <c r="F326" s="39">
        <v>0.1715822345593338</v>
      </c>
      <c r="H326" s="13">
        <f t="shared" si="13"/>
        <v>0.96685817738449309</v>
      </c>
      <c r="I326" s="55">
        <f t="shared" ref="I326:I389" si="15">F326/D326</f>
        <v>0.82047504889281431</v>
      </c>
      <c r="J326" s="14">
        <f t="shared" si="14"/>
        <v>0.84859917212711722</v>
      </c>
    </row>
    <row r="327" spans="1:10" x14ac:dyDescent="0.2">
      <c r="A327" s="35" t="s">
        <v>726</v>
      </c>
      <c r="B327" s="36"/>
      <c r="C327" s="37" t="s">
        <v>721</v>
      </c>
      <c r="D327" s="38">
        <v>0.72636815920398012</v>
      </c>
      <c r="E327" s="38">
        <v>0.74424342105263153</v>
      </c>
      <c r="F327" s="39">
        <v>0.7182795698924731</v>
      </c>
      <c r="H327" s="13">
        <f t="shared" ref="H327:H390" si="16">E327/D327</f>
        <v>1.0246090933669789</v>
      </c>
      <c r="I327" s="55">
        <f t="shared" si="15"/>
        <v>0.98886433937251428</v>
      </c>
      <c r="J327" s="14">
        <f t="shared" ref="J327:J390" si="17">F327/E327</f>
        <v>0.96511376462900256</v>
      </c>
    </row>
    <row r="328" spans="1:10" x14ac:dyDescent="0.2">
      <c r="A328" s="35" t="s">
        <v>723</v>
      </c>
      <c r="B328" s="36"/>
      <c r="C328" s="37" t="s">
        <v>722</v>
      </c>
      <c r="D328" s="38">
        <v>0.87123287671232874</v>
      </c>
      <c r="E328" s="38">
        <v>1.125233644859813</v>
      </c>
      <c r="F328" s="39">
        <v>0.90818030050083476</v>
      </c>
      <c r="H328" s="13">
        <f t="shared" si="16"/>
        <v>1.291541762181861</v>
      </c>
      <c r="I328" s="55">
        <f t="shared" si="15"/>
        <v>1.0424082065497002</v>
      </c>
      <c r="J328" s="14">
        <f t="shared" si="17"/>
        <v>0.80710375542848278</v>
      </c>
    </row>
    <row r="329" spans="1:10" x14ac:dyDescent="0.2">
      <c r="A329" s="35" t="s">
        <v>728</v>
      </c>
      <c r="B329" s="36"/>
      <c r="C329" s="37" t="s">
        <v>727</v>
      </c>
      <c r="D329" s="38">
        <v>0.40875912408759124</v>
      </c>
      <c r="E329" s="38">
        <v>0.68314150304671628</v>
      </c>
      <c r="F329" s="39">
        <v>0.4668918918918919</v>
      </c>
      <c r="H329" s="13">
        <f t="shared" si="16"/>
        <v>1.6712568913821453</v>
      </c>
      <c r="I329" s="55">
        <f t="shared" si="15"/>
        <v>1.142217664092664</v>
      </c>
      <c r="J329" s="14">
        <f t="shared" si="17"/>
        <v>0.68344828971687255</v>
      </c>
    </row>
    <row r="330" spans="1:10" x14ac:dyDescent="0.2">
      <c r="A330" s="35" t="s">
        <v>734</v>
      </c>
      <c r="B330" s="36"/>
      <c r="C330" s="37" t="s">
        <v>730</v>
      </c>
      <c r="D330" s="38">
        <v>0.98099762470308793</v>
      </c>
      <c r="E330" s="38">
        <v>1.0575447570332481</v>
      </c>
      <c r="F330" s="39">
        <v>1.3199527744982291</v>
      </c>
      <c r="H330" s="13">
        <f t="shared" si="16"/>
        <v>1.0780298854987831</v>
      </c>
      <c r="I330" s="55">
        <f t="shared" si="15"/>
        <v>1.3455208669824563</v>
      </c>
      <c r="J330" s="14">
        <f t="shared" si="17"/>
        <v>1.2481294675424608</v>
      </c>
    </row>
    <row r="331" spans="1:10" x14ac:dyDescent="0.2">
      <c r="A331" s="35" t="s">
        <v>733</v>
      </c>
      <c r="B331" s="36"/>
      <c r="C331" s="37" t="s">
        <v>732</v>
      </c>
      <c r="D331" s="38">
        <v>1.6406109613656783</v>
      </c>
      <c r="E331" s="38">
        <v>1.5339321357285429</v>
      </c>
      <c r="F331" s="39">
        <v>1.6509433962264151</v>
      </c>
      <c r="H331" s="13">
        <f t="shared" si="16"/>
        <v>0.93497615940080414</v>
      </c>
      <c r="I331" s="55">
        <f t="shared" si="15"/>
        <v>1.0062979189485213</v>
      </c>
      <c r="J331" s="14">
        <f t="shared" si="17"/>
        <v>1.0762819017689447</v>
      </c>
    </row>
    <row r="332" spans="1:10" x14ac:dyDescent="0.2">
      <c r="A332" s="35" t="s">
        <v>736</v>
      </c>
      <c r="B332" s="36"/>
      <c r="C332" s="37" t="s">
        <v>735</v>
      </c>
      <c r="D332" s="38">
        <v>9.2583780844266189E-2</v>
      </c>
      <c r="E332" s="38">
        <v>6.2880569120395496E-2</v>
      </c>
      <c r="F332" s="39">
        <v>8.669354838709678E-2</v>
      </c>
      <c r="H332" s="13">
        <f t="shared" si="16"/>
        <v>0.67917478144650378</v>
      </c>
      <c r="I332" s="55">
        <f t="shared" si="15"/>
        <v>0.93637943489176267</v>
      </c>
      <c r="J332" s="14">
        <f t="shared" si="17"/>
        <v>1.3787017134197259</v>
      </c>
    </row>
    <row r="333" spans="1:10" x14ac:dyDescent="0.2">
      <c r="A333" s="35" t="s">
        <v>743</v>
      </c>
      <c r="B333" s="36"/>
      <c r="C333" s="37" t="s">
        <v>741</v>
      </c>
      <c r="D333" s="38">
        <v>1.3146496815286624</v>
      </c>
      <c r="E333" s="38">
        <v>1.1714848883048621</v>
      </c>
      <c r="F333" s="39">
        <v>1.2878426698450536</v>
      </c>
      <c r="H333" s="13">
        <f t="shared" si="16"/>
        <v>0.89110042375902787</v>
      </c>
      <c r="I333" s="55">
        <f t="shared" si="15"/>
        <v>0.97960900758562708</v>
      </c>
      <c r="J333" s="14">
        <f t="shared" si="17"/>
        <v>1.0993250384207356</v>
      </c>
    </row>
    <row r="334" spans="1:10" x14ac:dyDescent="0.2">
      <c r="A334" s="35" t="s">
        <v>745</v>
      </c>
      <c r="B334" s="36"/>
      <c r="C334" s="37" t="s">
        <v>742</v>
      </c>
      <c r="D334" s="38">
        <v>7.4138567885599707E-2</v>
      </c>
      <c r="E334" s="38">
        <v>0.10091149076057179</v>
      </c>
      <c r="F334" s="39">
        <v>0.112</v>
      </c>
      <c r="H334" s="13">
        <f t="shared" si="16"/>
        <v>1.361120043703627</v>
      </c>
      <c r="I334" s="55">
        <f t="shared" si="15"/>
        <v>1.5106846975088968</v>
      </c>
      <c r="J334" s="14">
        <f t="shared" si="17"/>
        <v>1.1098835143139192</v>
      </c>
    </row>
    <row r="335" spans="1:10" x14ac:dyDescent="0.2">
      <c r="A335" s="35" t="s">
        <v>748</v>
      </c>
      <c r="B335" s="36"/>
      <c r="C335" s="37" t="s">
        <v>746</v>
      </c>
      <c r="D335" s="38">
        <v>0.79356060606060608</v>
      </c>
      <c r="E335" s="38">
        <v>0.83554376657824936</v>
      </c>
      <c r="F335" s="39">
        <v>0.69669327251995439</v>
      </c>
      <c r="H335" s="13">
        <f t="shared" si="16"/>
        <v>1.052904794160658</v>
      </c>
      <c r="I335" s="55">
        <f t="shared" si="15"/>
        <v>0.87793328852156538</v>
      </c>
      <c r="J335" s="14">
        <f t="shared" si="17"/>
        <v>0.83382020234927867</v>
      </c>
    </row>
    <row r="336" spans="1:10" x14ac:dyDescent="0.2">
      <c r="A336" s="35" t="s">
        <v>749</v>
      </c>
      <c r="B336" s="36"/>
      <c r="C336" s="37" t="s">
        <v>747</v>
      </c>
      <c r="D336" s="38">
        <v>0.99016100178890876</v>
      </c>
      <c r="E336" s="38">
        <v>1.0939024390243903</v>
      </c>
      <c r="F336" s="39">
        <v>0.82633371169125991</v>
      </c>
      <c r="H336" s="13">
        <f t="shared" si="16"/>
        <v>1.1047722916253553</v>
      </c>
      <c r="I336" s="55">
        <f t="shared" si="15"/>
        <v>0.83454479645061297</v>
      </c>
      <c r="J336" s="14">
        <f t="shared" si="17"/>
        <v>0.75539982562634678</v>
      </c>
    </row>
    <row r="337" spans="1:10" x14ac:dyDescent="0.2">
      <c r="A337" s="35" t="s">
        <v>751</v>
      </c>
      <c r="B337" s="36"/>
      <c r="C337" s="37" t="s">
        <v>750</v>
      </c>
      <c r="D337" s="38">
        <v>1.2303988995873452</v>
      </c>
      <c r="E337" s="38">
        <v>1.3330097087378641</v>
      </c>
      <c r="F337" s="39">
        <v>1.3245778611632271</v>
      </c>
      <c r="H337" s="13">
        <f t="shared" si="16"/>
        <v>1.0833963759110421</v>
      </c>
      <c r="I337" s="55">
        <f t="shared" si="15"/>
        <v>1.0765434377480896</v>
      </c>
      <c r="J337" s="14">
        <f t="shared" si="17"/>
        <v>0.99367457902266854</v>
      </c>
    </row>
    <row r="338" spans="1:10" x14ac:dyDescent="0.2">
      <c r="A338" s="35" t="s">
        <v>753</v>
      </c>
      <c r="B338" s="36"/>
      <c r="C338" s="37" t="s">
        <v>752</v>
      </c>
      <c r="D338" s="38">
        <v>8.5379675103891203E-2</v>
      </c>
      <c r="E338" s="38">
        <v>8.1171176176454252E-2</v>
      </c>
      <c r="F338" s="39">
        <v>6.0758982640290671E-2</v>
      </c>
      <c r="H338" s="13">
        <f t="shared" si="16"/>
        <v>0.95070842185431148</v>
      </c>
      <c r="I338" s="55">
        <f t="shared" si="15"/>
        <v>0.71163286304800621</v>
      </c>
      <c r="J338" s="14">
        <f t="shared" si="17"/>
        <v>0.74852904075468296</v>
      </c>
    </row>
    <row r="339" spans="1:10" x14ac:dyDescent="0.2">
      <c r="A339" s="35" t="s">
        <v>759</v>
      </c>
      <c r="B339" s="36"/>
      <c r="C339" s="37" t="s">
        <v>755</v>
      </c>
      <c r="D339" s="38">
        <v>0.53937007874015752</v>
      </c>
      <c r="E339" s="38">
        <v>0.44307800421644411</v>
      </c>
      <c r="F339" s="39">
        <v>0.415854887470608</v>
      </c>
      <c r="H339" s="13">
        <f t="shared" si="16"/>
        <v>0.82147308810931963</v>
      </c>
      <c r="I339" s="55">
        <f t="shared" si="15"/>
        <v>0.77100103224477678</v>
      </c>
      <c r="J339" s="14">
        <f t="shared" si="17"/>
        <v>0.93855908782026209</v>
      </c>
    </row>
    <row r="340" spans="1:10" x14ac:dyDescent="0.2">
      <c r="A340" s="35" t="s">
        <v>760</v>
      </c>
      <c r="B340" s="36"/>
      <c r="C340" s="37" t="s">
        <v>756</v>
      </c>
      <c r="D340" s="38">
        <v>1.0353021045485404</v>
      </c>
      <c r="E340" s="38">
        <v>0.91015625</v>
      </c>
      <c r="F340" s="39">
        <v>0.95494770716009658</v>
      </c>
      <c r="H340" s="13">
        <f t="shared" si="16"/>
        <v>0.87912141393442622</v>
      </c>
      <c r="I340" s="55">
        <f t="shared" si="15"/>
        <v>0.92238555583398174</v>
      </c>
      <c r="J340" s="14">
        <f t="shared" si="17"/>
        <v>1.0492129314720375</v>
      </c>
    </row>
    <row r="341" spans="1:10" x14ac:dyDescent="0.2">
      <c r="A341" s="35" t="s">
        <v>758</v>
      </c>
      <c r="B341" s="36"/>
      <c r="C341" s="37" t="s">
        <v>757</v>
      </c>
      <c r="D341" s="38">
        <v>0.47629083245521603</v>
      </c>
      <c r="E341" s="38">
        <v>0.49112978524743228</v>
      </c>
      <c r="F341" s="39">
        <v>0.40426275331935707</v>
      </c>
      <c r="H341" s="13">
        <f t="shared" si="16"/>
        <v>1.031155234955339</v>
      </c>
      <c r="I341" s="55">
        <f t="shared" si="15"/>
        <v>0.84877290464617228</v>
      </c>
      <c r="J341" s="14">
        <f t="shared" si="17"/>
        <v>0.82312815362173275</v>
      </c>
    </row>
    <row r="342" spans="1:10" x14ac:dyDescent="0.2">
      <c r="A342" s="35" t="s">
        <v>762</v>
      </c>
      <c r="B342" s="36"/>
      <c r="C342" s="37" t="s">
        <v>761</v>
      </c>
      <c r="D342" s="38">
        <v>0.97872340425531912</v>
      </c>
      <c r="E342" s="38">
        <v>0.95225806451612904</v>
      </c>
      <c r="F342" s="39">
        <v>0.89911727616645654</v>
      </c>
      <c r="H342" s="13">
        <f t="shared" si="16"/>
        <v>0.97295932678821884</v>
      </c>
      <c r="I342" s="55">
        <f t="shared" si="15"/>
        <v>0.91866330390920559</v>
      </c>
      <c r="J342" s="14">
        <f t="shared" si="17"/>
        <v>0.944194971584016</v>
      </c>
    </row>
    <row r="343" spans="1:10" x14ac:dyDescent="0.2">
      <c r="A343" s="35" t="s">
        <v>769</v>
      </c>
      <c r="B343" s="36"/>
      <c r="C343" s="37" t="s">
        <v>764</v>
      </c>
      <c r="D343" s="38">
        <v>0.9967793880837359</v>
      </c>
      <c r="E343" s="38">
        <v>1.1281779661016949</v>
      </c>
      <c r="F343" s="39">
        <v>0.76585365853658538</v>
      </c>
      <c r="H343" s="13">
        <f t="shared" si="16"/>
        <v>1.1318231291585663</v>
      </c>
      <c r="I343" s="55">
        <f t="shared" si="15"/>
        <v>0.76832814531699434</v>
      </c>
      <c r="J343" s="14">
        <f t="shared" si="17"/>
        <v>0.67884117714416581</v>
      </c>
    </row>
    <row r="344" spans="1:10" x14ac:dyDescent="0.2">
      <c r="A344" s="35" t="s">
        <v>770</v>
      </c>
      <c r="B344" s="36"/>
      <c r="C344" s="37" t="s">
        <v>765</v>
      </c>
      <c r="D344" s="38">
        <v>1.4953125</v>
      </c>
      <c r="E344" s="38">
        <v>2.3374999999999999</v>
      </c>
      <c r="F344" s="39">
        <v>1.2407602956705386</v>
      </c>
      <c r="H344" s="13">
        <f t="shared" si="16"/>
        <v>1.5632183908045976</v>
      </c>
      <c r="I344" s="55">
        <f t="shared" si="15"/>
        <v>0.82976655091864648</v>
      </c>
      <c r="J344" s="14">
        <f t="shared" si="17"/>
        <v>0.53080654360236945</v>
      </c>
    </row>
    <row r="345" spans="1:10" x14ac:dyDescent="0.2">
      <c r="A345" s="35" t="s">
        <v>772</v>
      </c>
      <c r="B345" s="36"/>
      <c r="C345" s="37" t="s">
        <v>766</v>
      </c>
      <c r="D345" s="38">
        <v>0.2912898029983893</v>
      </c>
      <c r="E345" s="38">
        <v>0.27418181818181819</v>
      </c>
      <c r="F345" s="39">
        <v>0.21194735065811676</v>
      </c>
      <c r="H345" s="13">
        <f t="shared" si="16"/>
        <v>0.94126816441746264</v>
      </c>
      <c r="I345" s="55">
        <f t="shared" si="15"/>
        <v>0.72761678739330515</v>
      </c>
      <c r="J345" s="14">
        <f t="shared" si="17"/>
        <v>0.77301752560984227</v>
      </c>
    </row>
    <row r="346" spans="1:10" x14ac:dyDescent="0.2">
      <c r="A346" s="35" t="s">
        <v>773</v>
      </c>
      <c r="B346" s="36"/>
      <c r="C346" s="37" t="s">
        <v>767</v>
      </c>
      <c r="D346" s="38">
        <v>0.42894168466522681</v>
      </c>
      <c r="E346" s="38">
        <v>0.37507574227428803</v>
      </c>
      <c r="F346" s="39">
        <v>0.39376590330788802</v>
      </c>
      <c r="H346" s="13">
        <f t="shared" si="16"/>
        <v>0.87442129241185973</v>
      </c>
      <c r="I346" s="55">
        <f t="shared" si="15"/>
        <v>0.9179940243280571</v>
      </c>
      <c r="J346" s="14">
        <f t="shared" si="17"/>
        <v>1.0498303647158609</v>
      </c>
    </row>
    <row r="347" spans="1:10" x14ac:dyDescent="0.2">
      <c r="A347" s="35" t="s">
        <v>771</v>
      </c>
      <c r="B347" s="36"/>
      <c r="C347" s="37" t="s">
        <v>768</v>
      </c>
      <c r="D347" s="38">
        <v>0.17664897649734648</v>
      </c>
      <c r="E347" s="38">
        <v>0.24111212397447584</v>
      </c>
      <c r="F347" s="39">
        <v>0.12563945160630244</v>
      </c>
      <c r="H347" s="13">
        <f t="shared" si="16"/>
        <v>1.3649222812117323</v>
      </c>
      <c r="I347" s="55">
        <f t="shared" si="15"/>
        <v>0.71123792561679355</v>
      </c>
      <c r="J347" s="14">
        <f t="shared" si="17"/>
        <v>0.52108309418568532</v>
      </c>
    </row>
    <row r="348" spans="1:10" x14ac:dyDescent="0.2">
      <c r="A348" s="35" t="s">
        <v>775</v>
      </c>
      <c r="B348" s="36"/>
      <c r="C348" s="37" t="s">
        <v>774</v>
      </c>
      <c r="D348" s="38">
        <v>1.1740707162284678</v>
      </c>
      <c r="E348" s="38">
        <v>1.4729194187582564</v>
      </c>
      <c r="F348" s="39">
        <v>1.4179278230500583</v>
      </c>
      <c r="H348" s="13">
        <f t="shared" si="16"/>
        <v>1.2545406323477659</v>
      </c>
      <c r="I348" s="55">
        <f t="shared" si="15"/>
        <v>1.2077022307522891</v>
      </c>
      <c r="J348" s="14">
        <f t="shared" si="17"/>
        <v>0.96266489869855965</v>
      </c>
    </row>
    <row r="349" spans="1:10" x14ac:dyDescent="0.2">
      <c r="A349" s="35" t="s">
        <v>1328</v>
      </c>
      <c r="B349" s="36"/>
      <c r="C349" s="37" t="s">
        <v>1327</v>
      </c>
      <c r="D349" s="38">
        <v>0.56135300467794169</v>
      </c>
      <c r="E349" s="38">
        <v>0.51920641620937102</v>
      </c>
      <c r="F349" s="39">
        <v>0.58476077968103957</v>
      </c>
      <c r="H349" s="13">
        <f t="shared" si="16"/>
        <v>0.92491963502938601</v>
      </c>
      <c r="I349" s="55">
        <f t="shared" si="15"/>
        <v>1.0416988504702622</v>
      </c>
      <c r="J349" s="14">
        <f t="shared" si="17"/>
        <v>1.1262587699710429</v>
      </c>
    </row>
    <row r="350" spans="1:10" x14ac:dyDescent="0.2">
      <c r="A350" s="35" t="s">
        <v>778</v>
      </c>
      <c r="B350" s="36"/>
      <c r="C350" s="37" t="s">
        <v>777</v>
      </c>
      <c r="D350" s="38">
        <v>1.6015625</v>
      </c>
      <c r="E350" s="38">
        <v>1.1891252955082743</v>
      </c>
      <c r="F350" s="39">
        <v>1.3444816053511706</v>
      </c>
      <c r="H350" s="13">
        <f t="shared" si="16"/>
        <v>0.74247823329297125</v>
      </c>
      <c r="I350" s="55">
        <f t="shared" si="15"/>
        <v>0.83948119748756012</v>
      </c>
      <c r="J350" s="14">
        <f t="shared" si="17"/>
        <v>1.1306475528102289</v>
      </c>
    </row>
    <row r="351" spans="1:10" x14ac:dyDescent="0.2">
      <c r="A351" s="35" t="s">
        <v>781</v>
      </c>
      <c r="B351" s="36"/>
      <c r="C351" s="37" t="s">
        <v>779</v>
      </c>
      <c r="D351" s="38">
        <v>1.621933621933622</v>
      </c>
      <c r="E351" s="38">
        <v>1.4124605678233439</v>
      </c>
      <c r="F351" s="39">
        <v>1.4192245557350565</v>
      </c>
      <c r="H351" s="13">
        <f t="shared" si="16"/>
        <v>0.87084979848894783</v>
      </c>
      <c r="I351" s="55">
        <f t="shared" si="15"/>
        <v>0.87502012199679191</v>
      </c>
      <c r="J351" s="14">
        <f t="shared" si="17"/>
        <v>1.004788797695171</v>
      </c>
    </row>
    <row r="352" spans="1:10" x14ac:dyDescent="0.2">
      <c r="A352" s="35" t="s">
        <v>782</v>
      </c>
      <c r="B352" s="36"/>
      <c r="C352" s="37" t="s">
        <v>780</v>
      </c>
      <c r="D352" s="38">
        <v>0.91089108910891092</v>
      </c>
      <c r="E352" s="38">
        <v>0.89182282793867118</v>
      </c>
      <c r="F352" s="39">
        <v>0.79285059578368466</v>
      </c>
      <c r="H352" s="13">
        <f t="shared" si="16"/>
        <v>0.97906636545441073</v>
      </c>
      <c r="I352" s="55">
        <f t="shared" si="15"/>
        <v>0.87041206711034946</v>
      </c>
      <c r="J352" s="14">
        <f t="shared" si="17"/>
        <v>0.88902254006690151</v>
      </c>
    </row>
    <row r="353" spans="1:10" x14ac:dyDescent="0.2">
      <c r="A353" s="35" t="s">
        <v>785</v>
      </c>
      <c r="B353" s="36"/>
      <c r="C353" s="37" t="s">
        <v>784</v>
      </c>
      <c r="D353" s="38">
        <v>2.0044843049327352</v>
      </c>
      <c r="E353" s="38">
        <v>1.6863084922010398</v>
      </c>
      <c r="F353" s="39">
        <v>1.8497576736672052</v>
      </c>
      <c r="H353" s="13">
        <f t="shared" si="16"/>
        <v>0.84126799499067539</v>
      </c>
      <c r="I353" s="55">
        <f t="shared" si="15"/>
        <v>0.9228097566617155</v>
      </c>
      <c r="J353" s="14">
        <f t="shared" si="17"/>
        <v>1.0969272124419089</v>
      </c>
    </row>
    <row r="354" spans="1:10" x14ac:dyDescent="0.2">
      <c r="A354" s="35" t="s">
        <v>787</v>
      </c>
      <c r="B354" s="36"/>
      <c r="C354" s="37" t="s">
        <v>786</v>
      </c>
      <c r="D354" s="38">
        <v>0.51317829457364339</v>
      </c>
      <c r="E354" s="38">
        <v>0.49333333333333335</v>
      </c>
      <c r="F354" s="39">
        <v>0.44007319304666059</v>
      </c>
      <c r="H354" s="13">
        <f t="shared" si="16"/>
        <v>0.96132930513595172</v>
      </c>
      <c r="I354" s="55">
        <f t="shared" si="15"/>
        <v>0.85754443962264681</v>
      </c>
      <c r="J354" s="14">
        <f t="shared" si="17"/>
        <v>0.89204025617566329</v>
      </c>
    </row>
    <row r="355" spans="1:10" x14ac:dyDescent="0.2">
      <c r="A355" s="35" t="s">
        <v>789</v>
      </c>
      <c r="B355" s="36"/>
      <c r="C355" s="37" t="s">
        <v>788</v>
      </c>
      <c r="D355" s="38">
        <v>0.55460526315789471</v>
      </c>
      <c r="E355" s="38">
        <v>0.52057245080500891</v>
      </c>
      <c r="F355" s="39">
        <v>0.57547956630525443</v>
      </c>
      <c r="H355" s="13">
        <f t="shared" si="16"/>
        <v>0.93863597298174806</v>
      </c>
      <c r="I355" s="55">
        <f t="shared" si="15"/>
        <v>1.0376381266713959</v>
      </c>
      <c r="J355" s="14">
        <f t="shared" si="17"/>
        <v>1.1054744933492688</v>
      </c>
    </row>
    <row r="356" spans="1:10" x14ac:dyDescent="0.2">
      <c r="A356" s="35" t="s">
        <v>791</v>
      </c>
      <c r="B356" s="36"/>
      <c r="C356" s="37" t="s">
        <v>790</v>
      </c>
      <c r="D356" s="38">
        <v>0.56980416929879973</v>
      </c>
      <c r="E356" s="38">
        <v>0.57923930269413626</v>
      </c>
      <c r="F356" s="39">
        <v>0.53477051460361613</v>
      </c>
      <c r="H356" s="13">
        <f t="shared" si="16"/>
        <v>1.0165585545064497</v>
      </c>
      <c r="I356" s="55">
        <f t="shared" si="15"/>
        <v>0.93851632440967225</v>
      </c>
      <c r="J356" s="14">
        <f t="shared" si="17"/>
        <v>0.92322898690802135</v>
      </c>
    </row>
    <row r="357" spans="1:10" x14ac:dyDescent="0.2">
      <c r="A357" s="35" t="s">
        <v>793</v>
      </c>
      <c r="B357" s="36"/>
      <c r="C357" s="37" t="s">
        <v>792</v>
      </c>
      <c r="D357" s="38">
        <v>0.74094063222821893</v>
      </c>
      <c r="E357" s="38">
        <v>0.79892555640828855</v>
      </c>
      <c r="F357" s="39">
        <v>1.2478386167146973</v>
      </c>
      <c r="H357" s="13">
        <f t="shared" si="16"/>
        <v>1.0782585293044229</v>
      </c>
      <c r="I357" s="55">
        <f t="shared" si="15"/>
        <v>1.6841276648064125</v>
      </c>
      <c r="J357" s="14">
        <f t="shared" si="17"/>
        <v>1.5618959823047556</v>
      </c>
    </row>
    <row r="358" spans="1:10" x14ac:dyDescent="0.2">
      <c r="A358" s="35" t="s">
        <v>796</v>
      </c>
      <c r="B358" s="36"/>
      <c r="C358" s="37" t="s">
        <v>795</v>
      </c>
      <c r="D358" s="38">
        <v>1.0203951561504143</v>
      </c>
      <c r="E358" s="38">
        <v>0.98892988929889303</v>
      </c>
      <c r="F358" s="39">
        <v>0.84089370345294512</v>
      </c>
      <c r="H358" s="13">
        <f t="shared" si="16"/>
        <v>0.96916364541534239</v>
      </c>
      <c r="I358" s="55">
        <f t="shared" si="15"/>
        <v>0.82408633398980069</v>
      </c>
      <c r="J358" s="14">
        <f t="shared" si="17"/>
        <v>0.85030669267070191</v>
      </c>
    </row>
    <row r="359" spans="1:10" x14ac:dyDescent="0.2">
      <c r="A359" s="35" t="s">
        <v>798</v>
      </c>
      <c r="B359" s="36"/>
      <c r="C359" s="37" t="s">
        <v>797</v>
      </c>
      <c r="D359" s="38">
        <v>0.62811471556182419</v>
      </c>
      <c r="E359" s="38">
        <v>0.73793924955330559</v>
      </c>
      <c r="F359" s="39">
        <v>0.79345238095238091</v>
      </c>
      <c r="H359" s="13">
        <f t="shared" si="16"/>
        <v>1.1748478920657792</v>
      </c>
      <c r="I359" s="55">
        <f t="shared" si="15"/>
        <v>1.2632284538066723</v>
      </c>
      <c r="J359" s="14">
        <f t="shared" si="17"/>
        <v>1.0752272377877703</v>
      </c>
    </row>
    <row r="360" spans="1:10" x14ac:dyDescent="0.2">
      <c r="A360" s="35" t="s">
        <v>800</v>
      </c>
      <c r="B360" s="36"/>
      <c r="C360" s="37" t="s">
        <v>799</v>
      </c>
      <c r="D360" s="38">
        <v>0.99751398384089496</v>
      </c>
      <c r="E360" s="38">
        <v>1.1083333333333334</v>
      </c>
      <c r="F360" s="39">
        <v>0.9249169435215947</v>
      </c>
      <c r="H360" s="13">
        <f t="shared" si="16"/>
        <v>1.1110955347871236</v>
      </c>
      <c r="I360" s="55">
        <f t="shared" si="15"/>
        <v>0.92722203247741175</v>
      </c>
      <c r="J360" s="14">
        <f t="shared" si="17"/>
        <v>0.83451152798940875</v>
      </c>
    </row>
    <row r="361" spans="1:10" x14ac:dyDescent="0.2">
      <c r="A361" s="35" t="s">
        <v>805</v>
      </c>
      <c r="B361" s="36"/>
      <c r="C361" s="37" t="s">
        <v>801</v>
      </c>
      <c r="D361" s="38">
        <v>0.17928557561638517</v>
      </c>
      <c r="E361" s="38">
        <v>0.15542643702012865</v>
      </c>
      <c r="F361" s="39">
        <v>0.15165394402035623</v>
      </c>
      <c r="H361" s="13">
        <f t="shared" si="16"/>
        <v>0.86692103637323514</v>
      </c>
      <c r="I361" s="55">
        <f t="shared" si="15"/>
        <v>0.8458792264741255</v>
      </c>
      <c r="J361" s="14">
        <f t="shared" si="17"/>
        <v>0.97572811246207836</v>
      </c>
    </row>
    <row r="362" spans="1:10" x14ac:dyDescent="0.2">
      <c r="A362" s="35" t="s">
        <v>806</v>
      </c>
      <c r="B362" s="36"/>
      <c r="C362" s="37" t="s">
        <v>802</v>
      </c>
      <c r="D362" s="38">
        <v>0.98946135831381732</v>
      </c>
      <c r="E362" s="38">
        <v>1.3345794392523365</v>
      </c>
      <c r="F362" s="39">
        <v>1.3836003770028276</v>
      </c>
      <c r="H362" s="13">
        <f t="shared" si="16"/>
        <v>1.3487938948183378</v>
      </c>
      <c r="I362" s="55">
        <f t="shared" si="15"/>
        <v>1.3983369490655795</v>
      </c>
      <c r="J362" s="14">
        <f t="shared" si="17"/>
        <v>1.0367313749250879</v>
      </c>
    </row>
    <row r="363" spans="1:10" x14ac:dyDescent="0.2">
      <c r="A363" s="35" t="s">
        <v>807</v>
      </c>
      <c r="B363" s="36"/>
      <c r="C363" s="37" t="s">
        <v>803</v>
      </c>
      <c r="D363" s="38">
        <v>0.66358595194085024</v>
      </c>
      <c r="E363" s="38">
        <v>0.54225751559841184</v>
      </c>
      <c r="F363" s="39">
        <v>0.54298391569606208</v>
      </c>
      <c r="H363" s="13">
        <f t="shared" si="16"/>
        <v>0.81716243994078219</v>
      </c>
      <c r="I363" s="55">
        <f t="shared" si="15"/>
        <v>0.81825709858375939</v>
      </c>
      <c r="J363" s="14">
        <f t="shared" si="17"/>
        <v>1.0013395851173195</v>
      </c>
    </row>
    <row r="364" spans="1:10" x14ac:dyDescent="0.2">
      <c r="A364" s="35" t="s">
        <v>810</v>
      </c>
      <c r="B364" s="36"/>
      <c r="C364" s="37" t="s">
        <v>809</v>
      </c>
      <c r="D364" s="38">
        <v>2.2711171662125342</v>
      </c>
      <c r="E364" s="38">
        <v>1.8371335504885993</v>
      </c>
      <c r="F364" s="39">
        <v>1.651685393258427</v>
      </c>
      <c r="H364" s="13">
        <f t="shared" si="16"/>
        <v>0.80891183326852534</v>
      </c>
      <c r="I364" s="55">
        <f t="shared" si="15"/>
        <v>0.72725679583184488</v>
      </c>
      <c r="J364" s="14">
        <f t="shared" si="17"/>
        <v>0.89905570164953386</v>
      </c>
    </row>
    <row r="365" spans="1:10" x14ac:dyDescent="0.2">
      <c r="A365" s="35" t="s">
        <v>816</v>
      </c>
      <c r="B365" s="36"/>
      <c r="C365" s="37" t="s">
        <v>811</v>
      </c>
      <c r="D365" s="38">
        <v>1.7959381044487428</v>
      </c>
      <c r="E365" s="38">
        <v>1.5344827586206897</v>
      </c>
      <c r="F365" s="39">
        <v>1.6675392670157068</v>
      </c>
      <c r="H365" s="13">
        <f t="shared" si="16"/>
        <v>0.85441850964663069</v>
      </c>
      <c r="I365" s="55">
        <f t="shared" si="15"/>
        <v>0.92850597851063044</v>
      </c>
      <c r="J365" s="14">
        <f t="shared" si="17"/>
        <v>1.0867109829989998</v>
      </c>
    </row>
    <row r="366" spans="1:10" x14ac:dyDescent="0.2">
      <c r="A366" s="35" t="s">
        <v>814</v>
      </c>
      <c r="B366" s="36"/>
      <c r="C366" s="37" t="s">
        <v>812</v>
      </c>
      <c r="D366" s="38">
        <v>1.3532875368007851</v>
      </c>
      <c r="E366" s="38">
        <v>1.1253985122210415</v>
      </c>
      <c r="F366" s="39">
        <v>1.5154419595314164</v>
      </c>
      <c r="H366" s="13">
        <f t="shared" si="16"/>
        <v>0.83160339663034177</v>
      </c>
      <c r="I366" s="55">
        <f t="shared" si="15"/>
        <v>1.1198225937364128</v>
      </c>
      <c r="J366" s="14">
        <f t="shared" si="17"/>
        <v>1.3465825155043085</v>
      </c>
    </row>
    <row r="367" spans="1:10" x14ac:dyDescent="0.2">
      <c r="A367" s="35" t="s">
        <v>815</v>
      </c>
      <c r="B367" s="36"/>
      <c r="C367" s="37" t="s">
        <v>813</v>
      </c>
      <c r="D367" s="38">
        <v>0.96162046908315568</v>
      </c>
      <c r="E367" s="38">
        <v>0.87117552334943638</v>
      </c>
      <c r="F367" s="39">
        <v>0.9528023598820059</v>
      </c>
      <c r="H367" s="13">
        <f t="shared" si="16"/>
        <v>0.90594527816160897</v>
      </c>
      <c r="I367" s="55">
        <f t="shared" si="15"/>
        <v>0.99082994852474671</v>
      </c>
      <c r="J367" s="14">
        <f t="shared" si="17"/>
        <v>1.0936973484042989</v>
      </c>
    </row>
    <row r="368" spans="1:10" x14ac:dyDescent="0.2">
      <c r="A368" s="35" t="s">
        <v>823</v>
      </c>
      <c r="B368" s="36"/>
      <c r="C368" s="37" t="s">
        <v>817</v>
      </c>
      <c r="D368" s="38">
        <v>0.21359674607786172</v>
      </c>
      <c r="E368" s="38">
        <v>0.14443625644804717</v>
      </c>
      <c r="F368" s="39">
        <v>0.15988937826487759</v>
      </c>
      <c r="H368" s="13">
        <f t="shared" si="16"/>
        <v>0.67621000366455153</v>
      </c>
      <c r="I368" s="55">
        <f t="shared" si="15"/>
        <v>0.74855718170254171</v>
      </c>
      <c r="J368" s="14">
        <f t="shared" si="17"/>
        <v>1.1069892158440759</v>
      </c>
    </row>
    <row r="369" spans="1:10" x14ac:dyDescent="0.2">
      <c r="A369" s="35" t="s">
        <v>821</v>
      </c>
      <c r="B369" s="36"/>
      <c r="C369" s="37" t="s">
        <v>818</v>
      </c>
      <c r="D369" s="38">
        <v>0.57334226389819154</v>
      </c>
      <c r="E369" s="38">
        <v>0.55097451274362819</v>
      </c>
      <c r="F369" s="39">
        <v>0.56436420722135006</v>
      </c>
      <c r="H369" s="13">
        <f t="shared" si="16"/>
        <v>0.96098708823158518</v>
      </c>
      <c r="I369" s="55">
        <f t="shared" si="15"/>
        <v>0.98434084273536882</v>
      </c>
      <c r="J369" s="14">
        <f t="shared" si="17"/>
        <v>1.0243018400452801</v>
      </c>
    </row>
    <row r="370" spans="1:10" x14ac:dyDescent="0.2">
      <c r="A370" s="35" t="s">
        <v>824</v>
      </c>
      <c r="B370" s="36"/>
      <c r="C370" s="37" t="s">
        <v>819</v>
      </c>
      <c r="D370" s="38">
        <v>0.60157273918741805</v>
      </c>
      <c r="E370" s="38">
        <v>0.86061472480343104</v>
      </c>
      <c r="F370" s="39">
        <v>0.77376565954310983</v>
      </c>
      <c r="H370" s="13">
        <f t="shared" si="16"/>
        <v>1.4306079194444834</v>
      </c>
      <c r="I370" s="55">
        <f t="shared" si="15"/>
        <v>1.2862379046435575</v>
      </c>
      <c r="J370" s="14">
        <f t="shared" si="17"/>
        <v>0.89908484858871318</v>
      </c>
    </row>
    <row r="371" spans="1:10" x14ac:dyDescent="0.2">
      <c r="A371" s="35" t="s">
        <v>822</v>
      </c>
      <c r="B371" s="36"/>
      <c r="C371" s="37" t="s">
        <v>820</v>
      </c>
      <c r="D371" s="38">
        <v>0.43814432989690721</v>
      </c>
      <c r="E371" s="38">
        <v>0.48777348777348778</v>
      </c>
      <c r="F371" s="39">
        <v>0.57869080779944293</v>
      </c>
      <c r="H371" s="13">
        <f t="shared" si="16"/>
        <v>1.113271254447725</v>
      </c>
      <c r="I371" s="55">
        <f t="shared" si="15"/>
        <v>1.3207766672128463</v>
      </c>
      <c r="J371" s="14">
        <f t="shared" si="17"/>
        <v>1.1863925004226046</v>
      </c>
    </row>
    <row r="372" spans="1:10" x14ac:dyDescent="0.2">
      <c r="A372" s="40" t="s">
        <v>826</v>
      </c>
      <c r="B372" s="41"/>
      <c r="C372" s="42" t="s">
        <v>825</v>
      </c>
      <c r="D372" s="38">
        <v>0.7153508771929824</v>
      </c>
      <c r="E372" s="38">
        <v>0.74566831683168322</v>
      </c>
      <c r="F372" s="39">
        <v>0.6635021097046413</v>
      </c>
      <c r="H372" s="13">
        <f t="shared" si="16"/>
        <v>1.0423812154360748</v>
      </c>
      <c r="I372" s="55">
        <f t="shared" si="15"/>
        <v>0.92751981001016692</v>
      </c>
      <c r="J372" s="14">
        <f t="shared" si="17"/>
        <v>0.88980863840887992</v>
      </c>
    </row>
    <row r="373" spans="1:10" x14ac:dyDescent="0.2">
      <c r="A373" s="35" t="s">
        <v>832</v>
      </c>
      <c r="B373" s="36"/>
      <c r="C373" s="37" t="s">
        <v>831</v>
      </c>
      <c r="D373" s="38">
        <v>1.9936305732484076</v>
      </c>
      <c r="E373" s="38">
        <v>2.3558282208588959</v>
      </c>
      <c r="F373" s="39">
        <v>2.0637720488466758</v>
      </c>
      <c r="H373" s="13">
        <f t="shared" si="16"/>
        <v>1.1816774142966346</v>
      </c>
      <c r="I373" s="55">
        <f t="shared" si="15"/>
        <v>1.0351827848847543</v>
      </c>
      <c r="J373" s="14">
        <f t="shared" si="17"/>
        <v>0.87602823948439612</v>
      </c>
    </row>
    <row r="374" spans="1:10" x14ac:dyDescent="0.2">
      <c r="A374" s="35" t="s">
        <v>836</v>
      </c>
      <c r="B374" s="36"/>
      <c r="C374" s="37" t="s">
        <v>834</v>
      </c>
      <c r="D374" s="38">
        <v>0.27866716306775874</v>
      </c>
      <c r="E374" s="38">
        <v>0.24698293799417395</v>
      </c>
      <c r="F374" s="39">
        <v>0.32163965681601525</v>
      </c>
      <c r="H374" s="13">
        <f t="shared" si="16"/>
        <v>0.88630083026366235</v>
      </c>
      <c r="I374" s="55">
        <f t="shared" si="15"/>
        <v>1.1542072387545985</v>
      </c>
      <c r="J374" s="14">
        <f t="shared" si="17"/>
        <v>1.3022748025760482</v>
      </c>
    </row>
    <row r="375" spans="1:10" x14ac:dyDescent="0.2">
      <c r="A375" s="35" t="s">
        <v>837</v>
      </c>
      <c r="B375" s="36"/>
      <c r="C375" s="37" t="s">
        <v>835</v>
      </c>
      <c r="D375" s="38">
        <v>0.77532679738562094</v>
      </c>
      <c r="E375" s="38">
        <v>0.9156492785793563</v>
      </c>
      <c r="F375" s="39">
        <v>0.7994480220791168</v>
      </c>
      <c r="H375" s="13">
        <f t="shared" si="16"/>
        <v>1.1809849494005606</v>
      </c>
      <c r="I375" s="55">
        <f t="shared" si="15"/>
        <v>1.031111042175805</v>
      </c>
      <c r="J375" s="14">
        <f t="shared" si="17"/>
        <v>0.87309414290095055</v>
      </c>
    </row>
    <row r="376" spans="1:10" x14ac:dyDescent="0.2">
      <c r="A376" s="35" t="s">
        <v>839</v>
      </c>
      <c r="B376" s="36"/>
      <c r="C376" s="37" t="s">
        <v>838</v>
      </c>
      <c r="D376" s="38">
        <v>0.55594002306805079</v>
      </c>
      <c r="E376" s="38">
        <v>0.49411764705882355</v>
      </c>
      <c r="F376" s="39">
        <v>0.4835663014733661</v>
      </c>
      <c r="H376" s="13">
        <f t="shared" si="16"/>
        <v>0.88879668049792526</v>
      </c>
      <c r="I376" s="55">
        <f t="shared" si="15"/>
        <v>0.86981739289918747</v>
      </c>
      <c r="J376" s="14">
        <f t="shared" si="17"/>
        <v>0.9786460863151456</v>
      </c>
    </row>
    <row r="377" spans="1:10" x14ac:dyDescent="0.2">
      <c r="A377" s="35" t="s">
        <v>844</v>
      </c>
      <c r="B377" s="36"/>
      <c r="C377" s="37" t="s">
        <v>840</v>
      </c>
      <c r="D377" s="38">
        <v>1.3655913978494623</v>
      </c>
      <c r="E377" s="38">
        <v>1.4806259314456036</v>
      </c>
      <c r="F377" s="39">
        <v>1.2512044046799724</v>
      </c>
      <c r="H377" s="13">
        <f t="shared" si="16"/>
        <v>1.0842378868066231</v>
      </c>
      <c r="I377" s="55">
        <f t="shared" si="15"/>
        <v>0.91623629634045234</v>
      </c>
      <c r="J377" s="14">
        <f t="shared" si="17"/>
        <v>0.84505098695547198</v>
      </c>
    </row>
    <row r="378" spans="1:10" x14ac:dyDescent="0.2">
      <c r="A378" s="35" t="s">
        <v>845</v>
      </c>
      <c r="B378" s="36"/>
      <c r="C378" s="37" t="s">
        <v>841</v>
      </c>
      <c r="D378" s="38">
        <v>0.62675474814203136</v>
      </c>
      <c r="E378" s="38">
        <v>0.55008488964346347</v>
      </c>
      <c r="F378" s="39">
        <v>0.56657730116175153</v>
      </c>
      <c r="H378" s="13">
        <f t="shared" si="16"/>
        <v>0.87767167504378696</v>
      </c>
      <c r="I378" s="55">
        <f t="shared" si="15"/>
        <v>0.90398565442276824</v>
      </c>
      <c r="J378" s="14">
        <f t="shared" si="17"/>
        <v>1.0299815752600978</v>
      </c>
    </row>
    <row r="379" spans="1:10" x14ac:dyDescent="0.2">
      <c r="A379" s="35" t="s">
        <v>846</v>
      </c>
      <c r="B379" s="36"/>
      <c r="C379" s="37" t="s">
        <v>842</v>
      </c>
      <c r="D379" s="38">
        <v>1.0557491289198606</v>
      </c>
      <c r="E379" s="38">
        <v>1.0010204081632652</v>
      </c>
      <c r="F379" s="39">
        <v>1.0558823529411765</v>
      </c>
      <c r="H379" s="13">
        <f t="shared" si="16"/>
        <v>0.94816124469589813</v>
      </c>
      <c r="I379" s="55">
        <f t="shared" si="15"/>
        <v>1.0001261890894972</v>
      </c>
      <c r="J379" s="14">
        <f t="shared" si="17"/>
        <v>1.0548060202674343</v>
      </c>
    </row>
    <row r="380" spans="1:10" x14ac:dyDescent="0.2">
      <c r="A380" s="35" t="s">
        <v>847</v>
      </c>
      <c r="B380" s="36"/>
      <c r="C380" s="37" t="s">
        <v>843</v>
      </c>
      <c r="D380" s="38">
        <v>1.0401023890784984</v>
      </c>
      <c r="E380" s="38">
        <v>1.0897435897435896</v>
      </c>
      <c r="F380" s="39">
        <v>1.0384245917387127</v>
      </c>
      <c r="H380" s="13">
        <f t="shared" si="16"/>
        <v>1.0477272249216465</v>
      </c>
      <c r="I380" s="55">
        <f t="shared" si="15"/>
        <v>0.9983868921392709</v>
      </c>
      <c r="J380" s="14">
        <f t="shared" si="17"/>
        <v>0.95290727241905415</v>
      </c>
    </row>
    <row r="381" spans="1:10" x14ac:dyDescent="0.2">
      <c r="A381" s="35" t="s">
        <v>862</v>
      </c>
      <c r="B381" s="36"/>
      <c r="C381" s="37" t="s">
        <v>848</v>
      </c>
      <c r="D381" s="38">
        <v>0.82427184466019421</v>
      </c>
      <c r="E381" s="38">
        <v>1.631496062992126</v>
      </c>
      <c r="F381" s="39">
        <v>1.0267175572519085</v>
      </c>
      <c r="H381" s="13">
        <f t="shared" si="16"/>
        <v>1.9793179562801999</v>
      </c>
      <c r="I381" s="55">
        <f t="shared" si="15"/>
        <v>1.2456055170429514</v>
      </c>
      <c r="J381" s="14">
        <f t="shared" si="17"/>
        <v>0.62931047186772382</v>
      </c>
    </row>
    <row r="382" spans="1:10" x14ac:dyDescent="0.2">
      <c r="A382" s="35" t="s">
        <v>857</v>
      </c>
      <c r="B382" s="36"/>
      <c r="C382" s="37" t="s">
        <v>849</v>
      </c>
      <c r="D382" s="38">
        <v>1.4025218234723569</v>
      </c>
      <c r="E382" s="38">
        <v>2.0235783633841886</v>
      </c>
      <c r="F382" s="39">
        <v>1.6564171122994653</v>
      </c>
      <c r="H382" s="13">
        <f t="shared" si="16"/>
        <v>1.4428141719564997</v>
      </c>
      <c r="I382" s="55">
        <f t="shared" si="15"/>
        <v>1.1810276921028691</v>
      </c>
      <c r="J382" s="14">
        <f t="shared" si="17"/>
        <v>0.81855842218499963</v>
      </c>
    </row>
    <row r="383" spans="1:10" x14ac:dyDescent="0.2">
      <c r="A383" s="35" t="s">
        <v>858</v>
      </c>
      <c r="B383" s="36"/>
      <c r="C383" s="37" t="s">
        <v>851</v>
      </c>
      <c r="D383" s="38">
        <v>2.7767195767195769</v>
      </c>
      <c r="E383" s="38">
        <v>3.6647807637906649</v>
      </c>
      <c r="F383" s="39">
        <v>3.1942257217847767</v>
      </c>
      <c r="H383" s="13">
        <f t="shared" si="16"/>
        <v>1.3198238650084519</v>
      </c>
      <c r="I383" s="55">
        <f t="shared" si="15"/>
        <v>1.1503594920299596</v>
      </c>
      <c r="J383" s="14">
        <f t="shared" si="17"/>
        <v>0.87160076622996419</v>
      </c>
    </row>
    <row r="384" spans="1:10" x14ac:dyDescent="0.2">
      <c r="A384" s="35" t="s">
        <v>863</v>
      </c>
      <c r="B384" s="36"/>
      <c r="C384" s="37" t="s">
        <v>852</v>
      </c>
      <c r="D384" s="38">
        <v>0.81592787377911347</v>
      </c>
      <c r="E384" s="38">
        <v>1.0308710033076074</v>
      </c>
      <c r="F384" s="39">
        <v>0.82381889763779526</v>
      </c>
      <c r="H384" s="13">
        <f t="shared" si="16"/>
        <v>1.2634339828751615</v>
      </c>
      <c r="I384" s="55">
        <f t="shared" si="15"/>
        <v>1.0096712272153825</v>
      </c>
      <c r="J384" s="14">
        <f t="shared" si="17"/>
        <v>0.79914838519516618</v>
      </c>
    </row>
    <row r="385" spans="1:10" x14ac:dyDescent="0.2">
      <c r="A385" s="35" t="s">
        <v>859</v>
      </c>
      <c r="B385" s="36"/>
      <c r="C385" s="37" t="s">
        <v>853</v>
      </c>
      <c r="D385" s="38">
        <v>0.925974025974026</v>
      </c>
      <c r="E385" s="38">
        <v>3.3297297297297299</v>
      </c>
      <c r="F385" s="39">
        <v>4.3104013104013106</v>
      </c>
      <c r="H385" s="13">
        <f t="shared" si="16"/>
        <v>3.5959213070012508</v>
      </c>
      <c r="I385" s="55">
        <f t="shared" si="15"/>
        <v>4.6549915974880909</v>
      </c>
      <c r="J385" s="14">
        <f t="shared" si="17"/>
        <v>1.2945198740653285</v>
      </c>
    </row>
    <row r="386" spans="1:10" x14ac:dyDescent="0.2">
      <c r="A386" s="35" t="s">
        <v>860</v>
      </c>
      <c r="B386" s="36"/>
      <c r="C386" s="37" t="s">
        <v>855</v>
      </c>
      <c r="D386" s="38">
        <v>0.82153614457831325</v>
      </c>
      <c r="E386" s="38">
        <v>0.82523510971786829</v>
      </c>
      <c r="F386" s="39">
        <v>0.78565921356977642</v>
      </c>
      <c r="H386" s="13">
        <f t="shared" si="16"/>
        <v>1.0045024983550221</v>
      </c>
      <c r="I386" s="55">
        <f t="shared" si="15"/>
        <v>0.95632945519767465</v>
      </c>
      <c r="J386" s="14">
        <f t="shared" si="17"/>
        <v>0.95204288367999501</v>
      </c>
    </row>
    <row r="387" spans="1:10" x14ac:dyDescent="0.2">
      <c r="A387" s="35" t="s">
        <v>861</v>
      </c>
      <c r="B387" s="36"/>
      <c r="C387" s="37" t="s">
        <v>856</v>
      </c>
      <c r="D387" s="38">
        <v>2.1645714285714286</v>
      </c>
      <c r="E387" s="38">
        <v>3.1237721021611002</v>
      </c>
      <c r="F387" s="39">
        <v>2.2045454545454546</v>
      </c>
      <c r="H387" s="13">
        <f t="shared" si="16"/>
        <v>1.4431365308294417</v>
      </c>
      <c r="I387" s="55">
        <f t="shared" si="15"/>
        <v>1.0184674090429107</v>
      </c>
      <c r="J387" s="14">
        <f t="shared" si="17"/>
        <v>0.70573184676958267</v>
      </c>
    </row>
    <row r="388" spans="1:10" x14ac:dyDescent="0.2">
      <c r="A388" s="35" t="s">
        <v>866</v>
      </c>
      <c r="B388" s="36"/>
      <c r="C388" s="37" t="s">
        <v>865</v>
      </c>
      <c r="D388" s="38">
        <v>1.8170731707317074</v>
      </c>
      <c r="E388" s="38">
        <v>1.7656675749318802</v>
      </c>
      <c r="F388" s="39">
        <v>1.6470588235294117</v>
      </c>
      <c r="H388" s="13">
        <f t="shared" si="16"/>
        <v>0.97170967211016224</v>
      </c>
      <c r="I388" s="55">
        <f t="shared" si="15"/>
        <v>0.90643505724437423</v>
      </c>
      <c r="J388" s="14">
        <f t="shared" si="17"/>
        <v>0.93282498184458962</v>
      </c>
    </row>
    <row r="389" spans="1:10" x14ac:dyDescent="0.2">
      <c r="A389" s="35" t="s">
        <v>868</v>
      </c>
      <c r="B389" s="36"/>
      <c r="C389" s="37" t="s">
        <v>867</v>
      </c>
      <c r="D389" s="38">
        <v>0.13318149124910095</v>
      </c>
      <c r="E389" s="38">
        <v>0.12837924407431134</v>
      </c>
      <c r="F389" s="39">
        <v>0.15225770925110133</v>
      </c>
      <c r="H389" s="13">
        <f t="shared" si="16"/>
        <v>0.96394208286940153</v>
      </c>
      <c r="I389" s="55">
        <f t="shared" si="15"/>
        <v>1.1432347529907174</v>
      </c>
      <c r="J389" s="14">
        <f t="shared" si="17"/>
        <v>1.1859994218611236</v>
      </c>
    </row>
    <row r="390" spans="1:10" x14ac:dyDescent="0.2">
      <c r="A390" s="35" t="s">
        <v>870</v>
      </c>
      <c r="B390" s="36"/>
      <c r="C390" s="37" t="s">
        <v>869</v>
      </c>
      <c r="D390" s="38">
        <v>2.1469072164948453</v>
      </c>
      <c r="E390" s="38">
        <v>2.7804428044280445</v>
      </c>
      <c r="F390" s="39">
        <v>2.9155172413793102</v>
      </c>
      <c r="H390" s="13">
        <f t="shared" si="16"/>
        <v>1.2950922066243473</v>
      </c>
      <c r="I390" s="55">
        <f t="shared" ref="I390:I453" si="18">F390/D390</f>
        <v>1.3580080307985263</v>
      </c>
      <c r="J390" s="14">
        <f t="shared" si="17"/>
        <v>1.0485801890030431</v>
      </c>
    </row>
    <row r="391" spans="1:10" x14ac:dyDescent="0.2">
      <c r="A391" s="35" t="s">
        <v>873</v>
      </c>
      <c r="B391" s="36"/>
      <c r="C391" s="37" t="s">
        <v>871</v>
      </c>
      <c r="D391" s="38">
        <v>1.3747433264887063</v>
      </c>
      <c r="E391" s="38">
        <v>1.7414050822122571</v>
      </c>
      <c r="F391" s="39">
        <v>1.4429347826086956</v>
      </c>
      <c r="H391" s="13">
        <f t="shared" ref="H391:H454" si="19">E391/D391</f>
        <v>1.2667128828041363</v>
      </c>
      <c r="I391" s="55">
        <f t="shared" si="18"/>
        <v>1.0496030457512096</v>
      </c>
      <c r="J391" s="14">
        <f t="shared" ref="J391:J454" si="20">F391/E391</f>
        <v>0.82860375069975734</v>
      </c>
    </row>
    <row r="392" spans="1:10" x14ac:dyDescent="0.2">
      <c r="A392" s="35" t="s">
        <v>874</v>
      </c>
      <c r="B392" s="36"/>
      <c r="C392" s="37" t="s">
        <v>872</v>
      </c>
      <c r="D392" s="38">
        <v>1.0239583333333333</v>
      </c>
      <c r="E392" s="38">
        <v>1.0661764705882353</v>
      </c>
      <c r="F392" s="39">
        <v>1.0355731225296443</v>
      </c>
      <c r="H392" s="13">
        <f t="shared" si="19"/>
        <v>1.041230327329304</v>
      </c>
      <c r="I392" s="55">
        <f t="shared" si="18"/>
        <v>1.011343029123559</v>
      </c>
      <c r="J392" s="14">
        <f t="shared" si="20"/>
        <v>0.97129617009676983</v>
      </c>
    </row>
    <row r="393" spans="1:10" x14ac:dyDescent="0.2">
      <c r="A393" s="35" t="s">
        <v>876</v>
      </c>
      <c r="B393" s="36"/>
      <c r="C393" s="37" t="s">
        <v>875</v>
      </c>
      <c r="D393" s="38">
        <v>1.005671077504726</v>
      </c>
      <c r="E393" s="38">
        <v>1.1514762516046213</v>
      </c>
      <c r="F393" s="39">
        <v>0.93224043715846994</v>
      </c>
      <c r="H393" s="13">
        <f t="shared" si="19"/>
        <v>1.1449829644715124</v>
      </c>
      <c r="I393" s="55">
        <f t="shared" si="18"/>
        <v>0.92698344221208751</v>
      </c>
      <c r="J393" s="14">
        <f t="shared" si="20"/>
        <v>0.80960457140072251</v>
      </c>
    </row>
    <row r="394" spans="1:10" x14ac:dyDescent="0.2">
      <c r="A394" s="35" t="s">
        <v>879</v>
      </c>
      <c r="B394" s="36"/>
      <c r="C394" s="37" t="s">
        <v>877</v>
      </c>
      <c r="D394" s="38">
        <v>4.191919191919192</v>
      </c>
      <c r="E394" s="38">
        <v>4.1440677966101696</v>
      </c>
      <c r="F394" s="39">
        <v>3.1592178770949721</v>
      </c>
      <c r="H394" s="13">
        <f t="shared" si="19"/>
        <v>0.98858484786604039</v>
      </c>
      <c r="I394" s="55">
        <f t="shared" si="18"/>
        <v>0.75364474658410174</v>
      </c>
      <c r="J394" s="14">
        <f t="shared" si="20"/>
        <v>0.76234705418651683</v>
      </c>
    </row>
    <row r="395" spans="1:10" x14ac:dyDescent="0.2">
      <c r="A395" s="35" t="s">
        <v>880</v>
      </c>
      <c r="B395" s="36"/>
      <c r="C395" s="37" t="s">
        <v>878</v>
      </c>
      <c r="D395" s="38">
        <v>1.498220640569395</v>
      </c>
      <c r="E395" s="38">
        <v>1.3747152619589977</v>
      </c>
      <c r="F395" s="39">
        <v>1.5641025641025641</v>
      </c>
      <c r="H395" s="13">
        <f t="shared" si="19"/>
        <v>0.91756529361158756</v>
      </c>
      <c r="I395" s="55">
        <f t="shared" si="18"/>
        <v>1.0439734453986236</v>
      </c>
      <c r="J395" s="14">
        <f t="shared" si="20"/>
        <v>1.1377647483695537</v>
      </c>
    </row>
    <row r="396" spans="1:10" x14ac:dyDescent="0.2">
      <c r="A396" s="35" t="s">
        <v>1331</v>
      </c>
      <c r="B396" s="36"/>
      <c r="C396" s="37" t="s">
        <v>1333</v>
      </c>
      <c r="D396" s="38">
        <v>1.578875171467764</v>
      </c>
      <c r="E396" s="38">
        <v>1.5124113475177305</v>
      </c>
      <c r="F396" s="39">
        <v>1.4516129032258065</v>
      </c>
      <c r="H396" s="13">
        <f t="shared" si="19"/>
        <v>0.95790432001774595</v>
      </c>
      <c r="I396" s="55">
        <f t="shared" si="18"/>
        <v>0.91939687789019375</v>
      </c>
      <c r="J396" s="14">
        <f t="shared" si="20"/>
        <v>0.95980032522784853</v>
      </c>
    </row>
    <row r="397" spans="1:10" x14ac:dyDescent="0.2">
      <c r="A397" s="35" t="s">
        <v>1332</v>
      </c>
      <c r="B397" s="36"/>
      <c r="C397" s="37" t="s">
        <v>1330</v>
      </c>
      <c r="D397" s="38">
        <v>0.1078805211312361</v>
      </c>
      <c r="E397" s="38">
        <v>9.3529840472912781E-2</v>
      </c>
      <c r="F397" s="39">
        <v>9.021351016541572E-2</v>
      </c>
      <c r="H397" s="13">
        <f t="shared" si="19"/>
        <v>0.86697616485495288</v>
      </c>
      <c r="I397" s="55">
        <f t="shared" si="18"/>
        <v>0.8362353946702894</v>
      </c>
      <c r="J397" s="14">
        <f t="shared" si="20"/>
        <v>0.96454254288547081</v>
      </c>
    </row>
    <row r="398" spans="1:10" x14ac:dyDescent="0.2">
      <c r="A398" s="35" t="s">
        <v>883</v>
      </c>
      <c r="B398" s="36"/>
      <c r="C398" s="37" t="s">
        <v>882</v>
      </c>
      <c r="D398" s="38">
        <v>0.91961722488038278</v>
      </c>
      <c r="E398" s="38">
        <v>0.87214611872146119</v>
      </c>
      <c r="F398" s="39">
        <v>0.75634517766497467</v>
      </c>
      <c r="H398" s="13">
        <f t="shared" si="19"/>
        <v>0.94837949434331625</v>
      </c>
      <c r="I398" s="55">
        <f t="shared" si="18"/>
        <v>0.82245651473454584</v>
      </c>
      <c r="J398" s="14">
        <f t="shared" si="20"/>
        <v>0.86722300475722225</v>
      </c>
    </row>
    <row r="399" spans="1:10" x14ac:dyDescent="0.2">
      <c r="A399" s="35" t="s">
        <v>886</v>
      </c>
      <c r="B399" s="36"/>
      <c r="C399" s="37" t="s">
        <v>884</v>
      </c>
      <c r="D399" s="38">
        <v>1.1729004940014114</v>
      </c>
      <c r="E399" s="38">
        <v>2.5043103448275863</v>
      </c>
      <c r="F399" s="39">
        <v>2.1903083700440527</v>
      </c>
      <c r="H399" s="13">
        <f t="shared" si="19"/>
        <v>2.1351430557284536</v>
      </c>
      <c r="I399" s="55">
        <f t="shared" si="18"/>
        <v>1.8674289773480282</v>
      </c>
      <c r="J399" s="14">
        <f t="shared" si="20"/>
        <v>0.87461539044788328</v>
      </c>
    </row>
    <row r="400" spans="1:10" x14ac:dyDescent="0.2">
      <c r="A400" s="35" t="s">
        <v>887</v>
      </c>
      <c r="B400" s="36"/>
      <c r="C400" s="37" t="s">
        <v>885</v>
      </c>
      <c r="D400" s="38">
        <v>1.7497741644083107</v>
      </c>
      <c r="E400" s="38">
        <v>2.0042105263157897</v>
      </c>
      <c r="F400" s="39">
        <v>1.8123138033763655</v>
      </c>
      <c r="H400" s="13">
        <f t="shared" si="19"/>
        <v>1.1454109719316361</v>
      </c>
      <c r="I400" s="55">
        <f t="shared" si="18"/>
        <v>1.0357415489610928</v>
      </c>
      <c r="J400" s="14">
        <f t="shared" si="20"/>
        <v>0.90425321071824949</v>
      </c>
    </row>
    <row r="401" spans="1:10" x14ac:dyDescent="0.2">
      <c r="A401" s="35" t="s">
        <v>901</v>
      </c>
      <c r="B401" s="36"/>
      <c r="C401" s="37" t="s">
        <v>888</v>
      </c>
      <c r="D401" s="38">
        <v>2.4254901960784312</v>
      </c>
      <c r="E401" s="38">
        <v>2.3826879271070616</v>
      </c>
      <c r="F401" s="39">
        <v>2.5548245614035086</v>
      </c>
      <c r="H401" s="13">
        <f t="shared" si="19"/>
        <v>0.98235314698836018</v>
      </c>
      <c r="I401" s="55">
        <f t="shared" si="18"/>
        <v>1.0533229800451007</v>
      </c>
      <c r="J401" s="14">
        <f t="shared" si="20"/>
        <v>1.0722447251014724</v>
      </c>
    </row>
    <row r="402" spans="1:10" x14ac:dyDescent="0.2">
      <c r="A402" s="35" t="s">
        <v>912</v>
      </c>
      <c r="B402" s="36"/>
      <c r="C402" s="37" t="s">
        <v>889</v>
      </c>
      <c r="D402" s="38">
        <v>0.76233552631578949</v>
      </c>
      <c r="E402" s="38">
        <v>0.63962425277540569</v>
      </c>
      <c r="F402" s="39">
        <v>0.69676945668135093</v>
      </c>
      <c r="H402" s="13">
        <f t="shared" si="19"/>
        <v>0.83903246103008988</v>
      </c>
      <c r="I402" s="55">
        <f t="shared" si="18"/>
        <v>0.91399316000487885</v>
      </c>
      <c r="J402" s="14">
        <f t="shared" si="20"/>
        <v>1.0893418341440078</v>
      </c>
    </row>
    <row r="403" spans="1:10" x14ac:dyDescent="0.2">
      <c r="A403" s="35" t="s">
        <v>902</v>
      </c>
      <c r="B403" s="36"/>
      <c r="C403" s="37" t="s">
        <v>890</v>
      </c>
      <c r="D403" s="38">
        <v>0.34249471458773784</v>
      </c>
      <c r="E403" s="38">
        <v>0.3467171717171717</v>
      </c>
      <c r="F403" s="39">
        <v>0.36479367866549606</v>
      </c>
      <c r="H403" s="13">
        <f t="shared" si="19"/>
        <v>1.0123285322359397</v>
      </c>
      <c r="I403" s="55">
        <f t="shared" si="18"/>
        <v>1.0651074691899978</v>
      </c>
      <c r="J403" s="14">
        <f t="shared" si="20"/>
        <v>1.052136174446733</v>
      </c>
    </row>
    <row r="404" spans="1:10" x14ac:dyDescent="0.2">
      <c r="A404" s="35" t="s">
        <v>903</v>
      </c>
      <c r="B404" s="36"/>
      <c r="C404" s="37" t="s">
        <v>891</v>
      </c>
      <c r="D404" s="38">
        <v>0.21936335147616692</v>
      </c>
      <c r="E404" s="38">
        <v>0.13668877617375472</v>
      </c>
      <c r="F404" s="39">
        <v>0.2042152323167811</v>
      </c>
      <c r="H404" s="13">
        <f t="shared" si="19"/>
        <v>0.6231158270236653</v>
      </c>
      <c r="I404" s="55">
        <f t="shared" si="18"/>
        <v>0.93094507784710057</v>
      </c>
      <c r="J404" s="14">
        <f t="shared" si="20"/>
        <v>1.4940161001748142</v>
      </c>
    </row>
    <row r="405" spans="1:10" x14ac:dyDescent="0.2">
      <c r="A405" s="35" t="s">
        <v>904</v>
      </c>
      <c r="B405" s="36"/>
      <c r="C405" s="37" t="s">
        <v>892</v>
      </c>
      <c r="D405" s="38">
        <v>0.49564586357039186</v>
      </c>
      <c r="E405" s="38">
        <v>0.56217882836587874</v>
      </c>
      <c r="F405" s="39">
        <v>0.48932676518883417</v>
      </c>
      <c r="H405" s="13">
        <f t="shared" si="19"/>
        <v>1.1342348835844522</v>
      </c>
      <c r="I405" s="55">
        <f t="shared" si="18"/>
        <v>0.98725077954643259</v>
      </c>
      <c r="J405" s="14">
        <f t="shared" si="20"/>
        <v>0.87041122948580552</v>
      </c>
    </row>
    <row r="406" spans="1:10" x14ac:dyDescent="0.2">
      <c r="A406" s="35" t="s">
        <v>906</v>
      </c>
      <c r="B406" s="36"/>
      <c r="C406" s="37" t="s">
        <v>893</v>
      </c>
      <c r="D406" s="38">
        <v>0.57563694267515919</v>
      </c>
      <c r="E406" s="38">
        <v>0.52785388127853883</v>
      </c>
      <c r="F406" s="39">
        <v>0.48821292775665398</v>
      </c>
      <c r="H406" s="13">
        <f t="shared" si="19"/>
        <v>0.91699097494584347</v>
      </c>
      <c r="I406" s="55">
        <f t="shared" si="18"/>
        <v>0.84812646924254143</v>
      </c>
      <c r="J406" s="14">
        <f t="shared" si="20"/>
        <v>0.92490165379504519</v>
      </c>
    </row>
    <row r="407" spans="1:10" x14ac:dyDescent="0.2">
      <c r="A407" s="35" t="s">
        <v>907</v>
      </c>
      <c r="B407" s="36"/>
      <c r="C407" s="37" t="s">
        <v>895</v>
      </c>
      <c r="D407" s="38">
        <v>1.801948051948052</v>
      </c>
      <c r="E407" s="38">
        <v>1.6912751677852349</v>
      </c>
      <c r="F407" s="39">
        <v>1.3741209563994374</v>
      </c>
      <c r="H407" s="13">
        <f t="shared" si="19"/>
        <v>0.93858153455468896</v>
      </c>
      <c r="I407" s="55">
        <f t="shared" si="18"/>
        <v>0.7625752334613094</v>
      </c>
      <c r="J407" s="14">
        <f t="shared" si="20"/>
        <v>0.8124762797758579</v>
      </c>
    </row>
    <row r="408" spans="1:10" x14ac:dyDescent="0.2">
      <c r="A408" s="35" t="s">
        <v>908</v>
      </c>
      <c r="B408" s="36"/>
      <c r="C408" s="37" t="s">
        <v>897</v>
      </c>
      <c r="D408" s="38">
        <v>0.61024610748367658</v>
      </c>
      <c r="E408" s="38">
        <v>0.65101611772950241</v>
      </c>
      <c r="F408" s="39">
        <v>0.62690951821386609</v>
      </c>
      <c r="H408" s="13">
        <f t="shared" si="19"/>
        <v>1.066809127900773</v>
      </c>
      <c r="I408" s="55">
        <f t="shared" si="18"/>
        <v>1.027306050011364</v>
      </c>
      <c r="J408" s="14">
        <f t="shared" si="20"/>
        <v>0.96297081000127771</v>
      </c>
    </row>
    <row r="409" spans="1:10" x14ac:dyDescent="0.2">
      <c r="A409" s="35" t="s">
        <v>909</v>
      </c>
      <c r="B409" s="36"/>
      <c r="C409" s="37" t="s">
        <v>898</v>
      </c>
      <c r="D409" s="38">
        <v>1.6168421052631579</v>
      </c>
      <c r="E409" s="38">
        <v>1.8514705882352942</v>
      </c>
      <c r="F409" s="39">
        <v>1.6188340807174888</v>
      </c>
      <c r="H409" s="13">
        <f t="shared" si="19"/>
        <v>1.1451152726715688</v>
      </c>
      <c r="I409" s="55">
        <f t="shared" si="18"/>
        <v>1.0012320160687593</v>
      </c>
      <c r="J409" s="14">
        <f t="shared" si="20"/>
        <v>0.87435041690857218</v>
      </c>
    </row>
    <row r="410" spans="1:10" x14ac:dyDescent="0.2">
      <c r="A410" s="35" t="s">
        <v>910</v>
      </c>
      <c r="B410" s="36"/>
      <c r="C410" s="37" t="s">
        <v>899</v>
      </c>
      <c r="D410" s="38">
        <v>1.7647058823529411</v>
      </c>
      <c r="E410" s="38">
        <v>1.7590822179732313</v>
      </c>
      <c r="F410" s="39">
        <v>1.6390328151986182</v>
      </c>
      <c r="H410" s="13">
        <f t="shared" si="19"/>
        <v>0.9968132568514978</v>
      </c>
      <c r="I410" s="55">
        <f t="shared" si="18"/>
        <v>0.92878526194588373</v>
      </c>
      <c r="J410" s="14">
        <f t="shared" si="20"/>
        <v>0.93175452429225802</v>
      </c>
    </row>
    <row r="411" spans="1:10" x14ac:dyDescent="0.2">
      <c r="A411" s="35" t="s">
        <v>911</v>
      </c>
      <c r="B411" s="36"/>
      <c r="C411" s="37" t="s">
        <v>900</v>
      </c>
      <c r="D411" s="38">
        <v>0.52913279132791324</v>
      </c>
      <c r="E411" s="38">
        <v>0.46286161063330727</v>
      </c>
      <c r="F411" s="39">
        <v>0.49201520912547531</v>
      </c>
      <c r="H411" s="13">
        <f t="shared" si="19"/>
        <v>0.87475510537101353</v>
      </c>
      <c r="I411" s="55">
        <f t="shared" si="18"/>
        <v>0.92985204695160251</v>
      </c>
      <c r="J411" s="14">
        <f t="shared" si="20"/>
        <v>1.0629855616072346</v>
      </c>
    </row>
    <row r="412" spans="1:10" x14ac:dyDescent="0.2">
      <c r="A412" s="35" t="s">
        <v>926</v>
      </c>
      <c r="B412" s="36"/>
      <c r="C412" s="37" t="s">
        <v>915</v>
      </c>
      <c r="D412" s="38">
        <v>0.77335640138408301</v>
      </c>
      <c r="E412" s="38">
        <v>0.81746031746031744</v>
      </c>
      <c r="F412" s="39">
        <v>0.73775671406003163</v>
      </c>
      <c r="H412" s="13">
        <f t="shared" si="19"/>
        <v>1.0570292248144597</v>
      </c>
      <c r="I412" s="55">
        <f t="shared" si="18"/>
        <v>0.95396729469060026</v>
      </c>
      <c r="J412" s="14">
        <f t="shared" si="20"/>
        <v>0.90249850457829117</v>
      </c>
    </row>
    <row r="413" spans="1:10" x14ac:dyDescent="0.2">
      <c r="A413" s="35" t="s">
        <v>922</v>
      </c>
      <c r="B413" s="36"/>
      <c r="C413" s="37" t="s">
        <v>916</v>
      </c>
      <c r="D413" s="38">
        <v>0.4728358208955224</v>
      </c>
      <c r="E413" s="38">
        <v>0.55068937550689379</v>
      </c>
      <c r="F413" s="39">
        <v>0.6552975326560232</v>
      </c>
      <c r="H413" s="13">
        <f t="shared" si="19"/>
        <v>1.1646524040076351</v>
      </c>
      <c r="I413" s="55">
        <f t="shared" si="18"/>
        <v>1.3858880898975239</v>
      </c>
      <c r="J413" s="14">
        <f t="shared" si="20"/>
        <v>1.1899585534092438</v>
      </c>
    </row>
    <row r="414" spans="1:10" x14ac:dyDescent="0.2">
      <c r="A414" s="35" t="s">
        <v>923</v>
      </c>
      <c r="B414" s="36"/>
      <c r="C414" s="37" t="s">
        <v>917</v>
      </c>
      <c r="D414" s="38">
        <v>0.77942631058358058</v>
      </c>
      <c r="E414" s="38">
        <v>0.93273542600896864</v>
      </c>
      <c r="F414" s="39">
        <v>0.76913265306122447</v>
      </c>
      <c r="H414" s="13">
        <f t="shared" si="19"/>
        <v>1.1966948168719129</v>
      </c>
      <c r="I414" s="55">
        <f t="shared" si="18"/>
        <v>0.98679328965088575</v>
      </c>
      <c r="J414" s="14">
        <f t="shared" si="20"/>
        <v>0.82459895015698581</v>
      </c>
    </row>
    <row r="415" spans="1:10" x14ac:dyDescent="0.2">
      <c r="A415" s="35" t="s">
        <v>924</v>
      </c>
      <c r="B415" s="85"/>
      <c r="C415" s="43" t="s">
        <v>918</v>
      </c>
      <c r="D415" s="38">
        <v>0.7277227722772277</v>
      </c>
      <c r="E415" s="38">
        <v>0.7915601023017903</v>
      </c>
      <c r="F415" s="39">
        <v>0.8257575757575758</v>
      </c>
      <c r="H415" s="13">
        <f t="shared" si="19"/>
        <v>1.087722045339875</v>
      </c>
      <c r="I415" s="55">
        <f t="shared" si="18"/>
        <v>1.1347144918573491</v>
      </c>
      <c r="J415" s="14">
        <f t="shared" si="20"/>
        <v>1.0432026239780683</v>
      </c>
    </row>
    <row r="416" spans="1:10" x14ac:dyDescent="0.2">
      <c r="A416" s="35" t="s">
        <v>928</v>
      </c>
      <c r="B416" s="36"/>
      <c r="C416" s="37" t="s">
        <v>919</v>
      </c>
      <c r="D416" s="38">
        <v>0.81570680628272252</v>
      </c>
      <c r="E416" s="38">
        <v>0.8477653631284916</v>
      </c>
      <c r="F416" s="39">
        <v>0.79471788715486191</v>
      </c>
      <c r="H416" s="13">
        <f t="shared" si="19"/>
        <v>1.0393015684052753</v>
      </c>
      <c r="I416" s="55">
        <f t="shared" si="18"/>
        <v>0.97426904009357274</v>
      </c>
      <c r="J416" s="14">
        <f t="shared" si="20"/>
        <v>0.93742670049898047</v>
      </c>
    </row>
    <row r="417" spans="1:10" x14ac:dyDescent="0.2">
      <c r="A417" s="35" t="s">
        <v>925</v>
      </c>
      <c r="B417" s="36"/>
      <c r="C417" s="37" t="s">
        <v>920</v>
      </c>
      <c r="D417" s="38">
        <v>1.0070298769771528</v>
      </c>
      <c r="E417" s="38">
        <v>1.2575285565939771</v>
      </c>
      <c r="F417" s="39">
        <v>1.9656862745098038</v>
      </c>
      <c r="H417" s="13">
        <f t="shared" si="19"/>
        <v>1.2487499977346823</v>
      </c>
      <c r="I417" s="55">
        <f t="shared" si="18"/>
        <v>1.9519642062758786</v>
      </c>
      <c r="J417" s="14">
        <f t="shared" si="20"/>
        <v>1.5631345023558556</v>
      </c>
    </row>
    <row r="418" spans="1:10" x14ac:dyDescent="0.2">
      <c r="A418" s="35" t="s">
        <v>930</v>
      </c>
      <c r="B418" s="36"/>
      <c r="C418" s="37" t="s">
        <v>929</v>
      </c>
      <c r="D418" s="38">
        <v>1.3634175691937425</v>
      </c>
      <c r="E418" s="38">
        <v>1.1244897959183673</v>
      </c>
      <c r="F418" s="39">
        <v>1.1932227829848594</v>
      </c>
      <c r="H418" s="13">
        <f t="shared" si="19"/>
        <v>0.82475818217843178</v>
      </c>
      <c r="I418" s="55">
        <f t="shared" si="18"/>
        <v>0.87517046130663567</v>
      </c>
      <c r="J418" s="14">
        <f t="shared" si="20"/>
        <v>1.0611237090064993</v>
      </c>
    </row>
    <row r="419" spans="1:10" x14ac:dyDescent="0.2">
      <c r="A419" s="35" t="s">
        <v>932</v>
      </c>
      <c r="B419" s="36"/>
      <c r="C419" s="37" t="s">
        <v>931</v>
      </c>
      <c r="D419" s="38">
        <v>2.2033639143730888</v>
      </c>
      <c r="E419" s="38">
        <v>2.1454248366013071</v>
      </c>
      <c r="F419" s="39">
        <v>1.9665144596651445</v>
      </c>
      <c r="H419" s="13">
        <f t="shared" si="19"/>
        <v>0.97370426310704705</v>
      </c>
      <c r="I419" s="55">
        <f t="shared" si="18"/>
        <v>0.89250552159681085</v>
      </c>
      <c r="J419" s="14">
        <f t="shared" si="20"/>
        <v>0.91660841531993031</v>
      </c>
    </row>
    <row r="420" spans="1:10" x14ac:dyDescent="0.2">
      <c r="A420" s="35" t="s">
        <v>936</v>
      </c>
      <c r="B420" s="36"/>
      <c r="C420" s="37" t="s">
        <v>933</v>
      </c>
      <c r="D420" s="38">
        <v>0.21819464938730992</v>
      </c>
      <c r="E420" s="38">
        <v>0.2730448117226103</v>
      </c>
      <c r="F420" s="39">
        <v>0.28847895907106974</v>
      </c>
      <c r="H420" s="13">
        <f t="shared" si="19"/>
        <v>1.2513817936843068</v>
      </c>
      <c r="I420" s="55">
        <f t="shared" si="18"/>
        <v>1.3221174757544147</v>
      </c>
      <c r="J420" s="14">
        <f t="shared" si="20"/>
        <v>1.0565260597741706</v>
      </c>
    </row>
    <row r="421" spans="1:10" x14ac:dyDescent="0.2">
      <c r="A421" s="35" t="s">
        <v>935</v>
      </c>
      <c r="B421" s="36"/>
      <c r="C421" s="37" t="s">
        <v>1310</v>
      </c>
      <c r="D421" s="38">
        <v>0.65165728580362725</v>
      </c>
      <c r="E421" s="38">
        <v>0.69685767097966733</v>
      </c>
      <c r="F421" s="39">
        <v>0.79530744336569581</v>
      </c>
      <c r="H421" s="13">
        <f t="shared" si="19"/>
        <v>1.0693622033555548</v>
      </c>
      <c r="I421" s="55">
        <f t="shared" si="18"/>
        <v>1.2204381976408327</v>
      </c>
      <c r="J421" s="14">
        <f t="shared" si="20"/>
        <v>1.1412767290738499</v>
      </c>
    </row>
    <row r="422" spans="1:10" x14ac:dyDescent="0.2">
      <c r="A422" s="35" t="s">
        <v>937</v>
      </c>
      <c r="B422" s="36"/>
      <c r="C422" s="37" t="s">
        <v>934</v>
      </c>
      <c r="D422" s="38">
        <v>0.33681509987172437</v>
      </c>
      <c r="E422" s="38">
        <v>0.61620387980220614</v>
      </c>
      <c r="F422" s="39">
        <v>0.65157078743370056</v>
      </c>
      <c r="H422" s="13">
        <f t="shared" si="19"/>
        <v>1.8295019434606308</v>
      </c>
      <c r="I422" s="55">
        <f t="shared" si="18"/>
        <v>1.9345058688932015</v>
      </c>
      <c r="J422" s="14">
        <f t="shared" si="20"/>
        <v>1.0573948149155548</v>
      </c>
    </row>
    <row r="423" spans="1:10" x14ac:dyDescent="0.2">
      <c r="A423" s="35" t="s">
        <v>939</v>
      </c>
      <c r="B423" s="36"/>
      <c r="C423" s="37" t="s">
        <v>938</v>
      </c>
      <c r="D423" s="38">
        <v>0.63551401869158874</v>
      </c>
      <c r="E423" s="38">
        <v>0.70675944333996021</v>
      </c>
      <c r="F423" s="39">
        <v>0.74019607843137258</v>
      </c>
      <c r="H423" s="13">
        <f t="shared" si="19"/>
        <v>1.1121067711378787</v>
      </c>
      <c r="I423" s="55">
        <f t="shared" si="18"/>
        <v>1.16472029988466</v>
      </c>
      <c r="J423" s="14">
        <f t="shared" si="20"/>
        <v>1.047309781859298</v>
      </c>
    </row>
    <row r="424" spans="1:10" x14ac:dyDescent="0.2">
      <c r="A424" s="35" t="s">
        <v>942</v>
      </c>
      <c r="B424" s="36"/>
      <c r="C424" s="37" t="s">
        <v>940</v>
      </c>
      <c r="D424" s="38">
        <v>1.1641689373297002</v>
      </c>
      <c r="E424" s="38">
        <v>0.80213567839195976</v>
      </c>
      <c r="F424" s="39">
        <v>0.96601307189542485</v>
      </c>
      <c r="H424" s="13">
        <f t="shared" si="19"/>
        <v>0.68901999758888066</v>
      </c>
      <c r="I424" s="55">
        <f t="shared" si="18"/>
        <v>0.82978770599326146</v>
      </c>
      <c r="J424" s="14">
        <f t="shared" si="20"/>
        <v>1.2043013394342337</v>
      </c>
    </row>
    <row r="425" spans="1:10" x14ac:dyDescent="0.2">
      <c r="A425" s="35" t="s">
        <v>943</v>
      </c>
      <c r="B425" s="36"/>
      <c r="C425" s="37" t="s">
        <v>941</v>
      </c>
      <c r="D425" s="38">
        <v>1.0473494595985589</v>
      </c>
      <c r="E425" s="38">
        <v>0.9090350338045482</v>
      </c>
      <c r="F425" s="39">
        <v>0.91610532761788122</v>
      </c>
      <c r="H425" s="13">
        <f t="shared" si="19"/>
        <v>0.86793860967186109</v>
      </c>
      <c r="I425" s="55">
        <f t="shared" si="18"/>
        <v>0.87468926366660604</v>
      </c>
      <c r="J425" s="14">
        <f t="shared" si="20"/>
        <v>1.007777801240225</v>
      </c>
    </row>
    <row r="426" spans="1:10" x14ac:dyDescent="0.2">
      <c r="A426" s="35" t="s">
        <v>945</v>
      </c>
      <c r="B426" s="36"/>
      <c r="C426" s="37" t="s">
        <v>944</v>
      </c>
      <c r="D426" s="38">
        <v>0.58718861209964412</v>
      </c>
      <c r="E426" s="38">
        <v>0.66456692913385829</v>
      </c>
      <c r="F426" s="39">
        <v>0.66279069767441856</v>
      </c>
      <c r="H426" s="13">
        <f t="shared" si="19"/>
        <v>1.1317776187067525</v>
      </c>
      <c r="I426" s="55">
        <f t="shared" si="18"/>
        <v>1.128752642706131</v>
      </c>
      <c r="J426" s="14">
        <f t="shared" si="20"/>
        <v>0.99732723465226492</v>
      </c>
    </row>
    <row r="427" spans="1:10" x14ac:dyDescent="0.2">
      <c r="A427" s="35" t="s">
        <v>948</v>
      </c>
      <c r="B427" s="36"/>
      <c r="C427" s="37" t="s">
        <v>946</v>
      </c>
      <c r="D427" s="38">
        <v>0.89395017793594311</v>
      </c>
      <c r="E427" s="38">
        <v>0.8951048951048951</v>
      </c>
      <c r="F427" s="39">
        <v>0.84765279007971661</v>
      </c>
      <c r="H427" s="13">
        <f t="shared" si="19"/>
        <v>1.0012917019286445</v>
      </c>
      <c r="I427" s="55">
        <f t="shared" si="18"/>
        <v>0.94821032648248549</v>
      </c>
      <c r="J427" s="14">
        <f t="shared" si="20"/>
        <v>0.94698710141718345</v>
      </c>
    </row>
    <row r="428" spans="1:10" x14ac:dyDescent="0.2">
      <c r="A428" s="35" t="s">
        <v>949</v>
      </c>
      <c r="B428" s="36"/>
      <c r="C428" s="37" t="s">
        <v>947</v>
      </c>
      <c r="D428" s="38">
        <v>0.10572543916720885</v>
      </c>
      <c r="E428" s="38">
        <v>0.14875737529054175</v>
      </c>
      <c r="F428" s="39">
        <v>7.3163593795727247E-2</v>
      </c>
      <c r="H428" s="13">
        <f t="shared" si="19"/>
        <v>1.4070159127480779</v>
      </c>
      <c r="I428" s="55">
        <f t="shared" si="18"/>
        <v>0.6920150379325094</v>
      </c>
      <c r="J428" s="14">
        <f t="shared" si="20"/>
        <v>0.49183170685036354</v>
      </c>
    </row>
    <row r="429" spans="1:10" x14ac:dyDescent="0.2">
      <c r="A429" s="35" t="s">
        <v>952</v>
      </c>
      <c r="B429" s="36"/>
      <c r="C429" s="37" t="s">
        <v>950</v>
      </c>
      <c r="D429" s="38">
        <v>1.5014218009478673</v>
      </c>
      <c r="E429" s="38">
        <v>1.11375</v>
      </c>
      <c r="F429" s="39">
        <v>1.1625929861849096</v>
      </c>
      <c r="H429" s="13">
        <f t="shared" si="19"/>
        <v>0.74179687500000002</v>
      </c>
      <c r="I429" s="55">
        <f t="shared" si="18"/>
        <v>0.77432803057138866</v>
      </c>
      <c r="J429" s="14">
        <f t="shared" si="20"/>
        <v>1.0438545330504239</v>
      </c>
    </row>
    <row r="430" spans="1:10" x14ac:dyDescent="0.2">
      <c r="A430" s="35" t="s">
        <v>955</v>
      </c>
      <c r="B430" s="36"/>
      <c r="C430" s="37" t="s">
        <v>954</v>
      </c>
      <c r="D430" s="38">
        <v>1.2498414711477488</v>
      </c>
      <c r="E430" s="38">
        <v>1.335055986218777</v>
      </c>
      <c r="F430" s="39">
        <v>0.78745928338762217</v>
      </c>
      <c r="H430" s="13">
        <f t="shared" si="19"/>
        <v>1.0681802588873726</v>
      </c>
      <c r="I430" s="55">
        <f t="shared" si="18"/>
        <v>0.63004733125432788</v>
      </c>
      <c r="J430" s="14">
        <f t="shared" si="20"/>
        <v>0.58983240516969637</v>
      </c>
    </row>
    <row r="431" spans="1:10" x14ac:dyDescent="0.2">
      <c r="A431" s="35" t="s">
        <v>959</v>
      </c>
      <c r="B431" s="36"/>
      <c r="C431" s="37" t="s">
        <v>957</v>
      </c>
      <c r="D431" s="38">
        <v>1.4322033898305084</v>
      </c>
      <c r="E431" s="38">
        <v>1.7040572792362769</v>
      </c>
      <c r="F431" s="39">
        <v>1.4809322033898304</v>
      </c>
      <c r="H431" s="13">
        <f t="shared" si="19"/>
        <v>1.1898151417152703</v>
      </c>
      <c r="I431" s="55">
        <f t="shared" si="18"/>
        <v>1.0340236686390532</v>
      </c>
      <c r="J431" s="14">
        <f t="shared" si="20"/>
        <v>0.86906245549067074</v>
      </c>
    </row>
    <row r="432" spans="1:10" x14ac:dyDescent="0.2">
      <c r="A432" s="35" t="s">
        <v>960</v>
      </c>
      <c r="B432" s="36"/>
      <c r="C432" s="37" t="s">
        <v>958</v>
      </c>
      <c r="D432" s="38">
        <v>0.85489833641404811</v>
      </c>
      <c r="E432" s="38">
        <v>1.0526976160602259</v>
      </c>
      <c r="F432" s="39">
        <v>0.89315726290516206</v>
      </c>
      <c r="H432" s="13">
        <f t="shared" si="19"/>
        <v>1.2313716979212588</v>
      </c>
      <c r="I432" s="55">
        <f t="shared" si="18"/>
        <v>1.0447526037442003</v>
      </c>
      <c r="J432" s="14">
        <f t="shared" si="20"/>
        <v>0.84844617227105379</v>
      </c>
    </row>
    <row r="433" spans="1:10" x14ac:dyDescent="0.2">
      <c r="A433" s="35" t="s">
        <v>962</v>
      </c>
      <c r="B433" s="36"/>
      <c r="C433" s="37" t="s">
        <v>961</v>
      </c>
      <c r="D433" s="38">
        <v>1.0789772727272726</v>
      </c>
      <c r="E433" s="38">
        <v>1.06070826306914</v>
      </c>
      <c r="F433" s="39">
        <v>1.3658823529411765</v>
      </c>
      <c r="H433" s="13">
        <f t="shared" si="19"/>
        <v>0.98306821643058795</v>
      </c>
      <c r="I433" s="55">
        <f t="shared" si="18"/>
        <v>1.2659046557011433</v>
      </c>
      <c r="J433" s="14">
        <f t="shared" si="20"/>
        <v>1.287707846254559</v>
      </c>
    </row>
    <row r="434" spans="1:10" x14ac:dyDescent="0.2">
      <c r="A434" s="35" t="s">
        <v>967</v>
      </c>
      <c r="B434" s="36"/>
      <c r="C434" s="37" t="s">
        <v>964</v>
      </c>
      <c r="D434" s="38">
        <v>1.1096866096866096</v>
      </c>
      <c r="E434" s="38">
        <v>1.3375609756097562</v>
      </c>
      <c r="F434" s="39">
        <v>1.1726078799249531</v>
      </c>
      <c r="H434" s="13">
        <f t="shared" si="19"/>
        <v>1.2053501988164941</v>
      </c>
      <c r="I434" s="55">
        <f t="shared" si="18"/>
        <v>1.0567018378784558</v>
      </c>
      <c r="J434" s="14">
        <f t="shared" si="20"/>
        <v>0.87667620490377596</v>
      </c>
    </row>
    <row r="435" spans="1:10" x14ac:dyDescent="0.2">
      <c r="A435" s="35" t="s">
        <v>968</v>
      </c>
      <c r="B435" s="36"/>
      <c r="C435" s="37" t="s">
        <v>965</v>
      </c>
      <c r="D435" s="38">
        <v>1.2107081174438687</v>
      </c>
      <c r="E435" s="38">
        <v>1.0783190066857689</v>
      </c>
      <c r="F435" s="39">
        <v>1.1596806387225549</v>
      </c>
      <c r="H435" s="13">
        <f t="shared" si="19"/>
        <v>0.89065150480893029</v>
      </c>
      <c r="I435" s="55">
        <f t="shared" si="18"/>
        <v>0.95785319517882916</v>
      </c>
      <c r="J435" s="14">
        <f t="shared" si="20"/>
        <v>1.0754522840943446</v>
      </c>
    </row>
    <row r="436" spans="1:10" x14ac:dyDescent="0.2">
      <c r="A436" s="35" t="s">
        <v>969</v>
      </c>
      <c r="B436" s="36"/>
      <c r="C436" s="37" t="s">
        <v>966</v>
      </c>
      <c r="D436" s="38">
        <v>0.65257192676547515</v>
      </c>
      <c r="E436" s="38">
        <v>0.37677556818181818</v>
      </c>
      <c r="F436" s="39">
        <v>0.42232843974052575</v>
      </c>
      <c r="H436" s="13">
        <f t="shared" si="19"/>
        <v>0.57737017595797657</v>
      </c>
      <c r="I436" s="55">
        <f t="shared" si="18"/>
        <v>0.64717531113210824</v>
      </c>
      <c r="J436" s="14">
        <f t="shared" si="20"/>
        <v>1.1209018721105755</v>
      </c>
    </row>
    <row r="437" spans="1:10" x14ac:dyDescent="0.2">
      <c r="A437" s="35" t="s">
        <v>971</v>
      </c>
      <c r="B437" s="36"/>
      <c r="C437" s="37" t="s">
        <v>970</v>
      </c>
      <c r="D437" s="38">
        <v>0.36603707590066459</v>
      </c>
      <c r="E437" s="38">
        <v>0.37542288557213932</v>
      </c>
      <c r="F437" s="39">
        <v>0.32165095178793807</v>
      </c>
      <c r="H437" s="13">
        <f t="shared" si="19"/>
        <v>1.0256416912095043</v>
      </c>
      <c r="I437" s="55">
        <f t="shared" si="18"/>
        <v>0.87873872065142367</v>
      </c>
      <c r="J437" s="14">
        <f t="shared" si="20"/>
        <v>0.85676969665220715</v>
      </c>
    </row>
    <row r="438" spans="1:10" x14ac:dyDescent="0.2">
      <c r="A438" s="35" t="s">
        <v>974</v>
      </c>
      <c r="B438" s="36"/>
      <c r="C438" s="37" t="s">
        <v>972</v>
      </c>
      <c r="D438" s="38">
        <v>0.64114211550940947</v>
      </c>
      <c r="E438" s="38">
        <v>0.69266917293233088</v>
      </c>
      <c r="F438" s="39">
        <v>0.67166535122336224</v>
      </c>
      <c r="H438" s="13">
        <f t="shared" si="19"/>
        <v>1.0803676067699615</v>
      </c>
      <c r="I438" s="55">
        <f t="shared" si="18"/>
        <v>1.0476075974040497</v>
      </c>
      <c r="J438" s="14">
        <f t="shared" si="20"/>
        <v>0.96967697924241159</v>
      </c>
    </row>
    <row r="439" spans="1:10" x14ac:dyDescent="0.2">
      <c r="A439" s="35" t="s">
        <v>976</v>
      </c>
      <c r="B439" s="36"/>
      <c r="C439" s="37" t="s">
        <v>975</v>
      </c>
      <c r="D439" s="38">
        <v>8.0330522190987311E-2</v>
      </c>
      <c r="E439" s="38">
        <v>7.3704866562009419E-2</v>
      </c>
      <c r="F439" s="39">
        <v>8.4599628447577763E-2</v>
      </c>
      <c r="H439" s="13">
        <f t="shared" si="19"/>
        <v>0.91752007271625502</v>
      </c>
      <c r="I439" s="55">
        <f t="shared" si="18"/>
        <v>1.0531442612366015</v>
      </c>
      <c r="J439" s="14">
        <f t="shared" si="20"/>
        <v>1.1478160451779986</v>
      </c>
    </row>
    <row r="440" spans="1:10" ht="28" x14ac:dyDescent="0.2">
      <c r="A440" s="40" t="s">
        <v>979</v>
      </c>
      <c r="B440" s="41"/>
      <c r="C440" s="42" t="s">
        <v>978</v>
      </c>
      <c r="D440" s="38">
        <v>0.60588611644273838</v>
      </c>
      <c r="E440" s="38">
        <v>0.5808997632202052</v>
      </c>
      <c r="F440" s="39">
        <v>0.625</v>
      </c>
      <c r="H440" s="13">
        <f t="shared" si="19"/>
        <v>0.95876064404770922</v>
      </c>
      <c r="I440" s="55">
        <f t="shared" si="18"/>
        <v>1.0315469904963039</v>
      </c>
      <c r="J440" s="14">
        <f t="shared" si="20"/>
        <v>1.0759171195652175</v>
      </c>
    </row>
    <row r="441" spans="1:10" x14ac:dyDescent="0.2">
      <c r="A441" s="35" t="s">
        <v>981</v>
      </c>
      <c r="B441" s="36"/>
      <c r="C441" s="37" t="s">
        <v>980</v>
      </c>
      <c r="D441" s="38">
        <v>0.67451205510907009</v>
      </c>
      <c r="E441" s="38">
        <v>0.7199453551912568</v>
      </c>
      <c r="F441" s="39">
        <v>0.83256880733944949</v>
      </c>
      <c r="H441" s="13">
        <f t="shared" si="19"/>
        <v>1.0673572840367398</v>
      </c>
      <c r="I441" s="55">
        <f t="shared" si="18"/>
        <v>1.2343275424555922</v>
      </c>
      <c r="J441" s="14">
        <f t="shared" si="20"/>
        <v>1.1564333339136188</v>
      </c>
    </row>
    <row r="442" spans="1:10" x14ac:dyDescent="0.2">
      <c r="A442" s="35" t="s">
        <v>984</v>
      </c>
      <c r="B442" s="36"/>
      <c r="C442" s="37" t="s">
        <v>983</v>
      </c>
      <c r="D442" s="38">
        <v>0.41541353383458646</v>
      </c>
      <c r="E442" s="38">
        <v>0.43419267299864317</v>
      </c>
      <c r="F442" s="39">
        <v>0.45061728395061729</v>
      </c>
      <c r="H442" s="13">
        <f t="shared" si="19"/>
        <v>1.0452058915623446</v>
      </c>
      <c r="I442" s="55">
        <f t="shared" si="18"/>
        <v>1.0847438690575946</v>
      </c>
      <c r="J442" s="14">
        <f t="shared" si="20"/>
        <v>1.0378279320987653</v>
      </c>
    </row>
    <row r="443" spans="1:10" x14ac:dyDescent="0.2">
      <c r="A443" s="35" t="s">
        <v>986</v>
      </c>
      <c r="B443" s="36"/>
      <c r="C443" s="37" t="s">
        <v>987</v>
      </c>
      <c r="D443" s="38">
        <v>1.6616454229432214</v>
      </c>
      <c r="E443" s="38">
        <v>1.5849624060150376</v>
      </c>
      <c r="F443" s="39">
        <v>1.4930939226519337</v>
      </c>
      <c r="H443" s="13">
        <f t="shared" si="19"/>
        <v>0.95385115508436358</v>
      </c>
      <c r="I443" s="55">
        <f t="shared" si="18"/>
        <v>0.89856349738397401</v>
      </c>
      <c r="J443" s="14">
        <f t="shared" si="20"/>
        <v>0.94203743696730169</v>
      </c>
    </row>
    <row r="444" spans="1:10" x14ac:dyDescent="0.2">
      <c r="A444" s="35" t="s">
        <v>989</v>
      </c>
      <c r="B444" s="36"/>
      <c r="C444" s="37" t="s">
        <v>988</v>
      </c>
      <c r="D444" s="38">
        <v>0.81044776119402984</v>
      </c>
      <c r="E444" s="38">
        <v>0.54925584691708007</v>
      </c>
      <c r="F444" s="39">
        <v>0.82755842062852536</v>
      </c>
      <c r="H444" s="13">
        <f t="shared" si="19"/>
        <v>0.67771900080008041</v>
      </c>
      <c r="I444" s="55">
        <f t="shared" si="18"/>
        <v>1.0211126000388804</v>
      </c>
      <c r="J444" s="14">
        <f t="shared" si="20"/>
        <v>1.5066902342023862</v>
      </c>
    </row>
    <row r="445" spans="1:10" x14ac:dyDescent="0.2">
      <c r="A445" s="35" t="s">
        <v>991</v>
      </c>
      <c r="B445" s="36"/>
      <c r="C445" s="37" t="s">
        <v>990</v>
      </c>
      <c r="D445" s="38">
        <v>1.151585460170147</v>
      </c>
      <c r="E445" s="38">
        <v>0.94918330308529941</v>
      </c>
      <c r="F445" s="39">
        <v>1.037284894837476</v>
      </c>
      <c r="H445" s="13">
        <f t="shared" si="19"/>
        <v>0.82424043713182815</v>
      </c>
      <c r="I445" s="55">
        <f t="shared" si="18"/>
        <v>0.9007450429985604</v>
      </c>
      <c r="J445" s="14">
        <f t="shared" si="20"/>
        <v>1.0928183117695016</v>
      </c>
    </row>
    <row r="446" spans="1:10" x14ac:dyDescent="0.2">
      <c r="A446" s="35" t="s">
        <v>996</v>
      </c>
      <c r="B446" s="36"/>
      <c r="C446" s="37" t="s">
        <v>993</v>
      </c>
      <c r="D446" s="38">
        <v>1.6356413166855845</v>
      </c>
      <c r="E446" s="38">
        <v>1.4934725848563968</v>
      </c>
      <c r="F446" s="39">
        <v>1.5108005082592122</v>
      </c>
      <c r="H446" s="13">
        <f t="shared" si="19"/>
        <v>0.91308074063739453</v>
      </c>
      <c r="I446" s="55">
        <f t="shared" si="18"/>
        <v>0.92367470352280778</v>
      </c>
      <c r="J446" s="14">
        <f t="shared" si="20"/>
        <v>1.0116024382225146</v>
      </c>
    </row>
    <row r="447" spans="1:10" x14ac:dyDescent="0.2">
      <c r="A447" s="35" t="s">
        <v>995</v>
      </c>
      <c r="B447" s="36"/>
      <c r="C447" s="37" t="s">
        <v>994</v>
      </c>
      <c r="D447" s="38">
        <v>0.94402420574886536</v>
      </c>
      <c r="E447" s="38">
        <v>0.80816640986132515</v>
      </c>
      <c r="F447" s="39">
        <v>0.72494172494172493</v>
      </c>
      <c r="H447" s="13">
        <f t="shared" si="19"/>
        <v>0.85608653352297426</v>
      </c>
      <c r="I447" s="55">
        <f t="shared" si="18"/>
        <v>0.76792705158089769</v>
      </c>
      <c r="J447" s="14">
        <f t="shared" si="20"/>
        <v>0.89702036127202944</v>
      </c>
    </row>
    <row r="448" spans="1:10" x14ac:dyDescent="0.2">
      <c r="A448" s="35" t="s">
        <v>1000</v>
      </c>
      <c r="B448" s="36"/>
      <c r="C448" s="37" t="s">
        <v>999</v>
      </c>
      <c r="D448" s="38">
        <v>1.0437196391394865</v>
      </c>
      <c r="E448" s="38">
        <v>0.82949640287769788</v>
      </c>
      <c r="F448" s="39">
        <v>0.83939193654990085</v>
      </c>
      <c r="H448" s="13">
        <f t="shared" si="19"/>
        <v>0.79475021046992189</v>
      </c>
      <c r="I448" s="55">
        <f t="shared" si="18"/>
        <v>0.80423123708005795</v>
      </c>
      <c r="J448" s="14">
        <f t="shared" si="20"/>
        <v>1.0119295679135838</v>
      </c>
    </row>
    <row r="449" spans="1:10" x14ac:dyDescent="0.2">
      <c r="A449" s="35" t="s">
        <v>1002</v>
      </c>
      <c r="B449" s="36"/>
      <c r="C449" s="37" t="s">
        <v>1001</v>
      </c>
      <c r="D449" s="38">
        <v>0.59958362248438579</v>
      </c>
      <c r="E449" s="38">
        <v>0.47129909365558914</v>
      </c>
      <c r="F449" s="39">
        <v>0.51152416356877328</v>
      </c>
      <c r="H449" s="13">
        <f t="shared" si="19"/>
        <v>0.78604397448808339</v>
      </c>
      <c r="I449" s="55">
        <f t="shared" si="18"/>
        <v>0.85313231447060456</v>
      </c>
      <c r="J449" s="14">
        <f t="shared" si="20"/>
        <v>1.0853493470593842</v>
      </c>
    </row>
    <row r="450" spans="1:10" x14ac:dyDescent="0.2">
      <c r="A450" s="35" t="s">
        <v>1006</v>
      </c>
      <c r="B450" s="36"/>
      <c r="C450" s="37" t="s">
        <v>1003</v>
      </c>
      <c r="D450" s="38">
        <v>2.4902397600194102E-2</v>
      </c>
      <c r="E450" s="38">
        <v>1.8854829381145171E-2</v>
      </c>
      <c r="F450" s="39">
        <v>1.6000306960325377E-2</v>
      </c>
      <c r="H450" s="13">
        <f t="shared" si="19"/>
        <v>0.7571491582400165</v>
      </c>
      <c r="I450" s="55">
        <f t="shared" si="18"/>
        <v>0.64252074106312806</v>
      </c>
      <c r="J450" s="14">
        <f t="shared" si="20"/>
        <v>0.84860523725161274</v>
      </c>
    </row>
    <row r="451" spans="1:10" x14ac:dyDescent="0.2">
      <c r="A451" s="35" t="s">
        <v>1005</v>
      </c>
      <c r="B451" s="36"/>
      <c r="C451" s="37" t="s">
        <v>1004</v>
      </c>
      <c r="D451" s="38">
        <v>0.9170403587443946</v>
      </c>
      <c r="E451" s="38">
        <v>0.93188854489164086</v>
      </c>
      <c r="F451" s="39">
        <v>1.0287500000000001</v>
      </c>
      <c r="H451" s="13">
        <f t="shared" si="19"/>
        <v>1.0161914205908846</v>
      </c>
      <c r="I451" s="55">
        <f t="shared" si="18"/>
        <v>1.121815403422983</v>
      </c>
      <c r="J451" s="14">
        <f t="shared" si="20"/>
        <v>1.1039410299003323</v>
      </c>
    </row>
    <row r="452" spans="1:10" x14ac:dyDescent="0.2">
      <c r="A452" s="35" t="s">
        <v>1009</v>
      </c>
      <c r="B452" s="36"/>
      <c r="C452" s="37" t="s">
        <v>1007</v>
      </c>
      <c r="D452" s="38">
        <v>0.59807295251204406</v>
      </c>
      <c r="E452" s="38">
        <v>0.66986564299424189</v>
      </c>
      <c r="F452" s="39">
        <v>0.74127659574468086</v>
      </c>
      <c r="H452" s="13">
        <f t="shared" si="19"/>
        <v>1.1200400221756426</v>
      </c>
      <c r="I452" s="55">
        <f t="shared" si="18"/>
        <v>1.2394417648066989</v>
      </c>
      <c r="J452" s="14">
        <f t="shared" si="20"/>
        <v>1.1066048893495091</v>
      </c>
    </row>
    <row r="453" spans="1:10" x14ac:dyDescent="0.2">
      <c r="A453" s="35" t="s">
        <v>1010</v>
      </c>
      <c r="B453" s="36"/>
      <c r="C453" s="37" t="s">
        <v>1008</v>
      </c>
      <c r="D453" s="38">
        <v>0.8354661791590493</v>
      </c>
      <c r="E453" s="38">
        <v>0.7890995260663507</v>
      </c>
      <c r="F453" s="39">
        <v>0.77167630057803471</v>
      </c>
      <c r="H453" s="13">
        <f t="shared" si="19"/>
        <v>0.94450205855206537</v>
      </c>
      <c r="I453" s="55">
        <f t="shared" si="18"/>
        <v>0.92364756327392783</v>
      </c>
      <c r="J453" s="14">
        <f t="shared" si="20"/>
        <v>0.97792011664844036</v>
      </c>
    </row>
    <row r="454" spans="1:10" x14ac:dyDescent="0.2">
      <c r="A454" s="35" t="s">
        <v>1014</v>
      </c>
      <c r="B454" s="36"/>
      <c r="C454" s="37" t="s">
        <v>1012</v>
      </c>
      <c r="D454" s="38">
        <v>0.82300884955752207</v>
      </c>
      <c r="E454" s="38">
        <v>0.97701149425287359</v>
      </c>
      <c r="F454" s="39">
        <v>0.89904988123515439</v>
      </c>
      <c r="H454" s="13">
        <f t="shared" si="19"/>
        <v>1.1871214930169325</v>
      </c>
      <c r="I454" s="55">
        <f t="shared" ref="I454:I517" si="21">F454/D454</f>
        <v>1.0923939417158328</v>
      </c>
      <c r="J454" s="14">
        <f t="shared" si="20"/>
        <v>0.92020399608774628</v>
      </c>
    </row>
    <row r="455" spans="1:10" x14ac:dyDescent="0.2">
      <c r="A455" s="35" t="s">
        <v>1015</v>
      </c>
      <c r="B455" s="36"/>
      <c r="C455" s="37" t="s">
        <v>1013</v>
      </c>
      <c r="D455" s="38">
        <v>1.0700280112044818</v>
      </c>
      <c r="E455" s="38">
        <v>0.83603020496224378</v>
      </c>
      <c r="F455" s="39">
        <v>0.97192642787996131</v>
      </c>
      <c r="H455" s="13">
        <f t="shared" ref="H455:H518" si="22">E455/D455</f>
        <v>0.78131618631288224</v>
      </c>
      <c r="I455" s="55">
        <f t="shared" si="21"/>
        <v>0.90831867736425709</v>
      </c>
      <c r="J455" s="14">
        <f t="shared" ref="J455:J518" si="23">F455/E455</f>
        <v>1.1625494176060958</v>
      </c>
    </row>
    <row r="456" spans="1:10" x14ac:dyDescent="0.2">
      <c r="A456" s="35" t="s">
        <v>1017</v>
      </c>
      <c r="B456" s="36"/>
      <c r="C456" s="37" t="s">
        <v>1016</v>
      </c>
      <c r="D456" s="38">
        <v>0.97870370370370374</v>
      </c>
      <c r="E456" s="38">
        <v>0.70593779453345895</v>
      </c>
      <c r="F456" s="39">
        <v>0.90175801447776627</v>
      </c>
      <c r="H456" s="13">
        <f t="shared" si="22"/>
        <v>0.72129878722434781</v>
      </c>
      <c r="I456" s="55">
        <f t="shared" si="21"/>
        <v>0.92137999587132213</v>
      </c>
      <c r="J456" s="14">
        <f t="shared" si="23"/>
        <v>1.2773901914030843</v>
      </c>
    </row>
    <row r="457" spans="1:10" x14ac:dyDescent="0.2">
      <c r="A457" s="35" t="s">
        <v>1019</v>
      </c>
      <c r="B457" s="36"/>
      <c r="C457" s="37" t="s">
        <v>1018</v>
      </c>
      <c r="D457" s="38">
        <v>2.3126614987080103</v>
      </c>
      <c r="E457" s="38">
        <v>2.3606271777003482</v>
      </c>
      <c r="F457" s="39">
        <v>2.1809523809523808</v>
      </c>
      <c r="H457" s="13">
        <f t="shared" si="22"/>
        <v>1.0207404667821618</v>
      </c>
      <c r="I457" s="55">
        <f t="shared" si="21"/>
        <v>0.9430486831604149</v>
      </c>
      <c r="J457" s="14">
        <f t="shared" si="23"/>
        <v>0.92388683886838863</v>
      </c>
    </row>
    <row r="458" spans="1:10" x14ac:dyDescent="0.2">
      <c r="A458" s="35" t="s">
        <v>1022</v>
      </c>
      <c r="B458" s="36"/>
      <c r="C458" s="37" t="s">
        <v>1020</v>
      </c>
      <c r="D458" s="38">
        <v>1.7212389380530972</v>
      </c>
      <c r="E458" s="38">
        <v>1.6617915904936014</v>
      </c>
      <c r="F458" s="39">
        <v>1.8164665523156089</v>
      </c>
      <c r="H458" s="13">
        <f t="shared" si="22"/>
        <v>0.96546246645643685</v>
      </c>
      <c r="I458" s="55">
        <f t="shared" si="21"/>
        <v>1.0553250406769348</v>
      </c>
      <c r="J458" s="14">
        <f t="shared" si="23"/>
        <v>1.0930772322515272</v>
      </c>
    </row>
    <row r="459" spans="1:10" x14ac:dyDescent="0.2">
      <c r="A459" s="35" t="s">
        <v>1023</v>
      </c>
      <c r="B459" s="36"/>
      <c r="C459" s="37" t="s">
        <v>1021</v>
      </c>
      <c r="D459" s="38">
        <v>1.0098920863309353</v>
      </c>
      <c r="E459" s="38">
        <v>1.3543505674653216</v>
      </c>
      <c r="F459" s="39">
        <v>1.0285412262156448</v>
      </c>
      <c r="H459" s="13">
        <f t="shared" si="22"/>
        <v>1.3410844443645926</v>
      </c>
      <c r="I459" s="55">
        <f t="shared" si="21"/>
        <v>1.0184664679891335</v>
      </c>
      <c r="J459" s="14">
        <f t="shared" si="23"/>
        <v>0.75943500222440063</v>
      </c>
    </row>
    <row r="460" spans="1:10" x14ac:dyDescent="0.2">
      <c r="A460" s="35" t="s">
        <v>1027</v>
      </c>
      <c r="B460" s="36"/>
      <c r="C460" s="37" t="s">
        <v>1024</v>
      </c>
      <c r="D460" s="38">
        <v>1.4475524475524475</v>
      </c>
      <c r="E460" s="38">
        <v>1.0623556581986142</v>
      </c>
      <c r="F460" s="39">
        <v>1.1668545659526495</v>
      </c>
      <c r="H460" s="13">
        <f t="shared" si="22"/>
        <v>0.73389787015653063</v>
      </c>
      <c r="I460" s="55">
        <f t="shared" si="21"/>
        <v>0.80608793686584002</v>
      </c>
      <c r="J460" s="14">
        <f t="shared" si="23"/>
        <v>1.0983652762119507</v>
      </c>
    </row>
    <row r="461" spans="1:10" x14ac:dyDescent="0.2">
      <c r="A461" s="35" t="s">
        <v>1026</v>
      </c>
      <c r="B461" s="36"/>
      <c r="C461" s="37" t="s">
        <v>1025</v>
      </c>
      <c r="D461" s="38">
        <v>0.48852266038846381</v>
      </c>
      <c r="E461" s="38">
        <v>0.52722772277227725</v>
      </c>
      <c r="F461" s="39">
        <v>0.52056962025316456</v>
      </c>
      <c r="H461" s="13">
        <f t="shared" si="22"/>
        <v>1.0792287963736134</v>
      </c>
      <c r="I461" s="55">
        <f t="shared" si="21"/>
        <v>1.0655997407350923</v>
      </c>
      <c r="J461" s="14">
        <f t="shared" si="23"/>
        <v>0.98737148630177685</v>
      </c>
    </row>
    <row r="462" spans="1:10" x14ac:dyDescent="0.2">
      <c r="A462" s="35" t="s">
        <v>1031</v>
      </c>
      <c r="B462" s="36"/>
      <c r="C462" s="37" t="s">
        <v>1028</v>
      </c>
      <c r="D462" s="38">
        <v>1.061671469740634</v>
      </c>
      <c r="E462" s="38">
        <v>0.88800000000000001</v>
      </c>
      <c r="F462" s="39">
        <v>0.80368532955350813</v>
      </c>
      <c r="H462" s="13">
        <f t="shared" si="22"/>
        <v>0.83641693811074924</v>
      </c>
      <c r="I462" s="55">
        <f t="shared" si="21"/>
        <v>0.75700002539377664</v>
      </c>
      <c r="J462" s="14">
        <f t="shared" si="23"/>
        <v>0.90505104679449111</v>
      </c>
    </row>
    <row r="463" spans="1:10" x14ac:dyDescent="0.2">
      <c r="A463" s="35" t="s">
        <v>1032</v>
      </c>
      <c r="B463" s="36"/>
      <c r="C463" s="37" t="s">
        <v>1029</v>
      </c>
      <c r="D463" s="38">
        <v>0.67459954233409614</v>
      </c>
      <c r="E463" s="38">
        <v>0.65560916767189381</v>
      </c>
      <c r="F463" s="39">
        <v>0.56360524814603541</v>
      </c>
      <c r="H463" s="13">
        <f t="shared" si="22"/>
        <v>0.97184941069408948</v>
      </c>
      <c r="I463" s="55">
        <f t="shared" si="21"/>
        <v>0.83546639565745406</v>
      </c>
      <c r="J463" s="14">
        <f t="shared" si="23"/>
        <v>0.85966651465145061</v>
      </c>
    </row>
    <row r="464" spans="1:10" x14ac:dyDescent="0.2">
      <c r="A464" s="35" t="s">
        <v>1035</v>
      </c>
      <c r="B464" s="36"/>
      <c r="C464" s="37" t="s">
        <v>1033</v>
      </c>
      <c r="D464" s="38">
        <v>0.88778877887788776</v>
      </c>
      <c r="E464" s="38">
        <v>0.79483163664839462</v>
      </c>
      <c r="F464" s="39">
        <v>0.89319620253164556</v>
      </c>
      <c r="H464" s="13">
        <f t="shared" si="22"/>
        <v>0.89529362789763411</v>
      </c>
      <c r="I464" s="55">
        <f t="shared" si="21"/>
        <v>1.0060908898404781</v>
      </c>
      <c r="J464" s="14">
        <f t="shared" si="23"/>
        <v>1.1237552222984348</v>
      </c>
    </row>
    <row r="465" spans="1:10" x14ac:dyDescent="0.2">
      <c r="A465" s="35" t="s">
        <v>1036</v>
      </c>
      <c r="B465" s="36"/>
      <c r="C465" s="37" t="s">
        <v>1034</v>
      </c>
      <c r="D465" s="38">
        <v>0.59911894273127753</v>
      </c>
      <c r="E465" s="38">
        <v>0.53094462540716614</v>
      </c>
      <c r="F465" s="39">
        <v>0.55530085959885389</v>
      </c>
      <c r="H465" s="13">
        <f t="shared" si="22"/>
        <v>0.88620904387813759</v>
      </c>
      <c r="I465" s="55">
        <f t="shared" si="21"/>
        <v>0.92686246418338114</v>
      </c>
      <c r="J465" s="14">
        <f t="shared" si="23"/>
        <v>1.0458733981401727</v>
      </c>
    </row>
    <row r="466" spans="1:10" x14ac:dyDescent="0.2">
      <c r="A466" s="35" t="s">
        <v>1316</v>
      </c>
      <c r="B466" s="36"/>
      <c r="C466" s="37" t="s">
        <v>1037</v>
      </c>
      <c r="D466" s="38">
        <v>0.66870824053452116</v>
      </c>
      <c r="E466" s="38">
        <v>0.72807017543859653</v>
      </c>
      <c r="F466" s="39">
        <v>0.78793532338308458</v>
      </c>
      <c r="H466" s="13">
        <f t="shared" si="22"/>
        <v>1.0887710533619646</v>
      </c>
      <c r="I466" s="55">
        <f t="shared" si="21"/>
        <v>1.17829462181184</v>
      </c>
      <c r="J466" s="14">
        <f t="shared" si="23"/>
        <v>1.0822244200683331</v>
      </c>
    </row>
    <row r="467" spans="1:10" x14ac:dyDescent="0.2">
      <c r="A467" s="35" t="s">
        <v>1041</v>
      </c>
      <c r="B467" s="36"/>
      <c r="C467" s="37" t="s">
        <v>1040</v>
      </c>
      <c r="D467" s="38">
        <v>2.9211956521739131</v>
      </c>
      <c r="E467" s="38">
        <v>2.3577712609970676</v>
      </c>
      <c r="F467" s="39">
        <v>2.6475644699140402</v>
      </c>
      <c r="H467" s="13">
        <f t="shared" si="22"/>
        <v>0.8071254177180659</v>
      </c>
      <c r="I467" s="55">
        <f t="shared" si="21"/>
        <v>0.90632904644499235</v>
      </c>
      <c r="J467" s="14">
        <f t="shared" si="23"/>
        <v>1.122909806269512</v>
      </c>
    </row>
    <row r="468" spans="1:10" x14ac:dyDescent="0.2">
      <c r="A468" s="35" t="s">
        <v>1043</v>
      </c>
      <c r="B468" s="36"/>
      <c r="C468" s="37" t="s">
        <v>1042</v>
      </c>
      <c r="D468" s="38">
        <v>0.1433591004919185</v>
      </c>
      <c r="E468" s="38">
        <v>0.15174290527407022</v>
      </c>
      <c r="F468" s="39">
        <v>0.16985552518547442</v>
      </c>
      <c r="H468" s="13">
        <f t="shared" si="22"/>
        <v>1.0584811480637348</v>
      </c>
      <c r="I468" s="55">
        <f t="shared" si="21"/>
        <v>1.1848255506810299</v>
      </c>
      <c r="J468" s="14">
        <f t="shared" si="23"/>
        <v>1.1193638666578192</v>
      </c>
    </row>
    <row r="469" spans="1:10" x14ac:dyDescent="0.2">
      <c r="A469" s="35" t="s">
        <v>1045</v>
      </c>
      <c r="B469" s="36"/>
      <c r="C469" s="37" t="s">
        <v>1044</v>
      </c>
      <c r="D469" s="38">
        <v>0.71526980482204361</v>
      </c>
      <c r="E469" s="38">
        <v>1.3736991485335857</v>
      </c>
      <c r="F469" s="39">
        <v>0.95617238860482101</v>
      </c>
      <c r="H469" s="13">
        <f t="shared" si="22"/>
        <v>1.9205328384795395</v>
      </c>
      <c r="I469" s="55">
        <f t="shared" si="21"/>
        <v>1.3367995994780082</v>
      </c>
      <c r="J469" s="14">
        <f t="shared" si="23"/>
        <v>0.69605662173229732</v>
      </c>
    </row>
    <row r="470" spans="1:10" x14ac:dyDescent="0.2">
      <c r="A470" s="35" t="s">
        <v>1047</v>
      </c>
      <c r="B470" s="36"/>
      <c r="C470" s="37" t="s">
        <v>1046</v>
      </c>
      <c r="D470" s="38">
        <v>1.6608668142992725E-2</v>
      </c>
      <c r="E470" s="38">
        <v>1.2776322441288662E-2</v>
      </c>
      <c r="F470" s="39">
        <v>1.4906832298136646E-2</v>
      </c>
      <c r="H470" s="13">
        <f t="shared" si="22"/>
        <v>0.76925629022692299</v>
      </c>
      <c r="I470" s="55">
        <f t="shared" si="21"/>
        <v>0.89753327417923678</v>
      </c>
      <c r="J470" s="14">
        <f t="shared" si="23"/>
        <v>1.1667545466732205</v>
      </c>
    </row>
    <row r="471" spans="1:10" x14ac:dyDescent="0.2">
      <c r="A471" s="35" t="s">
        <v>1049</v>
      </c>
      <c r="B471" s="36"/>
      <c r="C471" s="37" t="s">
        <v>1048</v>
      </c>
      <c r="D471" s="38">
        <v>0.91124780316344467</v>
      </c>
      <c r="E471" s="38">
        <v>0.98397863818424569</v>
      </c>
      <c r="F471" s="39">
        <v>1.4426035502958581</v>
      </c>
      <c r="H471" s="13">
        <f t="shared" si="22"/>
        <v>1.0798145518357489</v>
      </c>
      <c r="I471" s="55">
        <f t="shared" si="21"/>
        <v>1.5831078497942974</v>
      </c>
      <c r="J471" s="14">
        <f t="shared" si="23"/>
        <v>1.466092346230119</v>
      </c>
    </row>
    <row r="472" spans="1:10" x14ac:dyDescent="0.2">
      <c r="A472" s="35" t="s">
        <v>1053</v>
      </c>
      <c r="B472" s="36"/>
      <c r="C472" s="37" t="s">
        <v>1050</v>
      </c>
      <c r="D472" s="38">
        <v>0.35963521015067407</v>
      </c>
      <c r="E472" s="38">
        <v>0.20811419984973703</v>
      </c>
      <c r="F472" s="39">
        <v>0.23330745341614906</v>
      </c>
      <c r="H472" s="13">
        <f t="shared" si="22"/>
        <v>0.57868138039805606</v>
      </c>
      <c r="I472" s="55">
        <f t="shared" si="21"/>
        <v>0.64873362460366912</v>
      </c>
      <c r="J472" s="14">
        <f t="shared" si="23"/>
        <v>1.121054947642218</v>
      </c>
    </row>
    <row r="473" spans="1:10" x14ac:dyDescent="0.2">
      <c r="A473" s="35" t="s">
        <v>1054</v>
      </c>
      <c r="B473" s="36"/>
      <c r="C473" s="37" t="s">
        <v>1051</v>
      </c>
      <c r="D473" s="38">
        <v>0.39200863930885527</v>
      </c>
      <c r="E473" s="38">
        <v>0.47896678966789669</v>
      </c>
      <c r="F473" s="39">
        <v>0.4493717664449372</v>
      </c>
      <c r="H473" s="13">
        <f t="shared" si="22"/>
        <v>1.2218271273621828</v>
      </c>
      <c r="I473" s="55">
        <f t="shared" si="21"/>
        <v>1.1463312829972778</v>
      </c>
      <c r="J473" s="14">
        <f t="shared" si="23"/>
        <v>0.93821069881801222</v>
      </c>
    </row>
    <row r="474" spans="1:10" x14ac:dyDescent="0.2">
      <c r="A474" s="35" t="s">
        <v>1055</v>
      </c>
      <c r="B474" s="36"/>
      <c r="C474" s="37" t="s">
        <v>1052</v>
      </c>
      <c r="D474" s="38">
        <v>0.83318777292576418</v>
      </c>
      <c r="E474" s="38">
        <v>0.79441860465116276</v>
      </c>
      <c r="F474" s="39">
        <v>0.7108225108225108</v>
      </c>
      <c r="H474" s="13">
        <f t="shared" si="22"/>
        <v>0.95346887036224459</v>
      </c>
      <c r="I474" s="55">
        <f t="shared" si="21"/>
        <v>0.85313603238131541</v>
      </c>
      <c r="J474" s="14">
        <f t="shared" si="23"/>
        <v>0.89477072498149779</v>
      </c>
    </row>
    <row r="475" spans="1:10" x14ac:dyDescent="0.2">
      <c r="A475" s="35" t="s">
        <v>1060</v>
      </c>
      <c r="B475" s="36"/>
      <c r="C475" s="37" t="s">
        <v>1057</v>
      </c>
      <c r="D475" s="38">
        <v>0.98646209386281591</v>
      </c>
      <c r="E475" s="38">
        <v>1.0921435499515033</v>
      </c>
      <c r="F475" s="39">
        <v>1.0106899902818269</v>
      </c>
      <c r="H475" s="13">
        <f t="shared" si="22"/>
        <v>1.1071317962911853</v>
      </c>
      <c r="I475" s="55">
        <f t="shared" si="21"/>
        <v>1.0245603927102143</v>
      </c>
      <c r="J475" s="14">
        <f t="shared" si="23"/>
        <v>0.92541863230955923</v>
      </c>
    </row>
    <row r="476" spans="1:10" x14ac:dyDescent="0.2">
      <c r="A476" s="35" t="s">
        <v>1062</v>
      </c>
      <c r="B476" s="36"/>
      <c r="C476" s="37" t="s">
        <v>1058</v>
      </c>
      <c r="D476" s="38">
        <v>0.24987617632491332</v>
      </c>
      <c r="E476" s="38">
        <v>0.31268115942028984</v>
      </c>
      <c r="F476" s="39">
        <v>0.29761015683345782</v>
      </c>
      <c r="H476" s="13">
        <f t="shared" si="22"/>
        <v>1.2513444219416554</v>
      </c>
      <c r="I476" s="55">
        <f t="shared" si="21"/>
        <v>1.1910305384474753</v>
      </c>
      <c r="J476" s="14">
        <f t="shared" si="23"/>
        <v>0.95180073332600645</v>
      </c>
    </row>
    <row r="477" spans="1:10" x14ac:dyDescent="0.2">
      <c r="A477" s="35" t="s">
        <v>1063</v>
      </c>
      <c r="B477" s="36"/>
      <c r="C477" s="37" t="s">
        <v>1059</v>
      </c>
      <c r="D477" s="38">
        <v>0.32763532763532766</v>
      </c>
      <c r="E477" s="38">
        <v>0.39440993788819878</v>
      </c>
      <c r="F477" s="39">
        <v>0.31262135922330098</v>
      </c>
      <c r="H477" s="13">
        <f t="shared" si="22"/>
        <v>1.2038077234674589</v>
      </c>
      <c r="I477" s="55">
        <f t="shared" si="21"/>
        <v>0.95417475728155332</v>
      </c>
      <c r="J477" s="14">
        <f t="shared" si="23"/>
        <v>0.79263053283388119</v>
      </c>
    </row>
    <row r="478" spans="1:10" x14ac:dyDescent="0.2">
      <c r="A478" s="35" t="s">
        <v>1065</v>
      </c>
      <c r="B478" s="36"/>
      <c r="C478" s="37" t="s">
        <v>1064</v>
      </c>
      <c r="D478" s="38">
        <v>0.49171270718232046</v>
      </c>
      <c r="E478" s="38">
        <v>0.7399553571428571</v>
      </c>
      <c r="F478" s="39">
        <v>0.52074857607811231</v>
      </c>
      <c r="H478" s="13">
        <f t="shared" si="22"/>
        <v>1.504853029695024</v>
      </c>
      <c r="I478" s="55">
        <f t="shared" si="21"/>
        <v>1.0590504749453744</v>
      </c>
      <c r="J478" s="14">
        <f t="shared" si="23"/>
        <v>0.70375674836499047</v>
      </c>
    </row>
    <row r="479" spans="1:10" x14ac:dyDescent="0.2">
      <c r="A479" s="35" t="s">
        <v>1069</v>
      </c>
      <c r="B479" s="36"/>
      <c r="C479" s="37" t="s">
        <v>1068</v>
      </c>
      <c r="D479" s="38">
        <v>2.331782243452479E-2</v>
      </c>
      <c r="E479" s="38">
        <v>2.1428571428571429E-2</v>
      </c>
      <c r="F479" s="39">
        <v>1.9801451750640478E-2</v>
      </c>
      <c r="H479" s="13">
        <f t="shared" si="22"/>
        <v>0.91897824030274367</v>
      </c>
      <c r="I479" s="55">
        <f t="shared" si="21"/>
        <v>0.84919815331135251</v>
      </c>
      <c r="J479" s="14">
        <f t="shared" si="23"/>
        <v>0.92406774836322225</v>
      </c>
    </row>
    <row r="480" spans="1:10" x14ac:dyDescent="0.2">
      <c r="A480" s="35" t="s">
        <v>1075</v>
      </c>
      <c r="B480" s="36"/>
      <c r="C480" s="37" t="s">
        <v>1070</v>
      </c>
      <c r="D480" s="38">
        <v>1.1918194640338504</v>
      </c>
      <c r="E480" s="38">
        <v>1.2706692913385826</v>
      </c>
      <c r="F480" s="39">
        <v>1.3356573705179282</v>
      </c>
      <c r="H480" s="13">
        <f t="shared" si="22"/>
        <v>1.0661592042118997</v>
      </c>
      <c r="I480" s="55">
        <f t="shared" si="21"/>
        <v>1.1206876635469956</v>
      </c>
      <c r="J480" s="14">
        <f t="shared" si="23"/>
        <v>1.0511447625454804</v>
      </c>
    </row>
    <row r="481" spans="1:10" x14ac:dyDescent="0.2">
      <c r="A481" s="35" t="s">
        <v>1076</v>
      </c>
      <c r="B481" s="36"/>
      <c r="C481" s="37" t="s">
        <v>1072</v>
      </c>
      <c r="D481" s="38">
        <v>0.67150496562261264</v>
      </c>
      <c r="E481" s="38">
        <v>0.72579185520361988</v>
      </c>
      <c r="F481" s="39">
        <v>0.68027210884353739</v>
      </c>
      <c r="H481" s="13">
        <f t="shared" si="22"/>
        <v>1.0808436159971997</v>
      </c>
      <c r="I481" s="55">
        <f t="shared" si="21"/>
        <v>1.0130559618614225</v>
      </c>
      <c r="J481" s="14">
        <f t="shared" si="23"/>
        <v>0.93728264373080905</v>
      </c>
    </row>
    <row r="482" spans="1:10" x14ac:dyDescent="0.2">
      <c r="A482" s="35" t="s">
        <v>1077</v>
      </c>
      <c r="B482" s="36"/>
      <c r="C482" s="37" t="s">
        <v>1073</v>
      </c>
      <c r="D482" s="38">
        <v>1.4265193370165745</v>
      </c>
      <c r="E482" s="38">
        <v>1.0522875816993464</v>
      </c>
      <c r="F482" s="39">
        <v>1.2656934306569343</v>
      </c>
      <c r="H482" s="13">
        <f t="shared" si="22"/>
        <v>0.73766093062580063</v>
      </c>
      <c r="I482" s="55">
        <f t="shared" si="21"/>
        <v>0.88725991846981067</v>
      </c>
      <c r="J482" s="14">
        <f t="shared" si="23"/>
        <v>1.2028018316180804</v>
      </c>
    </row>
    <row r="483" spans="1:10" x14ac:dyDescent="0.2">
      <c r="A483" s="35" t="s">
        <v>1078</v>
      </c>
      <c r="B483" s="36"/>
      <c r="C483" s="37" t="s">
        <v>1074</v>
      </c>
      <c r="D483" s="38">
        <v>0.81972038263428992</v>
      </c>
      <c r="E483" s="38">
        <v>0.70634920634920639</v>
      </c>
      <c r="F483" s="39">
        <v>1.1466030989272944</v>
      </c>
      <c r="H483" s="13">
        <f t="shared" si="22"/>
        <v>0.86169530648884329</v>
      </c>
      <c r="I483" s="55">
        <f t="shared" si="21"/>
        <v>1.398773439355649</v>
      </c>
      <c r="J483" s="14">
        <f t="shared" si="23"/>
        <v>1.6232807917397649</v>
      </c>
    </row>
    <row r="484" spans="1:10" x14ac:dyDescent="0.2">
      <c r="A484" s="35" t="s">
        <v>1081</v>
      </c>
      <c r="B484" s="36"/>
      <c r="C484" s="37" t="s">
        <v>1080</v>
      </c>
      <c r="D484" s="38">
        <v>0.66314398943196828</v>
      </c>
      <c r="E484" s="38">
        <v>0.35237586759209821</v>
      </c>
      <c r="F484" s="39">
        <v>0.17478667767685108</v>
      </c>
      <c r="H484" s="13">
        <f t="shared" si="22"/>
        <v>0.53137157722553452</v>
      </c>
      <c r="I484" s="55">
        <f t="shared" si="21"/>
        <v>0.26357273904656625</v>
      </c>
      <c r="J484" s="14">
        <f t="shared" si="23"/>
        <v>0.49602340498294256</v>
      </c>
    </row>
    <row r="485" spans="1:10" x14ac:dyDescent="0.2">
      <c r="A485" s="35" t="s">
        <v>1087</v>
      </c>
      <c r="B485" s="36"/>
      <c r="C485" s="37" t="s">
        <v>1082</v>
      </c>
      <c r="D485" s="38">
        <v>1.3133561643835616</v>
      </c>
      <c r="E485" s="38">
        <v>1.6720720720720721</v>
      </c>
      <c r="F485" s="39">
        <v>1.5351493848857645</v>
      </c>
      <c r="H485" s="13">
        <f t="shared" si="22"/>
        <v>1.2731291917732597</v>
      </c>
      <c r="I485" s="55">
        <f t="shared" si="21"/>
        <v>1.1688751509430071</v>
      </c>
      <c r="J485" s="14">
        <f t="shared" si="23"/>
        <v>0.91811197048663717</v>
      </c>
    </row>
    <row r="486" spans="1:10" x14ac:dyDescent="0.2">
      <c r="A486" s="35" t="s">
        <v>1088</v>
      </c>
      <c r="B486" s="36"/>
      <c r="C486" s="37" t="s">
        <v>1083</v>
      </c>
      <c r="D486" s="38">
        <v>0.18315018315018314</v>
      </c>
      <c r="E486" s="38">
        <v>0.17754800590841949</v>
      </c>
      <c r="F486" s="39">
        <v>0.15174647235715938</v>
      </c>
      <c r="H486" s="13">
        <f t="shared" si="22"/>
        <v>0.96941211225997048</v>
      </c>
      <c r="I486" s="55">
        <f t="shared" si="21"/>
        <v>0.82853573907009026</v>
      </c>
      <c r="J486" s="14">
        <f t="shared" si="23"/>
        <v>0.85467855063058995</v>
      </c>
    </row>
    <row r="487" spans="1:10" x14ac:dyDescent="0.2">
      <c r="A487" s="35" t="s">
        <v>1089</v>
      </c>
      <c r="B487" s="36"/>
      <c r="C487" s="37" t="s">
        <v>1084</v>
      </c>
      <c r="D487" s="38">
        <v>0.44058976582827408</v>
      </c>
      <c r="E487" s="38">
        <v>0.58880516684607109</v>
      </c>
      <c r="F487" s="39">
        <v>0.40566468707172226</v>
      </c>
      <c r="H487" s="13">
        <f t="shared" si="22"/>
        <v>1.3364022782943306</v>
      </c>
      <c r="I487" s="55">
        <f t="shared" si="21"/>
        <v>0.92073107124743259</v>
      </c>
      <c r="J487" s="14">
        <f t="shared" si="23"/>
        <v>0.68896251241248618</v>
      </c>
    </row>
    <row r="488" spans="1:10" x14ac:dyDescent="0.2">
      <c r="A488" s="35" t="s">
        <v>1090</v>
      </c>
      <c r="B488" s="36"/>
      <c r="C488" s="37" t="s">
        <v>1085</v>
      </c>
      <c r="D488" s="38">
        <v>0.51100955546323223</v>
      </c>
      <c r="E488" s="38">
        <v>0.42797494780793321</v>
      </c>
      <c r="F488" s="39">
        <v>0.32300683371298405</v>
      </c>
      <c r="H488" s="13">
        <f t="shared" si="22"/>
        <v>0.83750869867780098</v>
      </c>
      <c r="I488" s="55">
        <f t="shared" si="21"/>
        <v>0.6320954867863029</v>
      </c>
      <c r="J488" s="14">
        <f t="shared" si="23"/>
        <v>0.75473304072448466</v>
      </c>
    </row>
    <row r="489" spans="1:10" x14ac:dyDescent="0.2">
      <c r="A489" s="35" t="s">
        <v>1091</v>
      </c>
      <c r="B489" s="36"/>
      <c r="C489" s="37" t="s">
        <v>1086</v>
      </c>
      <c r="D489" s="38">
        <v>0.49392935982339958</v>
      </c>
      <c r="E489" s="38">
        <v>0.52055749128919859</v>
      </c>
      <c r="F489" s="39">
        <v>0.49900066622251832</v>
      </c>
      <c r="H489" s="13">
        <f t="shared" si="22"/>
        <v>1.0539108091799194</v>
      </c>
      <c r="I489" s="55">
        <f t="shared" si="21"/>
        <v>1.0102672706091655</v>
      </c>
      <c r="J489" s="14">
        <f t="shared" si="23"/>
        <v>0.95858896389466375</v>
      </c>
    </row>
    <row r="490" spans="1:10" x14ac:dyDescent="0.2">
      <c r="A490" s="35" t="s">
        <v>1095</v>
      </c>
      <c r="B490" s="36"/>
      <c r="C490" s="37" t="s">
        <v>1094</v>
      </c>
      <c r="D490" s="38">
        <v>0.70750000000000002</v>
      </c>
      <c r="E490" s="38">
        <v>1.1315014720314034</v>
      </c>
      <c r="F490" s="39">
        <v>1.3158494868871151</v>
      </c>
      <c r="H490" s="13">
        <f t="shared" si="22"/>
        <v>1.5992953668288388</v>
      </c>
      <c r="I490" s="55">
        <f t="shared" si="21"/>
        <v>1.8598579319959223</v>
      </c>
      <c r="J490" s="14">
        <f t="shared" si="23"/>
        <v>1.162923353979159</v>
      </c>
    </row>
    <row r="491" spans="1:10" x14ac:dyDescent="0.2">
      <c r="A491" s="35" t="s">
        <v>1097</v>
      </c>
      <c r="B491" s="36"/>
      <c r="C491" s="37" t="s">
        <v>1096</v>
      </c>
      <c r="D491" s="38">
        <v>0.86232294617563743</v>
      </c>
      <c r="E491" s="38">
        <v>0.93011527377521619</v>
      </c>
      <c r="F491" s="39">
        <v>0.96541990119971777</v>
      </c>
      <c r="H491" s="13">
        <f t="shared" si="22"/>
        <v>1.0786159383792751</v>
      </c>
      <c r="I491" s="55">
        <f t="shared" si="21"/>
        <v>1.1195572441639303</v>
      </c>
      <c r="J491" s="14">
        <f t="shared" si="23"/>
        <v>1.0379572601589528</v>
      </c>
    </row>
    <row r="492" spans="1:10" x14ac:dyDescent="0.2">
      <c r="A492" s="35" t="s">
        <v>1099</v>
      </c>
      <c r="B492" s="36"/>
      <c r="C492" s="37" t="s">
        <v>1098</v>
      </c>
      <c r="D492" s="38">
        <v>1.6080525883319639</v>
      </c>
      <c r="E492" s="38">
        <v>1.5149501661129567</v>
      </c>
      <c r="F492" s="39">
        <v>1.2615675165250235</v>
      </c>
      <c r="H492" s="13">
        <f t="shared" si="22"/>
        <v>0.94210237718930423</v>
      </c>
      <c r="I492" s="55">
        <f t="shared" si="21"/>
        <v>0.78453125580529059</v>
      </c>
      <c r="J492" s="14">
        <f t="shared" si="23"/>
        <v>0.83274522472375456</v>
      </c>
    </row>
    <row r="493" spans="1:10" ht="28" x14ac:dyDescent="0.2">
      <c r="A493" s="35" t="s">
        <v>1102</v>
      </c>
      <c r="B493" s="36"/>
      <c r="C493" s="42" t="s">
        <v>1311</v>
      </c>
      <c r="D493" s="38">
        <v>0.98317757009345796</v>
      </c>
      <c r="E493" s="38">
        <v>0.66760299625468167</v>
      </c>
      <c r="F493" s="39">
        <v>0.9174107142857143</v>
      </c>
      <c r="H493" s="13">
        <f t="shared" si="22"/>
        <v>0.67902586120960962</v>
      </c>
      <c r="I493" s="55">
        <f t="shared" si="21"/>
        <v>0.93310785578489952</v>
      </c>
      <c r="J493" s="14">
        <f t="shared" si="23"/>
        <v>1.374186034862753</v>
      </c>
    </row>
    <row r="494" spans="1:10" x14ac:dyDescent="0.2">
      <c r="A494" s="35" t="s">
        <v>1105</v>
      </c>
      <c r="B494" s="36"/>
      <c r="C494" s="37" t="s">
        <v>1104</v>
      </c>
      <c r="D494" s="38">
        <v>0.62041070317361546</v>
      </c>
      <c r="E494" s="38">
        <v>0.48394004282655245</v>
      </c>
      <c r="F494" s="39">
        <v>0.52463566967383757</v>
      </c>
      <c r="H494" s="13">
        <f t="shared" si="22"/>
        <v>0.7800317440544331</v>
      </c>
      <c r="I494" s="55">
        <f t="shared" si="21"/>
        <v>0.8456264003669578</v>
      </c>
      <c r="J494" s="14">
        <f t="shared" si="23"/>
        <v>1.0840922908746997</v>
      </c>
    </row>
    <row r="495" spans="1:10" x14ac:dyDescent="0.2">
      <c r="A495" s="35" t="s">
        <v>1107</v>
      </c>
      <c r="B495" s="36"/>
      <c r="C495" s="37" t="s">
        <v>1106</v>
      </c>
      <c r="D495" s="38">
        <v>1.4081115335868188</v>
      </c>
      <c r="E495" s="38">
        <v>0.98408812729498163</v>
      </c>
      <c r="F495" s="39">
        <v>1.5904</v>
      </c>
      <c r="H495" s="13">
        <f t="shared" si="22"/>
        <v>0.69887086627879424</v>
      </c>
      <c r="I495" s="55">
        <f t="shared" si="21"/>
        <v>1.1294559855985598</v>
      </c>
      <c r="J495" s="14">
        <f t="shared" si="23"/>
        <v>1.6161154228855721</v>
      </c>
    </row>
    <row r="496" spans="1:10" x14ac:dyDescent="0.2">
      <c r="A496" s="35" t="s">
        <v>1109</v>
      </c>
      <c r="B496" s="36"/>
      <c r="C496" s="37" t="s">
        <v>1108</v>
      </c>
      <c r="D496" s="38">
        <v>0.90909090909090906</v>
      </c>
      <c r="E496" s="38">
        <v>0.7416666666666667</v>
      </c>
      <c r="F496" s="39">
        <v>0.73593898951382264</v>
      </c>
      <c r="H496" s="13">
        <f t="shared" si="22"/>
        <v>0.81583333333333341</v>
      </c>
      <c r="I496" s="55">
        <f t="shared" si="21"/>
        <v>0.80953288846520488</v>
      </c>
      <c r="J496" s="14">
        <f t="shared" si="23"/>
        <v>0.99227728923212033</v>
      </c>
    </row>
    <row r="497" spans="1:10" x14ac:dyDescent="0.2">
      <c r="A497" s="35" t="s">
        <v>1112</v>
      </c>
      <c r="B497" s="36"/>
      <c r="C497" s="37" t="s">
        <v>1110</v>
      </c>
      <c r="D497" s="38">
        <v>1.13203125</v>
      </c>
      <c r="E497" s="38">
        <v>0.98764258555133078</v>
      </c>
      <c r="F497" s="39">
        <v>1.101153504880213</v>
      </c>
      <c r="H497" s="13">
        <f t="shared" si="22"/>
        <v>0.8724516973814378</v>
      </c>
      <c r="I497" s="55">
        <f t="shared" si="21"/>
        <v>0.9727235929928727</v>
      </c>
      <c r="J497" s="14">
        <f t="shared" si="23"/>
        <v>1.1149311714475305</v>
      </c>
    </row>
    <row r="498" spans="1:10" x14ac:dyDescent="0.2">
      <c r="A498" s="35" t="s">
        <v>1113</v>
      </c>
      <c r="B498" s="36"/>
      <c r="C498" s="37" t="s">
        <v>1111</v>
      </c>
      <c r="D498" s="38">
        <v>1.1543052003410059</v>
      </c>
      <c r="E498" s="38">
        <v>1.1043841336116911</v>
      </c>
      <c r="F498" s="39">
        <v>1.3673257023933403</v>
      </c>
      <c r="H498" s="13">
        <f t="shared" si="22"/>
        <v>0.95675228118649458</v>
      </c>
      <c r="I498" s="55">
        <f t="shared" si="21"/>
        <v>1.1845443492669041</v>
      </c>
      <c r="J498" s="14">
        <f t="shared" si="23"/>
        <v>1.2380888685187335</v>
      </c>
    </row>
    <row r="499" spans="1:10" x14ac:dyDescent="0.2">
      <c r="A499" s="35" t="s">
        <v>1117</v>
      </c>
      <c r="B499" s="36"/>
      <c r="C499" s="37" t="s">
        <v>1114</v>
      </c>
      <c r="D499" s="38">
        <v>0.21060924369747899</v>
      </c>
      <c r="E499" s="38">
        <v>0.21544715447154472</v>
      </c>
      <c r="F499" s="39">
        <v>0.19700967458223395</v>
      </c>
      <c r="H499" s="13">
        <f t="shared" si="22"/>
        <v>1.0229710277152646</v>
      </c>
      <c r="I499" s="55">
        <f t="shared" si="21"/>
        <v>0.93542748230566941</v>
      </c>
      <c r="J499" s="14">
        <f t="shared" si="23"/>
        <v>0.91442226315527453</v>
      </c>
    </row>
    <row r="500" spans="1:10" x14ac:dyDescent="0.2">
      <c r="A500" s="35" t="s">
        <v>1116</v>
      </c>
      <c r="B500" s="36"/>
      <c r="C500" s="37" t="s">
        <v>1115</v>
      </c>
      <c r="D500" s="38">
        <v>0.23381988432938586</v>
      </c>
      <c r="E500" s="38">
        <v>0.19248949579831934</v>
      </c>
      <c r="F500" s="39">
        <v>0.30438378825475598</v>
      </c>
      <c r="H500" s="13">
        <f t="shared" si="22"/>
        <v>0.82323835011036217</v>
      </c>
      <c r="I500" s="55">
        <f t="shared" si="21"/>
        <v>1.3017874383427785</v>
      </c>
      <c r="J500" s="14">
        <f t="shared" si="23"/>
        <v>1.5813007717245713</v>
      </c>
    </row>
    <row r="501" spans="1:10" x14ac:dyDescent="0.2">
      <c r="A501" s="35" t="s">
        <v>1119</v>
      </c>
      <c r="B501" s="36"/>
      <c r="C501" s="37" t="s">
        <v>1118</v>
      </c>
      <c r="D501" s="38">
        <v>1.1905642923219242</v>
      </c>
      <c r="E501" s="38">
        <v>1.2346298619824341</v>
      </c>
      <c r="F501" s="39">
        <v>1.115874855156431</v>
      </c>
      <c r="H501" s="13">
        <f t="shared" si="22"/>
        <v>1.0370123393962791</v>
      </c>
      <c r="I501" s="55">
        <f t="shared" si="21"/>
        <v>0.93726551548104264</v>
      </c>
      <c r="J501" s="14">
        <f t="shared" si="23"/>
        <v>0.90381327191023941</v>
      </c>
    </row>
    <row r="502" spans="1:10" x14ac:dyDescent="0.2">
      <c r="A502" s="35" t="s">
        <v>1122</v>
      </c>
      <c r="B502" s="36"/>
      <c r="C502" s="37" t="s">
        <v>1120</v>
      </c>
      <c r="D502" s="38">
        <v>0.21318022965551672</v>
      </c>
      <c r="E502" s="38">
        <v>0.15204808548530721</v>
      </c>
      <c r="F502" s="39">
        <v>9.5106740225473732E-2</v>
      </c>
      <c r="H502" s="13">
        <f t="shared" si="22"/>
        <v>0.71323727219454414</v>
      </c>
      <c r="I502" s="55">
        <f t="shared" si="21"/>
        <v>0.44613302265017302</v>
      </c>
      <c r="J502" s="14">
        <f t="shared" si="23"/>
        <v>0.62550435884747879</v>
      </c>
    </row>
    <row r="503" spans="1:10" x14ac:dyDescent="0.2">
      <c r="A503" s="35" t="s">
        <v>1123</v>
      </c>
      <c r="B503" s="36"/>
      <c r="C503" s="37" t="s">
        <v>1121</v>
      </c>
      <c r="D503" s="38">
        <v>0.22375</v>
      </c>
      <c r="E503" s="38">
        <v>0.22744170327813451</v>
      </c>
      <c r="F503" s="39">
        <v>0.22585924713584288</v>
      </c>
      <c r="H503" s="13">
        <f t="shared" si="22"/>
        <v>1.0164992325279754</v>
      </c>
      <c r="I503" s="55">
        <f t="shared" si="21"/>
        <v>1.0094268028417559</v>
      </c>
      <c r="J503" s="14">
        <f t="shared" si="23"/>
        <v>0.99304236593604611</v>
      </c>
    </row>
    <row r="504" spans="1:10" x14ac:dyDescent="0.2">
      <c r="A504" s="35" t="s">
        <v>1127</v>
      </c>
      <c r="B504" s="36"/>
      <c r="C504" s="37" t="s">
        <v>1125</v>
      </c>
      <c r="D504" s="38">
        <v>1.2468944099378882</v>
      </c>
      <c r="E504" s="38">
        <v>1.6456908344733243</v>
      </c>
      <c r="F504" s="39">
        <v>0.86926406926406929</v>
      </c>
      <c r="H504" s="13">
        <f t="shared" si="22"/>
        <v>1.3198317526784817</v>
      </c>
      <c r="I504" s="55">
        <f t="shared" si="21"/>
        <v>0.69714328842597828</v>
      </c>
      <c r="J504" s="14">
        <f t="shared" si="23"/>
        <v>0.52820618007650422</v>
      </c>
    </row>
    <row r="505" spans="1:10" x14ac:dyDescent="0.2">
      <c r="A505" s="35" t="s">
        <v>1128</v>
      </c>
      <c r="B505" s="36"/>
      <c r="C505" s="37" t="s">
        <v>1126</v>
      </c>
      <c r="D505" s="38">
        <v>0.65209302325581397</v>
      </c>
      <c r="E505" s="38">
        <v>0.53536452665941237</v>
      </c>
      <c r="F505" s="39">
        <v>0.50628667225481983</v>
      </c>
      <c r="H505" s="13">
        <f t="shared" si="22"/>
        <v>0.82099410293704467</v>
      </c>
      <c r="I505" s="55">
        <f t="shared" si="21"/>
        <v>0.77640252877878935</v>
      </c>
      <c r="J505" s="14">
        <f t="shared" si="23"/>
        <v>0.9456858776467062</v>
      </c>
    </row>
    <row r="506" spans="1:10" x14ac:dyDescent="0.2">
      <c r="A506" s="35" t="s">
        <v>1130</v>
      </c>
      <c r="B506" s="36"/>
      <c r="C506" s="37" t="s">
        <v>1129</v>
      </c>
      <c r="D506" s="38">
        <v>0.74341279799247173</v>
      </c>
      <c r="E506" s="38">
        <v>1.0282776349614395</v>
      </c>
      <c r="F506" s="39">
        <v>1.1680440771349863</v>
      </c>
      <c r="H506" s="13">
        <f t="shared" si="22"/>
        <v>1.3831852743700714</v>
      </c>
      <c r="I506" s="55">
        <f t="shared" si="21"/>
        <v>1.5711917797073149</v>
      </c>
      <c r="J506" s="14">
        <f t="shared" si="23"/>
        <v>1.1359228650137743</v>
      </c>
    </row>
    <row r="507" spans="1:10" x14ac:dyDescent="0.2">
      <c r="A507" s="35" t="s">
        <v>1133</v>
      </c>
      <c r="B507" s="36"/>
      <c r="C507" s="37" t="s">
        <v>1131</v>
      </c>
      <c r="D507" s="38">
        <v>1.0083876980428705</v>
      </c>
      <c r="E507" s="38">
        <v>1.2586427656850192</v>
      </c>
      <c r="F507" s="39">
        <v>1.1023706896551724</v>
      </c>
      <c r="H507" s="13">
        <f t="shared" si="22"/>
        <v>1.2481734635674913</v>
      </c>
      <c r="I507" s="55">
        <f t="shared" si="21"/>
        <v>1.0932012476894639</v>
      </c>
      <c r="J507" s="14">
        <f t="shared" si="23"/>
        <v>0.87584080225909422</v>
      </c>
    </row>
    <row r="508" spans="1:10" x14ac:dyDescent="0.2">
      <c r="A508" s="35" t="s">
        <v>1134</v>
      </c>
      <c r="B508" s="36"/>
      <c r="C508" s="37" t="s">
        <v>1132</v>
      </c>
      <c r="D508" s="38">
        <v>0.85377821393523057</v>
      </c>
      <c r="E508" s="38">
        <v>1.1688311688311688</v>
      </c>
      <c r="F508" s="39">
        <v>0.82337992376111813</v>
      </c>
      <c r="H508" s="13">
        <f t="shared" si="22"/>
        <v>1.3690103000447829</v>
      </c>
      <c r="I508" s="55">
        <f t="shared" si="21"/>
        <v>0.96439556587652808</v>
      </c>
      <c r="J508" s="14">
        <f t="shared" si="23"/>
        <v>0.70444726810673441</v>
      </c>
    </row>
    <row r="509" spans="1:10" x14ac:dyDescent="0.2">
      <c r="A509" s="35" t="s">
        <v>1142</v>
      </c>
      <c r="B509" s="36"/>
      <c r="C509" s="37" t="s">
        <v>1135</v>
      </c>
      <c r="D509" s="38">
        <v>0.50102564102564107</v>
      </c>
      <c r="E509" s="38">
        <v>0.5871794871794872</v>
      </c>
      <c r="F509" s="39">
        <v>0.46538725154215216</v>
      </c>
      <c r="H509" s="13">
        <f t="shared" si="22"/>
        <v>1.1719549641760492</v>
      </c>
      <c r="I509" s="55">
        <f t="shared" si="21"/>
        <v>0.92886913050890141</v>
      </c>
      <c r="J509" s="14">
        <f t="shared" si="23"/>
        <v>0.79258090873990972</v>
      </c>
    </row>
    <row r="510" spans="1:10" x14ac:dyDescent="0.2">
      <c r="A510" s="35" t="s">
        <v>1140</v>
      </c>
      <c r="B510" s="36"/>
      <c r="C510" s="37" t="s">
        <v>1137</v>
      </c>
      <c r="D510" s="38">
        <v>1.3070362473347548</v>
      </c>
      <c r="E510" s="38">
        <v>1.4359999999999999</v>
      </c>
      <c r="F510" s="39">
        <v>1.2278145695364238</v>
      </c>
      <c r="H510" s="13">
        <f t="shared" si="22"/>
        <v>1.0986688417618271</v>
      </c>
      <c r="I510" s="55">
        <f t="shared" si="21"/>
        <v>0.93938830850339761</v>
      </c>
      <c r="J510" s="14">
        <f t="shared" si="23"/>
        <v>0.85502407349333132</v>
      </c>
    </row>
    <row r="511" spans="1:10" x14ac:dyDescent="0.2">
      <c r="A511" s="35" t="s">
        <v>1141</v>
      </c>
      <c r="B511" s="36"/>
      <c r="C511" s="37" t="s">
        <v>1139</v>
      </c>
      <c r="D511" s="38">
        <v>0.84776902887139105</v>
      </c>
      <c r="E511" s="38">
        <v>0.85523114355231145</v>
      </c>
      <c r="F511" s="39">
        <v>0.71523178807947019</v>
      </c>
      <c r="H511" s="13">
        <f t="shared" si="22"/>
        <v>1.0088020609703736</v>
      </c>
      <c r="I511" s="55">
        <f t="shared" si="21"/>
        <v>0.84366350234761034</v>
      </c>
      <c r="J511" s="14">
        <f t="shared" si="23"/>
        <v>0.8363023183518129</v>
      </c>
    </row>
    <row r="512" spans="1:10" x14ac:dyDescent="0.2">
      <c r="A512" s="35" t="s">
        <v>1144</v>
      </c>
      <c r="B512" s="36"/>
      <c r="C512" s="37" t="s">
        <v>1143</v>
      </c>
      <c r="D512" s="38">
        <v>1.1779411764705883</v>
      </c>
      <c r="E512" s="38">
        <v>1.3858727378867484</v>
      </c>
      <c r="F512" s="39">
        <v>1.215587044534413</v>
      </c>
      <c r="H512" s="13">
        <f t="shared" si="22"/>
        <v>1.1765211757340686</v>
      </c>
      <c r="I512" s="55">
        <f t="shared" si="21"/>
        <v>1.0319590390554318</v>
      </c>
      <c r="J512" s="14">
        <f t="shared" si="23"/>
        <v>0.87712746726514301</v>
      </c>
    </row>
    <row r="513" spans="1:10" x14ac:dyDescent="0.2">
      <c r="A513" s="35" t="s">
        <v>1153</v>
      </c>
      <c r="B513" s="36"/>
      <c r="C513" s="37" t="s">
        <v>1145</v>
      </c>
      <c r="D513" s="38">
        <v>0.56764132553606239</v>
      </c>
      <c r="E513" s="38">
        <v>0.61832412523020253</v>
      </c>
      <c r="F513" s="39">
        <v>0.53137003841229191</v>
      </c>
      <c r="H513" s="13">
        <f t="shared" si="22"/>
        <v>1.0892866629227125</v>
      </c>
      <c r="I513" s="55">
        <f t="shared" si="21"/>
        <v>0.93610175036231369</v>
      </c>
      <c r="J513" s="14">
        <f t="shared" si="23"/>
        <v>0.85937135028406408</v>
      </c>
    </row>
    <row r="514" spans="1:10" x14ac:dyDescent="0.2">
      <c r="A514" s="35" t="s">
        <v>1149</v>
      </c>
      <c r="B514" s="36"/>
      <c r="C514" s="37" t="s">
        <v>1146</v>
      </c>
      <c r="D514" s="38">
        <v>1.3336594911937378</v>
      </c>
      <c r="E514" s="38">
        <v>1.4981458590852905</v>
      </c>
      <c r="F514" s="39">
        <v>1.1324921135646688</v>
      </c>
      <c r="H514" s="13">
        <f t="shared" si="22"/>
        <v>1.123334606005258</v>
      </c>
      <c r="I514" s="55">
        <f t="shared" si="21"/>
        <v>0.8491613646831192</v>
      </c>
      <c r="J514" s="14">
        <f t="shared" si="23"/>
        <v>0.75592914181008009</v>
      </c>
    </row>
    <row r="515" spans="1:10" x14ac:dyDescent="0.2">
      <c r="A515" s="35" t="s">
        <v>1151</v>
      </c>
      <c r="B515" s="36"/>
      <c r="C515" s="37" t="s">
        <v>1147</v>
      </c>
      <c r="D515" s="38">
        <v>1.7402597402597402</v>
      </c>
      <c r="E515" s="38">
        <v>2.5808383233532934</v>
      </c>
      <c r="F515" s="39">
        <v>2.2534013605442178</v>
      </c>
      <c r="H515" s="13">
        <f t="shared" si="22"/>
        <v>1.4830190365537583</v>
      </c>
      <c r="I515" s="55">
        <f t="shared" si="21"/>
        <v>1.2948649609097371</v>
      </c>
      <c r="J515" s="14">
        <f t="shared" si="23"/>
        <v>0.87312767334311914</v>
      </c>
    </row>
    <row r="516" spans="1:10" x14ac:dyDescent="0.2">
      <c r="A516" s="35" t="s">
        <v>1152</v>
      </c>
      <c r="B516" s="36"/>
      <c r="C516" s="37" t="s">
        <v>1148</v>
      </c>
      <c r="D516" s="38">
        <v>0.63929313929313925</v>
      </c>
      <c r="E516" s="38">
        <v>0.73942598187311182</v>
      </c>
      <c r="F516" s="39">
        <v>0.65382145150931281</v>
      </c>
      <c r="H516" s="13">
        <f t="shared" si="22"/>
        <v>1.1566305602633067</v>
      </c>
      <c r="I516" s="55">
        <f t="shared" si="21"/>
        <v>1.022725587564161</v>
      </c>
      <c r="J516" s="14">
        <f t="shared" si="23"/>
        <v>0.88422839815968346</v>
      </c>
    </row>
    <row r="517" spans="1:10" x14ac:dyDescent="0.2">
      <c r="A517" s="35" t="s">
        <v>1155</v>
      </c>
      <c r="B517" s="36"/>
      <c r="C517" s="37" t="s">
        <v>1154</v>
      </c>
      <c r="D517" s="38">
        <v>1.1276315789473683</v>
      </c>
      <c r="E517" s="38">
        <v>1.1134868421052631</v>
      </c>
      <c r="F517" s="39">
        <v>1.4458259325044405</v>
      </c>
      <c r="H517" s="13">
        <f t="shared" si="22"/>
        <v>0.98745624270711785</v>
      </c>
      <c r="I517" s="55">
        <f t="shared" si="21"/>
        <v>1.2821793567133897</v>
      </c>
      <c r="J517" s="14">
        <f t="shared" si="23"/>
        <v>1.2984670117617427</v>
      </c>
    </row>
    <row r="518" spans="1:10" x14ac:dyDescent="0.2">
      <c r="A518" s="35" t="s">
        <v>1157</v>
      </c>
      <c r="B518" s="36"/>
      <c r="C518" s="37" t="s">
        <v>1156</v>
      </c>
      <c r="D518" s="38">
        <v>1.4618784530386741</v>
      </c>
      <c r="E518" s="38">
        <v>1.7459459459459459</v>
      </c>
      <c r="F518" s="39">
        <v>1.9150326797385622</v>
      </c>
      <c r="H518" s="13">
        <f t="shared" si="22"/>
        <v>1.1943167657453371</v>
      </c>
      <c r="I518" s="55">
        <f t="shared" ref="I518:I581" si="24">F518/D518</f>
        <v>1.3099807824364313</v>
      </c>
      <c r="J518" s="14">
        <f t="shared" si="23"/>
        <v>1.0968453428843159</v>
      </c>
    </row>
    <row r="519" spans="1:10" x14ac:dyDescent="0.2">
      <c r="A519" s="35" t="s">
        <v>1163</v>
      </c>
      <c r="B519" s="36"/>
      <c r="C519" s="37" t="s">
        <v>1158</v>
      </c>
      <c r="D519" s="38">
        <v>6.5193079402670884E-2</v>
      </c>
      <c r="E519" s="38">
        <v>6.4060979565358417E-2</v>
      </c>
      <c r="F519" s="39">
        <v>7.0456296549952918E-2</v>
      </c>
      <c r="H519" s="13">
        <f t="shared" ref="H519:H582" si="25">E519/D519</f>
        <v>0.98263466233401942</v>
      </c>
      <c r="I519" s="55">
        <f t="shared" si="24"/>
        <v>1.0807327586839901</v>
      </c>
      <c r="J519" s="14">
        <f t="shared" ref="J519:J582" si="26">F519/E519</f>
        <v>1.0998317076633157</v>
      </c>
    </row>
    <row r="520" spans="1:10" x14ac:dyDescent="0.2">
      <c r="A520" s="35" t="s">
        <v>1164</v>
      </c>
      <c r="B520" s="36"/>
      <c r="C520" s="37" t="s">
        <v>1159</v>
      </c>
      <c r="D520" s="38">
        <v>0.37949790794979077</v>
      </c>
      <c r="E520" s="38">
        <v>0.29459588713534196</v>
      </c>
      <c r="F520" s="39">
        <v>0.32439145553899651</v>
      </c>
      <c r="H520" s="13">
        <f t="shared" si="25"/>
        <v>0.77627802674031676</v>
      </c>
      <c r="I520" s="55">
        <f t="shared" si="24"/>
        <v>0.8547911562714462</v>
      </c>
      <c r="J520" s="14">
        <f t="shared" si="26"/>
        <v>1.1011404765130546</v>
      </c>
    </row>
    <row r="521" spans="1:10" x14ac:dyDescent="0.2">
      <c r="A521" s="35" t="s">
        <v>1161</v>
      </c>
      <c r="B521" s="36"/>
      <c r="C521" s="37" t="s">
        <v>1160</v>
      </c>
      <c r="D521" s="38">
        <v>0.76792828685258963</v>
      </c>
      <c r="E521" s="38">
        <v>0.89596273291925466</v>
      </c>
      <c r="F521" s="39">
        <v>0.79694835680751175</v>
      </c>
      <c r="H521" s="13">
        <f t="shared" si="25"/>
        <v>1.1667270867067856</v>
      </c>
      <c r="I521" s="55">
        <f t="shared" si="24"/>
        <v>1.0377900781254759</v>
      </c>
      <c r="J521" s="14">
        <f t="shared" si="26"/>
        <v>0.88948828732068907</v>
      </c>
    </row>
    <row r="522" spans="1:10" x14ac:dyDescent="0.2">
      <c r="A522" s="35" t="s">
        <v>1166</v>
      </c>
      <c r="B522" s="36"/>
      <c r="C522" s="37" t="s">
        <v>1165</v>
      </c>
      <c r="D522" s="38">
        <v>0.30786516853932583</v>
      </c>
      <c r="E522" s="38">
        <v>0.30816554809843399</v>
      </c>
      <c r="F522" s="39">
        <v>0.32420091324200911</v>
      </c>
      <c r="H522" s="13">
        <f t="shared" si="25"/>
        <v>1.00097568542922</v>
      </c>
      <c r="I522" s="55">
        <f t="shared" si="24"/>
        <v>1.0530613605306136</v>
      </c>
      <c r="J522" s="14">
        <f t="shared" si="26"/>
        <v>1.0520349054023816</v>
      </c>
    </row>
    <row r="523" spans="1:10" x14ac:dyDescent="0.2">
      <c r="A523" s="35" t="s">
        <v>1169</v>
      </c>
      <c r="B523" s="36"/>
      <c r="C523" s="37" t="s">
        <v>1167</v>
      </c>
      <c r="D523" s="38">
        <v>1.329746835443038</v>
      </c>
      <c r="E523" s="38">
        <v>1.3736170212765957</v>
      </c>
      <c r="F523" s="39">
        <v>1.4612068965517242</v>
      </c>
      <c r="H523" s="13">
        <f t="shared" si="25"/>
        <v>1.0329913820166687</v>
      </c>
      <c r="I523" s="55">
        <f t="shared" si="24"/>
        <v>1.098860969324952</v>
      </c>
      <c r="J523" s="14">
        <f t="shared" si="26"/>
        <v>1.0637658633508524</v>
      </c>
    </row>
    <row r="524" spans="1:10" x14ac:dyDescent="0.2">
      <c r="A524" s="35" t="s">
        <v>1170</v>
      </c>
      <c r="B524" s="36"/>
      <c r="C524" s="37" t="s">
        <v>1168</v>
      </c>
      <c r="D524" s="38">
        <v>0.33353063036401304</v>
      </c>
      <c r="E524" s="38">
        <v>0.45896147403685095</v>
      </c>
      <c r="F524" s="39">
        <v>0.24348308374930672</v>
      </c>
      <c r="H524" s="13">
        <f t="shared" si="25"/>
        <v>1.3760699385718893</v>
      </c>
      <c r="I524" s="55">
        <f t="shared" si="24"/>
        <v>0.73001716059352917</v>
      </c>
      <c r="J524" s="14">
        <f t="shared" si="26"/>
        <v>0.53050876276765002</v>
      </c>
    </row>
    <row r="525" spans="1:10" x14ac:dyDescent="0.2">
      <c r="A525" s="35" t="s">
        <v>1172</v>
      </c>
      <c r="B525" s="36"/>
      <c r="C525" s="37" t="s">
        <v>1171</v>
      </c>
      <c r="D525" s="38">
        <v>2.2300380228136882</v>
      </c>
      <c r="E525" s="38">
        <v>2.8309859154929575</v>
      </c>
      <c r="F525" s="39">
        <v>2.5486425339366514</v>
      </c>
      <c r="H525" s="13">
        <f t="shared" si="25"/>
        <v>1.269478765174165</v>
      </c>
      <c r="I525" s="55">
        <f t="shared" si="24"/>
        <v>1.1428695420721897</v>
      </c>
      <c r="J525" s="14">
        <f t="shared" si="26"/>
        <v>0.90026676571891673</v>
      </c>
    </row>
    <row r="526" spans="1:10" x14ac:dyDescent="0.2">
      <c r="A526" s="35" t="s">
        <v>1176</v>
      </c>
      <c r="B526" s="36"/>
      <c r="C526" s="37" t="s">
        <v>1173</v>
      </c>
      <c r="D526" s="38">
        <v>2.8169291338582676</v>
      </c>
      <c r="E526" s="38">
        <v>2.0290456431535269</v>
      </c>
      <c r="F526" s="39">
        <v>3.528023598820059</v>
      </c>
      <c r="H526" s="13">
        <f t="shared" si="25"/>
        <v>0.72030411371208369</v>
      </c>
      <c r="I526" s="55">
        <f t="shared" si="24"/>
        <v>1.2524360504546401</v>
      </c>
      <c r="J526" s="14">
        <f t="shared" si="26"/>
        <v>1.7387600967599883</v>
      </c>
    </row>
    <row r="527" spans="1:10" x14ac:dyDescent="0.2">
      <c r="A527" s="35" t="s">
        <v>1175</v>
      </c>
      <c r="B527" s="36"/>
      <c r="C527" s="37" t="s">
        <v>1174</v>
      </c>
      <c r="D527" s="38">
        <v>0.36281179138321995</v>
      </c>
      <c r="E527" s="38">
        <v>0.41676866585067318</v>
      </c>
      <c r="F527" s="39">
        <v>0.49409158050221563</v>
      </c>
      <c r="H527" s="13">
        <f t="shared" si="25"/>
        <v>1.148718635250918</v>
      </c>
      <c r="I527" s="55">
        <f t="shared" si="24"/>
        <v>1.3618399187592318</v>
      </c>
      <c r="J527" s="14">
        <f t="shared" si="26"/>
        <v>1.1855295778863735</v>
      </c>
    </row>
    <row r="528" spans="1:10" x14ac:dyDescent="0.2">
      <c r="A528" s="35" t="s">
        <v>1178</v>
      </c>
      <c r="B528" s="36"/>
      <c r="C528" s="37" t="s">
        <v>1177</v>
      </c>
      <c r="D528" s="38">
        <v>1.7217305801376599</v>
      </c>
      <c r="E528" s="38">
        <v>1.2694763729246488</v>
      </c>
      <c r="F528" s="39">
        <v>1.3024948024948024</v>
      </c>
      <c r="H528" s="13">
        <f t="shared" si="25"/>
        <v>0.73732579740969029</v>
      </c>
      <c r="I528" s="55">
        <f t="shared" si="24"/>
        <v>0.75650326335648999</v>
      </c>
      <c r="J528" s="14">
        <f t="shared" si="26"/>
        <v>1.0260094872770928</v>
      </c>
    </row>
    <row r="529" spans="1:10" x14ac:dyDescent="0.2">
      <c r="A529" s="35" t="s">
        <v>1182</v>
      </c>
      <c r="B529" s="36"/>
      <c r="C529" s="37" t="s">
        <v>1179</v>
      </c>
      <c r="D529" s="38">
        <v>0.95619335347432022</v>
      </c>
      <c r="E529" s="38">
        <v>0.92003439380911434</v>
      </c>
      <c r="F529" s="39">
        <v>0.91640624999999998</v>
      </c>
      <c r="H529" s="13">
        <f t="shared" si="25"/>
        <v>0.96218446872296004</v>
      </c>
      <c r="I529" s="55">
        <f t="shared" si="24"/>
        <v>0.95839010663507107</v>
      </c>
      <c r="J529" s="14">
        <f t="shared" si="26"/>
        <v>0.99605651285046726</v>
      </c>
    </row>
    <row r="530" spans="1:10" x14ac:dyDescent="0.2">
      <c r="A530" s="35" t="s">
        <v>1181</v>
      </c>
      <c r="B530" s="36"/>
      <c r="C530" s="37" t="s">
        <v>1180</v>
      </c>
      <c r="D530" s="38">
        <v>0.88900308324768751</v>
      </c>
      <c r="E530" s="38">
        <v>0.87804878048780488</v>
      </c>
      <c r="F530" s="39">
        <v>0.92778457772337819</v>
      </c>
      <c r="H530" s="13">
        <f t="shared" si="25"/>
        <v>0.98767799238686038</v>
      </c>
      <c r="I530" s="55">
        <f t="shared" si="24"/>
        <v>1.0436235770229445</v>
      </c>
      <c r="J530" s="14">
        <f t="shared" si="26"/>
        <v>1.0566435468516251</v>
      </c>
    </row>
    <row r="531" spans="1:10" x14ac:dyDescent="0.2">
      <c r="A531" s="35" t="s">
        <v>1184</v>
      </c>
      <c r="B531" s="36"/>
      <c r="C531" s="37" t="s">
        <v>1183</v>
      </c>
      <c r="D531" s="38">
        <v>0.97914597815292947</v>
      </c>
      <c r="E531" s="38">
        <v>1.026702269692924</v>
      </c>
      <c r="F531" s="39">
        <v>1.0570071258907363</v>
      </c>
      <c r="H531" s="13">
        <f t="shared" si="25"/>
        <v>1.0485691537330371</v>
      </c>
      <c r="I531" s="55">
        <f t="shared" si="24"/>
        <v>1.0795194480445958</v>
      </c>
      <c r="J531" s="14">
        <f t="shared" si="26"/>
        <v>1.0295166934878561</v>
      </c>
    </row>
    <row r="532" spans="1:10" x14ac:dyDescent="0.2">
      <c r="A532" s="35" t="s">
        <v>1186</v>
      </c>
      <c r="B532" s="36"/>
      <c r="C532" s="37" t="s">
        <v>21</v>
      </c>
      <c r="D532" s="38">
        <v>2.2652519893899203</v>
      </c>
      <c r="E532" s="38">
        <v>1.3053221288515406</v>
      </c>
      <c r="F532" s="39">
        <v>1.9090909090909092</v>
      </c>
      <c r="H532" s="13">
        <f t="shared" si="25"/>
        <v>0.57623705219792842</v>
      </c>
      <c r="I532" s="55">
        <f t="shared" si="24"/>
        <v>0.84277198211624449</v>
      </c>
      <c r="J532" s="14">
        <f t="shared" si="26"/>
        <v>1.462543893874366</v>
      </c>
    </row>
    <row r="533" spans="1:10" x14ac:dyDescent="0.2">
      <c r="A533" s="35" t="s">
        <v>1185</v>
      </c>
      <c r="B533" s="36"/>
      <c r="C533" s="37" t="s">
        <v>22</v>
      </c>
      <c r="D533" s="38">
        <v>0.60264519838987929</v>
      </c>
      <c r="E533" s="38">
        <v>0.57609502598366746</v>
      </c>
      <c r="F533" s="39">
        <v>0.66263237518910745</v>
      </c>
      <c r="H533" s="13">
        <f t="shared" si="25"/>
        <v>0.95594394101679159</v>
      </c>
      <c r="I533" s="55">
        <f t="shared" si="24"/>
        <v>1.0995397905094062</v>
      </c>
      <c r="J533" s="14">
        <f t="shared" si="26"/>
        <v>1.1502136718810922</v>
      </c>
    </row>
    <row r="534" spans="1:10" x14ac:dyDescent="0.2">
      <c r="A534" s="35" t="s">
        <v>1189</v>
      </c>
      <c r="B534" s="36"/>
      <c r="C534" s="37" t="s">
        <v>1188</v>
      </c>
      <c r="D534" s="38">
        <v>0.85574354407836151</v>
      </c>
      <c r="E534" s="38">
        <v>0.93220338983050843</v>
      </c>
      <c r="F534" s="39">
        <v>0.95841584158415838</v>
      </c>
      <c r="H534" s="13">
        <f t="shared" si="25"/>
        <v>1.089349018501208</v>
      </c>
      <c r="I534" s="55">
        <f t="shared" si="24"/>
        <v>1.1199802186254004</v>
      </c>
      <c r="J534" s="14">
        <f t="shared" si="26"/>
        <v>1.0281188118811881</v>
      </c>
    </row>
    <row r="535" spans="1:10" x14ac:dyDescent="0.2">
      <c r="A535" s="35" t="s">
        <v>1193</v>
      </c>
      <c r="B535" s="36"/>
      <c r="C535" s="37" t="s">
        <v>1190</v>
      </c>
      <c r="D535" s="38">
        <v>1.4217616580310881</v>
      </c>
      <c r="E535" s="38">
        <v>1.329512893982808</v>
      </c>
      <c r="F535" s="39">
        <v>1.3345498783454988</v>
      </c>
      <c r="H535" s="13">
        <f t="shared" si="25"/>
        <v>0.93511657630714995</v>
      </c>
      <c r="I535" s="55">
        <f t="shared" si="24"/>
        <v>0.9386593532094798</v>
      </c>
      <c r="J535" s="14">
        <f t="shared" si="26"/>
        <v>1.0037885938417652</v>
      </c>
    </row>
    <row r="536" spans="1:10" x14ac:dyDescent="0.2">
      <c r="A536" s="35" t="s">
        <v>1192</v>
      </c>
      <c r="B536" s="36"/>
      <c r="C536" s="37" t="s">
        <v>1191</v>
      </c>
      <c r="D536" s="38">
        <v>0.48174219093708753</v>
      </c>
      <c r="E536" s="38">
        <v>0.35977180714022822</v>
      </c>
      <c r="F536" s="39">
        <v>0.32051957170440581</v>
      </c>
      <c r="H536" s="13">
        <f t="shared" si="25"/>
        <v>0.74681398870295779</v>
      </c>
      <c r="I536" s="55">
        <f t="shared" si="24"/>
        <v>0.66533423423206794</v>
      </c>
      <c r="J536" s="14">
        <f t="shared" si="26"/>
        <v>0.89089685557122311</v>
      </c>
    </row>
    <row r="537" spans="1:10" x14ac:dyDescent="0.2">
      <c r="A537" s="35" t="s">
        <v>1197</v>
      </c>
      <c r="B537" s="36"/>
      <c r="C537" s="37" t="s">
        <v>1194</v>
      </c>
      <c r="D537" s="38">
        <v>0.48417910447761192</v>
      </c>
      <c r="E537" s="38">
        <v>0.4714475431606906</v>
      </c>
      <c r="F537" s="39">
        <v>0.56585724797645331</v>
      </c>
      <c r="H537" s="13">
        <f t="shared" si="25"/>
        <v>0.9737048517807112</v>
      </c>
      <c r="I537" s="55">
        <f t="shared" si="24"/>
        <v>1.1686940694951409</v>
      </c>
      <c r="J537" s="14">
        <f t="shared" si="26"/>
        <v>1.2002549513416036</v>
      </c>
    </row>
    <row r="538" spans="1:10" x14ac:dyDescent="0.2">
      <c r="A538" s="35" t="s">
        <v>1198</v>
      </c>
      <c r="B538" s="36"/>
      <c r="C538" s="37" t="s">
        <v>1195</v>
      </c>
      <c r="D538" s="38">
        <v>0.90789473684210531</v>
      </c>
      <c r="E538" s="38">
        <v>0.71115745568300315</v>
      </c>
      <c r="F538" s="39">
        <v>0.7289719626168224</v>
      </c>
      <c r="H538" s="13">
        <f t="shared" si="25"/>
        <v>0.7833038642305542</v>
      </c>
      <c r="I538" s="55">
        <f t="shared" si="24"/>
        <v>0.80292563998374633</v>
      </c>
      <c r="J538" s="14">
        <f t="shared" si="26"/>
        <v>1.0250500178145641</v>
      </c>
    </row>
    <row r="539" spans="1:10" x14ac:dyDescent="0.2">
      <c r="A539" s="35" t="s">
        <v>1199</v>
      </c>
      <c r="B539" s="36"/>
      <c r="C539" s="37" t="s">
        <v>1196</v>
      </c>
      <c r="D539" s="38">
        <v>0.8660714285714286</v>
      </c>
      <c r="E539" s="38">
        <v>1.151105651105651</v>
      </c>
      <c r="F539" s="39">
        <v>0.69930675909878681</v>
      </c>
      <c r="H539" s="13">
        <f t="shared" si="25"/>
        <v>1.3291116796271434</v>
      </c>
      <c r="I539" s="55">
        <f t="shared" si="24"/>
        <v>0.80744697957798062</v>
      </c>
      <c r="J539" s="14">
        <f t="shared" si="26"/>
        <v>0.60750875336863663</v>
      </c>
    </row>
    <row r="540" spans="1:10" x14ac:dyDescent="0.2">
      <c r="A540" s="35" t="s">
        <v>1201</v>
      </c>
      <c r="B540" s="36"/>
      <c r="C540" s="37" t="s">
        <v>1200</v>
      </c>
      <c r="D540" s="38">
        <v>0.66950596252129468</v>
      </c>
      <c r="E540" s="38">
        <v>0.7652050919377652</v>
      </c>
      <c r="F540" s="39">
        <v>0.78255675029868577</v>
      </c>
      <c r="H540" s="13">
        <f t="shared" si="25"/>
        <v>1.1429399210368147</v>
      </c>
      <c r="I540" s="55">
        <f t="shared" si="24"/>
        <v>1.1688570290720828</v>
      </c>
      <c r="J540" s="14">
        <f t="shared" si="26"/>
        <v>1.0226758271001308</v>
      </c>
    </row>
    <row r="541" spans="1:10" x14ac:dyDescent="0.2">
      <c r="A541" s="35" t="s">
        <v>1205</v>
      </c>
      <c r="B541" s="36"/>
      <c r="C541" s="37" t="s">
        <v>1202</v>
      </c>
      <c r="D541" s="38">
        <v>0.62307692307692308</v>
      </c>
      <c r="E541" s="38">
        <v>0.53358208955223885</v>
      </c>
      <c r="F541" s="39">
        <v>0.38531669865642992</v>
      </c>
      <c r="H541" s="13">
        <f t="shared" si="25"/>
        <v>0.85636631656532158</v>
      </c>
      <c r="I541" s="55">
        <f t="shared" si="24"/>
        <v>0.61840951636217145</v>
      </c>
      <c r="J541" s="14">
        <f t="shared" si="26"/>
        <v>0.72213199468477773</v>
      </c>
    </row>
    <row r="542" spans="1:10" x14ac:dyDescent="0.2">
      <c r="A542" s="35" t="s">
        <v>1206</v>
      </c>
      <c r="B542" s="36"/>
      <c r="C542" s="37" t="s">
        <v>1203</v>
      </c>
      <c r="D542" s="38">
        <v>0.30084033613445377</v>
      </c>
      <c r="E542" s="38">
        <v>0.31646168401135288</v>
      </c>
      <c r="F542" s="39">
        <v>0.25</v>
      </c>
      <c r="H542" s="13">
        <f t="shared" si="25"/>
        <v>1.0519257094232122</v>
      </c>
      <c r="I542" s="55">
        <f t="shared" si="24"/>
        <v>0.83100558659217882</v>
      </c>
      <c r="J542" s="14">
        <f t="shared" si="26"/>
        <v>0.78998505231689087</v>
      </c>
    </row>
    <row r="543" spans="1:10" x14ac:dyDescent="0.2">
      <c r="A543" s="35" t="s">
        <v>1208</v>
      </c>
      <c r="B543" s="36"/>
      <c r="C543" s="37" t="s">
        <v>1207</v>
      </c>
      <c r="D543" s="38">
        <v>0.68965517241379315</v>
      </c>
      <c r="E543" s="38">
        <v>0.6092165898617512</v>
      </c>
      <c r="F543" s="39">
        <v>0.77598385469223008</v>
      </c>
      <c r="H543" s="13">
        <f t="shared" si="25"/>
        <v>0.88336405529953921</v>
      </c>
      <c r="I543" s="55">
        <f t="shared" si="24"/>
        <v>1.1251765893037335</v>
      </c>
      <c r="J543" s="14">
        <f t="shared" si="26"/>
        <v>1.2737405179138723</v>
      </c>
    </row>
    <row r="544" spans="1:10" x14ac:dyDescent="0.2">
      <c r="A544" s="35" t="s">
        <v>1210</v>
      </c>
      <c r="B544" s="35"/>
      <c r="C544" s="35" t="s">
        <v>1209</v>
      </c>
      <c r="D544" s="38">
        <v>0.5793854033290653</v>
      </c>
      <c r="E544" s="38">
        <v>0.50785340314136129</v>
      </c>
      <c r="F544" s="39">
        <v>0.36800468795780839</v>
      </c>
      <c r="H544" s="13">
        <f t="shared" si="25"/>
        <v>0.8765381389025485</v>
      </c>
      <c r="I544" s="55">
        <f t="shared" si="24"/>
        <v>0.63516389236474768</v>
      </c>
      <c r="J544" s="14">
        <f t="shared" si="26"/>
        <v>0.72462778762826185</v>
      </c>
    </row>
    <row r="545" spans="1:10" x14ac:dyDescent="0.2">
      <c r="A545" s="35" t="s">
        <v>1214</v>
      </c>
      <c r="B545" s="35"/>
      <c r="C545" s="35" t="s">
        <v>1211</v>
      </c>
      <c r="D545" s="38">
        <v>1.2419127988748242</v>
      </c>
      <c r="E545" s="38">
        <v>0.82251082251082253</v>
      </c>
      <c r="F545" s="39">
        <v>0.83695652173913049</v>
      </c>
      <c r="H545" s="13">
        <f t="shared" si="25"/>
        <v>0.66229353885073028</v>
      </c>
      <c r="I545" s="55">
        <f t="shared" si="24"/>
        <v>0.67392535329164416</v>
      </c>
      <c r="J545" s="14">
        <f t="shared" si="26"/>
        <v>1.0175629290617849</v>
      </c>
    </row>
    <row r="546" spans="1:10" x14ac:dyDescent="0.2">
      <c r="A546" s="35" t="s">
        <v>1213</v>
      </c>
      <c r="B546" s="35"/>
      <c r="C546" s="35" t="s">
        <v>1212</v>
      </c>
      <c r="D546" s="38">
        <v>1.1685678073510772</v>
      </c>
      <c r="E546" s="38">
        <v>1.0268907563025209</v>
      </c>
      <c r="F546" s="39">
        <v>0.99844479004665632</v>
      </c>
      <c r="H546" s="13">
        <f t="shared" si="25"/>
        <v>0.87876009405931566</v>
      </c>
      <c r="I546" s="55">
        <f t="shared" si="24"/>
        <v>0.85441750471454647</v>
      </c>
      <c r="J546" s="14">
        <f t="shared" si="26"/>
        <v>0.97229893629748043</v>
      </c>
    </row>
    <row r="547" spans="1:10" x14ac:dyDescent="0.2">
      <c r="A547" s="35" t="s">
        <v>1217</v>
      </c>
      <c r="B547" s="35"/>
      <c r="C547" s="35" t="s">
        <v>1215</v>
      </c>
      <c r="D547" s="38">
        <v>0.34005225830533781</v>
      </c>
      <c r="E547" s="38">
        <v>0.30631045601105483</v>
      </c>
      <c r="F547" s="39">
        <v>0.17157300029735356</v>
      </c>
      <c r="H547" s="13">
        <f t="shared" si="25"/>
        <v>0.90077465604129081</v>
      </c>
      <c r="I547" s="55">
        <f t="shared" si="24"/>
        <v>0.50454892184040634</v>
      </c>
      <c r="J547" s="14">
        <f t="shared" si="26"/>
        <v>0.56012779495572118</v>
      </c>
    </row>
    <row r="548" spans="1:10" x14ac:dyDescent="0.2">
      <c r="A548" s="35" t="s">
        <v>1218</v>
      </c>
      <c r="B548" s="35"/>
      <c r="C548" s="35" t="s">
        <v>1216</v>
      </c>
      <c r="D548" s="38">
        <v>0.97808764940239046</v>
      </c>
      <c r="E548" s="38">
        <v>0.96512935883014628</v>
      </c>
      <c r="F548" s="39">
        <v>0.79561316051844466</v>
      </c>
      <c r="H548" s="13">
        <f t="shared" si="25"/>
        <v>0.98675140149232876</v>
      </c>
      <c r="I548" s="55">
        <f t="shared" si="24"/>
        <v>0.81343748794350146</v>
      </c>
      <c r="J548" s="14">
        <f t="shared" si="26"/>
        <v>0.82435909056048629</v>
      </c>
    </row>
    <row r="549" spans="1:10" x14ac:dyDescent="0.2">
      <c r="A549" s="35" t="s">
        <v>1221</v>
      </c>
      <c r="B549" s="36"/>
      <c r="C549" s="37" t="s">
        <v>1220</v>
      </c>
      <c r="D549" s="38">
        <v>0.7708600770218228</v>
      </c>
      <c r="E549" s="38">
        <v>0.74198988195615512</v>
      </c>
      <c r="F549" s="39">
        <v>0.75615763546798032</v>
      </c>
      <c r="H549" s="13">
        <f t="shared" si="25"/>
        <v>0.96254807334528703</v>
      </c>
      <c r="I549" s="55">
        <f t="shared" si="24"/>
        <v>0.98092722402923682</v>
      </c>
      <c r="J549" s="14">
        <f t="shared" si="26"/>
        <v>1.0190942678011645</v>
      </c>
    </row>
    <row r="550" spans="1:10" x14ac:dyDescent="0.2">
      <c r="A550" s="35" t="s">
        <v>1240</v>
      </c>
      <c r="B550" s="36"/>
      <c r="C550" s="37" t="s">
        <v>1222</v>
      </c>
      <c r="D550" s="38">
        <v>1.0158201498751041</v>
      </c>
      <c r="E550" s="38">
        <v>0.8131256952169077</v>
      </c>
      <c r="F550" s="39">
        <v>0.94058408862034237</v>
      </c>
      <c r="H550" s="13">
        <f t="shared" si="25"/>
        <v>0.80046226225861161</v>
      </c>
      <c r="I550" s="55">
        <f t="shared" si="24"/>
        <v>0.92593564789592719</v>
      </c>
      <c r="J550" s="14">
        <f t="shared" si="26"/>
        <v>1.156751156866878</v>
      </c>
    </row>
    <row r="551" spans="1:10" x14ac:dyDescent="0.2">
      <c r="A551" s="35" t="s">
        <v>1241</v>
      </c>
      <c r="B551" s="36"/>
      <c r="C551" s="37" t="s">
        <v>1223</v>
      </c>
      <c r="D551" s="38">
        <v>0.80806533945890757</v>
      </c>
      <c r="E551" s="38">
        <v>0.81857585139318889</v>
      </c>
      <c r="F551" s="39">
        <v>0.65886287625418061</v>
      </c>
      <c r="H551" s="13">
        <f t="shared" si="25"/>
        <v>1.0130070075042685</v>
      </c>
      <c r="I551" s="55">
        <f t="shared" si="24"/>
        <v>0.81535841729749836</v>
      </c>
      <c r="J551" s="14">
        <f t="shared" si="26"/>
        <v>0.80488921720915407</v>
      </c>
    </row>
    <row r="552" spans="1:10" x14ac:dyDescent="0.2">
      <c r="A552" s="35" t="s">
        <v>1242</v>
      </c>
      <c r="B552" s="36"/>
      <c r="C552" s="37" t="s">
        <v>1224</v>
      </c>
      <c r="D552" s="38">
        <v>0.12525252525252525</v>
      </c>
      <c r="E552" s="38">
        <v>0.10426267281105991</v>
      </c>
      <c r="F552" s="39">
        <v>0.12196611204396275</v>
      </c>
      <c r="H552" s="13">
        <f t="shared" si="25"/>
        <v>0.83241972647539775</v>
      </c>
      <c r="I552" s="55">
        <f t="shared" si="24"/>
        <v>0.97376170099615422</v>
      </c>
      <c r="J552" s="14">
        <f t="shared" si="26"/>
        <v>1.1697965221454105</v>
      </c>
    </row>
    <row r="553" spans="1:10" x14ac:dyDescent="0.2">
      <c r="A553" s="35" t="s">
        <v>1233</v>
      </c>
      <c r="B553" s="36"/>
      <c r="C553" s="37" t="s">
        <v>1225</v>
      </c>
      <c r="D553" s="38">
        <v>0.41575946086054949</v>
      </c>
      <c r="E553" s="38">
        <v>0.41260558804418451</v>
      </c>
      <c r="F553" s="39">
        <v>0.39668442865600945</v>
      </c>
      <c r="H553" s="13">
        <f t="shared" si="25"/>
        <v>0.99241418869979048</v>
      </c>
      <c r="I553" s="55">
        <f t="shared" si="24"/>
        <v>0.95412002852548905</v>
      </c>
      <c r="J553" s="14">
        <f t="shared" si="26"/>
        <v>0.96141312708913162</v>
      </c>
    </row>
    <row r="554" spans="1:10" x14ac:dyDescent="0.2">
      <c r="A554" s="35" t="s">
        <v>1243</v>
      </c>
      <c r="B554" s="36"/>
      <c r="C554" s="37" t="s">
        <v>1226</v>
      </c>
      <c r="D554" s="38">
        <v>0.62526766595289074</v>
      </c>
      <c r="E554" s="38">
        <v>0.72399999999999998</v>
      </c>
      <c r="F554" s="39">
        <v>0.6748898678414097</v>
      </c>
      <c r="H554" s="13">
        <f t="shared" si="25"/>
        <v>1.1579041095890412</v>
      </c>
      <c r="I554" s="55">
        <f t="shared" si="24"/>
        <v>1.0793615352121178</v>
      </c>
      <c r="J554" s="14">
        <f t="shared" si="26"/>
        <v>0.93216832574780351</v>
      </c>
    </row>
    <row r="555" spans="1:10" x14ac:dyDescent="0.2">
      <c r="A555" s="35" t="s">
        <v>1234</v>
      </c>
      <c r="B555" s="36"/>
      <c r="C555" s="37" t="s">
        <v>1227</v>
      </c>
      <c r="D555" s="38">
        <v>0.47756976333451079</v>
      </c>
      <c r="E555" s="38">
        <v>0.44373578836448341</v>
      </c>
      <c r="F555" s="39">
        <v>0.502283359322789</v>
      </c>
      <c r="H555" s="13">
        <f t="shared" si="25"/>
        <v>0.92915385862415123</v>
      </c>
      <c r="I555" s="55">
        <f t="shared" si="24"/>
        <v>1.0517486614222009</v>
      </c>
      <c r="J555" s="14">
        <f t="shared" si="26"/>
        <v>1.1319424136919396</v>
      </c>
    </row>
    <row r="556" spans="1:10" x14ac:dyDescent="0.2">
      <c r="A556" s="35" t="s">
        <v>1235</v>
      </c>
      <c r="B556" s="36"/>
      <c r="C556" s="37" t="s">
        <v>1228</v>
      </c>
      <c r="D556" s="38">
        <v>0.48894842598794375</v>
      </c>
      <c r="E556" s="38">
        <v>0.49593495934959347</v>
      </c>
      <c r="F556" s="39">
        <v>0.52641002685765448</v>
      </c>
      <c r="H556" s="13">
        <f t="shared" si="25"/>
        <v>1.0142888963136205</v>
      </c>
      <c r="I556" s="55">
        <f t="shared" si="24"/>
        <v>1.0766166713677783</v>
      </c>
      <c r="J556" s="14">
        <f t="shared" si="26"/>
        <v>1.0614497262867459</v>
      </c>
    </row>
    <row r="557" spans="1:10" x14ac:dyDescent="0.2">
      <c r="A557" s="35" t="s">
        <v>1236</v>
      </c>
      <c r="B557" s="36"/>
      <c r="C557" s="37" t="s">
        <v>1229</v>
      </c>
      <c r="D557" s="38">
        <v>0.15488215488215487</v>
      </c>
      <c r="E557" s="38">
        <v>0.1049808429118774</v>
      </c>
      <c r="F557" s="39">
        <v>7.9846222090788108E-2</v>
      </c>
      <c r="H557" s="13">
        <f t="shared" si="25"/>
        <v>0.67781109445277365</v>
      </c>
      <c r="I557" s="55">
        <f t="shared" si="24"/>
        <v>0.51552886871661019</v>
      </c>
      <c r="J557" s="14">
        <f t="shared" si="26"/>
        <v>0.76057897685020781</v>
      </c>
    </row>
    <row r="558" spans="1:10" x14ac:dyDescent="0.2">
      <c r="A558" s="35" t="s">
        <v>1237</v>
      </c>
      <c r="B558" s="36"/>
      <c r="C558" s="37" t="s">
        <v>1230</v>
      </c>
      <c r="D558" s="38">
        <v>1.662883087400681</v>
      </c>
      <c r="E558" s="38">
        <v>1.5191815856777493</v>
      </c>
      <c r="F558" s="39">
        <v>1.4202380952380953</v>
      </c>
      <c r="H558" s="13">
        <f t="shared" si="25"/>
        <v>0.91358291944170456</v>
      </c>
      <c r="I558" s="55">
        <f t="shared" si="24"/>
        <v>0.85408174874045184</v>
      </c>
      <c r="J558" s="14">
        <f t="shared" si="26"/>
        <v>0.93487053070386417</v>
      </c>
    </row>
    <row r="559" spans="1:10" x14ac:dyDescent="0.2">
      <c r="A559" s="35" t="s">
        <v>1238</v>
      </c>
      <c r="B559" s="36"/>
      <c r="C559" s="37" t="s">
        <v>1231</v>
      </c>
      <c r="D559" s="38">
        <v>0.75316455696202533</v>
      </c>
      <c r="E559" s="38">
        <v>0.71895424836601307</v>
      </c>
      <c r="F559" s="39">
        <v>0.79741379310344829</v>
      </c>
      <c r="H559" s="13">
        <f t="shared" si="25"/>
        <v>0.95457790959521061</v>
      </c>
      <c r="I559" s="55">
        <f t="shared" si="24"/>
        <v>1.0587510866415533</v>
      </c>
      <c r="J559" s="14">
        <f t="shared" si="26"/>
        <v>1.1091300940438871</v>
      </c>
    </row>
    <row r="560" spans="1:10" x14ac:dyDescent="0.2">
      <c r="A560" s="35" t="s">
        <v>1239</v>
      </c>
      <c r="B560" s="36"/>
      <c r="C560" s="37" t="s">
        <v>1232</v>
      </c>
      <c r="D560" s="38">
        <v>0.87948544346648616</v>
      </c>
      <c r="E560" s="38">
        <v>0.7819237147595357</v>
      </c>
      <c r="F560" s="39">
        <v>0.74702380952380953</v>
      </c>
      <c r="H560" s="13">
        <f t="shared" si="25"/>
        <v>0.88906953556569224</v>
      </c>
      <c r="I560" s="55">
        <f t="shared" si="24"/>
        <v>0.84938734924300741</v>
      </c>
      <c r="J560" s="14">
        <f t="shared" si="26"/>
        <v>0.95536661111952725</v>
      </c>
    </row>
    <row r="561" spans="1:10" x14ac:dyDescent="0.2">
      <c r="A561" s="35" t="s">
        <v>1249</v>
      </c>
      <c r="B561" s="36"/>
      <c r="C561" s="37" t="s">
        <v>1248</v>
      </c>
      <c r="D561" s="38">
        <v>0.93235294117647061</v>
      </c>
      <c r="E561" s="38">
        <v>1.0075046904315197</v>
      </c>
      <c r="F561" s="39">
        <v>0.8443579766536965</v>
      </c>
      <c r="H561" s="13">
        <f t="shared" si="25"/>
        <v>1.0806043998319139</v>
      </c>
      <c r="I561" s="55">
        <f t="shared" si="24"/>
        <v>0.90562054278314452</v>
      </c>
      <c r="J561" s="14">
        <f t="shared" si="26"/>
        <v>0.83806853176242124</v>
      </c>
    </row>
    <row r="562" spans="1:10" x14ac:dyDescent="0.2">
      <c r="A562" s="35" t="s">
        <v>1315</v>
      </c>
      <c r="B562" s="36"/>
      <c r="C562" s="42" t="s">
        <v>1251</v>
      </c>
      <c r="D562" s="38">
        <v>0.56323529411764706</v>
      </c>
      <c r="E562" s="38">
        <v>0.81647398843930641</v>
      </c>
      <c r="F562" s="39">
        <v>0.44578313253012047</v>
      </c>
      <c r="H562" s="13">
        <f t="shared" si="25"/>
        <v>1.4496143920071236</v>
      </c>
      <c r="I562" s="55">
        <f t="shared" si="24"/>
        <v>0.79146874705086667</v>
      </c>
      <c r="J562" s="14">
        <f t="shared" si="26"/>
        <v>0.54598571276255459</v>
      </c>
    </row>
    <row r="563" spans="1:10" x14ac:dyDescent="0.2">
      <c r="A563" s="35" t="s">
        <v>1257</v>
      </c>
      <c r="B563" s="36"/>
      <c r="C563" s="37" t="s">
        <v>1256</v>
      </c>
      <c r="D563" s="38">
        <v>0.4749034749034749</v>
      </c>
      <c r="E563" s="38">
        <v>0.44842025123715262</v>
      </c>
      <c r="F563" s="39">
        <v>0.41271409749670618</v>
      </c>
      <c r="H563" s="13">
        <f t="shared" si="25"/>
        <v>0.9442345127676629</v>
      </c>
      <c r="I563" s="55">
        <f t="shared" si="24"/>
        <v>0.86904838415973096</v>
      </c>
      <c r="J563" s="14">
        <f t="shared" si="26"/>
        <v>0.92037345850920815</v>
      </c>
    </row>
    <row r="564" spans="1:10" x14ac:dyDescent="0.2">
      <c r="A564" s="35" t="s">
        <v>1263</v>
      </c>
      <c r="B564" s="36"/>
      <c r="C564" s="37" t="s">
        <v>1260</v>
      </c>
      <c r="D564" s="38">
        <v>0.83584589614740368</v>
      </c>
      <c r="E564" s="38">
        <v>0.92158968850698175</v>
      </c>
      <c r="F564" s="39">
        <v>0.89795918367346939</v>
      </c>
      <c r="H564" s="13">
        <f t="shared" si="25"/>
        <v>1.1025832545865093</v>
      </c>
      <c r="I564" s="55">
        <f t="shared" si="24"/>
        <v>1.0743118890842911</v>
      </c>
      <c r="J564" s="14">
        <f t="shared" si="26"/>
        <v>0.97435897435897434</v>
      </c>
    </row>
    <row r="565" spans="1:10" x14ac:dyDescent="0.2">
      <c r="A565" s="35" t="s">
        <v>1262</v>
      </c>
      <c r="B565" s="36"/>
      <c r="C565" s="37" t="s">
        <v>1261</v>
      </c>
      <c r="D565" s="38">
        <v>0.26551326412918108</v>
      </c>
      <c r="E565" s="38">
        <v>0.23055746730901583</v>
      </c>
      <c r="F565" s="39">
        <v>0.2629695885509839</v>
      </c>
      <c r="H565" s="13">
        <f t="shared" si="25"/>
        <v>0.86834632561649316</v>
      </c>
      <c r="I565" s="55">
        <f t="shared" si="24"/>
        <v>0.99041977964249805</v>
      </c>
      <c r="J565" s="14">
        <f t="shared" si="26"/>
        <v>1.1405815288494914</v>
      </c>
    </row>
    <row r="566" spans="1:10" x14ac:dyDescent="0.2">
      <c r="A566" s="35" t="s">
        <v>1265</v>
      </c>
      <c r="B566" s="36"/>
      <c r="C566" s="37" t="s">
        <v>1264</v>
      </c>
      <c r="D566" s="38">
        <v>0.72896174863387975</v>
      </c>
      <c r="E566" s="38">
        <v>0.570414201183432</v>
      </c>
      <c r="F566" s="39">
        <v>0.56804733727810652</v>
      </c>
      <c r="H566" s="13">
        <f t="shared" si="25"/>
        <v>0.78250224000425828</v>
      </c>
      <c r="I566" s="55">
        <f t="shared" si="24"/>
        <v>0.77925534274282982</v>
      </c>
      <c r="J566" s="14">
        <f t="shared" si="26"/>
        <v>0.99585062240663891</v>
      </c>
    </row>
    <row r="567" spans="1:10" x14ac:dyDescent="0.2">
      <c r="A567" s="35" t="s">
        <v>1269</v>
      </c>
      <c r="B567" s="36"/>
      <c r="C567" s="37" t="s">
        <v>1266</v>
      </c>
      <c r="D567" s="38">
        <v>0.70720299345182414</v>
      </c>
      <c r="E567" s="38">
        <v>0.7626699629171817</v>
      </c>
      <c r="F567" s="39">
        <v>0.53163265306122454</v>
      </c>
      <c r="H567" s="13">
        <f t="shared" si="25"/>
        <v>1.0784314687281313</v>
      </c>
      <c r="I567" s="55">
        <f t="shared" si="24"/>
        <v>0.75173982291329233</v>
      </c>
      <c r="J567" s="14">
        <f t="shared" si="26"/>
        <v>0.69706777362484706</v>
      </c>
    </row>
    <row r="568" spans="1:10" x14ac:dyDescent="0.2">
      <c r="A568" s="35" t="s">
        <v>1270</v>
      </c>
      <c r="B568" s="36"/>
      <c r="C568" s="37" t="s">
        <v>1267</v>
      </c>
      <c r="D568" s="38">
        <v>0.29631315430131999</v>
      </c>
      <c r="E568" s="38">
        <v>0.38014854827819039</v>
      </c>
      <c r="F568" s="39">
        <v>0.39967105263157893</v>
      </c>
      <c r="H568" s="13">
        <f t="shared" si="25"/>
        <v>1.2829283572460588</v>
      </c>
      <c r="I568" s="55">
        <f t="shared" si="24"/>
        <v>1.3488130608780013</v>
      </c>
      <c r="J568" s="14">
        <f t="shared" si="26"/>
        <v>1.0513549359633543</v>
      </c>
    </row>
    <row r="569" spans="1:10" x14ac:dyDescent="0.2">
      <c r="A569" s="35" t="s">
        <v>1271</v>
      </c>
      <c r="B569" s="36"/>
      <c r="C569" s="37" t="s">
        <v>1268</v>
      </c>
      <c r="D569" s="38">
        <v>0.55162659123055158</v>
      </c>
      <c r="E569" s="38">
        <v>0.40211970074812969</v>
      </c>
      <c r="F569" s="39">
        <v>0.48679678530424797</v>
      </c>
      <c r="H569" s="13">
        <f t="shared" si="25"/>
        <v>0.72897084212545571</v>
      </c>
      <c r="I569" s="55">
        <f t="shared" si="24"/>
        <v>0.88247519797462393</v>
      </c>
      <c r="J569" s="14">
        <f t="shared" si="26"/>
        <v>1.2105768118263778</v>
      </c>
    </row>
    <row r="570" spans="1:10" x14ac:dyDescent="0.2">
      <c r="A570" s="35" t="s">
        <v>1273</v>
      </c>
      <c r="B570" s="36"/>
      <c r="C570" s="37" t="s">
        <v>1272</v>
      </c>
      <c r="D570" s="38">
        <v>0.73367477592829711</v>
      </c>
      <c r="E570" s="38">
        <v>0.72362204724409451</v>
      </c>
      <c r="F570" s="39">
        <v>0.72578241430700452</v>
      </c>
      <c r="H570" s="13">
        <f t="shared" si="25"/>
        <v>0.98629811325940275</v>
      </c>
      <c r="I570" s="55">
        <f t="shared" si="24"/>
        <v>0.98924269733642323</v>
      </c>
      <c r="J570" s="14">
        <f t="shared" si="26"/>
        <v>1.0029854909356863</v>
      </c>
    </row>
    <row r="571" spans="1:10" x14ac:dyDescent="0.2">
      <c r="A571" s="35" t="s">
        <v>1276</v>
      </c>
      <c r="B571" s="36"/>
      <c r="C571" s="37" t="s">
        <v>1274</v>
      </c>
      <c r="D571" s="38">
        <v>0.41220798794272795</v>
      </c>
      <c r="E571" s="38">
        <v>0.3048945637454053</v>
      </c>
      <c r="F571" s="39">
        <v>0.31048247136410967</v>
      </c>
      <c r="H571" s="13">
        <f t="shared" si="25"/>
        <v>0.73966194897651338</v>
      </c>
      <c r="I571" s="55">
        <f t="shared" si="24"/>
        <v>0.7532179881173191</v>
      </c>
      <c r="J571" s="14">
        <f t="shared" si="26"/>
        <v>1.0183273442138852</v>
      </c>
    </row>
    <row r="572" spans="1:10" x14ac:dyDescent="0.2">
      <c r="A572" s="35" t="s">
        <v>1277</v>
      </c>
      <c r="B572" s="36"/>
      <c r="C572" s="37" t="s">
        <v>1275</v>
      </c>
      <c r="D572" s="38">
        <v>0.90802805923616525</v>
      </c>
      <c r="E572" s="38">
        <v>0.93935790725326995</v>
      </c>
      <c r="F572" s="39">
        <v>0.75502392344497604</v>
      </c>
      <c r="H572" s="13">
        <f t="shared" si="25"/>
        <v>1.034503171678923</v>
      </c>
      <c r="I572" s="55">
        <f t="shared" si="24"/>
        <v>0.83149844959648433</v>
      </c>
      <c r="J572" s="14">
        <f t="shared" si="26"/>
        <v>0.80376597419901874</v>
      </c>
    </row>
    <row r="573" spans="1:10" x14ac:dyDescent="0.2">
      <c r="A573" s="35" t="s">
        <v>1280</v>
      </c>
      <c r="B573" s="36"/>
      <c r="C573" s="37" t="s">
        <v>1279</v>
      </c>
      <c r="D573" s="38">
        <v>1.2831715210355987</v>
      </c>
      <c r="E573" s="38">
        <v>1.396640826873385</v>
      </c>
      <c r="F573" s="39">
        <v>1.0353053435114503</v>
      </c>
      <c r="H573" s="13">
        <f t="shared" si="25"/>
        <v>1.0884287906781234</v>
      </c>
      <c r="I573" s="55">
        <f t="shared" si="24"/>
        <v>0.80683316808332439</v>
      </c>
      <c r="J573" s="14">
        <f t="shared" si="26"/>
        <v>0.74128245687128824</v>
      </c>
    </row>
    <row r="574" spans="1:10" x14ac:dyDescent="0.2">
      <c r="A574" s="35" t="s">
        <v>1282</v>
      </c>
      <c r="B574" s="36"/>
      <c r="C574" s="37" t="s">
        <v>1281</v>
      </c>
      <c r="D574" s="38">
        <v>1.1390909090909092</v>
      </c>
      <c r="E574" s="38">
        <v>1.3949685534591194</v>
      </c>
      <c r="F574" s="39">
        <v>1.3746987951807228</v>
      </c>
      <c r="H574" s="13">
        <f t="shared" si="25"/>
        <v>1.2246332073463937</v>
      </c>
      <c r="I574" s="55">
        <f t="shared" si="24"/>
        <v>1.2068385272935316</v>
      </c>
      <c r="J574" s="14">
        <f t="shared" si="26"/>
        <v>0.98546937977337667</v>
      </c>
    </row>
    <row r="575" spans="1:10" x14ac:dyDescent="0.2">
      <c r="A575" s="35" t="s">
        <v>1340</v>
      </c>
      <c r="B575" s="36"/>
      <c r="C575" s="37" t="s">
        <v>1339</v>
      </c>
      <c r="D575" s="38">
        <v>0.5846895720313442</v>
      </c>
      <c r="E575" s="38">
        <v>0.89677419354838706</v>
      </c>
      <c r="F575" s="39">
        <v>0.59858702633269112</v>
      </c>
      <c r="H575" s="13">
        <f t="shared" si="25"/>
        <v>1.5337612238111074</v>
      </c>
      <c r="I575" s="55">
        <f t="shared" si="24"/>
        <v>1.023768945037046</v>
      </c>
      <c r="J575" s="14">
        <f t="shared" si="26"/>
        <v>0.66748913008321675</v>
      </c>
    </row>
    <row r="576" spans="1:10" x14ac:dyDescent="0.2">
      <c r="A576" s="35" t="s">
        <v>1338</v>
      </c>
      <c r="B576" s="36"/>
      <c r="C576" s="37" t="s">
        <v>1337</v>
      </c>
      <c r="D576" s="38">
        <v>0.28091236494597838</v>
      </c>
      <c r="E576" s="38">
        <v>0.34627092846270929</v>
      </c>
      <c r="F576" s="39">
        <v>0.35150078988941547</v>
      </c>
      <c r="H576" s="13">
        <f t="shared" si="25"/>
        <v>1.2326653137155421</v>
      </c>
      <c r="I576" s="55">
        <f t="shared" si="24"/>
        <v>1.2512827264012099</v>
      </c>
      <c r="J576" s="14">
        <f t="shared" si="26"/>
        <v>1.0151033800322899</v>
      </c>
    </row>
    <row r="577" spans="1:10" x14ac:dyDescent="0.2">
      <c r="A577" s="35" t="s">
        <v>1288</v>
      </c>
      <c r="B577" s="36"/>
      <c r="C577" s="37" t="s">
        <v>1284</v>
      </c>
      <c r="D577" s="38">
        <v>0.64560439560439564</v>
      </c>
      <c r="E577" s="38">
        <v>1.0802792321116927</v>
      </c>
      <c r="F577" s="39">
        <v>0.68343558282208594</v>
      </c>
      <c r="H577" s="13">
        <f t="shared" si="25"/>
        <v>1.673283576547473</v>
      </c>
      <c r="I577" s="55">
        <f t="shared" si="24"/>
        <v>1.0585980942435713</v>
      </c>
      <c r="J577" s="14">
        <f t="shared" si="26"/>
        <v>0.63264715501947544</v>
      </c>
    </row>
    <row r="578" spans="1:10" x14ac:dyDescent="0.2">
      <c r="A578" s="35" t="s">
        <v>1289</v>
      </c>
      <c r="B578" s="36"/>
      <c r="C578" s="37" t="s">
        <v>1285</v>
      </c>
      <c r="D578" s="38">
        <v>1.3703465982028242</v>
      </c>
      <c r="E578" s="38">
        <v>0.84036144578313254</v>
      </c>
      <c r="F578" s="39">
        <v>1.2573839662447257</v>
      </c>
      <c r="H578" s="13">
        <f t="shared" si="25"/>
        <v>0.61324736886656694</v>
      </c>
      <c r="I578" s="55">
        <f t="shared" si="24"/>
        <v>0.91756637911441807</v>
      </c>
      <c r="J578" s="14">
        <f t="shared" si="26"/>
        <v>1.4962418523055516</v>
      </c>
    </row>
    <row r="579" spans="1:10" x14ac:dyDescent="0.2">
      <c r="A579" s="35" t="s">
        <v>1290</v>
      </c>
      <c r="B579" s="36"/>
      <c r="C579" s="37" t="s">
        <v>1286</v>
      </c>
      <c r="D579" s="38">
        <v>0.15312221798295816</v>
      </c>
      <c r="E579" s="38">
        <v>0.10719580339833504</v>
      </c>
      <c r="F579" s="39">
        <v>0.13121978959340347</v>
      </c>
      <c r="H579" s="13">
        <f t="shared" si="25"/>
        <v>0.70006694528331259</v>
      </c>
      <c r="I579" s="55">
        <f t="shared" si="24"/>
        <v>0.85696113419678688</v>
      </c>
      <c r="J579" s="14">
        <f t="shared" si="26"/>
        <v>1.2241131222814416</v>
      </c>
    </row>
    <row r="580" spans="1:10" x14ac:dyDescent="0.2">
      <c r="A580" s="35" t="s">
        <v>1291</v>
      </c>
      <c r="B580" s="36"/>
      <c r="C580" s="37" t="s">
        <v>1287</v>
      </c>
      <c r="D580" s="38">
        <v>0.10082694787952355</v>
      </c>
      <c r="E580" s="38">
        <v>6.5469762419006483E-2</v>
      </c>
      <c r="F580" s="39">
        <v>5.8703865155478062E-2</v>
      </c>
      <c r="H580" s="13">
        <f t="shared" si="25"/>
        <v>0.64932801989836308</v>
      </c>
      <c r="I580" s="55">
        <f t="shared" si="24"/>
        <v>0.58222396283999722</v>
      </c>
      <c r="J580" s="14">
        <f t="shared" si="26"/>
        <v>0.89665615066346693</v>
      </c>
    </row>
    <row r="581" spans="1:10" x14ac:dyDescent="0.2">
      <c r="A581" s="35" t="s">
        <v>1293</v>
      </c>
      <c r="B581" s="36"/>
      <c r="C581" s="37" t="s">
        <v>1292</v>
      </c>
      <c r="D581" s="38">
        <v>1.2001504890895409</v>
      </c>
      <c r="E581" s="38">
        <v>1.6814734561213434</v>
      </c>
      <c r="F581" s="39">
        <v>1.3529411764705883</v>
      </c>
      <c r="H581" s="13">
        <f t="shared" si="25"/>
        <v>1.4010521775456211</v>
      </c>
      <c r="I581" s="55">
        <f t="shared" si="24"/>
        <v>1.1273096072284714</v>
      </c>
      <c r="J581" s="14">
        <f t="shared" si="26"/>
        <v>0.80461643420254714</v>
      </c>
    </row>
    <row r="582" spans="1:10" x14ac:dyDescent="0.2">
      <c r="A582" s="35" t="s">
        <v>1295</v>
      </c>
      <c r="B582" s="36"/>
      <c r="C582" s="37" t="s">
        <v>1294</v>
      </c>
      <c r="D582" s="38">
        <v>0.41870935467733866</v>
      </c>
      <c r="E582" s="38">
        <v>0.35008017103153394</v>
      </c>
      <c r="F582" s="39">
        <v>0.50297619047619047</v>
      </c>
      <c r="H582" s="13">
        <f t="shared" si="25"/>
        <v>0.83609350285786899</v>
      </c>
      <c r="I582" s="55">
        <f t="shared" ref="I582:I587" si="27">F582/D582</f>
        <v>1.2012537691301133</v>
      </c>
      <c r="J582" s="14">
        <f t="shared" si="26"/>
        <v>1.4367457288258814</v>
      </c>
    </row>
    <row r="583" spans="1:10" x14ac:dyDescent="0.2">
      <c r="A583" s="35" t="s">
        <v>1297</v>
      </c>
      <c r="B583" s="36"/>
      <c r="C583" s="37" t="s">
        <v>1296</v>
      </c>
      <c r="D583" s="38">
        <v>1.0618421052631579</v>
      </c>
      <c r="E583" s="38">
        <v>1.3829787234042554</v>
      </c>
      <c r="F583" s="39">
        <v>1.222397476340694</v>
      </c>
      <c r="H583" s="13">
        <f t="shared" ref="H583:H587" si="28">E583/D583</f>
        <v>1.3024334941601414</v>
      </c>
      <c r="I583" s="55">
        <f t="shared" si="27"/>
        <v>1.1512045626009013</v>
      </c>
      <c r="J583" s="14">
        <f t="shared" ref="J583:J587" si="29">F583/E583</f>
        <v>0.88388740596942483</v>
      </c>
    </row>
    <row r="584" spans="1:10" x14ac:dyDescent="0.2">
      <c r="A584" s="35" t="s">
        <v>1302</v>
      </c>
      <c r="B584" s="36"/>
      <c r="C584" s="37" t="s">
        <v>1301</v>
      </c>
      <c r="D584" s="38">
        <v>0.35285913528591351</v>
      </c>
      <c r="E584" s="38">
        <v>0.37146585471944321</v>
      </c>
      <c r="F584" s="39">
        <v>0.31223267750213857</v>
      </c>
      <c r="H584" s="13">
        <f t="shared" si="28"/>
        <v>1.0527312957859321</v>
      </c>
      <c r="I584" s="55">
        <f t="shared" si="27"/>
        <v>0.88486493979855085</v>
      </c>
      <c r="J584" s="14">
        <f t="shared" si="29"/>
        <v>0.84054206742086257</v>
      </c>
    </row>
    <row r="585" spans="1:10" x14ac:dyDescent="0.2">
      <c r="A585" s="35" t="s">
        <v>1306</v>
      </c>
      <c r="B585" s="36"/>
      <c r="C585" s="37" t="s">
        <v>1303</v>
      </c>
      <c r="D585" s="38">
        <v>0.97554347826086951</v>
      </c>
      <c r="E585" s="38">
        <v>1.0534482758620689</v>
      </c>
      <c r="F585" s="39">
        <v>0.9486803519061584</v>
      </c>
      <c r="H585" s="13">
        <f t="shared" si="28"/>
        <v>1.0798578426664105</v>
      </c>
      <c r="I585" s="55">
        <f t="shared" si="27"/>
        <v>0.97246342479517078</v>
      </c>
      <c r="J585" s="14">
        <f t="shared" si="29"/>
        <v>0.90054763356067413</v>
      </c>
    </row>
    <row r="586" spans="1:10" x14ac:dyDescent="0.2">
      <c r="A586" s="35" t="s">
        <v>1308</v>
      </c>
      <c r="B586" s="36"/>
      <c r="C586" s="37" t="s">
        <v>1304</v>
      </c>
      <c r="D586" s="38">
        <v>0.70181818181818179</v>
      </c>
      <c r="E586" s="38">
        <v>0.77173030056864333</v>
      </c>
      <c r="F586" s="39">
        <v>0.64979154258487193</v>
      </c>
      <c r="H586" s="13">
        <f t="shared" si="28"/>
        <v>1.0996157132454762</v>
      </c>
      <c r="I586" s="55">
        <f t="shared" si="27"/>
        <v>0.92586877829450664</v>
      </c>
      <c r="J586" s="14">
        <f t="shared" si="29"/>
        <v>0.84199304097050254</v>
      </c>
    </row>
    <row r="587" spans="1:10" ht="16" thickBot="1" x14ac:dyDescent="0.25">
      <c r="A587" s="45" t="s">
        <v>1309</v>
      </c>
      <c r="B587" s="46"/>
      <c r="C587" s="47" t="s">
        <v>1305</v>
      </c>
      <c r="D587" s="48">
        <v>0.76185567010309274</v>
      </c>
      <c r="E587" s="48">
        <v>0.89411764705882357</v>
      </c>
      <c r="F587" s="49">
        <v>0.81115879828326176</v>
      </c>
      <c r="H587" s="22">
        <f t="shared" si="28"/>
        <v>1.1736050306455466</v>
      </c>
      <c r="I587" s="57">
        <f t="shared" si="27"/>
        <v>1.0647145254868253</v>
      </c>
      <c r="J587" s="23">
        <f t="shared" si="29"/>
        <v>0.90721707702733223</v>
      </c>
    </row>
    <row r="588" spans="1:10" ht="16" thickBot="1" x14ac:dyDescent="0.25">
      <c r="A588" s="44"/>
      <c r="B588" s="44"/>
      <c r="C588" s="44"/>
      <c r="D588" s="117"/>
      <c r="E588" s="117"/>
      <c r="F588" s="117"/>
      <c r="H588" s="118"/>
      <c r="I588" s="118"/>
      <c r="J588" s="118"/>
    </row>
    <row r="589" spans="1:10" x14ac:dyDescent="0.2">
      <c r="G589" s="75" t="s">
        <v>3</v>
      </c>
      <c r="H589" s="77">
        <f>MAX(H6:H587)</f>
        <v>3.5959213070012508</v>
      </c>
      <c r="I589" s="78">
        <f>MAX(I6:I587)</f>
        <v>4.6549915974880909</v>
      </c>
      <c r="J589" s="79">
        <f>MAX(J6:J587)</f>
        <v>1.7387600967599883</v>
      </c>
    </row>
    <row r="590" spans="1:10" x14ac:dyDescent="0.2">
      <c r="G590" s="75" t="s">
        <v>2</v>
      </c>
      <c r="H590" s="80">
        <f>MIN(H6:H587)</f>
        <v>0.43328749248099352</v>
      </c>
      <c r="I590" s="76">
        <f>MIN(I6:I587)</f>
        <v>0.26357273904656625</v>
      </c>
      <c r="J590" s="81">
        <f>MIN(J6:J587)</f>
        <v>0.36656689511084639</v>
      </c>
    </row>
    <row r="591" spans="1:10" ht="16" thickBot="1" x14ac:dyDescent="0.25">
      <c r="G591" s="75" t="s">
        <v>10</v>
      </c>
      <c r="H591" s="82">
        <f>AVERAGE(H6:H587)</f>
        <v>1.0232789612844371</v>
      </c>
      <c r="I591" s="83">
        <f>AVERAGE(I6:I587)</f>
        <v>0.98802548123287492</v>
      </c>
      <c r="J591" s="84">
        <f>AVERAGE(J6:J587)</f>
        <v>0.98669635887348961</v>
      </c>
    </row>
  </sheetData>
  <mergeCells count="5">
    <mergeCell ref="A1:F1"/>
    <mergeCell ref="D4:F4"/>
    <mergeCell ref="H4:J4"/>
    <mergeCell ref="A4:A5"/>
    <mergeCell ref="C4:C5"/>
  </mergeCells>
  <conditionalFormatting sqref="H6:J588">
    <cfRule type="colorScale" priority="3">
      <colorScale>
        <cfvo type="num" val="0.5"/>
        <cfvo type="num" val="1"/>
        <cfvo type="num" val="2"/>
        <color rgb="FF63BE7B"/>
        <color theme="0"/>
        <color rgb="FFF8696B"/>
      </colorScale>
    </cfRule>
  </conditionalFormatting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A</vt:lpstr>
      <vt:lpstr>Table B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llmoonbiosys</dc:creator>
  <cp:lastModifiedBy>Microsoft Office User</cp:lastModifiedBy>
  <dcterms:created xsi:type="dcterms:W3CDTF">2012-02-05T04:06:11Z</dcterms:created>
  <dcterms:modified xsi:type="dcterms:W3CDTF">2018-01-23T16:39:19Z</dcterms:modified>
</cp:coreProperties>
</file>